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8742" uniqueCount="4173">
  <si>
    <t>CUST_10024_PI429062924</t>
  </si>
  <si>
    <t>XP_002441690</t>
  </si>
  <si>
    <t>hypothetical protein SORBIDRAFT_08g000800 [Sorghum bicolor]</t>
  </si>
  <si>
    <t>GO:0006397/mRNA processing/Process</t>
  </si>
  <si>
    <t>GO:0000445/THO complex part of transcription export complex/Component</t>
  </si>
  <si>
    <t>GO:0005634/nucleus/Component</t>
  </si>
  <si>
    <t>GO:0006810/transport/Process</t>
  </si>
  <si>
    <t>GO:0003723/RNA binding/Function</t>
  </si>
  <si>
    <t>GO:0005737/cytoplasm/Component</t>
  </si>
  <si>
    <t>GO:0008380/RNA splicing/Process</t>
  </si>
  <si>
    <t>GO:0051028/mRNA transport/Process</t>
  </si>
  <si>
    <t>CUST_10071_PI429062924</t>
  </si>
  <si>
    <t>EMS45486</t>
  </si>
  <si>
    <t>Bark storage protein A [Triticum urartu]</t>
  </si>
  <si>
    <t>GO:0016573/histone acetylation/Process</t>
  </si>
  <si>
    <t>GO:0004402/histone acetyltransferase activity/Function</t>
  </si>
  <si>
    <t>CUST_10089_PI429062924</t>
  </si>
  <si>
    <t>EEC68915</t>
  </si>
  <si>
    <t>hypothetical protein OsI_37593 [Oryza sativa Indica Group]</t>
  </si>
  <si>
    <t>GO:0005788/endoplasmic reticulum lumen/Component</t>
  </si>
  <si>
    <t>GO:0009103/lipopolysaccharide biosynthetic process/Process</t>
  </si>
  <si>
    <t>GO:0030198/extracellular matrix organization/Process</t>
  </si>
  <si>
    <t>GO:0050211/procollagen galactosyltransferase activity/Function</t>
  </si>
  <si>
    <t>CUST_10112_PI429062924</t>
  </si>
  <si>
    <t>XP_962909</t>
  </si>
  <si>
    <t>hypothetical protein NCU05723 [Neurospora crassa OR74A]</t>
  </si>
  <si>
    <t>GO:0006096/glycolysis/Process</t>
  </si>
  <si>
    <t>GO:0003872/6-phosphofructokinase activity/Function</t>
  </si>
  <si>
    <t>GO:0006002/fructose 6-phosphate metabolic process/Process</t>
  </si>
  <si>
    <t>GO:0005945/6-phosphofructokinase complex/Component</t>
  </si>
  <si>
    <t>CUST_10117_PI429062924</t>
  </si>
  <si>
    <t>XP_002454719</t>
  </si>
  <si>
    <t>hypothetical protein SORBIDRAFT_04g036170 [Sorghum bicolor]</t>
  </si>
  <si>
    <t>GO:0030173/integral to Golgi membrane/Component</t>
  </si>
  <si>
    <t>GO:0045140/inositol phosphoceramide synthase activity/Function</t>
  </si>
  <si>
    <t>GO:0006673/inositolphosphoceramide metabolic process/Process</t>
  </si>
  <si>
    <t>GO:0030148/sphingolipid biosynthetic process/Process</t>
  </si>
  <si>
    <t>GO:0070916/inositol phosphoceramide synthase complex/Component</t>
  </si>
  <si>
    <t>GO:0005794/Golgi apparatus/Component</t>
  </si>
  <si>
    <t>GO:0032580/Golgi cisterna membrane/Component</t>
  </si>
  <si>
    <t>CUST_10269_PI429062924</t>
  </si>
  <si>
    <t>XP_002460512</t>
  </si>
  <si>
    <t>hypothetical protein SORBIDRAFT_02g029680 [Sorghum bicolor]</t>
  </si>
  <si>
    <t>GO:0006355/regulation of transcription, DNA-dependent/Process</t>
  </si>
  <si>
    <t>GO:0005886/plasma membrane/Component</t>
  </si>
  <si>
    <t>CUST_10367_PI429062924</t>
  </si>
  <si>
    <t>GO:0016831/carboxy-lyase activity/Function</t>
  </si>
  <si>
    <t>GO:0019752/carboxylic acid metabolic process/Process</t>
  </si>
  <si>
    <t>GO:0030170/pyridoxal phosphate binding/Function</t>
  </si>
  <si>
    <t>CUST_10401_PI429062924</t>
  </si>
  <si>
    <t>XP_002456330</t>
  </si>
  <si>
    <t>hypothetical protein SORBIDRAFT_03g034080 [Sorghum bicolor]</t>
  </si>
  <si>
    <t>GO:0016311/dephosphorylation/Process</t>
  </si>
  <si>
    <t>GO:0016787/hydrolase activity/Function</t>
  </si>
  <si>
    <t>GO:0016791/phosphatase activity/Function</t>
  </si>
  <si>
    <t>GO:0009507/chloroplast/Component</t>
  </si>
  <si>
    <t>CUST_10463_PI429062924</t>
  </si>
  <si>
    <t>NP_001145089</t>
  </si>
  <si>
    <t>uncharacterized protein LOC100278301 precursor [Zea mays]</t>
  </si>
  <si>
    <t>GO:0008233/peptidase activity/Function</t>
  </si>
  <si>
    <t>GO:0006508/proteolysis/Process</t>
  </si>
  <si>
    <t>CUST_10515_PI429062924</t>
  </si>
  <si>
    <t>XP_002460285</t>
  </si>
  <si>
    <t>hypothetical protein SORBIDRAFT_02g025980 [Sorghum bicolor]</t>
  </si>
  <si>
    <t>GO:0016768/spermine synthase activity/Function</t>
  </si>
  <si>
    <t>GO:0009926/auxin polar transport/Process</t>
  </si>
  <si>
    <t>GO:0010087/phloem or xylem histogenesis/Process</t>
  </si>
  <si>
    <t>GO:0010487/thermospermine synthase activity/Function</t>
  </si>
  <si>
    <t>GO:0048759/xylem vessel member cell differentiation/Process</t>
  </si>
  <si>
    <t>GO:0000271/polysaccharide biosynthetic process/Process</t>
  </si>
  <si>
    <t>GO:0007389/pattern specification process/Process</t>
  </si>
  <si>
    <t>GO:0008361/regulation of cell size/Process</t>
  </si>
  <si>
    <t>GO:0009825/multidimensional cell growth/Process</t>
  </si>
  <si>
    <t>GO:0009932/cell tip growth/Process</t>
  </si>
  <si>
    <t>GO:0010014/meristem initiation/Process</t>
  </si>
  <si>
    <t>GO:0010015/root morphogenesis/Process</t>
  </si>
  <si>
    <t>GO:0010089/xylem development/Process</t>
  </si>
  <si>
    <t>GO:0010218/response to far red light/Process</t>
  </si>
  <si>
    <t>GO:0010817/regulation of hormone levels/Process</t>
  </si>
  <si>
    <t>GO:0040007/growth/Process</t>
  </si>
  <si>
    <t>GO:0043481/anthocyanin accumulation in tissues in response to UV light/Process</t>
  </si>
  <si>
    <t>GO:0048765/root hair cell differentiation/Process</t>
  </si>
  <si>
    <t>GO:0048767/root hair elongation/Process</t>
  </si>
  <si>
    <t>GO:0071555/cell wall organization/Process</t>
  </si>
  <si>
    <t>GO:0009826/unidimensional cell growth/Process</t>
  </si>
  <si>
    <t>CUST_10642_PI429062924</t>
  </si>
  <si>
    <t>NP_001149524</t>
  </si>
  <si>
    <t>60S ribosome subunit biogenesis protein NIP7 [Zea mays]</t>
  </si>
  <si>
    <t>GO:0042254/ribosome biogenesis/Process</t>
  </si>
  <si>
    <t>GO:0005829/cytosol/Component</t>
  </si>
  <si>
    <t>GO:0001510/RNA methylation/Process</t>
  </si>
  <si>
    <t>GO:0006626/protein targeting to mitochondrion/Process</t>
  </si>
  <si>
    <t>CUST_10708_PI429062924</t>
  </si>
  <si>
    <t>GO:0004340/glucokinase activity/Function</t>
  </si>
  <si>
    <t>GO:0005975/carbohydrate metabolic process/Process</t>
  </si>
  <si>
    <t>CUST_10896_PI429062924</t>
  </si>
  <si>
    <t>NP_001149198</t>
  </si>
  <si>
    <t>LOC100282820 [Zea mays]</t>
  </si>
  <si>
    <t>GO:0004743/pyruvate kinase activity/Function</t>
  </si>
  <si>
    <t>GO:0046686/response to cadmium ion/Process</t>
  </si>
  <si>
    <t>GO:0016020/membrane/Component</t>
  </si>
  <si>
    <t>CUST_10914_PI429062924</t>
  </si>
  <si>
    <t>XP_002442769</t>
  </si>
  <si>
    <t>hypothetical protein SORBIDRAFT_08g002530 [Sorghum bicolor]</t>
  </si>
  <si>
    <t>GO:0010228/vegetative to reproductive phase transition of meristem/Process</t>
  </si>
  <si>
    <t>GO:0010452/histone H3-K36 methylation/Process</t>
  </si>
  <si>
    <t>GO:0051568/histone H3-K4 methylation/Process</t>
  </si>
  <si>
    <t>GO:0009909/regulation of flower development/Process</t>
  </si>
  <si>
    <t>CUST_10937_PI429062924</t>
  </si>
  <si>
    <t>NP_001151088</t>
  </si>
  <si>
    <t>LOC100284721 [Zea mays]</t>
  </si>
  <si>
    <t>GO:0016740/transferase activity/Function</t>
  </si>
  <si>
    <t>GO:0010143/cutin biosynthetic process/Process</t>
  </si>
  <si>
    <t>GO:0033494/ferulate metabolic process/Process</t>
  </si>
  <si>
    <t>GO:0050734/hydroxycinnamoyltransferase activity/Function</t>
  </si>
  <si>
    <t>CUST_10949_PI429062924</t>
  </si>
  <si>
    <t>XP_002448150</t>
  </si>
  <si>
    <t>hypothetical protein SORBIDRAFT_06g022180 [Sorghum bicolor]</t>
  </si>
  <si>
    <t>GO:0009944/polarity specification of adaxial/abaxial axis/Process</t>
  </si>
  <si>
    <t>GO:0010267/production of ta-siRNAs involved in RNA interference/Process</t>
  </si>
  <si>
    <t>GO:0010492/maintenance of shoot apical meristem identity/Process</t>
  </si>
  <si>
    <t>GO:0048608/reproductive structure development/Process</t>
  </si>
  <si>
    <t>CUST_10992_PI429062924</t>
  </si>
  <si>
    <t>XP_002458796</t>
  </si>
  <si>
    <t>hypothetical protein SORBIDRAFT_03g040430 [Sorghum bicolor]</t>
  </si>
  <si>
    <t>GO:0003677/DNA binding/Function</t>
  </si>
  <si>
    <t>GO:0080008/Cul4-RING ubiquitin ligase complex/Component</t>
  </si>
  <si>
    <t>CUST_11000_PI429062924</t>
  </si>
  <si>
    <t>XP_002456442</t>
  </si>
  <si>
    <t>hypothetical protein SORBIDRAFT_03g036360 [Sorghum bicolor]</t>
  </si>
  <si>
    <t>GO:0004222/metalloendopeptidase activity/Function</t>
  </si>
  <si>
    <t>CUST_11013_PI429062924</t>
  </si>
  <si>
    <t>XP_002438743</t>
  </si>
  <si>
    <t>hypothetical protein SORBIDRAFT_10g025380 [Sorghum bicolor]</t>
  </si>
  <si>
    <t>GO:0009303/rRNA transcription/Process</t>
  </si>
  <si>
    <t>GO:0044212/transcription regulatory region DNA binding/Function</t>
  </si>
  <si>
    <t>GO:0045944/positive regulation of transcription from RNA polymerase II promoter/Process</t>
  </si>
  <si>
    <t>GO:0090069/regulation of ribosome biogenesis/</t>
  </si>
  <si>
    <t>GO:0000790/nuclear chromatin/Component</t>
  </si>
  <si>
    <t>CUST_11041_PI429062924</t>
  </si>
  <si>
    <t>GO:0004833/tryptophan 2,3-dioxygenase activity/Function</t>
  </si>
  <si>
    <t>GO:0019441/tryptophan catabolic process to kynurenine/Process</t>
  </si>
  <si>
    <t>GO:0019442/tryptophan catabolic process to acetyl-CoA/Process</t>
  </si>
  <si>
    <t>GO:0020037/heme binding/Function</t>
  </si>
  <si>
    <t>GO:0051289/protein homotetramerization/Process</t>
  </si>
  <si>
    <t>CUST_11067_PI429062924</t>
  </si>
  <si>
    <t>NP_001168473</t>
  </si>
  <si>
    <t>uncharacterized protein LOC100382249 [Zea mays]</t>
  </si>
  <si>
    <t>GO:0008150/biological_process/Process</t>
  </si>
  <si>
    <t>GO:0009630/gravitropism/Process</t>
  </si>
  <si>
    <t>GO:0042732/D-xylose metabolic process/Process</t>
  </si>
  <si>
    <t>CUST_11102_PI429062924</t>
  </si>
  <si>
    <t>DAA63065</t>
  </si>
  <si>
    <t>TPA: putative cellulose synthase-like family protein [Zea mays]</t>
  </si>
  <si>
    <t>GO:0009832/plant-type cell wall biogenesis/Process</t>
  </si>
  <si>
    <t>GO:0016757/transferase activity, transferring glycosyl groups/Function</t>
  </si>
  <si>
    <t>GO:0016759/cellulose synthase activity/Function</t>
  </si>
  <si>
    <t>GO:0009846/pollen germination/Process</t>
  </si>
  <si>
    <t>CUST_11156_PI429062924</t>
  </si>
  <si>
    <t>AFW69392</t>
  </si>
  <si>
    <t>hypothetical protein ZEAMMB73_242683 [Zea mays]</t>
  </si>
  <si>
    <t>GO:0009941/chloroplast envelope/Component</t>
  </si>
  <si>
    <t>GO:0006413/translational initiation/Process</t>
  </si>
  <si>
    <t>GO:0009570/chloroplast stroma/Component</t>
  </si>
  <si>
    <t>GO:0010155/regulation of proton transport/Process</t>
  </si>
  <si>
    <t>GO:0046777/protein autophosphorylation/Process</t>
  </si>
  <si>
    <t>CUST_11159_PI429062924</t>
  </si>
  <si>
    <t>XP_002455019</t>
  </si>
  <si>
    <t>hypothetical protein SORBIDRAFT_03g003070 [Sorghum bicolor]</t>
  </si>
  <si>
    <t>GO:0009693/ethylene biosynthetic process/Process</t>
  </si>
  <si>
    <t>GO:0016847/1-aminocyclopropane-1-carboxylate synthase activity/Function</t>
  </si>
  <si>
    <t>GO:0005515/protein binding/Function</t>
  </si>
  <si>
    <t>GO:0042802/identical protein binding/Function</t>
  </si>
  <si>
    <t>GO:0006865/amino acid transport/Process</t>
  </si>
  <si>
    <t>CUST_11219_PI429062924</t>
  </si>
  <si>
    <t>GO:0005622/intracellular/Component</t>
  </si>
  <si>
    <t>GO:0006364/rRNA processing/Process</t>
  </si>
  <si>
    <t>GO:0006396/RNA processing/Process</t>
  </si>
  <si>
    <t>GO:0006915/apoptotic process/Process</t>
  </si>
  <si>
    <t>GO:0008134/transcription factor binding/Function</t>
  </si>
  <si>
    <t>GO:0043123/positive regulation of I-kappaB kinase/NF-kappaB cascade/Process</t>
  </si>
  <si>
    <t>CUST_11289_PI429062924</t>
  </si>
  <si>
    <t>XP_002440526</t>
  </si>
  <si>
    <t>hypothetical protein SORBIDRAFT_09g002540 [Sorghum bicolor]</t>
  </si>
  <si>
    <t>GO:0006470/protein dephosphorylation/Process</t>
  </si>
  <si>
    <t>GO:0030946/protein tyrosine phosphatase activity, metal-dependent/Function</t>
  </si>
  <si>
    <t>CUST_11304_PI429062924</t>
  </si>
  <si>
    <t>AFW89878</t>
  </si>
  <si>
    <t>hypothetical protein ZEAMMB73_753296, partial [Zea mays]</t>
  </si>
  <si>
    <t>GO:0048573/photoperiodism, flowering/Process</t>
  </si>
  <si>
    <t>GO:0040034/regulation of development, heterochronic/Process</t>
  </si>
  <si>
    <t>GO:0090213/regulation of radial pattern formation/Process</t>
  </si>
  <si>
    <t>GO:0006487/protein N-linked glycosylation/Process</t>
  </si>
  <si>
    <t>CUST_11403_PI429062924</t>
  </si>
  <si>
    <t>XP_002461961</t>
  </si>
  <si>
    <t>hypothetical protein SORBIDRAFT_02g011230 [Sorghum bicolor]</t>
  </si>
  <si>
    <t>GO:0005576/extracellular region/Component</t>
  </si>
  <si>
    <t>GO:0008234/cysteine-type peptidase activity/Function</t>
  </si>
  <si>
    <t>CUST_1149_PI429062924</t>
  </si>
  <si>
    <t>XP_002438812</t>
  </si>
  <si>
    <t>hypothetical protein SORBIDRAFT_10g026590 [Sorghum bicolor]</t>
  </si>
  <si>
    <t>GO:0008237/metallopeptidase activity/Function</t>
  </si>
  <si>
    <t>GO:0010136/ureide catabolic process/Process</t>
  </si>
  <si>
    <t>GO:0047652/allantoate deiminase activity/Function</t>
  </si>
  <si>
    <t>GO:0005783/endoplasmic reticulum/Component</t>
  </si>
  <si>
    <t>GO:0015996/chlorophyll catabolic process/Process</t>
  </si>
  <si>
    <t>CUST_11547_PI429062924</t>
  </si>
  <si>
    <t>XP_002459955</t>
  </si>
  <si>
    <t>hypothetical protein SORBIDRAFT_02g018670 [Sorghum bicolor]</t>
  </si>
  <si>
    <t>GO:0008152/metabolic process/Process</t>
  </si>
  <si>
    <t>GO:0016491/oxidoreductase activity/Function</t>
  </si>
  <si>
    <t>CUST_11796_PI429062924</t>
  </si>
  <si>
    <t>XP_002448917</t>
  </si>
  <si>
    <t>hypothetical protein SORBIDRAFT_05g001550 [Sorghum bicolor]</t>
  </si>
  <si>
    <t>GO:0005516/calmodulin binding/Function</t>
  </si>
  <si>
    <t>GO:0016887/ATPase activity/Function</t>
  </si>
  <si>
    <t>GO:0017110/nucleoside-diphosphatase activity/Function</t>
  </si>
  <si>
    <t>GO:0004382/guanosine-diphosphatase activity/Function</t>
  </si>
  <si>
    <t>GO:0005615/extracellular space/Component</t>
  </si>
  <si>
    <t>GO:0016021/integral to membrane/Component</t>
  </si>
  <si>
    <t>GO:0045134/uridine-diphosphatase activity/Function</t>
  </si>
  <si>
    <t>GO:0090450/inosine-diphosphatase activity/Function</t>
  </si>
  <si>
    <t>GO:0005768/endosome/Component</t>
  </si>
  <si>
    <t>GO:0005802/trans-Golgi network/Component</t>
  </si>
  <si>
    <t>CUST_11889_PI429062924</t>
  </si>
  <si>
    <t>NP_001151434</t>
  </si>
  <si>
    <t>LOC100285067 [Zea mays]</t>
  </si>
  <si>
    <t>GO:0003674/molecular_function/Function</t>
  </si>
  <si>
    <t>GO:0000023/maltose metabolic process/Process</t>
  </si>
  <si>
    <t>GO:0019252/starch biosynthetic process/Process</t>
  </si>
  <si>
    <t>GO:0019288/isopentenyl diphosphate biosynthetic process, mevalonate-independent pathway/Process</t>
  </si>
  <si>
    <t>CUST_11892_PI429062924</t>
  </si>
  <si>
    <t>Q6JAH0</t>
  </si>
  <si>
    <t>RecName: Full=Putative cis-zeatin O-glucosyltransferase</t>
  </si>
  <si>
    <t>GO:0008194/UDP-glycosyltransferase activity/Function</t>
  </si>
  <si>
    <t>GO:0010294/abscisic acid glucosyltransferase activity/Function</t>
  </si>
  <si>
    <t>GO:0016758/transferase activity, transferring hexosyl groups/Function</t>
  </si>
  <si>
    <t>GO:0009850/auxin metabolic process/Process</t>
  </si>
  <si>
    <t>GO:0052638/indole-3-butyrate beta-glucosyltransferase activity/Function</t>
  </si>
  <si>
    <t>CUST_11915_PI429062924</t>
  </si>
  <si>
    <t>GO:0009813/flavonoid biosynthetic process/Process</t>
  </si>
  <si>
    <t>GO:0016706/oxidoreductase activity, acting on paired donors, with incorporation or reduction of molecular oxygen, 2-oxoglutarate as one donor, and incorporation of one atom each of oxygen into both donors/Function</t>
  </si>
  <si>
    <t>GO:0080167/response to karrikin/Process</t>
  </si>
  <si>
    <t>CUST_1194_PI429062924</t>
  </si>
  <si>
    <t>ACF86832</t>
  </si>
  <si>
    <t>unknown [Zea mays]</t>
  </si>
  <si>
    <t>GO:0016798/hydrolase activity, acting on glycosyl bonds/Function</t>
  </si>
  <si>
    <t>GO:0009044/xylan 1,4-beta-xylosidase activity/Function</t>
  </si>
  <si>
    <t>GO:0045493/xylan catabolic process/Process</t>
  </si>
  <si>
    <t>GO:0046556/alpha-N-arabinofuranosidase activity/Function</t>
  </si>
  <si>
    <t>GO:0005773/vacuole/Component</t>
  </si>
  <si>
    <t>GO:0009505/plant-type cell wall/Component</t>
  </si>
  <si>
    <t>GO:0048046/apoplast/Component</t>
  </si>
  <si>
    <t>GO:0010413/glucuronoxylan metabolic process/Process</t>
  </si>
  <si>
    <t>GO:0045492/xylan biosynthetic process/Process</t>
  </si>
  <si>
    <t>CUST_12128_PI429062924</t>
  </si>
  <si>
    <t>ACG49074</t>
  </si>
  <si>
    <t>pyruvate dehydrogenase E1 component alpha subunit [Zea mays]</t>
  </si>
  <si>
    <t>GO:0004739/pyruvate dehydrogenase (acetyl-transferring) activity/Function</t>
  </si>
  <si>
    <t>GO:0005739/mitochondrion/Component</t>
  </si>
  <si>
    <t>CUST_12205_PI429062924</t>
  </si>
  <si>
    <t>XP_002445486</t>
  </si>
  <si>
    <t>hypothetical protein SORBIDRAFT_07g020270 [Sorghum bicolor]</t>
  </si>
  <si>
    <t>GO:0004805/trehalose-phosphatase activity/Function</t>
  </si>
  <si>
    <t>GO:0005992/trehalose biosynthetic process/Process</t>
  </si>
  <si>
    <t>GO:0003825/alpha,alpha-trehalose-phosphate synthase (UDP-forming) activity/Function</t>
  </si>
  <si>
    <t>CUST_12248_PI429062924</t>
  </si>
  <si>
    <t>AFW81819</t>
  </si>
  <si>
    <t>fructose-1,6-bisphosphatase, cytosolic [Zea mays]</t>
  </si>
  <si>
    <t>GO:0006000/fructose metabolic process/Process</t>
  </si>
  <si>
    <t>GO:0042132/fructose 1,6-bisphosphate 1-phosphatase activity/Function</t>
  </si>
  <si>
    <t>GO:0005986/sucrose biosynthetic process/Process</t>
  </si>
  <si>
    <t>GO:0005983/starch catabolic process/Process</t>
  </si>
  <si>
    <t>GO:0015979/photosynthesis/Process</t>
  </si>
  <si>
    <t>GO:0009737/response to abscisic acid stimulus/Process</t>
  </si>
  <si>
    <t>GO:0009750/response to fructose stimulus/Process</t>
  </si>
  <si>
    <t>GO:0030388/fructose 1,6-bisphosphate metabolic process/Process</t>
  </si>
  <si>
    <t>CUST_12282_PI429062924</t>
  </si>
  <si>
    <t>AFW81472</t>
  </si>
  <si>
    <t>hypothetical protein ZEAMMB73_892348 [Zea mays]</t>
  </si>
  <si>
    <t>CUST_12287_PI429062924</t>
  </si>
  <si>
    <t>XP_003574382</t>
  </si>
  <si>
    <t>PREDICTED: glycerol-3-phosphate acyltransferase, chloroplastic-like [Brachypodium distachyon]</t>
  </si>
  <si>
    <t>GO:0006655/phosphatidylglycerol biosynthetic process/Process</t>
  </si>
  <si>
    <t>GO:0006636/unsaturated fatty acid biosynthetic process/Process</t>
  </si>
  <si>
    <t>GO:0015995/chlorophyll biosynthetic process/Process</t>
  </si>
  <si>
    <t>GO:0016117/carotenoid biosynthetic process/Process</t>
  </si>
  <si>
    <t>GO:0004366/glycerol-3-phosphate O-acyltransferase activity/Function</t>
  </si>
  <si>
    <t>GO:0009536/plastid/Component</t>
  </si>
  <si>
    <t>CUST_12454_PI429062924</t>
  </si>
  <si>
    <t>XP_002445946</t>
  </si>
  <si>
    <t>hypothetical protein SORBIDRAFT_07g028550 [Sorghum bicolor]</t>
  </si>
  <si>
    <t>GO:0005834/heterotrimeric G-protein complex/Component</t>
  </si>
  <si>
    <t>GO:0000956/nuclear-transcribed mRNA catabolic process/Process</t>
  </si>
  <si>
    <t>CUST_12592_PI429062924</t>
  </si>
  <si>
    <t>DAA44000</t>
  </si>
  <si>
    <t>TPA: hypothetical protein ZEAMMB73_586746 [Zea mays]</t>
  </si>
  <si>
    <t>GO:0046592/polyamine oxidase activity/Function</t>
  </si>
  <si>
    <t>GO:0050660/flavin adenine dinucleotide binding/Function</t>
  </si>
  <si>
    <t>GO:0006598/polyamine catabolic process/Process</t>
  </si>
  <si>
    <t>GO:0055114/oxidation-reduction process/Process</t>
  </si>
  <si>
    <t>CUST_12624_PI429062924</t>
  </si>
  <si>
    <t>XP_002461613</t>
  </si>
  <si>
    <t>hypothetical protein SORBIDRAFT_02g005430 [Sorghum bicolor]</t>
  </si>
  <si>
    <t>GO:0009793/embryo development ending in seed dormancy/Process</t>
  </si>
  <si>
    <t>GO:0006312/mitotic recombination/Process</t>
  </si>
  <si>
    <t>GO:0006346/methylation-dependent chromatin silencing/Process</t>
  </si>
  <si>
    <t>GO:0009560/embryo sac egg cell differentiation/Process</t>
  </si>
  <si>
    <t>GO:0016246/RNA interference/Process</t>
  </si>
  <si>
    <t>CUST_12698_PI429062924</t>
  </si>
  <si>
    <t>NP_001140734</t>
  </si>
  <si>
    <t>uncharacterized protein LOC100272809 [Zea mays]</t>
  </si>
  <si>
    <t>GO:0043085/positive regulation of catalytic activity/Process</t>
  </si>
  <si>
    <t>CUST_12844_PI429062924</t>
  </si>
  <si>
    <t>ACG43031</t>
  </si>
  <si>
    <t>hypothetical protein [Zea mays]</t>
  </si>
  <si>
    <t>GO:0000105/histidine biosynthetic process/Process</t>
  </si>
  <si>
    <t>GO:0000107/imidazoleglycerol-phosphate synthase activity/Function</t>
  </si>
  <si>
    <t>CUST_12851_PI429062924</t>
  </si>
  <si>
    <t>XP_002445924</t>
  </si>
  <si>
    <t>hypothetical protein SORBIDRAFT_07g028100 [Sorghum bicolor]</t>
  </si>
  <si>
    <t>GO:0009055/electron carrier activity/Function</t>
  </si>
  <si>
    <t>GO:0043231/intracellular membrane-bounded organelle/Component</t>
  </si>
  <si>
    <t>GO:0046577/long-chain-alcohol oxidase activity/Function</t>
  </si>
  <si>
    <t>GO:0006066/alcohol metabolic process/Process</t>
  </si>
  <si>
    <t>CUST_12868_PI429062924</t>
  </si>
  <si>
    <t>CAI96159</t>
  </si>
  <si>
    <t>glycosyltransferase [Saccharum officinarum]</t>
  </si>
  <si>
    <t>GO:0006486/protein glycosylation/Process</t>
  </si>
  <si>
    <t>GO:0009834/secondary cell wall biogenesis/Process</t>
  </si>
  <si>
    <t>GO:0010417/glucuronoxylan biosynthetic process/Process</t>
  </si>
  <si>
    <t>GO:0042285/xylosyltransferase activity/Function</t>
  </si>
  <si>
    <t>GO:0010584/pollen exine formation/Process</t>
  </si>
  <si>
    <t>CUST_12976_PI429062924</t>
  </si>
  <si>
    <t>XP_002446661</t>
  </si>
  <si>
    <t>hypothetical protein SORBIDRAFT_06g020010 [Sorghum bicolor]</t>
  </si>
  <si>
    <t>GO:0008270/zinc ion binding/Function</t>
  </si>
  <si>
    <t>GO:0017090/meprin A complex/Component</t>
  </si>
  <si>
    <t>CUST_13011_PI429062924</t>
  </si>
  <si>
    <t>XP_002443594</t>
  </si>
  <si>
    <t>hypothetical protein SORBIDRAFT_08g022150 [Sorghum bicolor]</t>
  </si>
  <si>
    <t>GO:0003824/catalytic activity/Function</t>
  </si>
  <si>
    <t>CUST_13119_PI429062924</t>
  </si>
  <si>
    <t>ACF79680</t>
  </si>
  <si>
    <t>GO:0004659/prenyltransferase activity/Function</t>
  </si>
  <si>
    <t>GO:0009772/photosynthetic electron transport in photosystem II/Process</t>
  </si>
  <si>
    <t>GO:0010236/plastoquinone biosynthetic process/Process</t>
  </si>
  <si>
    <t>GO:0042372/phylloquinone biosynthetic process/Process</t>
  </si>
  <si>
    <t>GO:0046428/1,4-dihydroxy-2-naphthoate octaprenyltransferase activity/Function</t>
  </si>
  <si>
    <t>GO:0010103/stomatal complex morphogenesis/Process</t>
  </si>
  <si>
    <t>GO:0010207/photosystem II assembly/Process</t>
  </si>
  <si>
    <t>GO:0016556/mRNA modification/Process</t>
  </si>
  <si>
    <t>CUST_13124_PI429062924</t>
  </si>
  <si>
    <t>XP_002441217</t>
  </si>
  <si>
    <t>hypothetical protein SORBIDRAFT_09g022500 [Sorghum bicolor]</t>
  </si>
  <si>
    <t>GO:0080116/glucuronoxylan glucuronosyltransferase activity/Function</t>
  </si>
  <si>
    <t>CUST_13144_PI429062924</t>
  </si>
  <si>
    <t>NP_001147074</t>
  </si>
  <si>
    <t>crcB-like protein [Zea mays]</t>
  </si>
  <si>
    <t>GO:0046482/para-aminobenzoic acid metabolic process/Process</t>
  </si>
  <si>
    <t>CUST_13223_PI429062924</t>
  </si>
  <si>
    <t>XP_002467515</t>
  </si>
  <si>
    <t>hypothetical protein SORBIDRAFT_01g029400 [Sorghum bicolor]</t>
  </si>
  <si>
    <t>GO:0009058/biosynthetic process/Process</t>
  </si>
  <si>
    <t>GO:0016051/carbohydrate biosynthetic process/Process</t>
  </si>
  <si>
    <t>CUST_13419_PI429062924</t>
  </si>
  <si>
    <t>ACF86499</t>
  </si>
  <si>
    <t>GO:0003883/CTP synthase activity/Function</t>
  </si>
  <si>
    <t>GO:0009220/pyrimidine ribonucleotide biosynthetic process/Process</t>
  </si>
  <si>
    <t>CUST_13436_PI429062924</t>
  </si>
  <si>
    <t>XP_002450264</t>
  </si>
  <si>
    <t>hypothetical protein SORBIDRAFT_05g002710 [Sorghum bicolor]</t>
  </si>
  <si>
    <t>GO:0009718/anthocyanin-containing compound biosynthetic process/Process</t>
  </si>
  <si>
    <t>GO:0043473/pigmentation/Process</t>
  </si>
  <si>
    <t>CUST_13494_PI429062924</t>
  </si>
  <si>
    <t>EAY87095</t>
  </si>
  <si>
    <t>hypothetical protein OsI_08492 [Oryza sativa Indica Group]</t>
  </si>
  <si>
    <t>GO:0008146/sulfotransferase activity/Function</t>
  </si>
  <si>
    <t>GO:0019761/glucosinolate biosynthetic process/Process</t>
  </si>
  <si>
    <t>GO:0047364/desulfoglucosinolate sulfotransferase activity/Function</t>
  </si>
  <si>
    <t>GO:0080066/3-methylthiopropyl-desulfoglucosinolate sulfotransferase activity/Function</t>
  </si>
  <si>
    <t>GO:0080067/4-methylthiobutyl-desulfoglucosinolate sulfotransferase activity/Function</t>
  </si>
  <si>
    <t>GO:0080068/5-methylthiopentyl-desulfoglucosinolate sulfotransferase activity/Function</t>
  </si>
  <si>
    <t>GO:0080069/7-methylthioheptyl-desulfoglucosinolate sulfotransferase activity/Function</t>
  </si>
  <si>
    <t>GO:0080070/8-methylthiooctyl-desulfoglucosinolate sulfotransferase activity/Function</t>
  </si>
  <si>
    <t>GO:0080071/indol-3-yl-methyl-desulfoglucosinolate sulfotransferase activity/Function</t>
  </si>
  <si>
    <t>GO:0009684/indoleacetic acid biosynthetic process/Process</t>
  </si>
  <si>
    <t>GO:0019344/cysteine biosynthetic process/Process</t>
  </si>
  <si>
    <t>CUST_13575_PI429062924</t>
  </si>
  <si>
    <t>BAD21372</t>
  </si>
  <si>
    <t>mFLJ00057 protein [Mus musculus]</t>
  </si>
  <si>
    <t>GO:0000166/nucleotide binding/Function</t>
  </si>
  <si>
    <t>GO:0004003/ATP-dependent DNA helicase activity/Function</t>
  </si>
  <si>
    <t>GO:0004386/helicase activity/Function</t>
  </si>
  <si>
    <t>GO:0005524/ATP binding/Function</t>
  </si>
  <si>
    <t>GO:0005658/alpha DNA polymerase:primase complex/Component</t>
  </si>
  <si>
    <t>GO:0006200/ATP catabolic process/Process</t>
  </si>
  <si>
    <t>GO:0006260/DNA replication/Process</t>
  </si>
  <si>
    <t>GO:0006261/DNA-dependent DNA replication/Process</t>
  </si>
  <si>
    <t>GO:0006269/DNA replication, synthesis of RNA primer/Process</t>
  </si>
  <si>
    <t>GO:0017116/single-stranded DNA-dependent ATP-dependent DNA helicase activity/Function</t>
  </si>
  <si>
    <t>GO:0043141/ATP-dependent 5'-3' DNA helicase activity/Function</t>
  </si>
  <si>
    <t>CUST_13582_PI429062924</t>
  </si>
  <si>
    <t>XP_002444422</t>
  </si>
  <si>
    <t>hypothetical protein SORBIDRAFT_07g021700 [Sorghum bicolor]</t>
  </si>
  <si>
    <t>GO:0004106/chorismate mutase activity/Function</t>
  </si>
  <si>
    <t>GO:0009073/aromatic amino acid family biosynthetic process/Process</t>
  </si>
  <si>
    <t>CUST_13650_PI429062924</t>
  </si>
  <si>
    <t>NP_001182397</t>
  </si>
  <si>
    <t>ZYP1 protein [Zea mays]</t>
  </si>
  <si>
    <t>GO:0000795/synaptonemal complex/Component</t>
  </si>
  <si>
    <t>GO:0007129/synapsis/Process</t>
  </si>
  <si>
    <t>GO:0007131/reciprocal meiotic recombination/Process</t>
  </si>
  <si>
    <t>CUST_13712_PI429062924</t>
  </si>
  <si>
    <t>GO:0016592/mediator complex/Component</t>
  </si>
  <si>
    <t>GO:0001104/RNA polymerase II transcription cofactor activity/Function</t>
  </si>
  <si>
    <t>GO:0006366/transcription from RNA polymerase II promoter/Process</t>
  </si>
  <si>
    <t>GO:0006357/regulation of transcription from RNA polymerase II promoter/Process</t>
  </si>
  <si>
    <t>GO:0000122/negative regulation of transcription from RNA polymerase II promoter/Process</t>
  </si>
  <si>
    <t>CUST_13733_PI429062924</t>
  </si>
  <si>
    <t>XP_002466342</t>
  </si>
  <si>
    <t>hypothetical protein SORBIDRAFT_01g005970 [Sorghum bicolor]</t>
  </si>
  <si>
    <t>GO:0005778/peroxisomal membrane/Component</t>
  </si>
  <si>
    <t>GO:0016558/protein import into peroxisome matrix/Process</t>
  </si>
  <si>
    <t>GO:0006635/fatty acid beta-oxidation/Process</t>
  </si>
  <si>
    <t>GO:0006605/protein targeting/Process</t>
  </si>
  <si>
    <t>GO:0006869/lipid transport/Process</t>
  </si>
  <si>
    <t>GO:0006891/intra-Golgi vesicle-mediated transport/Process</t>
  </si>
  <si>
    <t>GO:0010351/lithium ion transport/Process</t>
  </si>
  <si>
    <t>GO:0044265/cellular macromolecule catabolic process/Process</t>
  </si>
  <si>
    <t>CUST_13779_PI429062924</t>
  </si>
  <si>
    <t>CAJ89552</t>
  </si>
  <si>
    <t>conserved hypothetical protein [Streptomyces ambofaciens ATCC 23877]</t>
  </si>
  <si>
    <t>GO:0004221/ubiquitin thiolesterase activity/Function</t>
  </si>
  <si>
    <t>GO:0006511/ubiquitin-dependent protein catabolic process/Process</t>
  </si>
  <si>
    <t>CUST_13834_PI429062924</t>
  </si>
  <si>
    <t>ACF86308</t>
  </si>
  <si>
    <t>GO:0003682/chromatin binding/Function</t>
  </si>
  <si>
    <t>GO:0019907/cyclin-dependent protein kinase activating kinase holoenzyme complex/Component</t>
  </si>
  <si>
    <t>GO:0045893/positive regulation of transcription, DNA-dependent/Process</t>
  </si>
  <si>
    <t>CUST_13843_PI429062924</t>
  </si>
  <si>
    <t>GO:0000139/Golgi membrane/Component</t>
  </si>
  <si>
    <t>GO:0008454/alpha-1,3-mannosylglycoprotein 4-beta-N-acetylglucosaminyltransferase activity/Function</t>
  </si>
  <si>
    <t>GO:0046872/metal ion binding/Function</t>
  </si>
  <si>
    <t>CUST_13906_PI429062924</t>
  </si>
  <si>
    <t>GO:0044262/cellular carbohydrate metabolic process/Process</t>
  </si>
  <si>
    <t>GO:0046912/transferase activity, transferring acyl groups, acyl groups converted into alkyl on transfer/Function</t>
  </si>
  <si>
    <t>GO:0048037/cofactor binding/Function</t>
  </si>
  <si>
    <t>GO:0003878/ATP citrate synthase activity/Function</t>
  </si>
  <si>
    <t>CUST_13934_PI429062924</t>
  </si>
  <si>
    <t>XP_002440848</t>
  </si>
  <si>
    <t>hypothetical protein SORBIDRAFT_09g008170 [Sorghum bicolor]</t>
  </si>
  <si>
    <t>GO:0004338/glucan exo-1,3-beta-glucosidase activity/Function</t>
  </si>
  <si>
    <t>GO:0009277/fungal-type cell wall/Component</t>
  </si>
  <si>
    <t>GO:0046658/anchored to plasma membrane/Component</t>
  </si>
  <si>
    <t>CUST_13964_PI429062924</t>
  </si>
  <si>
    <t>GO:0004001/adenosine kinase activity/Function</t>
  </si>
  <si>
    <t>GO:0006144/purine nucleobase metabolic process/Process</t>
  </si>
  <si>
    <t>GO:0006169/adenosine salvage/Process</t>
  </si>
  <si>
    <t>GO:0016773/phosphotransferase activity, alcohol group as acceptor/Function</t>
  </si>
  <si>
    <t>CUST_14000_PI429062924</t>
  </si>
  <si>
    <t>GO:0005789/endoplasmic reticulum membrane/Component</t>
  </si>
  <si>
    <t>GO:0006490/oligosaccharide-lipid intermediate biosynthetic process/Process</t>
  </si>
  <si>
    <t>GO:0042283/dolichyl pyrophosphate Glc1Man9GlcNAc2 alpha-1,3-glucosyltransferase activity/Function</t>
  </si>
  <si>
    <t>CUST_14020_PI429062924</t>
  </si>
  <si>
    <t>XP_002412369</t>
  </si>
  <si>
    <t>POGO family transposase, putative [Ixodes scapularis]</t>
  </si>
  <si>
    <t>GO:0016567/protein ubiquitination/Process</t>
  </si>
  <si>
    <t>GO:0016874/ligase activity/Function</t>
  </si>
  <si>
    <t>GO:0004842/ubiquitin-protein ligase activity/Function</t>
  </si>
  <si>
    <t>CUST_14077_PI429062924</t>
  </si>
  <si>
    <t>ABZ01576</t>
  </si>
  <si>
    <t>cellulose synthase-like CslF3 [Hordeum vulgare]</t>
  </si>
  <si>
    <t>CUST_14091_PI429062924</t>
  </si>
  <si>
    <t>GO:0000338/protein deneddylation/Process</t>
  </si>
  <si>
    <t>GO:0004843/ubiquitin-specific protease activity/Function</t>
  </si>
  <si>
    <t>GO:0009405/pathogenesis/Process</t>
  </si>
  <si>
    <t>GO:0016579/protein deubiquitination/Process</t>
  </si>
  <si>
    <t>GO:0019784/NEDD8-specific protease activity/Function</t>
  </si>
  <si>
    <t>CUST_14099_PI429062924</t>
  </si>
  <si>
    <t>XP_002459800</t>
  </si>
  <si>
    <t>hypothetical protein SORBIDRAFT_02g010900 [Sorghum bicolor]</t>
  </si>
  <si>
    <t>GO:0000398/mRNA splicing, via spliceosome/Process</t>
  </si>
  <si>
    <t>CUST_14151_PI429062924</t>
  </si>
  <si>
    <t>XP_002437149</t>
  </si>
  <si>
    <t>hypothetical protein SORBIDRAFT_10g022023 [Sorghum bicolor]</t>
  </si>
  <si>
    <t>GO:0006449/regulation of translational termination/Process</t>
  </si>
  <si>
    <t>GO:0005844/polysome/Component</t>
  </si>
  <si>
    <t>GO:0003678/DNA helicase activity/Function</t>
  </si>
  <si>
    <t>CUST_14186_PI429062924</t>
  </si>
  <si>
    <t>XP_002459102</t>
  </si>
  <si>
    <t>hypothetical protein SORBIDRAFT_03g045850 [Sorghum bicolor]</t>
  </si>
  <si>
    <t>GO:0004364/glutathione transferase activity/Function</t>
  </si>
  <si>
    <t>GO:0009407/toxin catabolic process/Process</t>
  </si>
  <si>
    <t>GO:0010583/response to cyclopentenone/Process</t>
  </si>
  <si>
    <t>CUST_14394_PI429062924</t>
  </si>
  <si>
    <t>XP_002442154</t>
  </si>
  <si>
    <t>hypothetical protein SORBIDRAFT_08g015240 [Sorghum bicolor]</t>
  </si>
  <si>
    <t>GO:0016747/transferase activity, transferring acyl groups other than amino-acyl groups/Function</t>
  </si>
  <si>
    <t>CUST_14421_PI429062924</t>
  </si>
  <si>
    <t>XP_002461867</t>
  </si>
  <si>
    <t>hypothetical protein SORBIDRAFT_02g009600 [Sorghum bicolor]</t>
  </si>
  <si>
    <t>GO:0004252/serine-type endopeptidase activity/Function</t>
  </si>
  <si>
    <t>GO:0005618/cell wall/Component</t>
  </si>
  <si>
    <t>CUST_1445_PI429062924</t>
  </si>
  <si>
    <t>GO:0009035/Type I site-specific deoxyribonuclease activity/Function</t>
  </si>
  <si>
    <t>GO:0009307/DNA restriction-modification system/Process</t>
  </si>
  <si>
    <t>GO:0019812/Type I site-specific deoxyribonuclease complex/Component</t>
  </si>
  <si>
    <t>CUST_14480_PI429062924</t>
  </si>
  <si>
    <t>XP_002454362</t>
  </si>
  <si>
    <t>hypothetical protein SORBIDRAFT_04g029430 [Sorghum bicolor]</t>
  </si>
  <si>
    <t>GO:0009902/chloroplast relocation/Process</t>
  </si>
  <si>
    <t>GO:0010027/thylakoid membrane organization/Process</t>
  </si>
  <si>
    <t>GO:0034660/ncRNA metabolic process/Process</t>
  </si>
  <si>
    <t>CUST_14488_PI429062924</t>
  </si>
  <si>
    <t>EEC71570</t>
  </si>
  <si>
    <t>hypothetical protein OsI_03937 [Oryza sativa Indica Group]</t>
  </si>
  <si>
    <t>CUST_14495_PI429062924</t>
  </si>
  <si>
    <t>XP_002449729</t>
  </si>
  <si>
    <t>hypothetical protein SORBIDRAFT_05g022240 [Sorghum bicolor]</t>
  </si>
  <si>
    <t>GO:0046608/carotenoid isomerase activity/Function</t>
  </si>
  <si>
    <t>CUST_1469_PI429062924</t>
  </si>
  <si>
    <t>NP_001140456</t>
  </si>
  <si>
    <t>uncharacterized protein LOC100272515 [Zea mays]</t>
  </si>
  <si>
    <t>GO:0003676/nucleic acid binding/Function</t>
  </si>
  <si>
    <t>GO:0006308/DNA catabolic process/Process</t>
  </si>
  <si>
    <t>GO:0000014/single-stranded DNA specific endodeoxyribonuclease activity/Function</t>
  </si>
  <si>
    <t>GO:0010150/leaf senescence/Process</t>
  </si>
  <si>
    <t>GO:0016891/endoribonuclease activity, producing 5'-phosphomonoesters/Function</t>
  </si>
  <si>
    <t>GO:0043765/T/G mismatch-specific endonuclease activity/Function</t>
  </si>
  <si>
    <t>GO:0080187/floral organ senescence/Process</t>
  </si>
  <si>
    <t>CUST_14697_PI429062924</t>
  </si>
  <si>
    <t>XP_002468582</t>
  </si>
  <si>
    <t>hypothetical protein SORBIDRAFT_01g048390 [Sorghum bicolor]</t>
  </si>
  <si>
    <t>GO:0005777/peroxisome/Component</t>
  </si>
  <si>
    <t>GO:0018858/benzoate-CoA ligase activity/Function</t>
  </si>
  <si>
    <t>CUST_14775_PI429062924</t>
  </si>
  <si>
    <t>ABG54319</t>
  </si>
  <si>
    <t>flavonoid 3'-hydroxylase [Sorghum bicolor]</t>
  </si>
  <si>
    <t>GO:0016711/flavonoid 3'-monooxygenase activity/Function</t>
  </si>
  <si>
    <t>GO:0019825/oxygen binding/Function</t>
  </si>
  <si>
    <t>GO:0009411/response to UV/Process</t>
  </si>
  <si>
    <t>GO:0009733/response to auxin stimulus/Process</t>
  </si>
  <si>
    <t>GO:0009744/response to sucrose stimulus/Process</t>
  </si>
  <si>
    <t>GO:0010224/response to UV-B/Process</t>
  </si>
  <si>
    <t>CUST_14795_PI429062924</t>
  </si>
  <si>
    <t>XP_002468421</t>
  </si>
  <si>
    <t>hypothetical protein SORBIDRAFT_01g045680 [Sorghum bicolor]</t>
  </si>
  <si>
    <t>GO:0008453/alanine-glyoxylate transaminase activity/Function</t>
  </si>
  <si>
    <t>GO:0019544/arginine catabolic process to glutamate/Process</t>
  </si>
  <si>
    <t>GO:0005774/vacuolar membrane/Component</t>
  </si>
  <si>
    <t>CUST_1488_PI429062924</t>
  </si>
  <si>
    <t>NP_001130616</t>
  </si>
  <si>
    <t>uncharacterized protein LOC100191715 [Zea mays]</t>
  </si>
  <si>
    <t>GO:0009768/photosynthesis, light harvesting in photosystem I/Process</t>
  </si>
  <si>
    <t>GO:0009782/photosystem I antenna complex/Component</t>
  </si>
  <si>
    <t>GO:0016168/chlorophyll binding/Function</t>
  </si>
  <si>
    <t>GO:0030076/light-harvesting complex/Component</t>
  </si>
  <si>
    <t>GO:0009535/chloroplast thylakoid membrane/Component</t>
  </si>
  <si>
    <t>GO:0009579/thylakoid/Component</t>
  </si>
  <si>
    <t>GO:0009534/chloroplast thylakoid/Component</t>
  </si>
  <si>
    <t>CUST_15026_PI429062924</t>
  </si>
  <si>
    <t>DAA62813</t>
  </si>
  <si>
    <t>TPA: hypothetical protein ZEAMMB73_243649 [Zea mays]</t>
  </si>
  <si>
    <t>GO:0005575/cellular_component/Component</t>
  </si>
  <si>
    <t>GO:0009933/meristem structural organization/Process</t>
  </si>
  <si>
    <t>GO:0017076/purine nucleotide binding/Function</t>
  </si>
  <si>
    <t>GO:0006400/tRNA modification/Process</t>
  </si>
  <si>
    <t>GO:0080178/5-carbamoylmethyluridine metabolic process/Process</t>
  </si>
  <si>
    <t>GO:0048366/leaf development/Process</t>
  </si>
  <si>
    <t>CUST_15034_PI429062924</t>
  </si>
  <si>
    <t>XP_002463677</t>
  </si>
  <si>
    <t>hypothetical protein SORBIDRAFT_01g004060 [Sorghum bicolor]</t>
  </si>
  <si>
    <t>GO:0016099/monoterpenoid biosynthetic process/Process</t>
  </si>
  <si>
    <t>GO:0016709/oxidoreductase activity, acting on paired donors, with incorporation or reduction of molecular oxygen, NAD(P)H as one donor, and incorporation of one atom of oxygen/Function</t>
  </si>
  <si>
    <t>CUST_15091_PI429062924</t>
  </si>
  <si>
    <t>XP_002460078</t>
  </si>
  <si>
    <t>hypothetical protein SORBIDRAFT_02g022430 [Sorghum bicolor]</t>
  </si>
  <si>
    <t>GO:0004185/serine-type carboxypeptidase activity/Function</t>
  </si>
  <si>
    <t>CUST_15135_PI429062924</t>
  </si>
  <si>
    <t>XP_002453199</t>
  </si>
  <si>
    <t>hypothetical protein SORBIDRAFT_04g001570 [Sorghum bicolor]</t>
  </si>
  <si>
    <t>GO:0016226/iron-sulfur cluster assembly/Process</t>
  </si>
  <si>
    <t>CUST_15160_PI429062924</t>
  </si>
  <si>
    <t>GO:0004803/transposase activity/Function</t>
  </si>
  <si>
    <t>GO:0006313/transposition, DNA-mediated/Process</t>
  </si>
  <si>
    <t>CUST_15195_PI429062924</t>
  </si>
  <si>
    <t>NP_001044839</t>
  </si>
  <si>
    <t>Os01g0855000 [Oryza sativa Japonica Group]</t>
  </si>
  <si>
    <t>GO:0016746/transferase activity, transferring acyl groups/Function</t>
  </si>
  <si>
    <t>GO:0009908/flower development/Process</t>
  </si>
  <si>
    <t>GO:0090447/glycerol-3-phosphate 2-O-acyltransferase activity/Function</t>
  </si>
  <si>
    <t>CUST_15358_PI429062924</t>
  </si>
  <si>
    <t>XP_002459109</t>
  </si>
  <si>
    <t>hypothetical protein SORBIDRAFT_03g046020 [Sorghum bicolor]</t>
  </si>
  <si>
    <t>GO:0008536/Ran GTPase binding/Function</t>
  </si>
  <si>
    <t>GO:0009887/organ morphogenesis/Process</t>
  </si>
  <si>
    <t>GO:0009888/tissue development/Process</t>
  </si>
  <si>
    <t>GO:0010638/positive regulation of organelle organization/Process</t>
  </si>
  <si>
    <t>GO:0033044/regulation of chromosome organization/Process</t>
  </si>
  <si>
    <t>GO:0042546/cell wall biogenesis/Process</t>
  </si>
  <si>
    <t>GO:0044036/cell wall macromolecule metabolic process/Process</t>
  </si>
  <si>
    <t>CUST_15381_PI429062924</t>
  </si>
  <si>
    <t>DAA37198</t>
  </si>
  <si>
    <t>TPA: hypothetical protein ZEAMMB73_187029 [Zea mays]</t>
  </si>
  <si>
    <t>GO:0008289/lipid binding/Function</t>
  </si>
  <si>
    <t>GO:0000038/very long-chain fatty acid metabolic process/Process</t>
  </si>
  <si>
    <t>GO:0042335/cuticle development/Process</t>
  </si>
  <si>
    <t>CUST_15550_PI429062924</t>
  </si>
  <si>
    <t>XP_002438786</t>
  </si>
  <si>
    <t>hypothetical protein SORBIDRAFT_10g026210 [Sorghum bicolor]</t>
  </si>
  <si>
    <t>GO:0042549/photosystem II stabilization/Process</t>
  </si>
  <si>
    <t>GO:0009657/plastid organization/Process</t>
  </si>
  <si>
    <t>CUST_15570_PI429062924</t>
  </si>
  <si>
    <t>XP_002452522</t>
  </si>
  <si>
    <t>hypothetical protein SORBIDRAFT_04g027390 [Sorghum bicolor]</t>
  </si>
  <si>
    <t>GO:0009741/response to brassinosteroid stimulus/Process</t>
  </si>
  <si>
    <t>GO:0016126/sterol biosynthetic process/Process</t>
  </si>
  <si>
    <t>CUST_15636_PI429062924</t>
  </si>
  <si>
    <t>DAA60324</t>
  </si>
  <si>
    <t>TPA: putative subtilase family protein [Zea mays]</t>
  </si>
  <si>
    <t>CUST_15660_PI429062924</t>
  </si>
  <si>
    <t>NP_001148101</t>
  </si>
  <si>
    <t>CTP synthase [Zea mays]</t>
  </si>
  <si>
    <t>GO:0000478/endonucleolytic cleavage involved in rRNA processing/Process</t>
  </si>
  <si>
    <t>CUST_15675_PI429062924</t>
  </si>
  <si>
    <t>XP_002468703</t>
  </si>
  <si>
    <t>hypothetical protein SORBIDRAFT_01g050510 [Sorghum bicolor]</t>
  </si>
  <si>
    <t>GO:0008864/formyltetrahydrofolate deformylase activity/Function</t>
  </si>
  <si>
    <t>GO:0009152/purine ribonucleotide biosynthetic process/Process</t>
  </si>
  <si>
    <t>GO:0016742/hydroxymethyl-, formyl- and related transferase activity/Function</t>
  </si>
  <si>
    <t>GO:0009853/photorespiration/Process</t>
  </si>
  <si>
    <t>GO:0046653/tetrahydrofolate metabolic process/Process</t>
  </si>
  <si>
    <t>CUST_15683_PI429062924</t>
  </si>
  <si>
    <t>XP_002448918</t>
  </si>
  <si>
    <t>hypothetical protein SORBIDRAFT_05g001560 [Sorghum bicolor]</t>
  </si>
  <si>
    <t>CUST_1573_PI429062924</t>
  </si>
  <si>
    <t>XP_002458786</t>
  </si>
  <si>
    <t>hypothetical protein SORBIDRAFT_03g040260 [Sorghum bicolor]</t>
  </si>
  <si>
    <t>CUST_15817_PI429062924</t>
  </si>
  <si>
    <t>NP_001141227</t>
  </si>
  <si>
    <t>uncharacterized protein LOC100273314 [Zea mays]</t>
  </si>
  <si>
    <t>CUST_15872_PI429062924</t>
  </si>
  <si>
    <t>XP_002458736</t>
  </si>
  <si>
    <t>hypothetical protein SORBIDRAFT_03g039320 [Sorghum bicolor]</t>
  </si>
  <si>
    <t>CUST_15933_PI429062924</t>
  </si>
  <si>
    <t>XP_003702253</t>
  </si>
  <si>
    <t>PREDICTED: uncharacterized protein LOC100877505 [Megachile rotundata]</t>
  </si>
  <si>
    <t>CUST_15939_PI429062924</t>
  </si>
  <si>
    <t>XP_002457419</t>
  </si>
  <si>
    <t>hypothetical protein SORBIDRAFT_03g007000 [Sorghum bicolor]</t>
  </si>
  <si>
    <t>CUST_15953_PI429062924</t>
  </si>
  <si>
    <t>AFW76929</t>
  </si>
  <si>
    <t>hypothetical protein ZEAMMB73_448783 [Zea mays]</t>
  </si>
  <si>
    <t>GO:0032258/CVT pathway/Process</t>
  </si>
  <si>
    <t>GO:0030242/peroxisome degradation/Process</t>
  </si>
  <si>
    <t>GO:0006914/autophagy/Process</t>
  </si>
  <si>
    <t>CUST_1598_PI429062924</t>
  </si>
  <si>
    <t>XP_002460112</t>
  </si>
  <si>
    <t>hypothetical protein SORBIDRAFT_02g022933 [Sorghum bicolor]</t>
  </si>
  <si>
    <t>GO:0004177/aminopeptidase activity/Function</t>
  </si>
  <si>
    <t>GO:0006094/gluconeogenesis/Process</t>
  </si>
  <si>
    <t>GO:0007010/cytoskeleton organization/Process</t>
  </si>
  <si>
    <t>GO:0010359/regulation of anion channel activity/Process</t>
  </si>
  <si>
    <t>GO:0010498/proteasomal protein catabolic process/Process</t>
  </si>
  <si>
    <t>CUST_15986_PI429062924</t>
  </si>
  <si>
    <t>XP_002440004</t>
  </si>
  <si>
    <t>hypothetical protein SORBIDRAFT_09g024270 [Sorghum bicolor]</t>
  </si>
  <si>
    <t>GO:0006333/chromatin assembly or disassembly/Process</t>
  </si>
  <si>
    <t>GO:0006352/DNA-dependent transcription, initiation/Process</t>
  </si>
  <si>
    <t>GO:0009506/plasmodesma/Component</t>
  </si>
  <si>
    <t>CUST_16014_PI429062924</t>
  </si>
  <si>
    <t>XP_002464359</t>
  </si>
  <si>
    <t>hypothetical protein SORBIDRAFT_01g016910 [Sorghum bicolor]</t>
  </si>
  <si>
    <t>GO:0006569/tryptophan catabolic process/Process</t>
  </si>
  <si>
    <t>CUST_16445_PI429062924</t>
  </si>
  <si>
    <t>ZP_09508093</t>
  </si>
  <si>
    <t>2,4-dienoyl-CoA reductase [Marinobacterium stanieri S30]</t>
  </si>
  <si>
    <t>GO:0005680/anaphase-promoting complex/Component</t>
  </si>
  <si>
    <t>GO:0008022/protein C-terminus binding/Function</t>
  </si>
  <si>
    <t>GO:0019899/enzyme binding/Function</t>
  </si>
  <si>
    <t>GO:0031145/anaphase-promoting complex-dependent proteasomal ubiquitin-dependent protein catabolic process/Process</t>
  </si>
  <si>
    <t>GO:0031915/positive regulation of synaptic plasticity/Process</t>
  </si>
  <si>
    <t>GO:0040020/regulation of meiosis/Process</t>
  </si>
  <si>
    <t>GO:0051488/activation of anaphase-promoting complex activity/Process</t>
  </si>
  <si>
    <t>GO:0090129/positive regulation of synapse maturation/Process</t>
  </si>
  <si>
    <t>CUST_16480_PI429062924</t>
  </si>
  <si>
    <t>DAA35339</t>
  </si>
  <si>
    <t>TPA: protochlorophyllide reductase-like protein [Zea mays]</t>
  </si>
  <si>
    <t>GO:0016630/protochlorophyllide reductase activity/Function</t>
  </si>
  <si>
    <t>GO:0009723/response to ethylene stimulus/Process</t>
  </si>
  <si>
    <t>CUST_16547_PI429062924</t>
  </si>
  <si>
    <t>XP_002446423</t>
  </si>
  <si>
    <t>hypothetical protein SORBIDRAFT_06g015900 [Sorghum bicolor]</t>
  </si>
  <si>
    <t>CUST_16641_PI429062924</t>
  </si>
  <si>
    <t>AFW67631</t>
  </si>
  <si>
    <t>hypothetical protein ZEAMMB73_547815 [Zea mays]</t>
  </si>
  <si>
    <t>GO:0003774/motor activity/Function</t>
  </si>
  <si>
    <t>GO:0030048/actin filament-based movement/Process</t>
  </si>
  <si>
    <t>GO:0009624/response to nematode/Process</t>
  </si>
  <si>
    <t>GO:0051645/Golgi localization/Process</t>
  </si>
  <si>
    <t>GO:0051646/mitochondrion localization/Process</t>
  </si>
  <si>
    <t>GO:0060151/peroxisome localization/Process</t>
  </si>
  <si>
    <t>GO:0016461/unconventional myosin complex/Component</t>
  </si>
  <si>
    <t>CUST_1667_PI429062924</t>
  </si>
  <si>
    <t>AFW76500</t>
  </si>
  <si>
    <t>hypothetical protein ZEAMMB73_102594 [Zea mays]</t>
  </si>
  <si>
    <t>GO:0016779/nucleotidyltransferase activity/Function</t>
  </si>
  <si>
    <t>GO:0043631/RNA polyadenylation/Process</t>
  </si>
  <si>
    <t>GO:0000911/cytokinesis by cell plate formation/Process</t>
  </si>
  <si>
    <t>GO:0006623/protein targeting to vacuole/Process</t>
  </si>
  <si>
    <t>GO:0006944/cellular membrane fusion/Process</t>
  </si>
  <si>
    <t>GO:0016192/vesicle-mediated transport/Process</t>
  </si>
  <si>
    <t>CUST_16797_PI429062924</t>
  </si>
  <si>
    <t>XP_002447314</t>
  </si>
  <si>
    <t>hypothetical protein SORBIDRAFT_06g032740 [Sorghum bicolor]</t>
  </si>
  <si>
    <t>GO:0009706/chloroplast inner membrane/Component</t>
  </si>
  <si>
    <t>GO:0016851/magnesium chelatase activity/Function</t>
  </si>
  <si>
    <t>GO:0010007/magnesium chelatase complex/Component</t>
  </si>
  <si>
    <t>GO:0019684/photosynthesis, light reaction/Process</t>
  </si>
  <si>
    <t>CUST_1684_PI429062924</t>
  </si>
  <si>
    <t>AFW70212</t>
  </si>
  <si>
    <t>hypothetical protein ZEAMMB73_307219 [Zea mays]</t>
  </si>
  <si>
    <t>GO:0008026/ATP-dependent helicase activity/Function</t>
  </si>
  <si>
    <t>GO:0006813/potassium ion transport/Process</t>
  </si>
  <si>
    <t>GO:0035864/response to potassium ion/Process</t>
  </si>
  <si>
    <t>GO:0007062/sister chromatid cohesion/Process</t>
  </si>
  <si>
    <t>GO:0031048/chromatin silencing by small RNA/Process</t>
  </si>
  <si>
    <t>GO:0045132/meiotic chromosome segregation/Process</t>
  </si>
  <si>
    <t>CUST_16948_PI429062924</t>
  </si>
  <si>
    <t>XP_002465455</t>
  </si>
  <si>
    <t>hypothetical protein SORBIDRAFT_01g039190 [Sorghum bicolor]</t>
  </si>
  <si>
    <t>CUST_17015_PI429062924</t>
  </si>
  <si>
    <t>XP_002465290</t>
  </si>
  <si>
    <t>hypothetical protein SORBIDRAFT_01g035620 [Sorghum bicolor]</t>
  </si>
  <si>
    <t>CUST_17059_PI429062924</t>
  </si>
  <si>
    <t>XP_002447553</t>
  </si>
  <si>
    <t>hypothetical protein SORBIDRAFT_06g003290 [Sorghum bicolor]</t>
  </si>
  <si>
    <t>GO:0042787/protein ubiquitination involved in ubiquitin-dependent protein catabolic process/Process</t>
  </si>
  <si>
    <t>GO:0010091/trichome branching/Process</t>
  </si>
  <si>
    <t>GO:0042023/DNA endoreduplication/Process</t>
  </si>
  <si>
    <t>GO:0016926/protein desumoylation/Process</t>
  </si>
  <si>
    <t>GO:0050665/hydrogen peroxide biosynthetic process/Process</t>
  </si>
  <si>
    <t>CUST_17078_PI429062924</t>
  </si>
  <si>
    <t>GO:0004075/biotin carboxylase activity/Function</t>
  </si>
  <si>
    <t>GO:0003989/acetyl-CoA carboxylase activity/Function</t>
  </si>
  <si>
    <t>GO:0006633/fatty acid biosynthetic process/Process</t>
  </si>
  <si>
    <t>GO:0006629/lipid metabolic process/Process</t>
  </si>
  <si>
    <t>GO:0006631/fatty acid metabolic process/Process</t>
  </si>
  <si>
    <t>GO:2001295/malonyl-CoA biosynthetic process/Process</t>
  </si>
  <si>
    <t>CUST_17139_PI429062924</t>
  </si>
  <si>
    <t>BAJ96872</t>
  </si>
  <si>
    <t>predicted protein [Hordeum vulgare subsp. vulgare]</t>
  </si>
  <si>
    <t>GO:0004642/phosphoribosylformylglycinamidine synthase activity/Function</t>
  </si>
  <si>
    <t>CUST_17149_PI429062924</t>
  </si>
  <si>
    <t>XP_002444088</t>
  </si>
  <si>
    <t>hypothetical protein SORBIDRAFT_07g007520 [Sorghum bicolor]</t>
  </si>
  <si>
    <t>GO:0007165/signal transduction/Process</t>
  </si>
  <si>
    <t>GO:0009755/hormone-mediated signaling pathway/Process</t>
  </si>
  <si>
    <t>GO:0010260/organ senescence/Process</t>
  </si>
  <si>
    <t>CUST_17480_PI429062924</t>
  </si>
  <si>
    <t>XP_002462481</t>
  </si>
  <si>
    <t>hypothetical protein SORBIDRAFT_02g026420 [Sorghum bicolor]</t>
  </si>
  <si>
    <t>GO:0008236/serine-type peptidase activity/Function</t>
  </si>
  <si>
    <t>CUST_17836_PI429062924</t>
  </si>
  <si>
    <t>XP_002463311</t>
  </si>
  <si>
    <t>hypothetical protein SORBIDRAFT_02g041610 [Sorghum bicolor]</t>
  </si>
  <si>
    <t>CUST_17848_PI429062924</t>
  </si>
  <si>
    <t>GO:0003420/regulation of growth plate cartilage chondrocyte proliferation/Process</t>
  </si>
  <si>
    <t>GO:0003958/NADPH-hemoprotein reductase activity/Function</t>
  </si>
  <si>
    <t>GO:0004128/cytochrome-b5 reductase activity, acting on NAD(P)H/Function</t>
  </si>
  <si>
    <t>GO:0005506/iron ion binding/Function</t>
  </si>
  <si>
    <t>GO:0007584/response to nutrient/Process</t>
  </si>
  <si>
    <t>GO:0008941/nitric oxide dioxygenase activity/Function</t>
  </si>
  <si>
    <t>GO:0009437/carnitine metabolic process/Process</t>
  </si>
  <si>
    <t>GO:0009812/flavonoid metabolic process/Process</t>
  </si>
  <si>
    <t>GO:0010181/FMN binding/Function</t>
  </si>
  <si>
    <t>GO:0018393/internal peptidyl-lysine acetylation/Process</t>
  </si>
  <si>
    <t>GO:0019395/fatty acid oxidation/Process</t>
  </si>
  <si>
    <t>GO:0032332/positive regulation of chondrocyte differentiation/Process</t>
  </si>
  <si>
    <t>GO:0032770/positive regulation of monooxygenase activity/Process</t>
  </si>
  <si>
    <t>GO:0042493/response to drug/Process</t>
  </si>
  <si>
    <t>GO:0043066/negative regulation of apoptotic process/Process</t>
  </si>
  <si>
    <t>GO:0043154/negative regulation of cysteine-type endopeptidase activity involved in apoptotic process/Process</t>
  </si>
  <si>
    <t>GO:0043602/nitrate catabolic process/Process</t>
  </si>
  <si>
    <t>GO:0045542/positive regulation of cholesterol biosynthetic process/Process</t>
  </si>
  <si>
    <t>GO:0045880/positive regulation of smoothened signaling pathway/Process</t>
  </si>
  <si>
    <t>GO:0046210/nitric oxide catabolic process/Process</t>
  </si>
  <si>
    <t>GO:0047726/iron-cytochrome-c reductase activity/Function</t>
  </si>
  <si>
    <t>GO:0050661/NADP binding/Function</t>
  </si>
  <si>
    <t>GO:0060192/negative regulation of lipase activity/Process</t>
  </si>
  <si>
    <t>GO:0070988/demethylation/Process</t>
  </si>
  <si>
    <t>GO:0071371/cellular response to gonadotropin stimulus/Process</t>
  </si>
  <si>
    <t>GO:0071372/cellular response to follicle-stimulating hormone stimulus/Process</t>
  </si>
  <si>
    <t>GO:0071375/cellular response to peptide hormone stimulus/Process</t>
  </si>
  <si>
    <t>GO:0090031/positive regulation of steroid hormone biosynthetic process/Process</t>
  </si>
  <si>
    <t>GO:0090181/regulation of cholesterol metabolic process/Process</t>
  </si>
  <si>
    <t>GO:0090346/cellular organofluorine metabolic process/Process</t>
  </si>
  <si>
    <t>CUST_17912_PI429062924</t>
  </si>
  <si>
    <t>GO:1990135/flavonoid sulfotransferase activity/Function</t>
  </si>
  <si>
    <t>CUST_17971_PI429062924</t>
  </si>
  <si>
    <t>XP_002458719</t>
  </si>
  <si>
    <t>hypothetical protein SORBIDRAFT_03g038940 [Sorghum bicolor]</t>
  </si>
  <si>
    <t>GO:0007020/microtubule nucleation/Process</t>
  </si>
  <si>
    <t>CUST_18000_PI429062924</t>
  </si>
  <si>
    <t>XP_002445610</t>
  </si>
  <si>
    <t>hypothetical protein SORBIDRAFT_07g022530 [Sorghum bicolor]</t>
  </si>
  <si>
    <t>GO:0009823/cytokinin catabolic process/Process</t>
  </si>
  <si>
    <t>GO:0019139/cytokinin dehydrogenase activity/Function</t>
  </si>
  <si>
    <t>CUST_18062_PI429062924</t>
  </si>
  <si>
    <t>XP_002452359</t>
  </si>
  <si>
    <t>hypothetical protein SORBIDRAFT_04g024360 [Sorghum bicolor]</t>
  </si>
  <si>
    <t>GO:0035091/phosphatidylinositol binding/Function</t>
  </si>
  <si>
    <t>CUST_18082_PI429062924</t>
  </si>
  <si>
    <t>XP_002461632</t>
  </si>
  <si>
    <t>hypothetical protein SORBIDRAFT_02g005750 [Sorghum bicolor]</t>
  </si>
  <si>
    <t>GO:0018401/peptidyl-proline hydroxylation to 4-hydroxy-L-proline/Process</t>
  </si>
  <si>
    <t>GO:0009827/plant-type cell wall modification/Process</t>
  </si>
  <si>
    <t>GO:0009860/pollen tube growth/Process</t>
  </si>
  <si>
    <t>CUST_18113_PI429062924</t>
  </si>
  <si>
    <t>XP_002448186</t>
  </si>
  <si>
    <t>hypothetical protein SORBIDRAFT_06g022600 [Sorghum bicolor]</t>
  </si>
  <si>
    <t>CUST_18177_PI429062924</t>
  </si>
  <si>
    <t>XP_002448320</t>
  </si>
  <si>
    <t>hypothetical protein SORBIDRAFT_06g025170 [Sorghum bicolor]</t>
  </si>
  <si>
    <t>GO:0018685/alkane 1-monooxygenase activity/Function</t>
  </si>
  <si>
    <t>CUST_18228_PI429062924</t>
  </si>
  <si>
    <t>CUST_18256_PI429062924</t>
  </si>
  <si>
    <t>XP_002455092</t>
  </si>
  <si>
    <t>hypothetical protein SORBIDRAFT_03g004210 [Sorghum bicolor]</t>
  </si>
  <si>
    <t>GO:0004497/monooxygenase activity/Function</t>
  </si>
  <si>
    <t>GO:0010268/brassinosteroid homeostasis/Process</t>
  </si>
  <si>
    <t>GO:0016131/brassinosteroid metabolic process/Process</t>
  </si>
  <si>
    <t>CUST_18384_PI429062924</t>
  </si>
  <si>
    <t>XP_002456251</t>
  </si>
  <si>
    <t>hypothetical protein SORBIDRAFT_03g032940 [Sorghum bicolor]</t>
  </si>
  <si>
    <t>GO:0004445/inositol-polyphosphate 5-phosphatase activity/Function</t>
  </si>
  <si>
    <t>GO:0032957/inositol trisphosphate metabolic process/Process</t>
  </si>
  <si>
    <t>GO:0046855/inositol phosphate dephosphorylation/Process</t>
  </si>
  <si>
    <t>CUST_18414_PI429062924</t>
  </si>
  <si>
    <t>XP_002439976</t>
  </si>
  <si>
    <t>hypothetical protein SORBIDRAFT_09g023710 [Sorghum bicolor]</t>
  </si>
  <si>
    <t>CUST_18501_PI429062924</t>
  </si>
  <si>
    <t>GO:0008180/COP9 signalosome/Component</t>
  </si>
  <si>
    <t>GO:0016925/protein sumoylation/Process</t>
  </si>
  <si>
    <t>GO:0007346/regulation of mitotic cell cycle/Process</t>
  </si>
  <si>
    <t>CUST_18706_PI429062924</t>
  </si>
  <si>
    <t>GO:0019605/butyrate metabolic process/Process</t>
  </si>
  <si>
    <t>GO:0047760/butyrate-CoA ligase activity/Function</t>
  </si>
  <si>
    <t>CUST_18768_PI429062924</t>
  </si>
  <si>
    <t>EMT13807</t>
  </si>
  <si>
    <t>hypothetical protein F775_17041 [Aegilops tauschii]</t>
  </si>
  <si>
    <t>GO:0005760/gamma DNA polymerase complex/Component</t>
  </si>
  <si>
    <t>GO:0003887/DNA-directed DNA polymerase activity/Function</t>
  </si>
  <si>
    <t>GO:0008296/3'-5'-exodeoxyribonuclease activity/Function</t>
  </si>
  <si>
    <t>GO:0006264/mitochondrial DNA replication/Process</t>
  </si>
  <si>
    <t>GO:0007562/eclosion/Process</t>
  </si>
  <si>
    <t>GO:0008340/determination of adult lifespan/Process</t>
  </si>
  <si>
    <t>CUST_18785_PI429062924</t>
  </si>
  <si>
    <t>GO:0000993/RNA polymerase II core binding/Function</t>
  </si>
  <si>
    <t>GO:0008284/positive regulation of cell proliferation/Process</t>
  </si>
  <si>
    <t>GO:0010564/regulation of cell cycle process/Process</t>
  </si>
  <si>
    <t>GO:0016591/DNA-directed RNA polymerase II, holoenzyme/Component</t>
  </si>
  <si>
    <t>GO:0070940/dephosphorylation of RNA polymerase II C-terminal domain/Process</t>
  </si>
  <si>
    <t>CUST_18786_PI429062924</t>
  </si>
  <si>
    <t>XP_002453409</t>
  </si>
  <si>
    <t>hypothetical protein SORBIDRAFT_04g005560 [Sorghum bicolor]</t>
  </si>
  <si>
    <t>GO:0006399/tRNA metabolic process/Process</t>
  </si>
  <si>
    <t>GO:0009658/chloroplast organization/Process</t>
  </si>
  <si>
    <t>GO:0045036/protein targeting to chloroplast/Process</t>
  </si>
  <si>
    <t>CUST_18793_PI429062924</t>
  </si>
  <si>
    <t>XP_002461636</t>
  </si>
  <si>
    <t>hypothetical protein SORBIDRAFT_02g005790 [Sorghum bicolor]</t>
  </si>
  <si>
    <t>GO:0005525/GTP binding/Function</t>
  </si>
  <si>
    <t>GO:0000394/RNA splicing, via endonucleolytic cleavage and ligation/Process</t>
  </si>
  <si>
    <t>GO:0009086/methionine biosynthetic process/Process</t>
  </si>
  <si>
    <t>CUST_18796_PI429062924</t>
  </si>
  <si>
    <t>GO:0009234/menaquinone biosynthetic process/Process</t>
  </si>
  <si>
    <t>CUST_18799_PI429062924</t>
  </si>
  <si>
    <t>XP_002450609</t>
  </si>
  <si>
    <t>hypothetical protein SORBIDRAFT_05g008150 [Sorghum bicolor]</t>
  </si>
  <si>
    <t>GO:0040010/positive regulation of growth rate/Process</t>
  </si>
  <si>
    <t>CUST_18825_PI429062924</t>
  </si>
  <si>
    <t>XP_002444818</t>
  </si>
  <si>
    <t>hypothetical protein SORBIDRAFT_07g028530 [Sorghum bicolor]</t>
  </si>
  <si>
    <t>GO:0008757/S-adenosylmethionine-dependent methyltransferase activity/Function</t>
  </si>
  <si>
    <t>GO:0032259/methylation/Process</t>
  </si>
  <si>
    <t>CUST_18856_PI429062924</t>
  </si>
  <si>
    <t>XP_002449739</t>
  </si>
  <si>
    <t>hypothetical protein SORBIDRAFT_05g022370 [Sorghum bicolor]</t>
  </si>
  <si>
    <t>GO:0008398/sterol 14-demethylase activity/Function</t>
  </si>
  <si>
    <t>GO:0019745/pentacyclic triterpenoid biosynthetic process/Process</t>
  </si>
  <si>
    <t>CUST_19081_PI429062924</t>
  </si>
  <si>
    <t>XP_002456194</t>
  </si>
  <si>
    <t>hypothetical protein SORBIDRAFT_03g031950 [Sorghum bicolor]</t>
  </si>
  <si>
    <t>GO:0000234/phosphoethanolamine N-methyltransferase activity/Function</t>
  </si>
  <si>
    <t>GO:0006656/phosphatidylcholine biosynthetic process/Process</t>
  </si>
  <si>
    <t>GO:0052667/phosphomethylethanolamine N-methyltransferase activity/Function</t>
  </si>
  <si>
    <t>GO:0009698/phenylpropanoid metabolic process/Process</t>
  </si>
  <si>
    <t>GO:0042398/cellular modified amino acid biosynthetic process/Process</t>
  </si>
  <si>
    <t>CUST_19098_PI429062924</t>
  </si>
  <si>
    <t>XP_002467646</t>
  </si>
  <si>
    <t>hypothetical protein SORBIDRAFT_01g031570 [Sorghum bicolor]</t>
  </si>
  <si>
    <t>GO:0004042/acetyl-CoA:L-glutamate N-acetyltransferase activity/Function</t>
  </si>
  <si>
    <t>GO:0006526/arginine biosynthetic process/Process</t>
  </si>
  <si>
    <t>CUST_19104_PI429062924</t>
  </si>
  <si>
    <t>YP_760792</t>
  </si>
  <si>
    <t>nicotinate-nucleotide--dimethylbenzimidazole phosphoribosyltransferase [Hyphomonas neptunium ATCC 15444]</t>
  </si>
  <si>
    <t>GO:0008939/nicotinate-nucleotide-dimethylbenzimidazole phosphoribosyltransferase activity/Function</t>
  </si>
  <si>
    <t>GO:0009236/cobalamin biosynthetic process/Process</t>
  </si>
  <si>
    <t>CUST_19187_PI429062924</t>
  </si>
  <si>
    <t>XP_002466167</t>
  </si>
  <si>
    <t>hypothetical protein SORBIDRAFT_01g002740 [Sorghum bicolor]</t>
  </si>
  <si>
    <t>GO:0006098/pentose-phosphate shunt/Process</t>
  </si>
  <si>
    <t>GO:0035304/regulation of protein dephosphorylation/Process</t>
  </si>
  <si>
    <t>GO:0042793/transcription from plastid promoter/Process</t>
  </si>
  <si>
    <t>CUST_19195_PI429062924</t>
  </si>
  <si>
    <t>XP_002454957</t>
  </si>
  <si>
    <t>hypothetical protein SORBIDRAFT_03g002090 [Sorghum bicolor]</t>
  </si>
  <si>
    <t>CUST_19221_PI429062924</t>
  </si>
  <si>
    <t>GO:0043229/intracellular organelle/Component</t>
  </si>
  <si>
    <t>CUST_19526_PI429062924</t>
  </si>
  <si>
    <t>XP_002458756</t>
  </si>
  <si>
    <t>hypothetical protein SORBIDRAFT_03g039720 [Sorghum bicolor]</t>
  </si>
  <si>
    <t>GO:0005669/transcription factor TFIID complex/Component</t>
  </si>
  <si>
    <t>GO:0009736/cytokinin mediated signaling pathway/Process</t>
  </si>
  <si>
    <t>GO:0009867/jasmonic acid mediated signaling pathway/Process</t>
  </si>
  <si>
    <t>GO:0010104/regulation of ethylene mediated signaling pathway/Process</t>
  </si>
  <si>
    <t>CUST_19537_PI429062924</t>
  </si>
  <si>
    <t>EKC36207</t>
  </si>
  <si>
    <t>ATP-dependent metalloprotease YME1L1 [Crassostrea gigas]</t>
  </si>
  <si>
    <t>CUST_1963_PI429062924</t>
  </si>
  <si>
    <t>AAT41396</t>
  </si>
  <si>
    <t>envelope glycoprotein [Human immunodeficiency virus 1]</t>
  </si>
  <si>
    <t>GO:0002262/myeloid cell homeostasis/Process</t>
  </si>
  <si>
    <t>GO:0004175/endopeptidase activity/Function</t>
  </si>
  <si>
    <t>GO:0005765/lysosomal membrane/Component</t>
  </si>
  <si>
    <t>GO:0005887/integral to plasma membrane/Component</t>
  </si>
  <si>
    <t>GO:0006509/membrane protein ectodomain proteolysis/Process</t>
  </si>
  <si>
    <t>GO:0007219/Notch signaling pathway/Process</t>
  </si>
  <si>
    <t>GO:0016485/protein processing/Process</t>
  </si>
  <si>
    <t>GO:0042098/T cell proliferation/Process</t>
  </si>
  <si>
    <t>GO:0042470/melanosome/Component</t>
  </si>
  <si>
    <t>GO:0050435/beta-amyloid metabolic process/Process</t>
  </si>
  <si>
    <t>GO:0050673/epithelial cell proliferation/Process</t>
  </si>
  <si>
    <t>CUST_19646_PI429062924</t>
  </si>
  <si>
    <t>XP_002460140</t>
  </si>
  <si>
    <t>hypothetical protein SORBIDRAFT_02g023260 [Sorghum bicolor]</t>
  </si>
  <si>
    <t>CUST_19678_PI429062924</t>
  </si>
  <si>
    <t>XP_002454418</t>
  </si>
  <si>
    <t>hypothetical protein SORBIDRAFT_04g030490 [Sorghum bicolor]</t>
  </si>
  <si>
    <t>GO:0000741/karyogamy/Process</t>
  </si>
  <si>
    <t>GO:0034968/histone lysine methylation/Process</t>
  </si>
  <si>
    <t>CUST_19745_PI429062924</t>
  </si>
  <si>
    <t>XP_002467806</t>
  </si>
  <si>
    <t>hypothetical protein SORBIDRAFT_01g034440 [Sorghum bicolor]</t>
  </si>
  <si>
    <t>CUST_19802_PI429062924</t>
  </si>
  <si>
    <t>NP_001141014</t>
  </si>
  <si>
    <t>uncharacterized protein LOC100273093 [Zea mays]</t>
  </si>
  <si>
    <t>CUST_19977_PI429062924</t>
  </si>
  <si>
    <t>NP_001148925</t>
  </si>
  <si>
    <t>LOC100282545 [Zea mays]</t>
  </si>
  <si>
    <t>GO:0008168/methyltransferase activity/Function</t>
  </si>
  <si>
    <t>GO:0009555/pollen development/Process</t>
  </si>
  <si>
    <t>GO:0042425/choline biosynthetic process/Process</t>
  </si>
  <si>
    <t>GO:0048528/post-embryonic root development/Process</t>
  </si>
  <si>
    <t>GO:0010183/pollen tube guidance/Process</t>
  </si>
  <si>
    <t>CUST_20113_PI429062924</t>
  </si>
  <si>
    <t>GO:0004355/glutamate synthase (NADPH) activity/Function</t>
  </si>
  <si>
    <t>GO:0006537/glutamate biosynthetic process/Process</t>
  </si>
  <si>
    <t>CUST_20157_PI429062924</t>
  </si>
  <si>
    <t>XP_004296363</t>
  </si>
  <si>
    <t>PREDICTED: serine/threonine-protein phosphatase PP1-like [Fragaria vesca subsp. vesca]</t>
  </si>
  <si>
    <t>GO:0004722/protein serine/threonine phosphatase activity/Function</t>
  </si>
  <si>
    <t>GO:0000164/protein phosphatase type 1 complex/Component</t>
  </si>
  <si>
    <t>CUST_20184_PI429062924</t>
  </si>
  <si>
    <t>XP_002460085</t>
  </si>
  <si>
    <t>hypothetical protein SORBIDRAFT_02g022520 [Sorghum bicolor]</t>
  </si>
  <si>
    <t>GO:0005109/frizzled binding/Function</t>
  </si>
  <si>
    <t>GO:0016055/Wnt receptor signaling pathway/Process</t>
  </si>
  <si>
    <t>GO:0030178/negative regulation of Wnt receptor signaling pathway/Process</t>
  </si>
  <si>
    <t>GO:0038018/Wnt receptor catabolic process/Process</t>
  </si>
  <si>
    <t>GO:0060070/canonical Wnt receptor signaling pathway/Process</t>
  </si>
  <si>
    <t>GO:0060071/Wnt receptor signaling pathway, planar cell polarity pathway/Process</t>
  </si>
  <si>
    <t>GO:0072089/stem cell proliferation/Process</t>
  </si>
  <si>
    <t>GO:0090090/negative regulation of canonical Wnt receptor signaling pathway/Process</t>
  </si>
  <si>
    <t>GO:2000051/negative regulation of non-canonical Wnt receptor signaling pathway/Process</t>
  </si>
  <si>
    <t>CUST_20209_PI429062924</t>
  </si>
  <si>
    <t>XP_002437830</t>
  </si>
  <si>
    <t>hypothetical protein SORBIDRAFT_10g003280 [Sorghum bicolor]</t>
  </si>
  <si>
    <t>GO:0030497/fatty acid elongation/Process</t>
  </si>
  <si>
    <t>GO:0009922/fatty acid elongase activity/Function</t>
  </si>
  <si>
    <t>CUST_20227_PI429062924</t>
  </si>
  <si>
    <t>XP_002468490</t>
  </si>
  <si>
    <t>hypothetical protein SORBIDRAFT_01g046770 [Sorghum bicolor]</t>
  </si>
  <si>
    <t>GO:0000488/maturation of LSU-rRNA from tetracistronic rRNA transcript (SSU-rRNA, LSU-rRNA, 4.5S-rRNA, 5S-rRNA)/Process</t>
  </si>
  <si>
    <t>GO:0000489/maturation of SSU-rRNA from tetracistronic rRNA transcript (SSU-rRNA, LSU-rRNA, 4.5S-rRNA, 5S-rRNA)/Process</t>
  </si>
  <si>
    <t>GO:0009501/amyloplast/Component</t>
  </si>
  <si>
    <t>GO:0009982/pseudouridine synthase activity/Function</t>
  </si>
  <si>
    <t>GO:0032544/plastid translation/Process</t>
  </si>
  <si>
    <t>CUST_20249_PI429062924</t>
  </si>
  <si>
    <t>XP_002460943</t>
  </si>
  <si>
    <t>hypothetical protein SORBIDRAFT_02g037940 [Sorghum bicolor]</t>
  </si>
  <si>
    <t>CUST_20393_PI429062924</t>
  </si>
  <si>
    <t>ZP_17206491</t>
  </si>
  <si>
    <t>hypothetical protein HMPREF1061_03264 [Bacteroides caccae CL03T12C61]</t>
  </si>
  <si>
    <t>GO:0004148/dihydrolipoyl dehydrogenase activity/Function</t>
  </si>
  <si>
    <t>GO:0006099/tricarboxylic acid cycle/Process</t>
  </si>
  <si>
    <t>GO:0009083/branched-chain amino acid catabolic process/Process</t>
  </si>
  <si>
    <t>CUST_2040_PI429062924</t>
  </si>
  <si>
    <t>XP_002467167</t>
  </si>
  <si>
    <t>hypothetical protein SORBIDRAFT_01g020820 [Sorghum bicolor]</t>
  </si>
  <si>
    <t>GO:0043565/sequence-specific DNA binding/Function</t>
  </si>
  <si>
    <t>GO:0050821/protein stabilization/Process</t>
  </si>
  <si>
    <t>GO:0007630/jump response/Process</t>
  </si>
  <si>
    <t>GO:0004521/endoribonuclease activity/Function</t>
  </si>
  <si>
    <t>CUST_20444_PI429062924</t>
  </si>
  <si>
    <t>AFW74459</t>
  </si>
  <si>
    <t>hypothetical protein ZEAMMB73_133126 [Zea mays]</t>
  </si>
  <si>
    <t>GO:0042138/meiotic DNA double-strand break formation/Process</t>
  </si>
  <si>
    <t>CUST_20601_PI429062924</t>
  </si>
  <si>
    <t>ACG29735</t>
  </si>
  <si>
    <t>kinesin-1 [Zea mays]</t>
  </si>
  <si>
    <t>GO:0003777/microtubule motor activity/Function</t>
  </si>
  <si>
    <t>GO:0000226/microtubule cytoskeleton organization/Process</t>
  </si>
  <si>
    <t>GO:0005876/spindle microtubule/Component</t>
  </si>
  <si>
    <t>GO:0051225/spindle assembly/Process</t>
  </si>
  <si>
    <t>GO:0000278/mitotic cell cycle/Process</t>
  </si>
  <si>
    <t>GO:0000280/nuclear division/Process</t>
  </si>
  <si>
    <t>GO:0006084/acetyl-CoA metabolic process/Process</t>
  </si>
  <si>
    <t>GO:0006275/regulation of DNA replication/Process</t>
  </si>
  <si>
    <t>GO:0006342/chromatin silencing/Process</t>
  </si>
  <si>
    <t>GO:0008283/cell proliferation/Process</t>
  </si>
  <si>
    <t>GO:0010389/regulation of G2/M transition of mitotic cell cycle/Process</t>
  </si>
  <si>
    <t>GO:0016572/histone phosphorylation/Process</t>
  </si>
  <si>
    <t>GO:0042127/regulation of cell proliferation/Process</t>
  </si>
  <si>
    <t>GO:0045010/actin nucleation/Process</t>
  </si>
  <si>
    <t>GO:0051258/protein polymerization/Process</t>
  </si>
  <si>
    <t>GO:0051567/histone H3-K9 methylation/Process</t>
  </si>
  <si>
    <t>CUST_20642_PI429062924</t>
  </si>
  <si>
    <t>XP_002467450</t>
  </si>
  <si>
    <t>hypothetical protein SORBIDRAFT_01g028270 [Sorghum bicolor]</t>
  </si>
  <si>
    <t>GO:0004607/phosphatidylcholine-sterol O-acyltransferase activity/Function</t>
  </si>
  <si>
    <t>GO:0030003/cellular cation homeostasis/Process</t>
  </si>
  <si>
    <t>GO:0070838/divalent metal ion transport/Process</t>
  </si>
  <si>
    <t>CUST_20680_PI429062924</t>
  </si>
  <si>
    <t>CUST_20750_PI429062924</t>
  </si>
  <si>
    <t>NP_001149806</t>
  </si>
  <si>
    <t>LOC100283433 precursor [Zea mays]</t>
  </si>
  <si>
    <t>GO:0000325/plant-type vacuole/Component</t>
  </si>
  <si>
    <t>GO:0010623/developmental programmed cell death/Process</t>
  </si>
  <si>
    <t>CUST_20781_PI429062924</t>
  </si>
  <si>
    <t>XP_002463631</t>
  </si>
  <si>
    <t>hypothetical protein SORBIDRAFT_01g003330 [Sorghum bicolor]</t>
  </si>
  <si>
    <t>GO:0009705/plant-type vacuole membrane/Component</t>
  </si>
  <si>
    <t>GO:0042406/extrinsic to endoplasmic reticulum membrane/Component</t>
  </si>
  <si>
    <t>GO:0045430/chalcone isomerase activity/Function</t>
  </si>
  <si>
    <t>CUST_20920_PI429062924</t>
  </si>
  <si>
    <t>NP_001148271</t>
  </si>
  <si>
    <t>chlorophyll a-b binding protein [Zea mays]</t>
  </si>
  <si>
    <t>GO:0010287/plastoglobule/Component</t>
  </si>
  <si>
    <t>GO:0009637/response to blue light/Process</t>
  </si>
  <si>
    <t>GO:0010114/response to red light/Process</t>
  </si>
  <si>
    <t>CUST_2094_PI429062924</t>
  </si>
  <si>
    <t>CUST_20983_PI429062924</t>
  </si>
  <si>
    <t>ACF86994</t>
  </si>
  <si>
    <t>GO:0043169/cation binding/Function</t>
  </si>
  <si>
    <t>CUST_21027_PI429062924</t>
  </si>
  <si>
    <t>XP_002441220</t>
  </si>
  <si>
    <t>hypothetical protein SORBIDRAFT_09g022620 [Sorghum bicolor]</t>
  </si>
  <si>
    <t>GO:0003935/GTP cyclohydrolase II activity/Function</t>
  </si>
  <si>
    <t>GO:0008686/3,4-dihydroxy-2-butanone-4-phosphate synthase activity/Function</t>
  </si>
  <si>
    <t>GO:0009231/riboflavin biosynthetic process/Process</t>
  </si>
  <si>
    <t>CUST_21031_PI429062924</t>
  </si>
  <si>
    <t>XP_003644932</t>
  </si>
  <si>
    <t>hypothetical protein Ecym_2382 [Eremothecium cymbalariae DBVPG#7215]</t>
  </si>
  <si>
    <t>GO:0004755/saccharopine dehydrogenase (NADP+, L-glutamate-forming) activity/Function</t>
  </si>
  <si>
    <t>GO:0019878/lysine biosynthetic process via aminoadipic acid/Process</t>
  </si>
  <si>
    <t>CUST_21181_PI429062924</t>
  </si>
  <si>
    <t>XP_002455846</t>
  </si>
  <si>
    <t>hypothetical protein SORBIDRAFT_03g026090 [Sorghum bicolor]</t>
  </si>
  <si>
    <t>GO:0004092/carnitine O-acetyltransferase activity/Function</t>
  </si>
  <si>
    <t>GO:0006853/carnitine shuttle/Process</t>
  </si>
  <si>
    <t>GO:0045733/acetate catabolic process/Process</t>
  </si>
  <si>
    <t>CUST_21198_PI429062924</t>
  </si>
  <si>
    <t>XP_002460939</t>
  </si>
  <si>
    <t>hypothetical protein SORBIDRAFT_02g037840 [Sorghum bicolor]</t>
  </si>
  <si>
    <t>CUST_21327_PI429062924</t>
  </si>
  <si>
    <t>NP_001170579</t>
  </si>
  <si>
    <t>uncharacterized protein LOC100384607 [Zea mays]</t>
  </si>
  <si>
    <t>GO:0004650/polygalacturonase activity/Function</t>
  </si>
  <si>
    <t>CUST_21410_PI429062924</t>
  </si>
  <si>
    <t>AFW62811</t>
  </si>
  <si>
    <t>putative cytochrome P450 superfamily protein [Zea mays]</t>
  </si>
  <si>
    <t>CUST_21457_PI429062924</t>
  </si>
  <si>
    <t>XP_002459953</t>
  </si>
  <si>
    <t>hypothetical protein SORBIDRAFT_02g018640 [Sorghum bicolor]</t>
  </si>
  <si>
    <t>CUST_21580_PI429062924</t>
  </si>
  <si>
    <t>XP_002457175</t>
  </si>
  <si>
    <t>hypothetical protein SORBIDRAFT_03g002740 [Sorghum bicolor]</t>
  </si>
  <si>
    <t>CUST_21582_PI429062924</t>
  </si>
  <si>
    <t>XP_002441396</t>
  </si>
  <si>
    <t>hypothetical protein SORBIDRAFT_09g025880 [Sorghum bicolor]</t>
  </si>
  <si>
    <t>GO:0006406/mRNA export from nucleus/Process</t>
  </si>
  <si>
    <t>GO:0006606/protein import into nucleus/Process</t>
  </si>
  <si>
    <t>GO:0005730/nucleolus/Component</t>
  </si>
  <si>
    <t>GO:0009553/embryo sac development/Process</t>
  </si>
  <si>
    <t>CUST_21668_PI429062924</t>
  </si>
  <si>
    <t>XP_002465585</t>
  </si>
  <si>
    <t>hypothetical protein SORBIDRAFT_01g041610 [Sorghum bicolor]</t>
  </si>
  <si>
    <t>GO:0008017/microtubule binding/Function</t>
  </si>
  <si>
    <t>GO:0031116/positive regulation of microtubule polymerization/Process</t>
  </si>
  <si>
    <t>GO:0009524/phragmoplast/Component</t>
  </si>
  <si>
    <t>GO:0009574/preprophase band/Component</t>
  </si>
  <si>
    <t>CUST_21849_PI429062924</t>
  </si>
  <si>
    <t>XP_002463161</t>
  </si>
  <si>
    <t>hypothetical protein SORBIDRAFT_02g038840 [Sorghum bicolor]</t>
  </si>
  <si>
    <t>CUST_21963_PI429062924</t>
  </si>
  <si>
    <t>XP_002451855</t>
  </si>
  <si>
    <t>hypothetical protein SORBIDRAFT_04g008720 [Sorghum bicolor]</t>
  </si>
  <si>
    <t>GO:0008964/phosphoenolpyruvate carboxylase activity/Function</t>
  </si>
  <si>
    <t>GO:0009915/phloem sucrose loading/Process</t>
  </si>
  <si>
    <t>GO:0015977/carbon fixation/Process</t>
  </si>
  <si>
    <t>CUST_21971_PI429062924</t>
  </si>
  <si>
    <t>GO:0043161/proteasomal ubiquitin-dependent protein catabolic process/Process</t>
  </si>
  <si>
    <t>GO:0010499/proteasomal ubiquitin-independent protein catabolic process/Process</t>
  </si>
  <si>
    <t>GO:0019773/proteasome core complex, alpha-subunit complex/Component</t>
  </si>
  <si>
    <t>GO:0034515/proteasome storage granule/Component</t>
  </si>
  <si>
    <t>GO:0004298/threonine-type endopeptidase activity/Function</t>
  </si>
  <si>
    <t>CUST_22008_PI429062924</t>
  </si>
  <si>
    <t>NP_001105112</t>
  </si>
  <si>
    <t>glutathione transferase6 [Zea mays]</t>
  </si>
  <si>
    <t>GO:2000030/regulation of response to red or far red light/Process</t>
  </si>
  <si>
    <t>CUST_22172_PI429062924</t>
  </si>
  <si>
    <t>DAA44367</t>
  </si>
  <si>
    <t>TPA: putative TCP-1/cpn60 chaperonin family protein [Zea mays]</t>
  </si>
  <si>
    <t>GO:0006457/protein folding/Process</t>
  </si>
  <si>
    <t>CUST_2218_PI429062924</t>
  </si>
  <si>
    <t>ZP_06938594</t>
  </si>
  <si>
    <t>biotin synthase [Escherichia coli OP50]</t>
  </si>
  <si>
    <t>GO:0051537/2 iron, 2 sulfur cluster binding/Function</t>
  </si>
  <si>
    <t>GO:0051539/4 iron, 4 sulfur cluster binding/Function</t>
  </si>
  <si>
    <t>GO:0004076/biotin synthase activity/Function</t>
  </si>
  <si>
    <t>GO:0009102/biotin biosynthetic process/Process</t>
  </si>
  <si>
    <t>CUST_22188_PI429062924</t>
  </si>
  <si>
    <t>XP_002439010</t>
  </si>
  <si>
    <t>hypothetical protein SORBIDRAFT_10g029900 [Sorghum bicolor]</t>
  </si>
  <si>
    <t>GO:0006164/purine nucleotide biosynthetic process/Process</t>
  </si>
  <si>
    <t>CUST_22258_PI429062924</t>
  </si>
  <si>
    <t>GO:0003779/actin binding/Function</t>
  </si>
  <si>
    <t>GO:0005856/cytoskeleton/Component</t>
  </si>
  <si>
    <t>GO:0030042/actin filament depolymerization/Process</t>
  </si>
  <si>
    <t>GO:0071949/FAD binding/Function</t>
  </si>
  <si>
    <t>CUST_22261_PI429062924</t>
  </si>
  <si>
    <t>XP_002468004</t>
  </si>
  <si>
    <t>hypothetical protein SORBIDRAFT_01g037870 [Sorghum bicolor]</t>
  </si>
  <si>
    <t>GO:0047262/polygalacturonate 4-alpha-galacturonosyltransferase activity/Function</t>
  </si>
  <si>
    <t>CUST_22266_PI429062924</t>
  </si>
  <si>
    <t>ACG36128</t>
  </si>
  <si>
    <t>vignain precursor [Zea mays]</t>
  </si>
  <si>
    <t>GO:0010075/regulation of meristem growth/Process</t>
  </si>
  <si>
    <t>CUST_22289_PI429062924</t>
  </si>
  <si>
    <t>DAA51904</t>
  </si>
  <si>
    <t>TPA: hypothetical protein ZEAMMB73_159602 [Zea mays]</t>
  </si>
  <si>
    <t>CUST_22401_PI429062924</t>
  </si>
  <si>
    <t>XP_002463403</t>
  </si>
  <si>
    <t>hypothetical protein SORBIDRAFT_02g043210 [Sorghum bicolor]</t>
  </si>
  <si>
    <t>GO:0042030/ATPase inhibitor activity/Function</t>
  </si>
  <si>
    <t>GO:0003729/mRNA binding/Function</t>
  </si>
  <si>
    <t>GO:0051879/Hsp90 protein binding/Function</t>
  </si>
  <si>
    <t>GO:0030544/Hsp70 protein binding/Function</t>
  </si>
  <si>
    <t>CUST_22468_PI429062924</t>
  </si>
  <si>
    <t>XP_002437472</t>
  </si>
  <si>
    <t>plant synaptotagmin [Sorghum bicolor]</t>
  </si>
  <si>
    <t>CUST_22516_PI429062924</t>
  </si>
  <si>
    <t>XP_002467412</t>
  </si>
  <si>
    <t>hypothetical protein SORBIDRAFT_01g027630 [Sorghum bicolor]</t>
  </si>
  <si>
    <t>GO:0007492/endoderm development/Process</t>
  </si>
  <si>
    <t>GO:0019901/protein kinase binding/Function</t>
  </si>
  <si>
    <t>GO:0035257/nuclear hormone receptor binding/Function</t>
  </si>
  <si>
    <t>GO:0043433/negative regulation of sequence-specific DNA binding transcription factor activity/Process</t>
  </si>
  <si>
    <t>GO:0045995/regulation of embryonic development/Process</t>
  </si>
  <si>
    <t>CUST_22574_PI429062924</t>
  </si>
  <si>
    <t>DAA62696</t>
  </si>
  <si>
    <t>TPA: xyloglucan endotransglucosylase/hydrolase protein 32 [Zea mays]</t>
  </si>
  <si>
    <t>GO:0016998/cell wall macromolecule catabolic process/Process</t>
  </si>
  <si>
    <t>CUST_22587_PI429062924</t>
  </si>
  <si>
    <t>GO:0030846/termination of RNA polymerase II transcription, poly(A)-coupled/Process</t>
  </si>
  <si>
    <t>GO:0031139/positive regulation of conjugation with cellular fusion/Process</t>
  </si>
  <si>
    <t>GO:0071585/detoxification of cadmium ion/Process</t>
  </si>
  <si>
    <t>GO:0071276/cellular response to cadmium ion/Process</t>
  </si>
  <si>
    <t>CUST_22641_PI429062924</t>
  </si>
  <si>
    <t>GO:0006259/DNA metabolic process/Process</t>
  </si>
  <si>
    <t>CUST_22733_PI429062924</t>
  </si>
  <si>
    <t>XP_002444551</t>
  </si>
  <si>
    <t>hypothetical protein SORBIDRAFT_07g023700 [Sorghum bicolor]</t>
  </si>
  <si>
    <t>GO:0005578/proteinaceous extracellular matrix/Component</t>
  </si>
  <si>
    <t>GO:0009986/cell surface/Component</t>
  </si>
  <si>
    <t>GO:0031012/extracellular matrix/Component</t>
  </si>
  <si>
    <t>CUST_22805_PI429062924</t>
  </si>
  <si>
    <t>XP_002443645</t>
  </si>
  <si>
    <t>hypothetical protein SORBIDRAFT_08g022770 [Sorghum bicolor]</t>
  </si>
  <si>
    <t>GO:0016615/malate dehydrogenase activity/Function</t>
  </si>
  <si>
    <t>GO:0031998/regulation of fatty acid beta-oxidation/Process</t>
  </si>
  <si>
    <t>GO:0080093/regulation of photorespiration/Process</t>
  </si>
  <si>
    <t>GO:0007031/peroxisome organization/Process</t>
  </si>
  <si>
    <t>GO:0009062/fatty acid catabolic process/Process</t>
  </si>
  <si>
    <t>CUST_22819_PI429062924</t>
  </si>
  <si>
    <t>NP_001150436</t>
  </si>
  <si>
    <t>polygalacturonase precursor [Zea mays]</t>
  </si>
  <si>
    <t>CUST_22886_PI429062924</t>
  </si>
  <si>
    <t>XP_002448645</t>
  </si>
  <si>
    <t>hypothetical protein SORBIDRAFT_06g030740 [Sorghum bicolor]</t>
  </si>
  <si>
    <t>GO:0004748/ribonucleoside-diphosphate reductase activity, thioredoxin disulfide as acceptor/Function</t>
  </si>
  <si>
    <t>GO:0009263/deoxyribonucleotide biosynthetic process/Process</t>
  </si>
  <si>
    <t>CUST_22903_PI429062924</t>
  </si>
  <si>
    <t>AFW80067</t>
  </si>
  <si>
    <t>hypothetical protein ZEAMMB73_199418 [Zea mays]</t>
  </si>
  <si>
    <t>GO:0016104/triterpenoid biosynthetic process/Process</t>
  </si>
  <si>
    <t>GO:0042299/lupeol synthase activity/Function</t>
  </si>
  <si>
    <t>CUST_22989_PI429062924</t>
  </si>
  <si>
    <t>XP_004077596</t>
  </si>
  <si>
    <t>PREDICTED: uncharacterized protein LOC101165914 [Oryzias latipes]</t>
  </si>
  <si>
    <t>GO:0016849/phosphorus-oxygen lyase activity/Function</t>
  </si>
  <si>
    <t>GO:0009190/cyclic nucleotide biosynthetic process/Process</t>
  </si>
  <si>
    <t>GO:0035556/intracellular signal transduction/Process</t>
  </si>
  <si>
    <t>GO:0004016/adenylate cyclase activity/Function</t>
  </si>
  <si>
    <t>GO:0016829/lyase activity/Function</t>
  </si>
  <si>
    <t>CUST_23031_PI429062924</t>
  </si>
  <si>
    <t>GO:0070824/SHREC complex/Component</t>
  </si>
  <si>
    <t>GO:0005721/centromeric heterochromatin/Component</t>
  </si>
  <si>
    <t>GO:0031934/mating-type region heterochromatin/Component</t>
  </si>
  <si>
    <t>GO:0030874/nucleolar chromatin/Component</t>
  </si>
  <si>
    <t>GO:0033553/rDNA heterochromatin/Component</t>
  </si>
  <si>
    <t>GO:0031933/telomeric heterochromatin/Component</t>
  </si>
  <si>
    <t>GO:0031078/histone deacetylase activity (H3-K14 specific)/Function</t>
  </si>
  <si>
    <t>GO:0004407/histone deacetylase activity/Function</t>
  </si>
  <si>
    <t>GO:0030702/chromatin silencing at centromere/Process</t>
  </si>
  <si>
    <t>GO:0000183/chromatin silencing at rDNA/Process</t>
  </si>
  <si>
    <t>GO:0030466/chromatin silencing at silent mating-type cassette/Process</t>
  </si>
  <si>
    <t>GO:0006348/chromatin silencing at telomere/Process</t>
  </si>
  <si>
    <t>GO:0016575/histone deacetylation/Process</t>
  </si>
  <si>
    <t>GO:0035391/maintenance of chromatin silencing at silent mating-type cassette/Process</t>
  </si>
  <si>
    <t>GO:0016584/nucleosome positioning/Process</t>
  </si>
  <si>
    <t>GO:0031060/regulation of histone methylation/Process</t>
  </si>
  <si>
    <t>CUST_23244_PI429062924</t>
  </si>
  <si>
    <t>CUST_23289_PI429062924</t>
  </si>
  <si>
    <t>ZP_01903653</t>
  </si>
  <si>
    <t>hypothetical protein RAZWK3B_14848 [Roseobacter sp. AzwK-3b]</t>
  </si>
  <si>
    <t>GO:0006571/tyrosine biosynthetic process/Process</t>
  </si>
  <si>
    <t>GO:0008977/prephenate dehydrogenase activity/Function</t>
  </si>
  <si>
    <t>GO:0004665/prephenate dehydrogenase (NADP+) activity/Function</t>
  </si>
  <si>
    <t>CUST_23292_PI429062924</t>
  </si>
  <si>
    <t>NP_001105698</t>
  </si>
  <si>
    <t>light harvesting chlorophyll a/b binding protein5 precursor [Zea mays]</t>
  </si>
  <si>
    <t>GO:0009533/chloroplast stromal thylakoid/Component</t>
  </si>
  <si>
    <t>GO:0009783/photosystem II antenna complex/Component</t>
  </si>
  <si>
    <t>GO:0010196/nonphotochemical quenching/Process</t>
  </si>
  <si>
    <t>GO:0009644/response to high light intensity/Process</t>
  </si>
  <si>
    <t>GO:0009517/PSII associated light-harvesting complex II/Component</t>
  </si>
  <si>
    <t>CUST_23376_PI429062924</t>
  </si>
  <si>
    <t>XP_002460427</t>
  </si>
  <si>
    <t>hypothetical protein SORBIDRAFT_02g027900 [Sorghum bicolor]</t>
  </si>
  <si>
    <t>GO:0009522/photosystem I/Component</t>
  </si>
  <si>
    <t>GO:0009773/photosynthetic electron transport in photosystem I/Process</t>
  </si>
  <si>
    <t>GO:0009780/photosynthetic NADP+ reduction/Process</t>
  </si>
  <si>
    <t>GO:0042550/photosystem I stabilization/Process</t>
  </si>
  <si>
    <t>GO:0030093/chloroplast photosystem I/Component</t>
  </si>
  <si>
    <t>CUST_23383_PI429062924</t>
  </si>
  <si>
    <t>XP_002445011</t>
  </si>
  <si>
    <t>hypothetical protein SORBIDRAFT_07g002720 [Sorghum bicolor]</t>
  </si>
  <si>
    <t>CUST_23444_PI429062924</t>
  </si>
  <si>
    <t>DAA54578</t>
  </si>
  <si>
    <t>TPA: hypothetical protein ZEAMMB73_315594 [Zea mays]</t>
  </si>
  <si>
    <t>GO:0008794/arsenate reductase (glutaredoxin) activity/Function</t>
  </si>
  <si>
    <t>GO:0019243/methylglyoxal catabolic process to D-lactate/Process</t>
  </si>
  <si>
    <t>CUST_23453_PI429062924</t>
  </si>
  <si>
    <t>XP_002446687</t>
  </si>
  <si>
    <t>hypothetical protein SORBIDRAFT_06g020600 [Sorghum bicolor]</t>
  </si>
  <si>
    <t>GO:0045703/ketoreductase activity/Function</t>
  </si>
  <si>
    <t>GO:0009790/embryo development/Process</t>
  </si>
  <si>
    <t>GO:0018454/acetoacetyl-CoA reductase activity/Function</t>
  </si>
  <si>
    <t>GO:0042761/very long-chain fatty acid biosynthetic process/Process</t>
  </si>
  <si>
    <t>GO:0046520/sphingoid biosynthetic process/Process</t>
  </si>
  <si>
    <t>CUST_23491_PI429062924</t>
  </si>
  <si>
    <t>XP_002466523</t>
  </si>
  <si>
    <t>hypothetical protein SORBIDRAFT_01g009300 [Sorghum bicolor]</t>
  </si>
  <si>
    <t>GO:0006521/regulation of cellular amino acid metabolic process/Process</t>
  </si>
  <si>
    <t>GO:0009735/response to cytokinin stimulus/Process</t>
  </si>
  <si>
    <t>CUST_2355_PI429062924</t>
  </si>
  <si>
    <t>NP_001169549</t>
  </si>
  <si>
    <t>uncharacterized protein LOC100383427 [Zea mays]</t>
  </si>
  <si>
    <t>CUST_23754_PI429062924</t>
  </si>
  <si>
    <t>XP_002467808</t>
  </si>
  <si>
    <t>hypothetical protein SORBIDRAFT_01g034460 [Sorghum bicolor]</t>
  </si>
  <si>
    <t>CUST_23830_PI429062924</t>
  </si>
  <si>
    <t>DAA56669</t>
  </si>
  <si>
    <t>TPA: hypothetical protein ZEAMMB73_966134 [Zea mays]</t>
  </si>
  <si>
    <t>GO:0010345/suberin biosynthetic process/Process</t>
  </si>
  <si>
    <t>GO:0052325/cell wall pectin biosynthetic process/Process</t>
  </si>
  <si>
    <t>GO:0010167/response to nitrate/Process</t>
  </si>
  <si>
    <t>GO:0015706/nitrate transport/Process</t>
  </si>
  <si>
    <t>CUST_23937_PI429062924</t>
  </si>
  <si>
    <t>XP_002450037</t>
  </si>
  <si>
    <t>hypothetical protein SORBIDRAFT_05g027340 [Sorghum bicolor]</t>
  </si>
  <si>
    <t>GO:0008171/O-methyltransferase activity/Function</t>
  </si>
  <si>
    <t>CUST_23961_PI429062924</t>
  </si>
  <si>
    <t>XP_002467581</t>
  </si>
  <si>
    <t>hypothetical protein SORBIDRAFT_01g030440 [Sorghum bicolor]</t>
  </si>
  <si>
    <t>GO:0030036/actin cytoskeleton organization/Process</t>
  </si>
  <si>
    <t>CUST_23985_PI429062924</t>
  </si>
  <si>
    <t>EMT09773</t>
  </si>
  <si>
    <t>Myb-related protein Hv33 [Aegilops tauschii]</t>
  </si>
  <si>
    <t>GO:0045892/negative regulation of transcription, DNA-dependent/Process</t>
  </si>
  <si>
    <t>CUST_24063_PI429062924</t>
  </si>
  <si>
    <t>XP_003485265</t>
  </si>
  <si>
    <t>PREDICTED: UPF0533 protein C5orf44 homolog [Bombus impatiens]</t>
  </si>
  <si>
    <t>GO:0051598/meiotic recombination checkpoint/Process</t>
  </si>
  <si>
    <t>GO:0017111/nucleoside-triphosphatase activity/Function</t>
  </si>
  <si>
    <t>CUST_24299_PI429062924</t>
  </si>
  <si>
    <t>XP_002436676</t>
  </si>
  <si>
    <t>hypothetical protein SORBIDRAFT_10g006920 [Sorghum bicolor]</t>
  </si>
  <si>
    <t>CUST_24408_PI429062924</t>
  </si>
  <si>
    <t>NP_001130417</t>
  </si>
  <si>
    <t>uncharacterized protein LOC100191513 [Zea mays]</t>
  </si>
  <si>
    <t>GO:0003863/3-methyl-2-oxobutanoate dehydrogenase (2-methylpropanoyl-transferring) activity/Function</t>
  </si>
  <si>
    <t>CUST_24424_PI429062924</t>
  </si>
  <si>
    <t>XP_002468116</t>
  </si>
  <si>
    <t>hypothetical protein SORBIDRAFT_01g039840 [Sorghum bicolor]</t>
  </si>
  <si>
    <t>GO:0003680/AT DNA binding/Function</t>
  </si>
  <si>
    <t>GO:0009640/photomorphogenesis/Process</t>
  </si>
  <si>
    <t>GO:0009647/skotomorphogenesis/Process</t>
  </si>
  <si>
    <t>GO:0000041/transition metal ion transport/Process</t>
  </si>
  <si>
    <t>GO:0016132/brassinosteroid biosynthetic process/Process</t>
  </si>
  <si>
    <t>CUST_2446_PI429062924</t>
  </si>
  <si>
    <t>EMD40231</t>
  </si>
  <si>
    <t>hypothetical protein CERSUDRAFT_112424 [Ceriporiopsis subvermispora B]</t>
  </si>
  <si>
    <t>GO:0001522/pseudouridine synthesis/Process</t>
  </si>
  <si>
    <t>CUST_2458_PI429062924</t>
  </si>
  <si>
    <t>ACF84283</t>
  </si>
  <si>
    <t>GO:0004197/cysteine-type endopeptidase activity/Function</t>
  </si>
  <si>
    <t>GO:0006624/vacuolar protein processing/Process</t>
  </si>
  <si>
    <t>CUST_24663_PI429062924</t>
  </si>
  <si>
    <t>AFW69698</t>
  </si>
  <si>
    <t>putative hect E3 ubiquitin ligase isoform 1 [Zea mays]</t>
  </si>
  <si>
    <t>CUST_24719_PI429062924</t>
  </si>
  <si>
    <t>XP_002460345</t>
  </si>
  <si>
    <t>hypothetical protein SORBIDRAFT_02g026760 [Sorghum bicolor]</t>
  </si>
  <si>
    <t>CUST_24738_PI429062924</t>
  </si>
  <si>
    <t>DAA53643</t>
  </si>
  <si>
    <t>TPA: hypothetical protein ZEAMMB73_351242 [Zea mays]</t>
  </si>
  <si>
    <t>GO:0009739/response to gibberellin stimulus/Process</t>
  </si>
  <si>
    <t>GO:0009686/gibberellin biosynthetic process/Process</t>
  </si>
  <si>
    <t>GO:0009740/gibberellic acid mediated signaling pathway/Process</t>
  </si>
  <si>
    <t>CUST_24889_PI429062924</t>
  </si>
  <si>
    <t>XP_002459496</t>
  </si>
  <si>
    <t>hypothetical protein SORBIDRAFT_02g005590 [Sorghum bicolor]</t>
  </si>
  <si>
    <t>GO:0006388/tRNA splicing, via endonucleolytic cleavage and ligation/Process</t>
  </si>
  <si>
    <t>GO:0003972/RNA ligase (ATP) activity/Function</t>
  </si>
  <si>
    <t>GO:0004113/2',3'-cyclic-nucleotide 3'-phosphodiesterase activity/Function</t>
  </si>
  <si>
    <t>GO:0051731/polynucleotide 5'-hydroxyl-kinase activity/Function</t>
  </si>
  <si>
    <t>CUST_2497_PI429062924</t>
  </si>
  <si>
    <t>DAA43005</t>
  </si>
  <si>
    <t>TPA: hypothetical protein ZEAMMB73_941906 [Zea mays]</t>
  </si>
  <si>
    <t>GO:0007275/multicellular organismal development/Process</t>
  </si>
  <si>
    <t>GO:0035196/production of miRNAs involved in gene silencing by miRNA/Process</t>
  </si>
  <si>
    <t>CUST_25021_PI429062924</t>
  </si>
  <si>
    <t>ZP_10401998</t>
  </si>
  <si>
    <t>alpha-glucan phosphorylase [Pontibacter sp. BAB1700]</t>
  </si>
  <si>
    <t>GO:0005813/centrosome/Component</t>
  </si>
  <si>
    <t>GO:0007051/spindle organization/Process</t>
  </si>
  <si>
    <t>GO:0016581/NuRD complex/Component</t>
  </si>
  <si>
    <t>GO:0045111/intermediate filament cytoskeleton/Component</t>
  </si>
  <si>
    <t>GO:0051297/centrosome organization/Process</t>
  </si>
  <si>
    <t>CUST_25085_PI429062924</t>
  </si>
  <si>
    <t>NP_001175517</t>
  </si>
  <si>
    <t>Os08g0320000 [Oryza sativa Japonica Group]</t>
  </si>
  <si>
    <t>GO:0004812/aminoacyl-tRNA ligase activity/Function</t>
  </si>
  <si>
    <t>GO:0006418/tRNA aminoacylation for protein translation/Process</t>
  </si>
  <si>
    <t>CUST_25184_PI429062924</t>
  </si>
  <si>
    <t>XP_002439791</t>
  </si>
  <si>
    <t>hypothetical protein SORBIDRAFT_09g020160 [Sorghum bicolor]</t>
  </si>
  <si>
    <t>GO:0006499/N-terminal protein myristoylation/Process</t>
  </si>
  <si>
    <t>CUST_25230_PI429062924</t>
  </si>
  <si>
    <t>NP_001105545</t>
  </si>
  <si>
    <t>chlorophyll a-b binding protein M9, chloroplastic precursor [Zea mays]</t>
  </si>
  <si>
    <t>CUST_25264_PI429062924</t>
  </si>
  <si>
    <t>DAA42668</t>
  </si>
  <si>
    <t>TPA: hypothetical protein ZEAMMB73_346429 [Zea mays]</t>
  </si>
  <si>
    <t>GO:0034508/centromere complex assembly/Process</t>
  </si>
  <si>
    <t>GO:0051177/meiotic sister chromatid cohesion/Process</t>
  </si>
  <si>
    <t>GO:0009880/embryonic pattern specification/Process</t>
  </si>
  <si>
    <t>GO:0010072/primary shoot apical meristem specification/Process</t>
  </si>
  <si>
    <t>GO:0010431/seed maturation/Process</t>
  </si>
  <si>
    <t>GO:0045595/regulation of cell differentiation/Process</t>
  </si>
  <si>
    <t>GO:0048316/seed development/Process</t>
  </si>
  <si>
    <t>GO:0051301/cell division/Process</t>
  </si>
  <si>
    <t>CUST_25334_PI429062924</t>
  </si>
  <si>
    <t>CUST_25435_PI429062924</t>
  </si>
  <si>
    <t>XP_002445675</t>
  </si>
  <si>
    <t>hypothetical protein SORBIDRAFT_07g024030 [Sorghum bicolor]</t>
  </si>
  <si>
    <t>CUST_25493_PI429062924</t>
  </si>
  <si>
    <t>XP_002451317</t>
  </si>
  <si>
    <t>hypothetical protein SORBIDRAFT_05g027640 [Sorghum bicolor]</t>
  </si>
  <si>
    <t>GO:0016102/diterpenoid biosynthetic process/Process</t>
  </si>
  <si>
    <t>GO:0036201/ent-isokaurene C2-hydroxylase activity/</t>
  </si>
  <si>
    <t>CUST_25533_PI429062924</t>
  </si>
  <si>
    <t>XP_002461905</t>
  </si>
  <si>
    <t>hypothetical protein SORBIDRAFT_02g010250 [Sorghum bicolor]</t>
  </si>
  <si>
    <t>GO:0009851/auxin biosynthetic process/Process</t>
  </si>
  <si>
    <t>GO:0009742/brassinosteroid mediated signaling pathway/Process</t>
  </si>
  <si>
    <t>CUST_25591_PI429062924</t>
  </si>
  <si>
    <t>AFW77414</t>
  </si>
  <si>
    <t>gibberellin 2-beta-dioxygenase [Zea mays]</t>
  </si>
  <si>
    <t>GO:0009685/gibberellin metabolic process/Process</t>
  </si>
  <si>
    <t>CUST_256_PI429062924</t>
  </si>
  <si>
    <t>ACF78995</t>
  </si>
  <si>
    <t>GO:0008832/dGTPase activity/Function</t>
  </si>
  <si>
    <t>GO:0003924/GTPase activity/Function</t>
  </si>
  <si>
    <t>GO:0030145/manganese ion binding/Function</t>
  </si>
  <si>
    <t>GO:0050897/cobalt ion binding/Function</t>
  </si>
  <si>
    <t>GO:0008081/phosphoric diester hydrolase activity/Function</t>
  </si>
  <si>
    <t>GO:0006203/dGTP catabolic process/Process</t>
  </si>
  <si>
    <t>GO:0000287/magnesium ion binding/Function</t>
  </si>
  <si>
    <t>GO:0006184/GTP catabolic process/Process</t>
  </si>
  <si>
    <t>GO:0043099/pyrimidine deoxyribonucleoside salvage/</t>
  </si>
  <si>
    <t>GO:0003697/single-stranded DNA binding/Function</t>
  </si>
  <si>
    <t>GO:0015949/nucleobase-containing small molecule interconversion/Process</t>
  </si>
  <si>
    <t>CUST_25610_PI429062924</t>
  </si>
  <si>
    <t>XP_002447324</t>
  </si>
  <si>
    <t>hypothetical protein SORBIDRAFT_06g032990 [Sorghum bicolor]</t>
  </si>
  <si>
    <t>CUST_25683_PI429062924</t>
  </si>
  <si>
    <t>XP_002456738</t>
  </si>
  <si>
    <t>hypothetical protein SORBIDRAFT_03g041700 [Sorghum bicolor]</t>
  </si>
  <si>
    <t>GO:0045300/acyl-/Function</t>
  </si>
  <si>
    <t>acyl-carrier-protein//</t>
  </si>
  <si>
    <t>CUST_25711_PI429062924</t>
  </si>
  <si>
    <t>XP_002439283</t>
  </si>
  <si>
    <t>hypothetical protein SORBIDRAFT_09g003750 [Sorghum bicolor]</t>
  </si>
  <si>
    <t>CUST_25754_PI429062924</t>
  </si>
  <si>
    <t>AFW75526</t>
  </si>
  <si>
    <t>hypothetical protein ZEAMMB73_344589 [Zea mays]</t>
  </si>
  <si>
    <t>GO:0010264/myo-inositol hexakisphosphate biosynthetic process/Process</t>
  </si>
  <si>
    <t>CUST_2586_PI429062924</t>
  </si>
  <si>
    <t>XP_002452163</t>
  </si>
  <si>
    <t>hypothetical protein SORBIDRAFT_04g021010 [Sorghum bicolor]</t>
  </si>
  <si>
    <t>GO:0006071/glycerol metabolic process/Process</t>
  </si>
  <si>
    <t>GO:0008889/glycerophosphodiester phosphodiesterase activity/Function</t>
  </si>
  <si>
    <t>GO:0030643/cellular phosphate ion homeostasis/Process</t>
  </si>
  <si>
    <t>CUST_25876_PI429062924</t>
  </si>
  <si>
    <t>XP_002461501</t>
  </si>
  <si>
    <t>hypothetical protein SORBIDRAFT_02g003630 [Sorghum bicolor]</t>
  </si>
  <si>
    <t>GO:0010200/response to chitin/Process</t>
  </si>
  <si>
    <t>CUST_25979_PI429062924</t>
  </si>
  <si>
    <t>NP_001147328</t>
  </si>
  <si>
    <t>protein capI [Zea mays]</t>
  </si>
  <si>
    <t>GO:0009225/nucleotide-sugar metabolic process/Process</t>
  </si>
  <si>
    <t>GO:0050378/UDP-glucuronate 4-epimerase activity/Function</t>
  </si>
  <si>
    <t>CUST_26104_PI429062924</t>
  </si>
  <si>
    <t>XP_002457366</t>
  </si>
  <si>
    <t>hypothetical protein SORBIDRAFT_03g006120 [Sorghum bicolor]</t>
  </si>
  <si>
    <t>GO:0006723/cuticle hydrocarbon biosynthetic process/Process</t>
  </si>
  <si>
    <t>GO:0010025/wax biosynthetic process/Process</t>
  </si>
  <si>
    <t>GO:0010029/regulation of seed germination/Process</t>
  </si>
  <si>
    <t>GO:0050994/regulation of lipid catabolic process/Process</t>
  </si>
  <si>
    <t>CUST_26240_PI429062924</t>
  </si>
  <si>
    <t>XP_002461967</t>
  </si>
  <si>
    <t>hypothetical protein SORBIDRAFT_02g011340 [Sorghum bicolor]</t>
  </si>
  <si>
    <t>GO:0009690/cytokinin metabolic process/Process</t>
  </si>
  <si>
    <t>GO:0080148/negative regulation of response to water deprivation/Process</t>
  </si>
  <si>
    <t>CUST_26303_PI429062924</t>
  </si>
  <si>
    <t>XP_002461174</t>
  </si>
  <si>
    <t>hypothetical protein SORBIDRAFT_02g042350 [Sorghum bicolor]</t>
  </si>
  <si>
    <t>GO:0009416/response to light stimulus/Process</t>
  </si>
  <si>
    <t>CUST_26416_PI429062924</t>
  </si>
  <si>
    <t>XP_002441334</t>
  </si>
  <si>
    <t>hypothetical protein SORBIDRAFT_09g024630 [Sorghum bicolor]</t>
  </si>
  <si>
    <t>GO:0050403/trans-zeatin O-beta-D-glucosyltransferase activity/Function</t>
  </si>
  <si>
    <t>GO:0050502/cis-zeatin O-beta-D-glucosyltransferase activity/Function</t>
  </si>
  <si>
    <t>GO:0080044/quercetin 7-O-glucosyltransferase activity/Function</t>
  </si>
  <si>
    <t>GO:0080046/quercetin 4'-O-glucosyltransferase activity/Function</t>
  </si>
  <si>
    <t>GO:0046527/glucosyltransferase activity/Function</t>
  </si>
  <si>
    <t>CUST_26449_PI429062924</t>
  </si>
  <si>
    <t>NP_001104984</t>
  </si>
  <si>
    <t>glutathione S-transferase GST 18 [Zea mays]</t>
  </si>
  <si>
    <t>CUST_26469_PI429062924</t>
  </si>
  <si>
    <t>ACN28370</t>
  </si>
  <si>
    <t>GO:0004176/ATP-dependent peptidase activity/Function</t>
  </si>
  <si>
    <t>CUST_26475_PI429062924</t>
  </si>
  <si>
    <t>AFW62248</t>
  </si>
  <si>
    <t>hypothetical protein ZEAMMB73_180211 [Zea mays]</t>
  </si>
  <si>
    <t>GO:0045309/protein phosphorylated amino acid binding/Function</t>
  </si>
  <si>
    <t>CUST_26488_PI429062924</t>
  </si>
  <si>
    <t>ACR36581</t>
  </si>
  <si>
    <t>GO:0006809/nitric oxide biosynthetic process/Process</t>
  </si>
  <si>
    <t>GO:0008940/nitrate reductase activity/Function</t>
  </si>
  <si>
    <t>GO:0042128/nitrate assimilation/Process</t>
  </si>
  <si>
    <t>CUST_2662_PI429062924</t>
  </si>
  <si>
    <t>AAO15292</t>
  </si>
  <si>
    <t>Putative callose synthase [Oryza sativa Japonica Group]</t>
  </si>
  <si>
    <t>GO:0000148/1,3-beta-D-glucan synthase complex/Component</t>
  </si>
  <si>
    <t>GO:0003843/1,3-beta-D-glucan synthase activity/Function</t>
  </si>
  <si>
    <t>GO:0006075/(1-&gt;3)-beta-D-glucan biosynthetic process/Process</t>
  </si>
  <si>
    <t>GO:0009556/microsporogenesis/Process</t>
  </si>
  <si>
    <t>GO:0010208/pollen wall assembly/Process</t>
  </si>
  <si>
    <t>GO:0080092/regulation of pollen tube growth/Process</t>
  </si>
  <si>
    <t>CUST_26669_PI429062924</t>
  </si>
  <si>
    <t>XP_002447768</t>
  </si>
  <si>
    <t>hypothetical protein SORBIDRAFT_06g015290 [Sorghum bicolor]</t>
  </si>
  <si>
    <t>CUST_2667_PI429062924</t>
  </si>
  <si>
    <t>ACU45027</t>
  </si>
  <si>
    <t>alpha/beta hydrolase fold-like [Pfiesteria piscicida]</t>
  </si>
  <si>
    <t>GO:0004591/oxoglutarate dehydrogenase (succinyl-transferring) activity/Function</t>
  </si>
  <si>
    <t>GO:0030976/thiamine pyrophosphate binding/Function</t>
  </si>
  <si>
    <t>CUST_26675_PI429062924</t>
  </si>
  <si>
    <t>XP_002453008</t>
  </si>
  <si>
    <t>hypothetical protein SORBIDRAFT_04g036580 [Sorghum bicolor]</t>
  </si>
  <si>
    <t>GO:0016180/snRNA processing/Process</t>
  </si>
  <si>
    <t>GO:0006369/termination of RNA polymerase II transcription/Process</t>
  </si>
  <si>
    <t>GO:0008033/tRNA processing/Process</t>
  </si>
  <si>
    <t>GO:0043144/snoRNA processing/Process</t>
  </si>
  <si>
    <t>CUST_26692_PI429062924</t>
  </si>
  <si>
    <t>CUST_26811_PI429062924</t>
  </si>
  <si>
    <t>XP_002464965</t>
  </si>
  <si>
    <t>hypothetical protein SORBIDRAFT_01g029590 [Sorghum bicolor]</t>
  </si>
  <si>
    <t>CUST_2683_PI429062924</t>
  </si>
  <si>
    <t>XP_002455838</t>
  </si>
  <si>
    <t>hypothetical protein SORBIDRAFT_03g026020 [Sorghum bicolor]</t>
  </si>
  <si>
    <t>GO:0009765/photosynthesis, light harvesting/Process</t>
  </si>
  <si>
    <t>GO:0016123/xanthophyll biosynthetic process/Process</t>
  </si>
  <si>
    <t>GO:0016120/carotene biosynthetic process/Process</t>
  </si>
  <si>
    <t>GO:0045435/lycopene epsilon cyclase activity/Function</t>
  </si>
  <si>
    <t>CUST_26921_PI429062924</t>
  </si>
  <si>
    <t>EEE58932</t>
  </si>
  <si>
    <t>hypothetical protein OsJ_10596 [Oryza sativa Japonica Group]</t>
  </si>
  <si>
    <t>CUST_27001_PI429062924</t>
  </si>
  <si>
    <t>GO:0010189/vitamin E biosynthetic process/Process</t>
  </si>
  <si>
    <t>GO:0033385/geranylgeranyl diphosphate metabolic process/</t>
  </si>
  <si>
    <t>GO:0033521/phytyl diphosphate biosynthetic process/</t>
  </si>
  <si>
    <t>GO:0045550/geranylgeranyl reductase activity/Function</t>
  </si>
  <si>
    <t>CUST_27008_PI429062924</t>
  </si>
  <si>
    <t>CUST_27078_PI429062924</t>
  </si>
  <si>
    <t>AAL73981</t>
  </si>
  <si>
    <t>putative vegetative storage protein [Sorghum bicolor]</t>
  </si>
  <si>
    <t>GO:0009987/cellular process/Process</t>
  </si>
  <si>
    <t>GO:0034396/negative regulation of transcription from RNA polymerase II promoter in response to iron/Process</t>
  </si>
  <si>
    <t>CUST_27108_PI429062924</t>
  </si>
  <si>
    <t>XP_002464170</t>
  </si>
  <si>
    <t>hypothetical protein SORBIDRAFT_01g013510 [Sorghum bicolor]</t>
  </si>
  <si>
    <t>CUST_27131_PI429062924</t>
  </si>
  <si>
    <t>CUST_27430_PI429062924</t>
  </si>
  <si>
    <t>XP_002455500</t>
  </si>
  <si>
    <t>hypothetical protein SORBIDRAFT_03g012280 [Sorghum bicolor]</t>
  </si>
  <si>
    <t>CUST_27448_PI429062924</t>
  </si>
  <si>
    <t>NP_001151883</t>
  </si>
  <si>
    <t>LOC100285520 precursor [Zea mays]</t>
  </si>
  <si>
    <t>GO:0016762/xyloglucan:xyloglucosyl transferase activity/Function</t>
  </si>
  <si>
    <t>GO:0033946/xyloglucan-specific endo-beta-1,4-glucanase activity/Function</t>
  </si>
  <si>
    <t>CUST_27463_PI429062924</t>
  </si>
  <si>
    <t>XP_002437490</t>
  </si>
  <si>
    <t>hypothetical protein SORBIDRAFT_10g028000 [Sorghum bicolor]</t>
  </si>
  <si>
    <t>CUST_27568_PI429062924</t>
  </si>
  <si>
    <t>ACG32380</t>
  </si>
  <si>
    <t>superoxide dismutase, chloroplast [Zea mays]</t>
  </si>
  <si>
    <t>Fe//</t>
  </si>
  <si>
    <t>GO:0004784/superoxide dismutase activity/Function</t>
  </si>
  <si>
    <t>CUST_27569_PI429062924</t>
  </si>
  <si>
    <t>XP_002441425</t>
  </si>
  <si>
    <t>hypothetical protein SORBIDRAFT_09g026370 [Sorghum bicolor]</t>
  </si>
  <si>
    <t>GO:0008809/carnitine racemase activity/Function</t>
  </si>
  <si>
    <t>GO:0004165/dodecenoyl-CoA delta-isomerase activity/Function</t>
  </si>
  <si>
    <t>CUST_27578_PI429062924</t>
  </si>
  <si>
    <t>ACG47849</t>
  </si>
  <si>
    <t>GO:0042157/lipoprotein metabolic process/Process</t>
  </si>
  <si>
    <t>CUST_27723_PI429062924</t>
  </si>
  <si>
    <t>NP_001142013</t>
  </si>
  <si>
    <t>uncharacterized protein LOC100274166 precursor [Zea mays]</t>
  </si>
  <si>
    <t>GO:0016844/strictosidine synthase activity/Function</t>
  </si>
  <si>
    <t>CUST_27826_PI429062924</t>
  </si>
  <si>
    <t>XP_002466166</t>
  </si>
  <si>
    <t>hypothetical protein SORBIDRAFT_01g002720 [Sorghum bicolor]</t>
  </si>
  <si>
    <t>GO:0009061/anaerobic respiration/Process</t>
  </si>
  <si>
    <t>CUST_2783_PI429062924</t>
  </si>
  <si>
    <t>ACG28457</t>
  </si>
  <si>
    <t>chlorophyll a-b binding protein 8 [Zea mays]</t>
  </si>
  <si>
    <t>CUST_27973_PI429062924</t>
  </si>
  <si>
    <t>XP_002439278</t>
  </si>
  <si>
    <t>hypothetical protein SORBIDRAFT_09g003690 [Sorghum bicolor]</t>
  </si>
  <si>
    <t>CUST_2800_PI429062924</t>
  </si>
  <si>
    <t>AFW56155</t>
  </si>
  <si>
    <t>hypothetical protein ZEAMMB73_450455 [Zea mays]</t>
  </si>
  <si>
    <t>GO:0010311/lateral root formation/Process</t>
  </si>
  <si>
    <t>CUST_28107_PI429062924</t>
  </si>
  <si>
    <t>XP_002456603</t>
  </si>
  <si>
    <t>hypothetical protein SORBIDRAFT_03g039180 [Sorghum bicolor]</t>
  </si>
  <si>
    <t>GO:0008460/dTDP-glucose 4,6-dehydratase activity/Function</t>
  </si>
  <si>
    <t>GO:0019305/dTDP-rhamnose biosynthetic process/Process</t>
  </si>
  <si>
    <t>GO:0048040/UDP-glucuronate decarboxylase activity/Function</t>
  </si>
  <si>
    <t>CUST_2812_PI429062924</t>
  </si>
  <si>
    <t>XP_002456015</t>
  </si>
  <si>
    <t>hypothetical protein SORBIDRAFT_03g028880 [Sorghum bicolor]</t>
  </si>
  <si>
    <t>GO:0045552/dihydrokaempferol 4-reductase activity/Function</t>
  </si>
  <si>
    <t>CUST_28132_PI429062924</t>
  </si>
  <si>
    <t>XP_002455360</t>
  </si>
  <si>
    <t>hypothetical protein SORBIDRAFT_03g009290 [Sorghum bicolor]</t>
  </si>
  <si>
    <t>GO:0035251/UDP-glucosyltransferase activity/Function</t>
  </si>
  <si>
    <t>GO:0006148/inosine catabolic process/Process</t>
  </si>
  <si>
    <t>GO:0047724/inosine nucleosidase activity/Function</t>
  </si>
  <si>
    <t>CUST_28146_PI429062924</t>
  </si>
  <si>
    <t>ACN34535</t>
  </si>
  <si>
    <t>CUST_28264_PI429062924</t>
  </si>
  <si>
    <t>XP_002465034</t>
  </si>
  <si>
    <t>hypothetical protein SORBIDRAFT_01g030930 [Sorghum bicolor]</t>
  </si>
  <si>
    <t>GO:0010304/PSII associated light-harvesting complex II catabolic process/Process</t>
  </si>
  <si>
    <t>CUST_283_PI429062924</t>
  </si>
  <si>
    <t>ABA94013</t>
  </si>
  <si>
    <t>expressed protein [Oryza sativa Japonica Group]</t>
  </si>
  <si>
    <t>GO:0010190/cytochrome b6f complex assembly/Process</t>
  </si>
  <si>
    <t>CUST_28347_PI429062924</t>
  </si>
  <si>
    <t>ABF00019</t>
  </si>
  <si>
    <t>legumain precursor [Saccharum officinarum]</t>
  </si>
  <si>
    <t>GO:0000323/lytic vacuole/Component</t>
  </si>
  <si>
    <t>GO:0048193/Golgi vesicle transport/Process</t>
  </si>
  <si>
    <t>CUST_28348_PI429062924</t>
  </si>
  <si>
    <t>XP_003515446</t>
  </si>
  <si>
    <t>PREDICTED: vomeronasal type-2 receptor 26-like, partial [Cricetulus griseus]</t>
  </si>
  <si>
    <t>CUST_28361_PI429062924</t>
  </si>
  <si>
    <t>NP_001151916</t>
  </si>
  <si>
    <t>senescence-associated protein DIN1 [Zea mays]</t>
  </si>
  <si>
    <t>GO:0007568/aging/Process</t>
  </si>
  <si>
    <t>GO:0004792/thiosulfate sulfurtransferase activity/Function</t>
  </si>
  <si>
    <t>CUST_28493_PI429062924</t>
  </si>
  <si>
    <t>ZP_04606777</t>
  </si>
  <si>
    <t>hypothetical protein MCAG_03034 [Micromonospora sp. ATCC 39149]</t>
  </si>
  <si>
    <t>CUST_28509_PI429062924</t>
  </si>
  <si>
    <t>ADC29516</t>
  </si>
  <si>
    <t>polyubiquitin [Citrus sinensis]</t>
  </si>
  <si>
    <t>GO:0006464/cellular protein modification process/Process</t>
  </si>
  <si>
    <t>CUST_28590_PI429062924</t>
  </si>
  <si>
    <t>EHJ71373</t>
  </si>
  <si>
    <t>hypothetical protein KGM_09661 [Danaus plexippus]</t>
  </si>
  <si>
    <t>GO:0030158/protein xylosyltransferase activity/Function</t>
  </si>
  <si>
    <t>GO:0006024/glycosaminoglycan biosynthetic process/Process</t>
  </si>
  <si>
    <t>GO:0008375/acetylglucosaminyltransferase activity/Function</t>
  </si>
  <si>
    <t>GO:0048701/embryonic cranial skeleton morphogenesis/Process</t>
  </si>
  <si>
    <t>GO:0030166/proteoglycan biosynthetic process/Process</t>
  </si>
  <si>
    <t>CUST_28598_PI429062924</t>
  </si>
  <si>
    <t>XP_002440472</t>
  </si>
  <si>
    <t>hypothetical protein SORBIDRAFT_09g001530 [Sorghum bicolor]</t>
  </si>
  <si>
    <t>GO:0004427/inorganic diphosphatase activity/Function</t>
  </si>
  <si>
    <t>CUST_28709_PI429062924</t>
  </si>
  <si>
    <t>XP_002444671</t>
  </si>
  <si>
    <t>hypothetical protein SORBIDRAFT_07g025760 [Sorghum bicolor]</t>
  </si>
  <si>
    <t>GO:0032875/regulation of DNA endoreduplication/Process</t>
  </si>
  <si>
    <t>GO:0051782/negative regulation of cell division/Process</t>
  </si>
  <si>
    <t>CUST_28736_PI429062924</t>
  </si>
  <si>
    <t>XP_002440887</t>
  </si>
  <si>
    <t>hypothetical protein SORBIDRAFT_09g014430 [Sorghum bicolor]</t>
  </si>
  <si>
    <t>GO:0022626/cytosolic ribosome/Component</t>
  </si>
  <si>
    <t>GO:0048481/ovule development/Process</t>
  </si>
  <si>
    <t>CUST_28851_PI429062924</t>
  </si>
  <si>
    <t>ZP_11070404</t>
  </si>
  <si>
    <t>homogentisate 1,2-dioxygenase [Cecembia lonarensis LW9]</t>
  </si>
  <si>
    <t>GO:0015992/proton transport/Process</t>
  </si>
  <si>
    <t>GO:0016301/kinase activity/Function</t>
  </si>
  <si>
    <t>GO:0016310/phosphorylation/Process</t>
  </si>
  <si>
    <t>CUST_28905_PI429062924</t>
  </si>
  <si>
    <t>XP_002452532</t>
  </si>
  <si>
    <t>hypothetical protein SORBIDRAFT_04g027490 [Sorghum bicolor]</t>
  </si>
  <si>
    <t>GO:0004656/procollagen-proline 4-dioxygenase activity/Function</t>
  </si>
  <si>
    <t>GO:0016222/procollagen-proline 4-dioxygenase complex/Component</t>
  </si>
  <si>
    <t>GO:0016702/oxidoreductase activity, acting on single donors with incorporation of molecular oxygen, incorporation of two atoms of oxygen/Function</t>
  </si>
  <si>
    <t>GO:0032504/multicellular organism reproduction/Process</t>
  </si>
  <si>
    <t>CUST_28972_PI429062924</t>
  </si>
  <si>
    <t>CUST_28987_PI429062924</t>
  </si>
  <si>
    <t>XP_002460079</t>
  </si>
  <si>
    <t>hypothetical protein SORBIDRAFT_02g022440 [Sorghum bicolor]</t>
  </si>
  <si>
    <t>GO:0050266/rosmarinate synthase activity/</t>
  </si>
  <si>
    <t>CUST_29059_PI429062924</t>
  </si>
  <si>
    <t>GO:0006517/protein deglycosylation/Process</t>
  </si>
  <si>
    <t>GO:0033925/mannosyl-glycoprotein endo-beta-N-acetylglucosaminidase activity/Function</t>
  </si>
  <si>
    <t>GO:0006491/N-glycan processing/Process</t>
  </si>
  <si>
    <t>CUST_29158_PI429062924</t>
  </si>
  <si>
    <t>XP_002445731</t>
  </si>
  <si>
    <t>hypothetical protein SORBIDRAFT_07g024830 [Sorghum bicolor]</t>
  </si>
  <si>
    <t>GO:0001881/receptor recycling/Process</t>
  </si>
  <si>
    <t>GO:0005085/guanyl-nucleotide exchange factor activity/Function</t>
  </si>
  <si>
    <t>GO:0005086/ARF guanyl-nucleotide exchange factor activity/Function</t>
  </si>
  <si>
    <t>GO:0005815/microtubule organizing center/Component</t>
  </si>
  <si>
    <t>GO:0005879/axonemal microtubule/Component</t>
  </si>
  <si>
    <t>GO:0006887/exocytosis/Process</t>
  </si>
  <si>
    <t>GO:0006893/Golgi to plasma membrane transport/Process</t>
  </si>
  <si>
    <t>GO:0007032/endosome organization/Process</t>
  </si>
  <si>
    <t>GO:0010256/endomembrane system organization/Process</t>
  </si>
  <si>
    <t>GO:0015031/protein transport/Process</t>
  </si>
  <si>
    <t>GO:0016023/cytoplasmic membrane-bounded vesicle/Component</t>
  </si>
  <si>
    <t>GO:0017022/myosin binding/Function</t>
  </si>
  <si>
    <t>GO:0030054/cell junction/Component</t>
  </si>
  <si>
    <t>GO:0031410/cytoplasmic vesicle/Component</t>
  </si>
  <si>
    <t>GO:0032012/regulation of ARF protein signal transduction/Process</t>
  </si>
  <si>
    <t>GO:0032279/asymmetric synapse/Component</t>
  </si>
  <si>
    <t>GO:0032280/symmetric synapse/Component</t>
  </si>
  <si>
    <t>GO:0032760/positive regulation of tumor necrosis factor production/Process</t>
  </si>
  <si>
    <t>GO:0034237/protein kinase A regulatory subunit binding/Function</t>
  </si>
  <si>
    <t>GO:0043197/dendritic spine/Component</t>
  </si>
  <si>
    <t>GO:0048471/perinuclear region of cytoplasm/Component</t>
  </si>
  <si>
    <t>GO:0050811/GABA receptor binding/Function</t>
  </si>
  <si>
    <t>GO:0055037/recycling endosome/Component</t>
  </si>
  <si>
    <t>CUST_29162_PI429062924</t>
  </si>
  <si>
    <t>AAB94293</t>
  </si>
  <si>
    <t>polyphenol oxidase [Saccharum hybrid cultivar]</t>
  </si>
  <si>
    <t>GO:0005507/copper ion binding/Function</t>
  </si>
  <si>
    <t>GO:0005775/vacuolar lumen/Component</t>
  </si>
  <si>
    <t>GO:0033793/aureusidin synthase activity/</t>
  </si>
  <si>
    <t>GO:0046148/pigment biosynthetic process/Process</t>
  </si>
  <si>
    <t>CUST_29329_PI429062924</t>
  </si>
  <si>
    <t>XP_002454800</t>
  </si>
  <si>
    <t>hypothetical protein SORBIDRAFT_04g037610 [Sorghum bicolor]</t>
  </si>
  <si>
    <t>CUST_29341_PI429062924</t>
  </si>
  <si>
    <t>XP_002444002</t>
  </si>
  <si>
    <t>hypothetical protein SORBIDRAFT_07g005660 [Sorghum bicolor]</t>
  </si>
  <si>
    <t>GO:0009523/photosystem II/Component</t>
  </si>
  <si>
    <t>GO:0010270/photosystem II oxygen evolving complex assembly/Process</t>
  </si>
  <si>
    <t>CUST_29353_PI429062924</t>
  </si>
  <si>
    <t>XP_002438058</t>
  </si>
  <si>
    <t>hypothetical protein SORBIDRAFT_10g007480 [Sorghum bicolor]</t>
  </si>
  <si>
    <t>CUST_29477_PI429062924</t>
  </si>
  <si>
    <t>DAA57796</t>
  </si>
  <si>
    <t>TPA: hypothetical protein ZEAMMB73_265438 [Zea mays]</t>
  </si>
  <si>
    <t>CUST_29496_PI429062924</t>
  </si>
  <si>
    <t>XP_002459708</t>
  </si>
  <si>
    <t>hypothetical protein SORBIDRAFT_02g009150 [Sorghum bicolor]</t>
  </si>
  <si>
    <t>GO:0043546/molybdopterin cofactor binding/Function</t>
  </si>
  <si>
    <t>GO:0050302/indole-3-acetaldehyde oxidase activity/Function</t>
  </si>
  <si>
    <t>CUST_29499_PI429062924</t>
  </si>
  <si>
    <t>XP_002440237</t>
  </si>
  <si>
    <t>hypothetical protein SORBIDRAFT_09g028260 [Sorghum bicolor]</t>
  </si>
  <si>
    <t>GO:0009538/photosystem I reaction center/Component</t>
  </si>
  <si>
    <t>CUST_29513_PI429062924</t>
  </si>
  <si>
    <t>XP_002453341</t>
  </si>
  <si>
    <t>hypothetical protein SORBIDRAFT_04g004150 [Sorghum bicolor]</t>
  </si>
  <si>
    <t>GO:0008535/respiratory chain complex IV assembly/Process</t>
  </si>
  <si>
    <t>GO:0033617/mitochondrial respiratory chain complex IV assembly/Process</t>
  </si>
  <si>
    <t>CUST_29528_PI429062924</t>
  </si>
  <si>
    <t>XP_002457588</t>
  </si>
  <si>
    <t>hypothetical protein SORBIDRAFT_03g009880 [Sorghum bicolor]</t>
  </si>
  <si>
    <t>GO:0006139/nucleobase-containing compound metabolic process/Process</t>
  </si>
  <si>
    <t>CUST_29579_PI429062924</t>
  </si>
  <si>
    <t>XP_002454664</t>
  </si>
  <si>
    <t>hypothetical protein SORBIDRAFT_04g035110 [Sorghum bicolor]</t>
  </si>
  <si>
    <t>GO:0015074/DNA integration/Process</t>
  </si>
  <si>
    <t>CUST_29729_PI429062924</t>
  </si>
  <si>
    <t>CUST_29938_PI429062924</t>
  </si>
  <si>
    <t>XP_002460331</t>
  </si>
  <si>
    <t>hypothetical protein SORBIDRAFT_02g026610 [Sorghum bicolor]</t>
  </si>
  <si>
    <t>GO:0004556/alpha-amylase activity/Function</t>
  </si>
  <si>
    <t>GO:0005987/sucrose catabolic process/Process</t>
  </si>
  <si>
    <t>CUST_30055_PI429062924</t>
  </si>
  <si>
    <t>XP_002467217</t>
  </si>
  <si>
    <t>GO:0047746/chlorophyllase activity/Function</t>
  </si>
  <si>
    <t>CUST_30201_PI429062924</t>
  </si>
  <si>
    <t>NP_001105524</t>
  </si>
  <si>
    <t>GO:0006270/DNA replication initiation/Process</t>
  </si>
  <si>
    <t>GO:0008094/DNA-dependent ATPase activity/Function</t>
  </si>
  <si>
    <t>GO:0010182/sugar mediated signaling pathway/Process</t>
  </si>
  <si>
    <t>GO:0006268/DNA unwinding involved in DNA replication/Process</t>
  </si>
  <si>
    <t>GO:0006306/DNA methylation/Process</t>
  </si>
  <si>
    <t>CUST_30269_PI429062924</t>
  </si>
  <si>
    <t>XP_002445688</t>
  </si>
  <si>
    <t>GO:0010223/secondary shoot formation/Process</t>
  </si>
  <si>
    <t>GO:0016121/carotene catabolic process/Process</t>
  </si>
  <si>
    <t>GO:1901601/strigolactone biosynthetic process/Process</t>
  </si>
  <si>
    <t>CUST_30364_PI429062924</t>
  </si>
  <si>
    <t>XP_002436354</t>
  </si>
  <si>
    <t>CUST_30368_PI429062924</t>
  </si>
  <si>
    <t>XP_002443769</t>
  </si>
  <si>
    <t>CUST_30411_PI429062924</t>
  </si>
  <si>
    <t>NP_001131284</t>
  </si>
  <si>
    <t>CUST_30634_PI429062924</t>
  </si>
  <si>
    <t>XP_002436636</t>
  </si>
  <si>
    <t>CUST_30691_PI429062924</t>
  </si>
  <si>
    <t>XP_004293085</t>
  </si>
  <si>
    <t>GO:0000502/proteasome complex/Component</t>
  </si>
  <si>
    <t>GO:0004866/endopeptidase inhibitor activity/Function</t>
  </si>
  <si>
    <t>GO:0007268/synaptic transmission/Process</t>
  </si>
  <si>
    <t>GO:0010951/negative regulation of endopeptidase activity/Process</t>
  </si>
  <si>
    <t>GO:0045202/synapse/Component</t>
  </si>
  <si>
    <t>GO:0050920/regulation of chemotaxis/Process</t>
  </si>
  <si>
    <t>GO:0061136/regulation of proteasomal protein catabolic process/Process</t>
  </si>
  <si>
    <t>GO:0070628/proteasome binding/Function</t>
  </si>
  <si>
    <t>CUST_30748_PI429062924</t>
  </si>
  <si>
    <t>XP_002448925</t>
  </si>
  <si>
    <t>GO:0042766/nucleosome mobilization/Process</t>
  </si>
  <si>
    <t>GO:0006363/termination of RNA polymerase I transcription/Process</t>
  </si>
  <si>
    <t>GO:0001178/regulation of transcriptional start site selection at RNA polymerase II promoter/Process</t>
  </si>
  <si>
    <t>GO:2000616/negative regulation of histone H3-K9 acetylation/Process</t>
  </si>
  <si>
    <t>GO:0034401/regulation of transcription by chromatin organization/Process</t>
  </si>
  <si>
    <t>GO:0071441/negative regulation of histone H3-K14 acetylation/Process</t>
  </si>
  <si>
    <t>GO:0006368/transcription elongation from RNA polymerase II promoter/Process</t>
  </si>
  <si>
    <t>GO:0000070/mitotic sister chromatid segregation/Process</t>
  </si>
  <si>
    <t>GO:0060303/regulation of nucleosome density/Process</t>
  </si>
  <si>
    <t>GO:0071894/histone H2B conserved C-terminal lysine ubiquitination/Process</t>
  </si>
  <si>
    <t>GO:0043044/ATP-dependent chromatin remodeling/Process</t>
  </si>
  <si>
    <t>GO:2000104/negative regulation of DNA-dependent DNA replication/Process</t>
  </si>
  <si>
    <t>GO:0000182/rDNA binding/Function</t>
  </si>
  <si>
    <t>GO:0031490/chromatin DNA binding/Function</t>
  </si>
  <si>
    <t>GO:0035064/methylated histone residue binding/Function</t>
  </si>
  <si>
    <t>GO:0000124/SAGA complex/Component</t>
  </si>
  <si>
    <t>GO:0046695/SLIK (SAGA-like) complex/Component</t>
  </si>
  <si>
    <t>CUST_30777_PI429062924</t>
  </si>
  <si>
    <t>DAA42095</t>
  </si>
  <si>
    <t>CUST_31215_PI429062924</t>
  </si>
  <si>
    <t>XP_002465644</t>
  </si>
  <si>
    <t>GO:0009738/abscisic acid mediated signaling pathway/Process</t>
  </si>
  <si>
    <t>CUST_3126_PI429062924</t>
  </si>
  <si>
    <t>XP_002461189</t>
  </si>
  <si>
    <t>hypothetical protein SORBIDRAFT_02g042560 [Sorghum bicolor]</t>
  </si>
  <si>
    <t>CUST_31280_PI429062924</t>
  </si>
  <si>
    <t>XP_002457960</t>
  </si>
  <si>
    <t>GO:0009504/cell plate/Component</t>
  </si>
  <si>
    <t>GO:0052543/callose deposition in cell wall/Process</t>
  </si>
  <si>
    <t>CUST_31281_PI429062924</t>
  </si>
  <si>
    <t>XP_002460113</t>
  </si>
  <si>
    <t>GO:0006479/protein methylation/Process</t>
  </si>
  <si>
    <t>CUST_31307_PI429062924</t>
  </si>
  <si>
    <t>AFW61677</t>
  </si>
  <si>
    <t>GO:0015631/tubulin binding/Function</t>
  </si>
  <si>
    <t>GO:0018095/protein polyglutamylation/Process</t>
  </si>
  <si>
    <t>GO:0070740/tubulin-glutamic acid ligase activity/Function</t>
  </si>
  <si>
    <t>CUST_31323_PI429062924</t>
  </si>
  <si>
    <t>XP_002451868</t>
  </si>
  <si>
    <t>GO:0005504/fatty acid binding/Function</t>
  </si>
  <si>
    <t>CUST_31335_PI429062924</t>
  </si>
  <si>
    <t>XP_002444006</t>
  </si>
  <si>
    <t>CUST_31494_PI429062924</t>
  </si>
  <si>
    <t>XP_002443987</t>
  </si>
  <si>
    <t>CUST_31509_PI429062924</t>
  </si>
  <si>
    <t>XP_002446552</t>
  </si>
  <si>
    <t>GO:0000412/histone peptidyl-prolyl isomerization/Process</t>
  </si>
  <si>
    <t>GO:0003755/peptidyl-prolyl cis-trans isomerase activity/Function</t>
  </si>
  <si>
    <t>GO:0005528/FK506 binding/Function</t>
  </si>
  <si>
    <t>GO:0018208/peptidyl-proline modification/Process</t>
  </si>
  <si>
    <t>CUST_31519_PI429062924</t>
  </si>
  <si>
    <t>XP_002459781</t>
  </si>
  <si>
    <t>GO:0016752/sinapoyltransferase activity/Function</t>
  </si>
  <si>
    <t>GO:0019748/secondary metabolic process/Process</t>
  </si>
  <si>
    <t>CUST_3174_PI429062924</t>
  </si>
  <si>
    <t>XP_002447423</t>
  </si>
  <si>
    <t>hypothetical protein SORBIDRAFT_06g000810 [Sorghum bicolor]</t>
  </si>
  <si>
    <t>CUST_31925_PI429062924</t>
  </si>
  <si>
    <t>NP_001147585</t>
  </si>
  <si>
    <t>GO:0008219/cell death/Process</t>
  </si>
  <si>
    <t>GO:0001729/ceramide kinase activity/Function</t>
  </si>
  <si>
    <t>GO:0006672/ceramide metabolic process/Process</t>
  </si>
  <si>
    <t>GO:0030264/nuclear fragmentation involved in apoptotic nuclear change/Process</t>
  </si>
  <si>
    <t>CUST_31937_PI429062924</t>
  </si>
  <si>
    <t>XP_002454636</t>
  </si>
  <si>
    <t>CUST_31976_PI429062924</t>
  </si>
  <si>
    <t>XP_002453869</t>
  </si>
  <si>
    <t>GO:0010289/homogalacturonan biosynthetic process/Process</t>
  </si>
  <si>
    <t>GO:0045489/pectin biosynthetic process/Process</t>
  </si>
  <si>
    <t>CUST_31986_PI429062924</t>
  </si>
  <si>
    <t>NP_001151278</t>
  </si>
  <si>
    <t>CUST_32100_PI429062924</t>
  </si>
  <si>
    <t>XP_002436727</t>
  </si>
  <si>
    <t>CUST_32130_PI429062924</t>
  </si>
  <si>
    <t>Q43250</t>
  </si>
  <si>
    <t>GO:0018675/(S)-limonene 6-monooxygenase activity/Function</t>
  </si>
  <si>
    <t>CUST_32139_PI429062924</t>
  </si>
  <si>
    <t>XP_002457655</t>
  </si>
  <si>
    <t>GO:0048529/magnesium-protoporphyrin IX monomethyl ester (oxidative) cyclase activity/Function</t>
  </si>
  <si>
    <t>GO:0015994/chlorophyll metabolic process/Process</t>
  </si>
  <si>
    <t>GO:0019216/regulation of lipid metabolic process/Process</t>
  </si>
  <si>
    <t>GO:0031408/oxylipin biosynthetic process/Process</t>
  </si>
  <si>
    <t>CUST_32209_PI429062924</t>
  </si>
  <si>
    <t>EGB08692</t>
  </si>
  <si>
    <t>CUST_3227_PI429062924</t>
  </si>
  <si>
    <t>YP_005760899</t>
  </si>
  <si>
    <t>hypothetical protein SLUG_17900 [Staphylococcus lugdunensis N920143]</t>
  </si>
  <si>
    <t>GO:0003916/DNA topoisomerase activity/Function</t>
  </si>
  <si>
    <t>GO:0005694/chromosome/Component</t>
  </si>
  <si>
    <t>GO:0006265/DNA topological change/Process</t>
  </si>
  <si>
    <t>GO:0003917/DNA topoisomerase type I activity/Function</t>
  </si>
  <si>
    <t>GO:0016853/isomerase activity/Function</t>
  </si>
  <si>
    <t>CUST_32470_PI429062924</t>
  </si>
  <si>
    <t>XP_002455067</t>
  </si>
  <si>
    <t>CUST_32487_PI429062924</t>
  </si>
  <si>
    <t>XP_002457841</t>
  </si>
  <si>
    <t>CUST_32525_PI429062924</t>
  </si>
  <si>
    <t>XP_002445878</t>
  </si>
  <si>
    <t>GO:0003844/1,4-alpha-glucan branching enzyme activity/Function</t>
  </si>
  <si>
    <t>GO:0005978/glycogen biosynthetic process/Process</t>
  </si>
  <si>
    <t>CUST_32532_PI429062924</t>
  </si>
  <si>
    <t>XP_002449620</t>
  </si>
  <si>
    <t>GO:0006783/heme biosynthetic process/Process</t>
  </si>
  <si>
    <t>CUST_3268_PI429062924</t>
  </si>
  <si>
    <t>CUST_32702_PI429062924</t>
  </si>
  <si>
    <t>XP_002452874</t>
  </si>
  <si>
    <t>GO:0008417/fucosyltransferase activity/Function</t>
  </si>
  <si>
    <t>GO:0009969/xyloglucan biosynthetic process/Process</t>
  </si>
  <si>
    <t>GO:0009749/response to glucose stimulus/Process</t>
  </si>
  <si>
    <t>CUST_32705_PI429062924</t>
  </si>
  <si>
    <t>XP_002465573</t>
  </si>
  <si>
    <t>GO:0048196/plant extracellular matrix/Component</t>
  </si>
  <si>
    <t>GO:0000096/sulfur amino acid metabolic process/Process</t>
  </si>
  <si>
    <t>GO:0000272/polysaccharide catabolic process/Process</t>
  </si>
  <si>
    <t>GO:0005982/starch metabolic process/Process</t>
  </si>
  <si>
    <t>GO:0008652/cellular amino acid biosynthetic process/Process</t>
  </si>
  <si>
    <t>GO:0009069/serine family amino acid metabolic process/Process</t>
  </si>
  <si>
    <t>GO:0009664/plant-type cell wall organization/Process</t>
  </si>
  <si>
    <t>GO:0042545/cell wall modification/Process</t>
  </si>
  <si>
    <t>CUST_32739_PI429062924</t>
  </si>
  <si>
    <t>NP_001169597</t>
  </si>
  <si>
    <t>CUST_32765_PI429062924</t>
  </si>
  <si>
    <t>AFW60588</t>
  </si>
  <si>
    <t>GO:0080183/response to photooxidative stress/Process</t>
  </si>
  <si>
    <t>CUST_32843_PI429062924</t>
  </si>
  <si>
    <t>XP_002440592</t>
  </si>
  <si>
    <t>GO:0006790/sulfur compound metabolic process/Process</t>
  </si>
  <si>
    <t>GO:0008482/sulfite oxidase activity/Function</t>
  </si>
  <si>
    <t>GO:0010477/response to sulfur dioxide/Process</t>
  </si>
  <si>
    <t>CUST_3297_PI429062924</t>
  </si>
  <si>
    <t>CUST_32974_PI429062924</t>
  </si>
  <si>
    <t>ACR34899</t>
  </si>
  <si>
    <t>CUST_33036_PI429062924</t>
  </si>
  <si>
    <t>CUST_33049_PI429062924</t>
  </si>
  <si>
    <t>GO:0046654/tetrahydrofolate biosynthetic process/Process</t>
  </si>
  <si>
    <t>GO:0003848/2-amino-4-hydroxy-6-hydroxymethyldihydropteridine diphosphokinase activity/Function</t>
  </si>
  <si>
    <t>GO:0004150/dihydroneopterin aldolase activity/Function</t>
  </si>
  <si>
    <t>GO:0004156/dihydropteroate synthase activity/Function</t>
  </si>
  <si>
    <t>GO:0005740/mitochondrial envelope/Component</t>
  </si>
  <si>
    <t>CUST_33077_PI429062924</t>
  </si>
  <si>
    <t>XP_002454241</t>
  </si>
  <si>
    <t>CUST_33177_PI429062924</t>
  </si>
  <si>
    <t>EEE55471</t>
  </si>
  <si>
    <t>CUST_33223_PI429062924</t>
  </si>
  <si>
    <t>NP_001146299</t>
  </si>
  <si>
    <t>GO:0006007/glucose catabolic process/Process</t>
  </si>
  <si>
    <t>CUST_33228_PI429062924</t>
  </si>
  <si>
    <t>DAA62857</t>
  </si>
  <si>
    <t>GO:0000103/sulfate assimilation/Process</t>
  </si>
  <si>
    <t>GO:0009973/adenylyl-sulfate reductase activity/Function</t>
  </si>
  <si>
    <t>CUST_33266_PI429062924</t>
  </si>
  <si>
    <t>XP_002459143</t>
  </si>
  <si>
    <t>GO:0010277/chlorophyllide a oxygenase /Function</t>
  </si>
  <si>
    <t>overall//</t>
  </si>
  <si>
    <t>GO:0042651/thylakoid membrane/Component</t>
  </si>
  <si>
    <t>GO:0009965/leaf morphogenesis/Process</t>
  </si>
  <si>
    <t>GO:0030154/cell differentiation/Process</t>
  </si>
  <si>
    <t>CUST_3328_PI429062924</t>
  </si>
  <si>
    <t>XP_002463716</t>
  </si>
  <si>
    <t>hypothetical protein SORBIDRAFT_01g004730 [Sorghum bicolor]</t>
  </si>
  <si>
    <t>CUST_3329_PI429062924</t>
  </si>
  <si>
    <t>XP_002450658</t>
  </si>
  <si>
    <t>hypothetical protein SORBIDRAFT_05g008830 [Sorghum bicolor]</t>
  </si>
  <si>
    <t>GO:0009821/alkaloid biosynthetic process/Process</t>
  </si>
  <si>
    <t>GO:0030766/11-O-demethyl-17-O-deacetylvindoline O-methyltransferase activity/</t>
  </si>
  <si>
    <t>GO:0042803/protein homodimerization activity/Function</t>
  </si>
  <si>
    <t>CUST_33337_PI429062924</t>
  </si>
  <si>
    <t>XP_002464554</t>
  </si>
  <si>
    <t>CUST_33440_PI429062924</t>
  </si>
  <si>
    <t>XP_001998644</t>
  </si>
  <si>
    <t>GO:0042393/histone binding/Function</t>
  </si>
  <si>
    <t>GO:0003690/double-stranded DNA binding/Function</t>
  </si>
  <si>
    <t>GO:0006335/DNA replication-dependent nucleosome assembly/Process</t>
  </si>
  <si>
    <t>GO:0006336/DNA replication-independent nucleosome assembly/Process</t>
  </si>
  <si>
    <t>GO:0070869/heterochromatin assembly involved in chromatin silencing/Process</t>
  </si>
  <si>
    <t>CUST_33483_PI429062924</t>
  </si>
  <si>
    <t>NP_001132159</t>
  </si>
  <si>
    <t>GO:0009809/lignin biosynthetic process/Process</t>
  </si>
  <si>
    <t>GO:0016621/cinnamoyl-CoA reductase activity/Function</t>
  </si>
  <si>
    <t>CUST_33497_PI429062924</t>
  </si>
  <si>
    <t>CUST_33611_PI429062924</t>
  </si>
  <si>
    <t>XP_002446984</t>
  </si>
  <si>
    <t>CUST_33787_PI429062924</t>
  </si>
  <si>
    <t>XP_002467704</t>
  </si>
  <si>
    <t>CUST_33875_PI429062924</t>
  </si>
  <si>
    <t>DAA39921</t>
  </si>
  <si>
    <t>CUST_33894_PI429062924</t>
  </si>
  <si>
    <t>XP_002452857</t>
  </si>
  <si>
    <t>GO:0008805/carbon-monoxide oxygenase activity/Function</t>
  </si>
  <si>
    <t>CUST_33958_PI429062924</t>
  </si>
  <si>
    <t>XP_002465371</t>
  </si>
  <si>
    <t>GO:0006417/regulation of translation/Process</t>
  </si>
  <si>
    <t>GO:0003727/single-stranded RNA binding/Function</t>
  </si>
  <si>
    <t>GO:1901918/negative regulation of exoribonuclease activity/Process</t>
  </si>
  <si>
    <t>CUST_33975_PI429062924</t>
  </si>
  <si>
    <t>XP_002468107</t>
  </si>
  <si>
    <t>GO:0004809/tRNA (guanine-N2-)-methyltransferase activity/Function</t>
  </si>
  <si>
    <t>CUST_34039_PI429062924</t>
  </si>
  <si>
    <t>NP_001105095</t>
  </si>
  <si>
    <t>GO:0009294/DNA mediated transformation/Process</t>
  </si>
  <si>
    <t>CUST_34071_PI429062924</t>
  </si>
  <si>
    <t>XP_002464148</t>
  </si>
  <si>
    <t>CUST_34072_PI429062924</t>
  </si>
  <si>
    <t>YP_003293892</t>
  </si>
  <si>
    <t>CUST_3414_PI429062924</t>
  </si>
  <si>
    <t>XP_002446880</t>
  </si>
  <si>
    <t>hypothetical protein SORBIDRAFT_06g024290 [Sorghum bicolor]</t>
  </si>
  <si>
    <t>GO:0000373/Group II intron splicing/Process</t>
  </si>
  <si>
    <t>GO:0017004/cytochrome complex assembly/Process</t>
  </si>
  <si>
    <t>CUST_34200_PI429062924</t>
  </si>
  <si>
    <t>XP_002438683</t>
  </si>
  <si>
    <t>GO:0008195/phosphatidate phosphatase activity/Function</t>
  </si>
  <si>
    <t>GO:0006644/phospholipid metabolic process/Process</t>
  </si>
  <si>
    <t>CUST_34399_PI429062924</t>
  </si>
  <si>
    <t>XP_002441181</t>
  </si>
  <si>
    <t>GO:0009688/abscisic acid biosynthetic process/Process</t>
  </si>
  <si>
    <t>CUST_34462_PI429062924</t>
  </si>
  <si>
    <t>DAA63118</t>
  </si>
  <si>
    <t>GO:0004553/hydrolase activity, hydrolyzing O-glycosyl compounds/Function</t>
  </si>
  <si>
    <t>GO:0017177/glucosidase II complex/Component</t>
  </si>
  <si>
    <t>GO:0030246/carbohydrate binding/Function</t>
  </si>
  <si>
    <t>CUST_34548_PI429062924</t>
  </si>
  <si>
    <t>YP_004187592</t>
  </si>
  <si>
    <t>GO:0044011/single-species biofilm formation on inanimate substrate/</t>
  </si>
  <si>
    <t>CUST_34598_PI429062924</t>
  </si>
  <si>
    <t>CAB63715</t>
  </si>
  <si>
    <t>GO:0007283/spermatogenesis/Process</t>
  </si>
  <si>
    <t>CUST_34797_PI429062924</t>
  </si>
  <si>
    <t>DAA43773</t>
  </si>
  <si>
    <t>GO:0003964/RNA-directed DNA polymerase activity/Function</t>
  </si>
  <si>
    <t>GO:0006278/RNA-dependent DNA replication/Process</t>
  </si>
  <si>
    <t>GO:0000374/Group III intron splicing/Process</t>
  </si>
  <si>
    <t>GO:0009845/seed germination/Process</t>
  </si>
  <si>
    <t>GO:0090351/seedling development/Process</t>
  </si>
  <si>
    <t>CUST_34852_PI429062924</t>
  </si>
  <si>
    <t>CUST_34897_PI429062924</t>
  </si>
  <si>
    <t>DAA40096</t>
  </si>
  <si>
    <t>GO:0030244/cellulose biosynthetic process/Process</t>
  </si>
  <si>
    <t>GO:0010400/rhamnogalacturonan I side chain metabolic process/Process</t>
  </si>
  <si>
    <t>GO:0052386/cell wall thickening/Process</t>
  </si>
  <si>
    <t>CUST_34905_PI429062924</t>
  </si>
  <si>
    <t>XP_002462455</t>
  </si>
  <si>
    <t>CUST_34929_PI429062924</t>
  </si>
  <si>
    <t>EFZ12390</t>
  </si>
  <si>
    <t>GO:0008285/negative regulation of cell proliferation/Process</t>
  </si>
  <si>
    <t>GO:0017148/negative regulation of translation/Process</t>
  </si>
  <si>
    <t>GO:0019787/small conjugating protein ligase activity/Function</t>
  </si>
  <si>
    <t>GO:0031396/regulation of protein ubiquitination/Process</t>
  </si>
  <si>
    <t>GO:0060628/regulation of ER to Golgi vesicle-mediated transport/Process</t>
  </si>
  <si>
    <t>GO:0070613/regulation of protein processing/Process</t>
  </si>
  <si>
    <t>CUST_34991_PI429062924</t>
  </si>
  <si>
    <t>XP_002452332</t>
  </si>
  <si>
    <t>GO:0004034/aldose 1-epimerase activity/Function</t>
  </si>
  <si>
    <t>GO:0006012/galactose metabolic process/Process</t>
  </si>
  <si>
    <t>CUST_35006_PI429062924</t>
  </si>
  <si>
    <t>NP_001062557</t>
  </si>
  <si>
    <t>CUST_35007_PI429062924</t>
  </si>
  <si>
    <t>XP_004235703</t>
  </si>
  <si>
    <t>GO:0030126/COPI vesicle coat/Component</t>
  </si>
  <si>
    <t>GO:0006661/phosphatidylinositol biosynthetic process/Process</t>
  </si>
  <si>
    <t>CUST_3504_PI429062924</t>
  </si>
  <si>
    <t>GO:0000981/sequence-specific DNA binding RNA polymerase II transcription factor activity/Function</t>
  </si>
  <si>
    <t>CUST_35095_PI429062924</t>
  </si>
  <si>
    <t>XP_002462305</t>
  </si>
  <si>
    <t>CUST_35118_PI429062924</t>
  </si>
  <si>
    <t>AFW57120</t>
  </si>
  <si>
    <t>GO:0033259/plastid DNA replication/Process</t>
  </si>
  <si>
    <t>CUST_35129_PI429062924</t>
  </si>
  <si>
    <t>ACR36978</t>
  </si>
  <si>
    <t>CUST_35169_PI429062924</t>
  </si>
  <si>
    <t>XP_002441914</t>
  </si>
  <si>
    <t>CUST_35214_PI429062924</t>
  </si>
  <si>
    <t>DAA51828</t>
  </si>
  <si>
    <t>CUST_35442_PI429062924</t>
  </si>
  <si>
    <t>NP_001140580</t>
  </si>
  <si>
    <t>CUST_35545_PI429062924</t>
  </si>
  <si>
    <t>XP_002464357</t>
  </si>
  <si>
    <t>CUST_35549_PI429062924</t>
  </si>
  <si>
    <t>XP_002459015</t>
  </si>
  <si>
    <t>CUST_35582_PI429062924</t>
  </si>
  <si>
    <t>XP_002438764</t>
  </si>
  <si>
    <t>GO:0045551/cinnamyl-alcohol dehydrogenase activity/Function</t>
  </si>
  <si>
    <t>GO:0010162/seed dormancy process/Process</t>
  </si>
  <si>
    <t>CUST_35586_PI429062924</t>
  </si>
  <si>
    <t>XP_002446919</t>
  </si>
  <si>
    <t>GO:0004814/arginine-tRNA ligase activity/Function</t>
  </si>
  <si>
    <t>GO:0006420/arginyl-tRNA aminoacylation/Process</t>
  </si>
  <si>
    <t>CUST_35601_PI429062924</t>
  </si>
  <si>
    <t>XP_002448534</t>
  </si>
  <si>
    <t>CUST_35608_PI429062924</t>
  </si>
  <si>
    <t>DAA44039</t>
  </si>
  <si>
    <t>GO:0090406/pollen tube/Component</t>
  </si>
  <si>
    <t>CUST_35619_PI429062924</t>
  </si>
  <si>
    <t>XP_002442604</t>
  </si>
  <si>
    <t>GO:0006003/fructose 2,6-bisphosphate metabolic process/Process</t>
  </si>
  <si>
    <t>CUST_35662_PI429062924</t>
  </si>
  <si>
    <t>XP_002462321</t>
  </si>
  <si>
    <t>CUST_35958_PI429062924</t>
  </si>
  <si>
    <t>AFW56408</t>
  </si>
  <si>
    <t>CUST_36015_PI429062924</t>
  </si>
  <si>
    <t>XP_002462759</t>
  </si>
  <si>
    <t>GO:0006801/superoxide metabolic process/Process</t>
  </si>
  <si>
    <t>CUST_36021_PI429062924</t>
  </si>
  <si>
    <t>YP_537092</t>
  </si>
  <si>
    <t>GO:0004430/1-phosphatidylinositol 4-kinase activity/Function</t>
  </si>
  <si>
    <t>CUST_36095_PI429062924</t>
  </si>
  <si>
    <t>XP_002451621</t>
  </si>
  <si>
    <t>CUST_36119_PI429062924</t>
  </si>
  <si>
    <t>DAA44300</t>
  </si>
  <si>
    <t>CUST_36144_PI429062924</t>
  </si>
  <si>
    <t>CAA13176</t>
  </si>
  <si>
    <t>GO:0004022/alcohol dehydrogenase (NAD) activity/Function</t>
  </si>
  <si>
    <t>CUST_36155_PI429062924</t>
  </si>
  <si>
    <t>CUST_36226_PI429062924</t>
  </si>
  <si>
    <t>XP_002451859</t>
  </si>
  <si>
    <t>CUST_36255_PI429062924</t>
  </si>
  <si>
    <t>XP_002448875</t>
  </si>
  <si>
    <t>CUST_36263_PI429062924</t>
  </si>
  <si>
    <t>YP_004018798</t>
  </si>
  <si>
    <t>GO:0006351/transcription, DNA-dependent/Process</t>
  </si>
  <si>
    <t>GO:0032784/regulation of DNA-dependent transcription, elongation/Process</t>
  </si>
  <si>
    <t>CUST_3645_PI429062924</t>
  </si>
  <si>
    <t>XP_001943650</t>
  </si>
  <si>
    <t>PREDICTED: WD repeat-containing protein 65-like [Acyrthosiphon pisum]</t>
  </si>
  <si>
    <t>GO:0004867/serine-type endopeptidase inhibitor activity/Function</t>
  </si>
  <si>
    <t>GO:0030212/hyaluronan metabolic process/Process</t>
  </si>
  <si>
    <t>CUST_36452_PI429062924</t>
  </si>
  <si>
    <t>XP_002442333</t>
  </si>
  <si>
    <t>CUST_36458_PI429062924</t>
  </si>
  <si>
    <t>XP_002452592</t>
  </si>
  <si>
    <t>CUST_36509_PI429062924</t>
  </si>
  <si>
    <t>ACF57861</t>
  </si>
  <si>
    <t>CUST_36632_PI429062924</t>
  </si>
  <si>
    <t>XP_002465944</t>
  </si>
  <si>
    <t>CUST_36683_PI429062924</t>
  </si>
  <si>
    <t>XP_002467246</t>
  </si>
  <si>
    <t>GO:0070009/serine-type aminopeptidase activity/Function</t>
  </si>
  <si>
    <t>CUST_36799_PI429062924</t>
  </si>
  <si>
    <t>XP_002450368</t>
  </si>
  <si>
    <t>GO:0018117/protein adenylylation/Process</t>
  </si>
  <si>
    <t>GO:0034259/negative regulation of Rho GTPase activity/Process</t>
  </si>
  <si>
    <t>GO:0070733/protein adenylyltransferase activity/Function</t>
  </si>
  <si>
    <t>CUST_36859_PI429062924</t>
  </si>
  <si>
    <t>XP_002438714</t>
  </si>
  <si>
    <t>CUST_36861_PI429062924</t>
  </si>
  <si>
    <t>CUST_36910_PI429062924</t>
  </si>
  <si>
    <t>XP_002451800</t>
  </si>
  <si>
    <t>GO:0004721/phosphoprotein phosphatase activity/Function</t>
  </si>
  <si>
    <t>CUST_3710_PI429062924</t>
  </si>
  <si>
    <t>XP_002485017</t>
  </si>
  <si>
    <t>WD domain protein [Talaromyces stipitatus ATCC 10500]</t>
  </si>
  <si>
    <t>GO:0005635/nuclear envelope/Component</t>
  </si>
  <si>
    <t>GO:0030433/ER-associated protein catabolic process/Process</t>
  </si>
  <si>
    <t>GO:0000209/protein polyubiquitination/Process</t>
  </si>
  <si>
    <t>GO:0034450/ubiquitin-ubiquitin ligase activity/Function</t>
  </si>
  <si>
    <t>CUST_3714_PI429062924</t>
  </si>
  <si>
    <t>XP_002438951</t>
  </si>
  <si>
    <t>hypothetical protein SORBIDRAFT_10g028890 [Sorghum bicolor]</t>
  </si>
  <si>
    <t>CUST_37208_PI429062924</t>
  </si>
  <si>
    <t>YP_001749988</t>
  </si>
  <si>
    <t>CUST_37334_PI429062924</t>
  </si>
  <si>
    <t>XP_002460369</t>
  </si>
  <si>
    <t>GO:0009751/response to salicylic acid stimulus/Process</t>
  </si>
  <si>
    <t>CUST_37437_PI429062924</t>
  </si>
  <si>
    <t>XP_002440327</t>
  </si>
  <si>
    <t>CUST_37445_PI429062924</t>
  </si>
  <si>
    <t>CUST_37635_PI429062924</t>
  </si>
  <si>
    <t>XP_002950223</t>
  </si>
  <si>
    <t>CUST_37681_PI429062924</t>
  </si>
  <si>
    <t>CUST_37722_PI429062924</t>
  </si>
  <si>
    <t>XP_002447028</t>
  </si>
  <si>
    <t>GO:0032186/cellular bud neck septin ring organization/Process</t>
  </si>
  <si>
    <t>GO:0034613/cellular protein localization/Process</t>
  </si>
  <si>
    <t>GO:0031578/mitotic spindle orientation checkpoint/Process</t>
  </si>
  <si>
    <t>GO:0051754/meiotic sister chromatid cohesion, centromeric/Process</t>
  </si>
  <si>
    <t>GO:0031107/septin ring disassembly/Process</t>
  </si>
  <si>
    <t>GO:0000159/protein phosphatase type 2A complex/Component</t>
  </si>
  <si>
    <t>GO:0008601/protein phosphatase type 2A regulator activity/Function</t>
  </si>
  <si>
    <t>GO:0005816/spindle pole body/Component</t>
  </si>
  <si>
    <t>GO:0000780/condensed nuclear chromosome, centromeric region/Component</t>
  </si>
  <si>
    <t>GO:0000776/kinetochore/Component</t>
  </si>
  <si>
    <t>GO:0005935/cellular bud neck/Component</t>
  </si>
  <si>
    <t>CUST_37750_PI429062924</t>
  </si>
  <si>
    <t>XP_002459057</t>
  </si>
  <si>
    <t>CUST_38008_PI429062924</t>
  </si>
  <si>
    <t>BAA11170</t>
  </si>
  <si>
    <t>CUST_38103_PI429062924</t>
  </si>
  <si>
    <t>XP_002446839</t>
  </si>
  <si>
    <t>GO:0004073/aspartate-semialdehyde dehydrogenase activity/Function</t>
  </si>
  <si>
    <t>GO:0009088/threonine biosynthetic process/Process</t>
  </si>
  <si>
    <t>GO:0009089/lysine biosynthetic process via diaminopimelate/Process</t>
  </si>
  <si>
    <t>GO:0009097/isoleucine biosynthetic process/Process</t>
  </si>
  <si>
    <t>GO:0019877/diaminopimelate biosynthetic process/Process</t>
  </si>
  <si>
    <t>CUST_38115_PI429062924</t>
  </si>
  <si>
    <t>XP_002451214</t>
  </si>
  <si>
    <t>CUST_38167_PI429062924</t>
  </si>
  <si>
    <t>XP_002440849</t>
  </si>
  <si>
    <t>GO:0008153/para-aminobenzoic acid biosynthetic process/Process</t>
  </si>
  <si>
    <t>GO:0008696/4-amino-4-deoxychorismate lyase activity/Function</t>
  </si>
  <si>
    <t>CUST_38360_PI429062924</t>
  </si>
  <si>
    <t>XP_002437053</t>
  </si>
  <si>
    <t>CUST_38458_PI429062924</t>
  </si>
  <si>
    <t>EKD20184</t>
  </si>
  <si>
    <t>CUST_38519_PI429062924</t>
  </si>
  <si>
    <t>XP_002446268</t>
  </si>
  <si>
    <t>GO:0008612/peptidyl-lysine modification to hypusine/Process</t>
  </si>
  <si>
    <t>CUST_3852_PI429062924</t>
  </si>
  <si>
    <t>XP_002454284</t>
  </si>
  <si>
    <t>hypothetical protein SORBIDRAFT_04g028010 [Sorghum bicolor]</t>
  </si>
  <si>
    <t>CUST_38642_PI429062924</t>
  </si>
  <si>
    <t>BAB85430</t>
  </si>
  <si>
    <t>GO:0030041/actin filament polymerization/Process</t>
  </si>
  <si>
    <t>GO:0051014/actin filament severing/Process</t>
  </si>
  <si>
    <t>GO:0051693/actin filament capping/Process</t>
  </si>
  <si>
    <t>GO:0060271/cilium morphogenesis/Process</t>
  </si>
  <si>
    <t>CUST_38714_PI429062924</t>
  </si>
  <si>
    <t>XP_004346143</t>
  </si>
  <si>
    <t>GO:0006501/C-terminal protein lipidation/Process</t>
  </si>
  <si>
    <t>GO:0006506/GPI anchor biosynthetic process/Process</t>
  </si>
  <si>
    <t>GO:0016254/preassembly of GPI anchor in ER membrane/Process</t>
  </si>
  <si>
    <t>GO:0016780/phosphotransferase activity, for other substituted phosphate groups/Function</t>
  </si>
  <si>
    <t>GO:0043687/post-translational protein modification/Process</t>
  </si>
  <si>
    <t>GO:0044267/cellular protein metabolic process/Process</t>
  </si>
  <si>
    <t>GO:0051267/CP2 mannose-ethanolamine phosphotransferase activity/Function</t>
  </si>
  <si>
    <t>CUST_38825_PI429062924</t>
  </si>
  <si>
    <t>DAA53638</t>
  </si>
  <si>
    <t>GO:0010411/xyloglucan metabolic process/Process</t>
  </si>
  <si>
    <t>GO:0080176/xyloglucan 1,6-alpha-xylosidase activity/Function</t>
  </si>
  <si>
    <t>CUST_38844_PI429062924</t>
  </si>
  <si>
    <t>XP_002460572</t>
  </si>
  <si>
    <t>CUST_39008_PI429062924</t>
  </si>
  <si>
    <t>XP_002441186</t>
  </si>
  <si>
    <t>CUST_39086_PI429062924</t>
  </si>
  <si>
    <t>XP_002463589</t>
  </si>
  <si>
    <t>CUST_39091_PI429062924</t>
  </si>
  <si>
    <t>BAJ85877</t>
  </si>
  <si>
    <t>GO:0080043/quercetin 3-O-glucosyltransferase activity/Function</t>
  </si>
  <si>
    <t>CUST_39200_PI429062924</t>
  </si>
  <si>
    <t>DAA54580</t>
  </si>
  <si>
    <t>GO:0016042/lipid catabolic process/Process</t>
  </si>
  <si>
    <t>CUST_39281_PI429062924</t>
  </si>
  <si>
    <t>XP_002437116</t>
  </si>
  <si>
    <t>CUST_39390_PI429062924</t>
  </si>
  <si>
    <t>XP_002462341</t>
  </si>
  <si>
    <t>GO:0043812/phosphatidylinositol-4-phosphate phosphatase activity/Function</t>
  </si>
  <si>
    <t>GO:0043813/phosphatidylinositol-3,5-bisphosphate 5-phosphatase activity/Function</t>
  </si>
  <si>
    <t>GO:0004439/phosphatidylinositol-4,5-bisphosphate 5-phosphatase activity/Function</t>
  </si>
  <si>
    <t>GO:0004438/phosphatidylinositol-3-phosphatase activity/Function</t>
  </si>
  <si>
    <t>GO:0046854/phosphatidylinositol phosphorylation/Process</t>
  </si>
  <si>
    <t>GO:0046856/phosphatidylinositol dephosphorylation/Process</t>
  </si>
  <si>
    <t>GO:0030479/actin cortical patch/Component</t>
  </si>
  <si>
    <t>CUST_39502_PI429062924</t>
  </si>
  <si>
    <t>XP_002454745</t>
  </si>
  <si>
    <t>CUST_39800_PI429062924</t>
  </si>
  <si>
    <t>BAE25208</t>
  </si>
  <si>
    <t>GO:0005102/receptor binding/Function</t>
  </si>
  <si>
    <t>GO:0010730/negative regulation of hydrogen peroxide biosynthetic process/Process</t>
  </si>
  <si>
    <t>GO:0072593/reactive oxygen species metabolic process/Process</t>
  </si>
  <si>
    <t>GO:1901029/negative regulation of mitochondrial outer membrane permeabilization/Process</t>
  </si>
  <si>
    <t>CUST_39818_PI429062924</t>
  </si>
  <si>
    <t>DAA64219</t>
  </si>
  <si>
    <t>GO:0030410/nicotianamine synthase activity/Function</t>
  </si>
  <si>
    <t>GO:0030418/nicotianamine biosynthetic process/Process</t>
  </si>
  <si>
    <t>GO:0010233/phloem transport/Process</t>
  </si>
  <si>
    <t>CUST_39892_PI429062924</t>
  </si>
  <si>
    <t>XP_002439212</t>
  </si>
  <si>
    <t>GO:0004435/phosphatidylinositol phospholipase C activity/Function</t>
  </si>
  <si>
    <t>CUST_39893_PI429062924</t>
  </si>
  <si>
    <t>GO:0004508/steroid 17-alpha-monooxygenase activity/Function</t>
  </si>
  <si>
    <t>GO:0006704/glucocorticoid biosynthetic process/Process</t>
  </si>
  <si>
    <t>GO:0030424/axon/Component</t>
  </si>
  <si>
    <t>GO:0042446/hormone biosynthetic process/Process</t>
  </si>
  <si>
    <t>GO:0042448/progesterone metabolic process/Process</t>
  </si>
  <si>
    <t>GO:0043025/neuronal cell body/Component</t>
  </si>
  <si>
    <t>CUST_3996_PI429062924</t>
  </si>
  <si>
    <t>NP_001144467</t>
  </si>
  <si>
    <t>uncharacterized protein LOC100277434 [Zea mays]</t>
  </si>
  <si>
    <t>CUST_39987_PI429062924</t>
  </si>
  <si>
    <t>XP_002466346</t>
  </si>
  <si>
    <t>hypothetical protein SORBIDRAFT_01g006080 [Sorghum bicolor]</t>
  </si>
  <si>
    <t>CUST_40063_PI429062924</t>
  </si>
  <si>
    <t>XP_002437970</t>
  </si>
  <si>
    <t>hypothetical protein SORBIDRAFT_10g005680 [Sorghum bicolor]</t>
  </si>
  <si>
    <t>GO:0009165/nucleotide biosynthetic process/Process</t>
  </si>
  <si>
    <t>CUST_40237_PI429062924</t>
  </si>
  <si>
    <t>XP_002462682</t>
  </si>
  <si>
    <t>hypothetical protein SORBIDRAFT_02g030140 [Sorghum bicolor]</t>
  </si>
  <si>
    <t>CUST_40258_PI429062924</t>
  </si>
  <si>
    <t>XP_002460058</t>
  </si>
  <si>
    <t>hypothetical protein SORBIDRAFT_02g022160 [Sorghum bicolor]</t>
  </si>
  <si>
    <t>GO:0009396/folic acid-containing compound biosynthetic process/Process</t>
  </si>
  <si>
    <t>CUST_4031_PI429062924</t>
  </si>
  <si>
    <t>GO:0034391/regulation of smooth muscle cell apoptotic process/Process</t>
  </si>
  <si>
    <t>GO:0034393/positive regulation of smooth muscle cell apoptotic process/Process</t>
  </si>
  <si>
    <t>GO:0070935/3'-UTR-mediated mRNA stabilization/Process</t>
  </si>
  <si>
    <t>CUST_40379_PI429062924</t>
  </si>
  <si>
    <t>XP_002453497</t>
  </si>
  <si>
    <t>hypothetical protein SORBIDRAFT_04g006870 [Sorghum bicolor]</t>
  </si>
  <si>
    <t>GO:0010105/negative regulation of ethylene mediated signaling pathway/Process</t>
  </si>
  <si>
    <t>GO:0042752/regulation of circadian rhythm/Process</t>
  </si>
  <si>
    <t>CUST_40553_PI429062924</t>
  </si>
  <si>
    <t>EEC82469</t>
  </si>
  <si>
    <t>hypothetical protein OsI_26910 [Oryza sativa Indica Group]</t>
  </si>
  <si>
    <t>CUST_40563_PI429062924</t>
  </si>
  <si>
    <t>XP_002461872</t>
  </si>
  <si>
    <t>hypothetical protein SORBIDRAFT_02g009660 [Sorghum bicolor]</t>
  </si>
  <si>
    <t>CUST_40644_PI429062924</t>
  </si>
  <si>
    <t>AFW58734</t>
  </si>
  <si>
    <t>hypothetical protein ZEAMMB73_093452 [Zea mays]</t>
  </si>
  <si>
    <t>CUST_40739_PI429062924</t>
  </si>
  <si>
    <t>XP_002447334</t>
  </si>
  <si>
    <t>hypothetical protein SORBIDRAFT_06g033110 [Sorghum bicolor]</t>
  </si>
  <si>
    <t>CUST_40741_PI429062924</t>
  </si>
  <si>
    <t>XP_002443703</t>
  </si>
  <si>
    <t>hypothetical protein SORBIDRAFT_07g000600 [Sorghum bicolor]</t>
  </si>
  <si>
    <t>GO:0006124/ferredoxin metabolic process/</t>
  </si>
  <si>
    <t>CUST_40797_PI429062924</t>
  </si>
  <si>
    <t>XP_002467614</t>
  </si>
  <si>
    <t>hypothetical protein SORBIDRAFT_01g030940 [Sorghum bicolor]</t>
  </si>
  <si>
    <t>CUST_40913_PI429062924</t>
  </si>
  <si>
    <t>EME81470</t>
  </si>
  <si>
    <t>hypothetical protein MYCFIDRAFT_211850 [Pseudocercospora fijiensis CIRAD86]</t>
  </si>
  <si>
    <t>GO:0007291/sperm individualization/Process</t>
  </si>
  <si>
    <t>GO:0008376/acetylgalactosaminyltransferase activity/Function</t>
  </si>
  <si>
    <t>GO:0008344/adult locomotory behavior/Process</t>
  </si>
  <si>
    <t>GO:0006044/N-acetylglucosamine metabolic process/Process</t>
  </si>
  <si>
    <t>GO:0007528/neuromuscular junction development/Process</t>
  </si>
  <si>
    <t>GO:0033842/N-acetyl-beta-glucosaminyl-glycoprotein 4-beta-N-acetylgalactosaminyltransferase activity/Function</t>
  </si>
  <si>
    <t>GO:0009247/glycolipid biosynthetic process/Process</t>
  </si>
  <si>
    <t>CUST_40928_PI429062924</t>
  </si>
  <si>
    <t>CUST_40957_PI429062924</t>
  </si>
  <si>
    <t>AEM26638</t>
  </si>
  <si>
    <t>cellobiohydrolase I, partial [uncultured fungus]</t>
  </si>
  <si>
    <t>GO:0007140/male meiosis/Process</t>
  </si>
  <si>
    <t>GO:0034587/piRNA metabolic process/Process</t>
  </si>
  <si>
    <t>GO:0043046/DNA methylation involved in gamete generation/Process</t>
  </si>
  <si>
    <t>GO:0071546/pi-body/Component</t>
  </si>
  <si>
    <t>CUST_40976_PI429062924</t>
  </si>
  <si>
    <t>GO:0005747/mitochondrial respiratory chain complex I/Component</t>
  </si>
  <si>
    <t>GO:0006120/mitochondrial electron transport, NADH to ubiquinone/Process</t>
  </si>
  <si>
    <t>GO:0003954/NADH dehydrogenase activity/Function</t>
  </si>
  <si>
    <t>CUST_41125_PI429062924</t>
  </si>
  <si>
    <t>XP_002446846</t>
  </si>
  <si>
    <t>hypothetical protein SORBIDRAFT_06g023570 [Sorghum bicolor]</t>
  </si>
  <si>
    <t>GO:0031525/menthol biosynthetic process/</t>
  </si>
  <si>
    <t>GO:0042214/terpene metabolic process/Process</t>
  </si>
  <si>
    <t>GO:0052581/(-)-isopiperitenone reductase activity/</t>
  </si>
  <si>
    <t>GO:0070402/NADPH binding/Function</t>
  </si>
  <si>
    <t>CUST_41153_PI429062924</t>
  </si>
  <si>
    <t>XP_002439427</t>
  </si>
  <si>
    <t>hypothetical protein SORBIDRAFT_09g006260 [Sorghum bicolor]</t>
  </si>
  <si>
    <t>GO:0048441/petal development/Process</t>
  </si>
  <si>
    <t>GO:0048443/stamen development/Process</t>
  </si>
  <si>
    <t>CUST_41178_PI429062924</t>
  </si>
  <si>
    <t>ACF85059</t>
  </si>
  <si>
    <t>CUST_41226_PI429062924</t>
  </si>
  <si>
    <t>XP_002441466</t>
  </si>
  <si>
    <t>hypothetical protein SORBIDRAFT_09g027360 [Sorghum bicolor]</t>
  </si>
  <si>
    <t>CUST_41404_PI429062924</t>
  </si>
  <si>
    <t>hypothetical protein SORBIDRAFT_03g015070 [Sorghum bicolor]</t>
  </si>
  <si>
    <t>CUST_41415_PI429062924</t>
  </si>
  <si>
    <t>DAA45658</t>
  </si>
  <si>
    <t>TPA: phospholipase D family protein isoform 1 [Zea mays]</t>
  </si>
  <si>
    <t>GO:0034638/phosphatidylcholine catabolic process/Process</t>
  </si>
  <si>
    <t>CUST_41505_PI429062924</t>
  </si>
  <si>
    <t>XP_002454718</t>
  </si>
  <si>
    <t>hypothetical protein SORBIDRAFT_04g036150 [Sorghum bicolor]</t>
  </si>
  <si>
    <t>CUST_41546_PI429062924</t>
  </si>
  <si>
    <t>ACL53065</t>
  </si>
  <si>
    <t>GO:0010317/pyrophosphate-dependent phosphofructokinase complex, alpha-subunit complex/Component</t>
  </si>
  <si>
    <t>GO:0047334/diphosphate-fructose-6-phosphate 1-phosphotransferase activity/Function</t>
  </si>
  <si>
    <t>CUST_41554_PI429062924</t>
  </si>
  <si>
    <t>XP_002436588</t>
  </si>
  <si>
    <t>hypothetical protein SORBIDRAFT_10g005170 [Sorghum bicolor]</t>
  </si>
  <si>
    <t>CUST_41581_PI429062924</t>
  </si>
  <si>
    <t>AFW60228</t>
  </si>
  <si>
    <t>hypothetical protein ZEAMMB73_987996 [Zea mays]</t>
  </si>
  <si>
    <t>CUST_4166_PI429062924</t>
  </si>
  <si>
    <t>XP_002436646</t>
  </si>
  <si>
    <t>hypothetical protein SORBIDRAFT_10g006590 [Sorghum bicolor]</t>
  </si>
  <si>
    <t>GO:0001841/neural tube formation/Process</t>
  </si>
  <si>
    <t>GO:0001947/heart looping/Process</t>
  </si>
  <si>
    <t>GO:0007224/smoothened signaling pathway/Process</t>
  </si>
  <si>
    <t>GO:0009953/dorsal/ventral pattern formation/Process</t>
  </si>
  <si>
    <t>GO:0032391/photoreceptor connecting cilium/Component</t>
  </si>
  <si>
    <t>GO:0042733/embryonic digit morphogenesis/Process</t>
  </si>
  <si>
    <t>GO:0044292/dendrite terminus/Component</t>
  </si>
  <si>
    <t>GO:0045862/positive regulation of proteolysis/Process</t>
  </si>
  <si>
    <t>CUST_41753_PI429062924</t>
  </si>
  <si>
    <t>CUST_41760_PI429062924</t>
  </si>
  <si>
    <t>AFW63477</t>
  </si>
  <si>
    <t>hypothetical protein ZEAMMB73_625657 [Zea mays]</t>
  </si>
  <si>
    <t>CUST_41839_PI429062924</t>
  </si>
  <si>
    <t>hypothetical protein SORBIDRAFT_02g023610 [Sorghum bicolor]</t>
  </si>
  <si>
    <t>CUST_4184_PI429062924</t>
  </si>
  <si>
    <t>XP_002457159</t>
  </si>
  <si>
    <t>hypothetical protein SORBIDRAFT_03g002390 [Sorghum bicolor]</t>
  </si>
  <si>
    <t>CUST_41848_PI429062924</t>
  </si>
  <si>
    <t>XP_002528929</t>
  </si>
  <si>
    <t>vesicle-associated membrane protein, putative [Ricinus communis]</t>
  </si>
  <si>
    <t>GO:0046907/intracellular transport/Process</t>
  </si>
  <si>
    <t>GO:0000326/protein storage vacuole/Component</t>
  </si>
  <si>
    <t>GO:0006886/intracellular protein transport/Process</t>
  </si>
  <si>
    <t>GO:0007030/Golgi organization/Process</t>
  </si>
  <si>
    <t>GO:0007033/vacuole organization/Process</t>
  </si>
  <si>
    <t>CUST_41971_PI429062924</t>
  </si>
  <si>
    <t>ACG25343</t>
  </si>
  <si>
    <t>non-cyanogenic beta-glucosidase precursor [Zea mays]</t>
  </si>
  <si>
    <t>CUST_41990_PI429062924</t>
  </si>
  <si>
    <t>ACF87682</t>
  </si>
  <si>
    <t>GO:0007067/mitosis/Process</t>
  </si>
  <si>
    <t>CUST_42028_PI429062924</t>
  </si>
  <si>
    <t>NP_001150099</t>
  </si>
  <si>
    <t>myb-related protein Hv33 [Zea mays]</t>
  </si>
  <si>
    <t>CUST_42050_PI429062924</t>
  </si>
  <si>
    <t>NP_001142764</t>
  </si>
  <si>
    <t>uncharacterized protein LOC100275119 [Zea mays]</t>
  </si>
  <si>
    <t>CUST_42192_PI429062924</t>
  </si>
  <si>
    <t>DAA46673</t>
  </si>
  <si>
    <t>TPA: putative glycosyl transferase family protein [Zea mays]</t>
  </si>
  <si>
    <t>CUST_42237_PI429062924</t>
  </si>
  <si>
    <t>GO:0006461/protein complex assembly/Process</t>
  </si>
  <si>
    <t>GO:0051082/unfolded protein binding/Function</t>
  </si>
  <si>
    <t>CUST_42342_PI429062924</t>
  </si>
  <si>
    <t>GO:0004357/glutamate-cysteine ligase activity/Function</t>
  </si>
  <si>
    <t>GO:0006750/glutathione biosynthetic process/Process</t>
  </si>
  <si>
    <t>CUST_42356_PI429062924</t>
  </si>
  <si>
    <t>XP_002465420</t>
  </si>
  <si>
    <t>hypothetical protein SORBIDRAFT_01g038510 [Sorghum bicolor]</t>
  </si>
  <si>
    <t>GO:0008295/spermidine biosynthetic process/Process</t>
  </si>
  <si>
    <t>CUST_42483_PI429062924</t>
  </si>
  <si>
    <t>XP_002462480</t>
  </si>
  <si>
    <t>hypothetical protein SORBIDRAFT_02g026400 [Sorghum bicolor]</t>
  </si>
  <si>
    <t>GO:0006465/signal peptide processing/Process</t>
  </si>
  <si>
    <t>CUST_42539_PI429062924</t>
  </si>
  <si>
    <t>GO:0016568/chromatin modification/Process</t>
  </si>
  <si>
    <t>GO:0016577/histone demethylation/Process</t>
  </si>
  <si>
    <t>GO:0019843/rRNA binding/Function</t>
  </si>
  <si>
    <t>GO:0021555/midbrain-hindbrain boundary morphogenesis/Process</t>
  </si>
  <si>
    <t>GO:0021592/fourth ventricle development/Process</t>
  </si>
  <si>
    <t>GO:0021670/lateral ventricle development/Process</t>
  </si>
  <si>
    <t>GO:0021678/third ventricle development/Process</t>
  </si>
  <si>
    <t>GO:0021993/initiation of neural tube closure/Process</t>
  </si>
  <si>
    <t>GO:0030900/forebrain development/Process</t>
  </si>
  <si>
    <t>GO:0030901/midbrain development/Process</t>
  </si>
  <si>
    <t>GO:0030902/hindbrain development/Process</t>
  </si>
  <si>
    <t>GO:0031519/PcG protein complex/Component</t>
  </si>
  <si>
    <t>GO:0032452/histone demethylase activity/Function</t>
  </si>
  <si>
    <t>GO:0035518/histone H2A monoubiquitination/Process</t>
  </si>
  <si>
    <t>GO:0043524/negative regulation of neuron apoptotic process/Process</t>
  </si>
  <si>
    <t>GO:0048596/embryonic camera-type eye morphogenesis/Process</t>
  </si>
  <si>
    <t>GO:0051864/histone demethylase activity (H3-K36 specific)/Function</t>
  </si>
  <si>
    <t>GO:2000178/negative regulation of neural precursor cell proliferation/Process</t>
  </si>
  <si>
    <t>CUST_42735_PI429062924</t>
  </si>
  <si>
    <t>XP_002461016</t>
  </si>
  <si>
    <t>hypothetical protein SORBIDRAFT_02g039240 [Sorghum bicolor]</t>
  </si>
  <si>
    <t>GO:0008891/glycolate oxidase activity/Function</t>
  </si>
  <si>
    <t>GO:0010109/regulation of photosynthesis/Process</t>
  </si>
  <si>
    <t>GO:0019048/modulation by virus of host morphology or physiology/Process</t>
  </si>
  <si>
    <t>CUST_42752_PI429062924</t>
  </si>
  <si>
    <t>XP_002466538</t>
  </si>
  <si>
    <t>hypothetical protein SORBIDRAFT_01g009620 [Sorghum bicolor]</t>
  </si>
  <si>
    <t>CUST_4289_PI429062924</t>
  </si>
  <si>
    <t>GO:0000086/G2/M transition of mitotic cell cycle/Process</t>
  </si>
  <si>
    <t>GO:0007049/cell cycle/Process</t>
  </si>
  <si>
    <t>GO:0070544/histone H3-K36 demethylation/Process</t>
  </si>
  <si>
    <t>CUST_42971_PI429062924</t>
  </si>
  <si>
    <t>XP_002444449</t>
  </si>
  <si>
    <t>hypothetical protein SORBIDRAFT_07g022110 [Sorghum bicolor]</t>
  </si>
  <si>
    <t>GO:0016308/1-phosphatidylinositol-4-phosphate 5-kinase activity/Function</t>
  </si>
  <si>
    <t>GO:0000285/1-phosphatidylinositol-3-phosphate 5-kinase activity/Function</t>
  </si>
  <si>
    <t>CUST_42980_PI429062924</t>
  </si>
  <si>
    <t>XP_002448218</t>
  </si>
  <si>
    <t>hypothetical protein SORBIDRAFT_06g023313 [Sorghum bicolor]</t>
  </si>
  <si>
    <t>CUST_43004_PI429062924</t>
  </si>
  <si>
    <t>XP_002441371</t>
  </si>
  <si>
    <t>hypothetical protein SORBIDRAFT_09g025470 [Sorghum bicolor]</t>
  </si>
  <si>
    <t>CUST_43086_PI429062924</t>
  </si>
  <si>
    <t>AFW68194</t>
  </si>
  <si>
    <t>hypothetical protein ZEAMMB73_512995 [Zea mays]</t>
  </si>
  <si>
    <t>GO:0019005/SCF ubiquitin ligase complex/Component</t>
  </si>
  <si>
    <t>GO:0031146/SCF-dependent proteasomal ubiquitin-dependent protein catabolic process/Process</t>
  </si>
  <si>
    <t>CUST_43112_PI429062924</t>
  </si>
  <si>
    <t>AAM94332</t>
  </si>
  <si>
    <t>putative gamma-tocopherol methyltransferase [Sorghum bicolor]</t>
  </si>
  <si>
    <t>GO:0050342/tocopherol O-methyltransferase activity/Function</t>
  </si>
  <si>
    <t>CUST_43209_PI429062924</t>
  </si>
  <si>
    <t>CUST_4323_PI429062924</t>
  </si>
  <si>
    <t>XP_002451628</t>
  </si>
  <si>
    <t>hypothetical protein SORBIDRAFT_04g004850 [Sorghum bicolor]</t>
  </si>
  <si>
    <t>CUST_43297_PI429062924</t>
  </si>
  <si>
    <t>XP_003691689</t>
  </si>
  <si>
    <t>PREDICTED: chondroitin sulfate proteoglycan 4-like [Apis florea]</t>
  </si>
  <si>
    <t>GO:0046030/inositol trisphosphate phosphatase activity/Function</t>
  </si>
  <si>
    <t>CUST_4333_PI429062924</t>
  </si>
  <si>
    <t>NP_001141224</t>
  </si>
  <si>
    <t>uncharacterized protein LOC100273311 [Zea mays]</t>
  </si>
  <si>
    <t>GO:0004069/L-aspartate:2-oxoglutarate aminotransferase activity/Function</t>
  </si>
  <si>
    <t>GO:0006103/2-oxoglutarate metabolic process/Process</t>
  </si>
  <si>
    <t>GO:0006522/alanine metabolic process/Process</t>
  </si>
  <si>
    <t>GO:0006531/aspartate metabolic process/Process</t>
  </si>
  <si>
    <t>GO:0006536/glutamate metabolic process/Process</t>
  </si>
  <si>
    <t>GO:0006807/nitrogen compound metabolic process/Process</t>
  </si>
  <si>
    <t>CUST_43547_PI429062924</t>
  </si>
  <si>
    <t>XP_002456012</t>
  </si>
  <si>
    <t>hypothetical protein SORBIDRAFT_03g028850 [Sorghum bicolor]</t>
  </si>
  <si>
    <t>GO:0008878/glucose-1-phosphate adenylyltransferase activity/Function</t>
  </si>
  <si>
    <t>CUST_43602_PI429062924</t>
  </si>
  <si>
    <t>XP_002455776</t>
  </si>
  <si>
    <t>hypothetical protein SORBIDRAFT_03g024890 [Sorghum bicolor]</t>
  </si>
  <si>
    <t>GO:0016855/racemase and epimerase activity, acting on amino acids and derivatives/Function</t>
  </si>
  <si>
    <t>CUST_43607_PI429062924</t>
  </si>
  <si>
    <t>ZP_06574667</t>
  </si>
  <si>
    <t>two component response regulator [Streptomyces ghanaensis ATCC 14672]</t>
  </si>
  <si>
    <t>GO:0010587/miRNA catabolic process/Process</t>
  </si>
  <si>
    <t>GO:0031054/pre-miRNA processing/Process</t>
  </si>
  <si>
    <t>GO:0031123/RNA 3'-end processing/Process</t>
  </si>
  <si>
    <t>CUST_43799_PI429062924</t>
  </si>
  <si>
    <t>ACG44904</t>
  </si>
  <si>
    <t>flavonol synthase/flavanone 3-hydroxylase [Zea mays]</t>
  </si>
  <si>
    <t>CUST_43804_PI429062924</t>
  </si>
  <si>
    <t>XP_002459137</t>
  </si>
  <si>
    <t>hypothetical protein SORBIDRAFT_03g046500 [Sorghum bicolor]</t>
  </si>
  <si>
    <t>GO:0008654/phospholipid biosynthetic process/Process</t>
  </si>
  <si>
    <t>GO:0004609/phosphatidylserine decarboxylase activity/Function</t>
  </si>
  <si>
    <t>CUST_43886_PI429062924</t>
  </si>
  <si>
    <t>AFW63394</t>
  </si>
  <si>
    <t>hypothetical protein ZEAMMB73_136031 [Zea mays]</t>
  </si>
  <si>
    <t>GO:0006879/cellular iron ion homeostasis/Process</t>
  </si>
  <si>
    <t>GO:0016049/cell growth/Process</t>
  </si>
  <si>
    <t>GO:0051536/iron-sulfur cluster binding/Function</t>
  </si>
  <si>
    <t>CUST_43916_PI429062924</t>
  </si>
  <si>
    <t>NP_001147318</t>
  </si>
  <si>
    <t>LOC100280926 [Zea mays]</t>
  </si>
  <si>
    <t>GO:0004594/pantothenate kinase activity/Function</t>
  </si>
  <si>
    <t>CUST_44002_PI429062924</t>
  </si>
  <si>
    <t>XP_002460955</t>
  </si>
  <si>
    <t>hypothetical protein SORBIDRAFT_02g038130 [Sorghum bicolor]</t>
  </si>
  <si>
    <t>CUST_44026_PI429062924</t>
  </si>
  <si>
    <t>EIE19634</t>
  </si>
  <si>
    <t>catalytic subunit of N-acetyltransferase [Coccomyxa subellipsoidea C-169]</t>
  </si>
  <si>
    <t>GO:0044351/macropinocytosis/Process</t>
  </si>
  <si>
    <t>GO:0017196/N-terminal peptidyl-methionine acetylation/Process</t>
  </si>
  <si>
    <t>GO:0004596/peptide alpha-N-acetyltransferase activity/Function</t>
  </si>
  <si>
    <t>GO:0008080/N-acetyltransferase activity/Function</t>
  </si>
  <si>
    <t>CUST_44054_PI429062924</t>
  </si>
  <si>
    <t>NP_781499</t>
  </si>
  <si>
    <t>N-acetylglucosaminyltransferase [Clostridium tetani E88]</t>
  </si>
  <si>
    <t>GO:0005779/integral to peroxisomal membrane/Component</t>
  </si>
  <si>
    <t>CUST_44108_PI429062924</t>
  </si>
  <si>
    <t>GO:0030687/preribosome, large subunit precursor/Component</t>
  </si>
  <si>
    <t>GO:0000055/ribosomal large subunit export from nucleus/Process</t>
  </si>
  <si>
    <t>CUST_44119_PI429062924</t>
  </si>
  <si>
    <t>XP_002466995</t>
  </si>
  <si>
    <t>hypothetical protein SORBIDRAFT_01g018070 [Sorghum bicolor]</t>
  </si>
  <si>
    <t>CUST_44133_PI429062924</t>
  </si>
  <si>
    <t>YP_002937174</t>
  </si>
  <si>
    <t>hypothetical protein EUBREC_1280 [Eubacterium rectale ATCC 33656]</t>
  </si>
  <si>
    <t>GO:0004657/proline dehydrogenase activity/Function</t>
  </si>
  <si>
    <t>GO:0006562/proline catabolic process/Process</t>
  </si>
  <si>
    <t>CUST_44169_PI429062924</t>
  </si>
  <si>
    <t>CUST_44174_PI429062924</t>
  </si>
  <si>
    <t>NP_001148102</t>
  </si>
  <si>
    <t>DNA binding protein [Zea mays]</t>
  </si>
  <si>
    <t>CUST_44210_PI429062924</t>
  </si>
  <si>
    <t>XP_002460543</t>
  </si>
  <si>
    <t>hypothetical protein SORBIDRAFT_02g030240 [Sorghum bicolor]</t>
  </si>
  <si>
    <t>GO:0000902/cell morphogenesis/Process</t>
  </si>
  <si>
    <t>CUST_4422_PI429062924</t>
  </si>
  <si>
    <t>XP_002437838</t>
  </si>
  <si>
    <t>hypothetical protein SORBIDRAFT_10g003460 [Sorghum bicolor]</t>
  </si>
  <si>
    <t>CUST_44273_PI429062924</t>
  </si>
  <si>
    <t>XP_002461097</t>
  </si>
  <si>
    <t>hypothetical protein SORBIDRAFT_02g040640 [Sorghum bicolor]</t>
  </si>
  <si>
    <t>CUST_4430_PI429062924</t>
  </si>
  <si>
    <t>ACF78544</t>
  </si>
  <si>
    <t>GO:0009060/aerobic respiration/Process</t>
  </si>
  <si>
    <t>CUST_44417_PI429062924</t>
  </si>
  <si>
    <t>XP_002465638</t>
  </si>
  <si>
    <t>hypothetical protein SORBIDRAFT_01g042740 [Sorghum bicolor]</t>
  </si>
  <si>
    <t>CUST_44426_PI429062924</t>
  </si>
  <si>
    <t>NP_001150788</t>
  </si>
  <si>
    <t>N-acetyltransferase [Zea mays]</t>
  </si>
  <si>
    <t>CUST_4443_PI429062924</t>
  </si>
  <si>
    <t>XP_002464804</t>
  </si>
  <si>
    <t>hypothetical protein SORBIDRAFT_01g026960 [Sorghum bicolor]</t>
  </si>
  <si>
    <t>GO:0047036/codeinone reductase (NADPH) activity/</t>
  </si>
  <si>
    <t>CUST_44433_PI429062924</t>
  </si>
  <si>
    <t>DAA42909</t>
  </si>
  <si>
    <t>TPA: hypothetical protein ZEAMMB73_907505 [Zea mays]</t>
  </si>
  <si>
    <t>CUST_44497_PI429062924</t>
  </si>
  <si>
    <t>XP_002454625</t>
  </si>
  <si>
    <t>hypothetical protein SORBIDRAFT_04g034470 [Sorghum bicolor]</t>
  </si>
  <si>
    <t>CUST_44712_PI429062924</t>
  </si>
  <si>
    <t>XP_002459032</t>
  </si>
  <si>
    <t>hypothetical protein SORBIDRAFT_03g044830 [Sorghum bicolor]</t>
  </si>
  <si>
    <t>CUST_44738_PI429062924</t>
  </si>
  <si>
    <t>XP_002452141</t>
  </si>
  <si>
    <t>hypothetical protein SORBIDRAFT_04g020543 [Sorghum bicolor]</t>
  </si>
  <si>
    <t>GO:0031176/endo-1,4-beta-xylanase activity/Function</t>
  </si>
  <si>
    <t>CUST_44752_PI429062924</t>
  </si>
  <si>
    <t>NP_001058981</t>
  </si>
  <si>
    <t>Os07g0167700 [Oryza sativa Japonica Group]</t>
  </si>
  <si>
    <t>GO:0032968/positive regulation of transcription elongation from RNA polymerase II promoter/Process</t>
  </si>
  <si>
    <t>GO:0034244/negative regulation of transcription elongation from RNA polymerase II promoter/Process</t>
  </si>
  <si>
    <t>CUST_44775_PI429062924</t>
  </si>
  <si>
    <t>ACG36517</t>
  </si>
  <si>
    <t>pyrimidine-specific ribonucleoside hydrolase rihA [Zea mays]</t>
  </si>
  <si>
    <t>GO:0006218/uridine catabolic process/Process</t>
  </si>
  <si>
    <t>GO:0045437/uridine nucleosidase activity/Function</t>
  </si>
  <si>
    <t>GO:0047622/adenosine nucleosidase activity/Function</t>
  </si>
  <si>
    <t>GO:0006152/purine nucleoside catabolic process/Process</t>
  </si>
  <si>
    <t>GO:0072585/xanthosine nucleotidase activity/Function</t>
  </si>
  <si>
    <t>CUST_45008_PI429062924</t>
  </si>
  <si>
    <t>GO:0006665/sphingolipid metabolic process/Process</t>
  </si>
  <si>
    <t>CUST_45019_PI429062924</t>
  </si>
  <si>
    <t>CUST_45023_PI429062924</t>
  </si>
  <si>
    <t>XP_002452985</t>
  </si>
  <si>
    <t>hypothetical protein SORBIDRAFT_04g036090 [Sorghum bicolor]</t>
  </si>
  <si>
    <t>CUST_45053_PI429062924</t>
  </si>
  <si>
    <t>XP_002466406</t>
  </si>
  <si>
    <t>hypothetical protein SORBIDRAFT_01g007220 [Sorghum bicolor]</t>
  </si>
  <si>
    <t>CUST_4509_PI429062924</t>
  </si>
  <si>
    <t>AAP34174</t>
  </si>
  <si>
    <t>C4-specific pyruvate orthophosphate dikinase [Miscanthus x giganteus]</t>
  </si>
  <si>
    <t>GO:0050242/pyruvate, phosphate dikinase activity/Function</t>
  </si>
  <si>
    <t>CUST_45095_PI429062924</t>
  </si>
  <si>
    <t>XP_002463711</t>
  </si>
  <si>
    <t>hypothetical protein SORBIDRAFT_01g004670 [Sorghum bicolor]</t>
  </si>
  <si>
    <t>CUST_45154_PI429062924</t>
  </si>
  <si>
    <t>XP_002459857</t>
  </si>
  <si>
    <t>hypothetical protein SORBIDRAFT_02g012470 [Sorghum bicolor]</t>
  </si>
  <si>
    <t>CUST_45217_PI429062924</t>
  </si>
  <si>
    <t>XP_002454607</t>
  </si>
  <si>
    <t>hypothetical protein SORBIDRAFT_04g034230 [Sorghum bicolor]</t>
  </si>
  <si>
    <t>GO:0004806/triglyceride lipase activity/Function</t>
  </si>
  <si>
    <t>CUST_45281_PI429062924</t>
  </si>
  <si>
    <t>XP_002456778</t>
  </si>
  <si>
    <t>hypothetical protein SORBIDRAFT_03g042570 [Sorghum bicolor]</t>
  </si>
  <si>
    <t>CUST_45382_PI429062924</t>
  </si>
  <si>
    <t>XP_002467082</t>
  </si>
  <si>
    <t>hypothetical protein SORBIDRAFT_01g019320 [Sorghum bicolor]</t>
  </si>
  <si>
    <t>CUST_45453_PI429062924</t>
  </si>
  <si>
    <t>XP_001736095</t>
  </si>
  <si>
    <t>hypothetical protein [Entamoeba dispar SAW760]</t>
  </si>
  <si>
    <t>CUST_45477_PI429062924</t>
  </si>
  <si>
    <t>XP_002438628</t>
  </si>
  <si>
    <t>hypothetical protein SORBIDRAFT_10g023120 [Sorghum bicolor]</t>
  </si>
  <si>
    <t>CUST_45535_PI429062924</t>
  </si>
  <si>
    <t>NP_001150738</t>
  </si>
  <si>
    <t>secondary cell wall-related glycosyltransferase family 47 precursor [Zea mays]</t>
  </si>
  <si>
    <t>CUST_45570_PI429062924</t>
  </si>
  <si>
    <t>XP_002465917</t>
  </si>
  <si>
    <t>hypothetical protein SORBIDRAFT_01g048080 [Sorghum bicolor]</t>
  </si>
  <si>
    <t>CUST_45618_PI429062924</t>
  </si>
  <si>
    <t>XP_002457361</t>
  </si>
  <si>
    <t>hypothetical protein SORBIDRAFT_03g006000 [Sorghum bicolor]</t>
  </si>
  <si>
    <t>GO:0003840/gamma-glutamyltransferase activity/Function</t>
  </si>
  <si>
    <t>GO:0006751/glutathione catabolic process/Process</t>
  </si>
  <si>
    <t>GO:0006805/xenobiotic metabolic process/Process</t>
  </si>
  <si>
    <t>GO:0016756/glutathione gamma-glutamylcysteinyltransferase activity/Function</t>
  </si>
  <si>
    <t>CUST_45657_PI429062924</t>
  </si>
  <si>
    <t>NP_001168599</t>
  </si>
  <si>
    <t>uncharacterized protein LOC100382383 [Zea mays]</t>
  </si>
  <si>
    <t>CUST_45697_PI429062924</t>
  </si>
  <si>
    <t>GO:0016477/cell migration/Process</t>
  </si>
  <si>
    <t>GO:0022604/regulation of cell morphogenesis/Process</t>
  </si>
  <si>
    <t>GO:0030177/positive regulation of Wnt receptor signaling pathway/Process</t>
  </si>
  <si>
    <t>GO:0070530/K63-linked polyubiquitin binding/Function</t>
  </si>
  <si>
    <t>GO:0070536/protein K63-linked deubiquitination/Process</t>
  </si>
  <si>
    <t>GO:0071947/protein deubiquitination involved in ubiquitin-dependent protein catabolic process/Process</t>
  </si>
  <si>
    <t>CUST_45721_PI429062924</t>
  </si>
  <si>
    <t>XP_002455084</t>
  </si>
  <si>
    <t>hypothetical protein SORBIDRAFT_03g004100 [Sorghum bicolor]</t>
  </si>
  <si>
    <t>GO:0004737/pyruvate decarboxylase activity/Function</t>
  </si>
  <si>
    <t>CUST_45734_PI429062924</t>
  </si>
  <si>
    <t>XP_002459704</t>
  </si>
  <si>
    <t>hypothetical protein SORBIDRAFT_02g009130 [Sorghum bicolor]</t>
  </si>
  <si>
    <t>CUST_45778_PI429062924</t>
  </si>
  <si>
    <t>ACG36234</t>
  </si>
  <si>
    <t>ribonuclease 2 precursor [Zea mays]</t>
  </si>
  <si>
    <t>GO:0071051/polyadenylation-dependent snoRNA 3'-end processing/Process</t>
  </si>
  <si>
    <t>GO:0043629/ncRNA polyadenylation/Process</t>
  </si>
  <si>
    <t>GO:0034475/U4 snRNA 3'-end processing/Process</t>
  </si>
  <si>
    <t>GO:0031499/TRAMP complex/Component</t>
  </si>
  <si>
    <t>GO:0071035/nuclear polyadenylation-dependent rRNA catabolic process/Process</t>
  </si>
  <si>
    <t>GO:0071036/nuclear polyadenylation-dependent snoRNA catabolic process/Process</t>
  </si>
  <si>
    <t>GO:0071037/nuclear polyadenylation-dependent snRNA catabolic process/Process</t>
  </si>
  <si>
    <t>GO:0071038/nuclear polyadenylation-dependent tRNA catabolic process/Process</t>
  </si>
  <si>
    <t>GO:0071039/nuclear polyadenylation-dependent CUT catabolic process/Process</t>
  </si>
  <si>
    <t>GO:0071044/histone mRNA catabolic process/Process</t>
  </si>
  <si>
    <t>GO:0071050/snoRNA polyadenylation/Process</t>
  </si>
  <si>
    <t>GO:0071042/nuclear polyadenylation-dependent mRNA catabolic process/Process</t>
  </si>
  <si>
    <t>GO:0004652/polynucleotide adenylyltransferase activity/Function</t>
  </si>
  <si>
    <t>CUST_45974_PI429062924</t>
  </si>
  <si>
    <t>NP_001241851</t>
  </si>
  <si>
    <t>aldose reductase [Zea mays]</t>
  </si>
  <si>
    <t>GO:0005971/ribonucleoside-diphosphate reductase complex/Component</t>
  </si>
  <si>
    <t>GO:0009216/purine deoxyribonucleoside triphosphate biosynthetic process/Process</t>
  </si>
  <si>
    <t>GO:0042278/purine nucleoside metabolic process/Process</t>
  </si>
  <si>
    <t>GO:0009212/pyrimidine deoxyribonucleoside triphosphate biosynthetic process/Process</t>
  </si>
  <si>
    <t>GO:0006213/pyrimidine nucleoside metabolic process/Process</t>
  </si>
  <si>
    <t>GO:0090329/regulation of DNA-dependent DNA replication/Process</t>
  </si>
  <si>
    <t>GO:0009186/deoxyribonucleoside diphosphate metabolic process/Process</t>
  </si>
  <si>
    <t>GO:0046914/transition metal ion binding/Function</t>
  </si>
  <si>
    <t>CUST_46025_PI429062924</t>
  </si>
  <si>
    <t>XP_002445509</t>
  </si>
  <si>
    <t>hypothetical protein SORBIDRAFT_07g020740 [Sorghum bicolor]</t>
  </si>
  <si>
    <t>CUST_46077_PI429062924</t>
  </si>
  <si>
    <t>XP_002445119</t>
  </si>
  <si>
    <t>hypothetical protein SORBIDRAFT_07g004420 [Sorghum bicolor]</t>
  </si>
  <si>
    <t>CUST_46091_PI429062924</t>
  </si>
  <si>
    <t>XP_002459313</t>
  </si>
  <si>
    <t>hypothetical protein SORBIDRAFT_02g002260 [Sorghum bicolor]</t>
  </si>
  <si>
    <t>CUST_4611_PI429062924</t>
  </si>
  <si>
    <t>ACJ73913</t>
  </si>
  <si>
    <t>autophagy-related 4a variant 2 [Zea mays]</t>
  </si>
  <si>
    <t>GO:0005776/autophagic vacuole/Component</t>
  </si>
  <si>
    <t>GO:0016807/cysteine-type carboxypeptidase activity/</t>
  </si>
  <si>
    <t>GO:0019786/APG8-specific protease activity/Function</t>
  </si>
  <si>
    <t>CUST_46143_PI429062924</t>
  </si>
  <si>
    <t>EEE58260</t>
  </si>
  <si>
    <t>hypothetical protein OsJ_09261 [Oryza sativa Japonica Group]</t>
  </si>
  <si>
    <t>CUST_46222_PI429062924</t>
  </si>
  <si>
    <t>XP_002445633</t>
  </si>
  <si>
    <t>hypothetical protein SORBIDRAFT_07g022990 [Sorghum bicolor]</t>
  </si>
  <si>
    <t>GO:0010295/(+)-abscisic acid 8'-hydroxylase activity/Function</t>
  </si>
  <si>
    <t>GO:0048838/release of seed from dormancy/Process</t>
  </si>
  <si>
    <t>GO:0009687/abscisic acid metabolic process/Process</t>
  </si>
  <si>
    <t>GO:0009639/response to red or far red light/Process</t>
  </si>
  <si>
    <t>CUST_46289_PI429062924</t>
  </si>
  <si>
    <t>EMS61677</t>
  </si>
  <si>
    <t>hypothetical protein TRIUR3_25337 [Triticum urartu]</t>
  </si>
  <si>
    <t>CUST_46559_PI429062924</t>
  </si>
  <si>
    <t>XP_002467252</t>
  </si>
  <si>
    <t>hypothetical protein SORBIDRAFT_01g022080 [Sorghum bicolor]</t>
  </si>
  <si>
    <t>CUST_4674_PI429062924</t>
  </si>
  <si>
    <t>DAA49241</t>
  </si>
  <si>
    <t>TPA: hypothetical protein ZEAMMB73_624432 [Zea mays]</t>
  </si>
  <si>
    <t>CUST_4682_PI429062924</t>
  </si>
  <si>
    <t>AFW78380</t>
  </si>
  <si>
    <t>hypothetical protein ZEAMMB73_262445 [Zea mays]</t>
  </si>
  <si>
    <t>GO:0000027/ribosomal large subunit assembly/Process</t>
  </si>
  <si>
    <t>GO:0005685/U1 snRNP/Component</t>
  </si>
  <si>
    <t>GO:0071004/U2-type prespliceosome/Component</t>
  </si>
  <si>
    <t>GO:0005654/nucleoplasm/Component</t>
  </si>
  <si>
    <t>GO:0044732/mitotic spindle pole body/Component</t>
  </si>
  <si>
    <t>GO:0005682/U5 snRNP/Component</t>
  </si>
  <si>
    <t>GO:0046540/U4/U6 x U5 tri-snRNP complex/Component</t>
  </si>
  <si>
    <t>CUST_46929_PI429062924</t>
  </si>
  <si>
    <t>XP_002450912</t>
  </si>
  <si>
    <t>hypothetical protein SORBIDRAFT_05g021030 [Sorghum bicolor]</t>
  </si>
  <si>
    <t>GO:0007623/circadian rhythm/Process</t>
  </si>
  <si>
    <t>GO:0009911/positive regulation of flower development/Process</t>
  </si>
  <si>
    <t>GO:0001047/core promoter binding/Function</t>
  </si>
  <si>
    <t>GO:0010468/regulation of gene expression/Process</t>
  </si>
  <si>
    <t>CUST_46944_PI429062924</t>
  </si>
  <si>
    <t>CUST_46946_PI429062924</t>
  </si>
  <si>
    <t>XP_002448471</t>
  </si>
  <si>
    <t>hypothetical protein SORBIDRAFT_06g027640 [Sorghum bicolor]</t>
  </si>
  <si>
    <t>CUST_46978_PI429062924</t>
  </si>
  <si>
    <t>hypothetical protein SORBIDRAFT_09g003680 [Sorghum bicolor]</t>
  </si>
  <si>
    <t>CUST_47063_PI429062924</t>
  </si>
  <si>
    <t>XP_002452589</t>
  </si>
  <si>
    <t>hypothetical protein SORBIDRAFT_04g028610 [Sorghum bicolor]</t>
  </si>
  <si>
    <t>GO:0006207/'de novo' pyrimidine nucleobase biosynthetic process/Process</t>
  </si>
  <si>
    <t>GO:0016627/oxidoreductase activity, acting on the CH-CH group of donors/Function</t>
  </si>
  <si>
    <t>GO:0006212/uracil catabolic process/Process</t>
  </si>
  <si>
    <t>GO:0017113/dihydropyrimidine dehydrogenase (NADP+) activity/Function</t>
  </si>
  <si>
    <t>GO:0043562/cellular response to nitrogen levels/Process</t>
  </si>
  <si>
    <t>CUST_47108_PI429062924</t>
  </si>
  <si>
    <t>BAK00738</t>
  </si>
  <si>
    <t>CUST_47198_PI429062924</t>
  </si>
  <si>
    <t>XP_002466464</t>
  </si>
  <si>
    <t>hypothetical protein SORBIDRAFT_01g008180 [Sorghum bicolor]</t>
  </si>
  <si>
    <t>CUST_47235_PI429062924</t>
  </si>
  <si>
    <t>CUST_47257_PI429062924</t>
  </si>
  <si>
    <t>AFW61010</t>
  </si>
  <si>
    <t>putative aminotransferase class III superfamily protein [Zea mays]</t>
  </si>
  <si>
    <t>CUST_47284_PI429062924</t>
  </si>
  <si>
    <t>XP_002450230</t>
  </si>
  <si>
    <t>hypothetical protein SORBIDRAFT_05g002230 [Sorghum bicolor]</t>
  </si>
  <si>
    <t>CUST_47411_PI429062924</t>
  </si>
  <si>
    <t>EMT28953</t>
  </si>
  <si>
    <t>DnaJ homolog subfamily C member 7 [Aegilops tauschii]</t>
  </si>
  <si>
    <t>GO:0007155/cell adhesion/Process</t>
  </si>
  <si>
    <t>GO:0010090/trichome morphogenesis/Process</t>
  </si>
  <si>
    <t>CUST_47514_PI429062924</t>
  </si>
  <si>
    <t>GO:0000910/cytokinesis/Process</t>
  </si>
  <si>
    <t>GO:0000916/actomyosin contractile ring contraction/Process</t>
  </si>
  <si>
    <t>GO:0051233/spindle midzone/Component</t>
  </si>
  <si>
    <t>GO:0043148/mitotic spindle stabilization/Process</t>
  </si>
  <si>
    <t>GO:0051533/positive regulation of NFAT protein import into nucleus/Process</t>
  </si>
  <si>
    <t>GO:0051298/centrosome duplication/Process</t>
  </si>
  <si>
    <t>GO:0022008/neurogenesis/Process</t>
  </si>
  <si>
    <t>CUST_47773_PI429062924</t>
  </si>
  <si>
    <t>AFW87158</t>
  </si>
  <si>
    <t>hypothetical protein ZEAMMB73_736202 [Zea mays]</t>
  </si>
  <si>
    <t>CUST_47774_PI429062924</t>
  </si>
  <si>
    <t>XP_002452768</t>
  </si>
  <si>
    <t>hypothetical protein SORBIDRAFT_04g032150 [Sorghum bicolor]</t>
  </si>
  <si>
    <t>GO:0031072/heat shock protein binding/Function</t>
  </si>
  <si>
    <t>CUST_47910_PI429062924</t>
  </si>
  <si>
    <t>XP_002437662</t>
  </si>
  <si>
    <t>hypothetical protein SORBIDRAFT_10g000360 [Sorghum bicolor]</t>
  </si>
  <si>
    <t>GO:0004411/homogentisate 1,2-dioxygenase activity/Function</t>
  </si>
  <si>
    <t>GO:0006559/L-phenylalanine catabolic process/Process</t>
  </si>
  <si>
    <t>GO:0006572/tyrosine catabolic process/Process</t>
  </si>
  <si>
    <t>GO:1902000/homogentisate catabolic process/Process</t>
  </si>
  <si>
    <t>CUST_47933_PI429062924</t>
  </si>
  <si>
    <t>AFW83589</t>
  </si>
  <si>
    <t>hypothetical protein ZEAMMB73_697424 [Zea mays]</t>
  </si>
  <si>
    <t>NADH//</t>
  </si>
  <si>
    <t>GO:0019676/ammonia assimilation cycle/Process</t>
  </si>
  <si>
    <t>GO:0048589/developmental growth/Process</t>
  </si>
  <si>
    <t>GO:0060359/response to ammonium ion/Process</t>
  </si>
  <si>
    <t>CUST_47978_PI429062924</t>
  </si>
  <si>
    <t>DAA49858</t>
  </si>
  <si>
    <t>TPA: hypothetical protein ZEAMMB73_104436 [Zea mays]</t>
  </si>
  <si>
    <t>CUST_4811_PI429062924</t>
  </si>
  <si>
    <t>GO:0009360/DNA polymerase III complex/Component</t>
  </si>
  <si>
    <t>CUST_48328_PI429062924</t>
  </si>
  <si>
    <t>XP_002447539</t>
  </si>
  <si>
    <t>hypothetical protein SORBIDRAFT_06g002990 [Sorghum bicolor]</t>
  </si>
  <si>
    <t>GO:0009691/cytokinin biosynthetic process/Process</t>
  </si>
  <si>
    <t>GO:0009815/1-aminocyclopropane-1-carboxylate oxidase activity/Function</t>
  </si>
  <si>
    <t>CUST_48345_PI429062924</t>
  </si>
  <si>
    <t>XP_002460891</t>
  </si>
  <si>
    <t>hypothetical protein SORBIDRAFT_02g037010 [Sorghum bicolor]</t>
  </si>
  <si>
    <t>CUST_48393_PI429062924</t>
  </si>
  <si>
    <t>XP_002452836</t>
  </si>
  <si>
    <t>hypothetical protein SORBIDRAFT_04g033350 [Sorghum bicolor]</t>
  </si>
  <si>
    <t>CUST_48436_PI429062924</t>
  </si>
  <si>
    <t>XP_002441175</t>
  </si>
  <si>
    <t>hypothetical protein SORBIDRAFT_09g021710 [Sorghum bicolor]</t>
  </si>
  <si>
    <t>CUST_48451_PI429062924</t>
  </si>
  <si>
    <t>XP_002445920</t>
  </si>
  <si>
    <t>hypothetical protein SORBIDRAFT_07g028050 [Sorghum bicolor]</t>
  </si>
  <si>
    <t>GO:0031225/anchored to membrane/Component</t>
  </si>
  <si>
    <t>GO:0010026/trichome differentiation/Process</t>
  </si>
  <si>
    <t>GO:0010442/guard cell morphogenesis/Process</t>
  </si>
  <si>
    <t>GO:0052541/plant-type cell wall cellulose metabolic process/Process</t>
  </si>
  <si>
    <t>GO:0009653/anatomical structure morphogenesis/Process</t>
  </si>
  <si>
    <t>GO:0010054/trichoblast differentiation/Process</t>
  </si>
  <si>
    <t>GO:0048364/root development/Process</t>
  </si>
  <si>
    <t>GO:0048869/cellular developmental process/Process</t>
  </si>
  <si>
    <t>GO:0052546/cell wall pectin metabolic process/Process</t>
  </si>
  <si>
    <t>CUST_4859_PI429062924</t>
  </si>
  <si>
    <t>ACF87758</t>
  </si>
  <si>
    <t>CUST_48592_PI429062924</t>
  </si>
  <si>
    <t>XP_002456494</t>
  </si>
  <si>
    <t>hypothetical protein SORBIDRAFT_03g037250 [Sorghum bicolor]</t>
  </si>
  <si>
    <t>GO:0042644/chloroplast nucleoid/Component</t>
  </si>
  <si>
    <t>GO:0010388/cullin deneddylation/Process</t>
  </si>
  <si>
    <t>GO:0016571/histone methylation/Process</t>
  </si>
  <si>
    <t>GO:0051276/chromosome organization/Process</t>
  </si>
  <si>
    <t>GO:0003906/DNA-(apurinic or apyrimidinic site) lyase activity/Function</t>
  </si>
  <si>
    <t>CUST_48595_PI429062924</t>
  </si>
  <si>
    <t>GO:0005759/mitochondrial matrix/Component</t>
  </si>
  <si>
    <t>GO:0006412/translation/Process</t>
  </si>
  <si>
    <t>GO:0006423/cysteinyl-tRNA aminoacylation/Process</t>
  </si>
  <si>
    <t>GO:0004817/cysteine-tRNA ligase activity/Function</t>
  </si>
  <si>
    <t>CUST_48757_PI429062924</t>
  </si>
  <si>
    <t>XP_002456645</t>
  </si>
  <si>
    <t>hypothetical protein SORBIDRAFT_03g040050 [Sorghum bicolor]</t>
  </si>
  <si>
    <t>GO:0050213/progesterone 5-alpha-reductase activity/Function</t>
  </si>
  <si>
    <t>CUST_48776_PI429062924</t>
  </si>
  <si>
    <t>XP_002441427</t>
  </si>
  <si>
    <t>hypothetical protein SORBIDRAFT_09g026410 [Sorghum bicolor]</t>
  </si>
  <si>
    <t>CUST_48779_PI429062924</t>
  </si>
  <si>
    <t>NP_001055329</t>
  </si>
  <si>
    <t>Os05g0366000 [Oryza sativa Japonica Group]</t>
  </si>
  <si>
    <t>CUST_48828_PI429062924</t>
  </si>
  <si>
    <t>GO:0052381/tRNA dimethylallyltransferase activity/Function</t>
  </si>
  <si>
    <t>CUST_48840_PI429062924</t>
  </si>
  <si>
    <t>XP_002465126</t>
  </si>
  <si>
    <t>hypothetical protein SORBIDRAFT_01g032450 [Sorghum bicolor]</t>
  </si>
  <si>
    <t>CUST_49093_PI429062924</t>
  </si>
  <si>
    <t>XP_002468048</t>
  </si>
  <si>
    <t>hypothetical protein SORBIDRAFT_01g038640 [Sorghum bicolor]</t>
  </si>
  <si>
    <t>CUST_49144_PI429062924</t>
  </si>
  <si>
    <t>XP_002465051</t>
  </si>
  <si>
    <t>hypothetical protein SORBIDRAFT_01g031300 [Sorghum bicolor]</t>
  </si>
  <si>
    <t>GO:0017168/5-oxoprolinase (ATP-hydrolyzing) activity/Function</t>
  </si>
  <si>
    <t>CUST_49204_PI429062924</t>
  </si>
  <si>
    <t>XP_003572580</t>
  </si>
  <si>
    <t>PREDICTED: bifunctional monodehydroascorbate reductase and carbonic anhydrase nectarin-3-like [Brachypodium distachyon]</t>
  </si>
  <si>
    <t>GO:0004089/carbonate dehydratase activity/Function</t>
  </si>
  <si>
    <t>GO:0006730/one-carbon metabolic process/Process</t>
  </si>
  <si>
    <t>CUST_49286_PI429062924</t>
  </si>
  <si>
    <t>XP_002437483</t>
  </si>
  <si>
    <t>hypothetical protein SORBIDRAFT_10g027930 [Sorghum bicolor]</t>
  </si>
  <si>
    <t>CUST_49307_PI429062924</t>
  </si>
  <si>
    <t>XP_002576768</t>
  </si>
  <si>
    <t>microtubule associated protein xmap215 [Schistosoma mansoni]</t>
  </si>
  <si>
    <t>GO:0001578/microtubule bundle formation/Process</t>
  </si>
  <si>
    <t>GO:0005881/cytoplasmic microtubule/Component</t>
  </si>
  <si>
    <t>GO:0005938/cell cortex/Component</t>
  </si>
  <si>
    <t>GO:0007026/negative regulation of microtubule depolymerization/Process</t>
  </si>
  <si>
    <t>GO:0010458/exit from mitosis/Process</t>
  </si>
  <si>
    <t>GO:0030981/cortical microtubule cytoskeleton/Component</t>
  </si>
  <si>
    <t>GO:0031023/microtubule organizing center organization/Process</t>
  </si>
  <si>
    <t>GO:0031111/negative regulation of microtubule polymerization or depolymerization/Process</t>
  </si>
  <si>
    <t>GO:0031592/centrosomal corona/Component</t>
  </si>
  <si>
    <t>GO:0034453/microtubule anchoring/Process</t>
  </si>
  <si>
    <t>GO:0043515/kinetochore binding/Function</t>
  </si>
  <si>
    <t>GO:0051010/microtubule plus-end binding/Function</t>
  </si>
  <si>
    <t>GO:0051294/establishment of spindle orientation/Process</t>
  </si>
  <si>
    <t>CUST_49326_PI429062924</t>
  </si>
  <si>
    <t>AFW56351</t>
  </si>
  <si>
    <t>hypothetical protein ZEAMMB73_816012 [Zea mays]</t>
  </si>
  <si>
    <t>CUST_49381_PI429062924</t>
  </si>
  <si>
    <t>XP_002449525</t>
  </si>
  <si>
    <t>hypothetical protein SORBIDRAFT_05g017710 [Sorghum bicolor]</t>
  </si>
  <si>
    <t>GO:0019948/SUMO activating enzyme activity/Function</t>
  </si>
  <si>
    <t>CUST_49408_PI429062924</t>
  </si>
  <si>
    <t>XP_002436592</t>
  </si>
  <si>
    <t>hypothetical protein SORBIDRAFT_10g005210 [Sorghum bicolor]</t>
  </si>
  <si>
    <t>CUST_49485_PI429062924</t>
  </si>
  <si>
    <t>XP_003559249</t>
  </si>
  <si>
    <t>PREDICTED: LOW QUALITY PROTEIN: SCAR-like protein 1-like [Brachypodium distachyon]</t>
  </si>
  <si>
    <t>GO:0016337/cell-cell adhesion/Process</t>
  </si>
  <si>
    <t>GO:0031209/SCAR complex/Component</t>
  </si>
  <si>
    <t>GO:0051127/positive regulation of actin nucleation/Process</t>
  </si>
  <si>
    <t>GO:0000003/reproduction/Process</t>
  </si>
  <si>
    <t>GO:0003002/regionalization/Process</t>
  </si>
  <si>
    <t>GO:0006325/chromatin organization/Process</t>
  </si>
  <si>
    <t>GO:0033043/regulation of organelle organization/Process</t>
  </si>
  <si>
    <t>GO:0048449/floral organ formation/Process</t>
  </si>
  <si>
    <t>CUST_49493_PI429062924</t>
  </si>
  <si>
    <t>EMG49121</t>
  </si>
  <si>
    <t>hypothetical protein G210_0193 [Candida maltosa Xu316]</t>
  </si>
  <si>
    <t>GO:2000218/negative regulation of invasive growth in response to glucose limitation/Process</t>
  </si>
  <si>
    <t>GO:2000221/negative regulation of pseudohyphal growth/Process</t>
  </si>
  <si>
    <t>GO:0046020/negative regulation of transcription from RNA polymerase II promoter by pheromones/Process</t>
  </si>
  <si>
    <t>CUST_49631_PI429062924</t>
  </si>
  <si>
    <t>AFW84913</t>
  </si>
  <si>
    <t>hypothetical protein ZEAMMB73_206456 [Zea mays]</t>
  </si>
  <si>
    <t>CUST_49719_PI429062924</t>
  </si>
  <si>
    <t>CUST_49730_PI429062924</t>
  </si>
  <si>
    <t>AFW64667</t>
  </si>
  <si>
    <t>putative apyrase family protein [Zea mays]</t>
  </si>
  <si>
    <t>CUST_49752_PI429062924</t>
  </si>
  <si>
    <t>XP_002451616</t>
  </si>
  <si>
    <t>hypothetical protein SORBIDRAFT_04g004700 [Sorghum bicolor]</t>
  </si>
  <si>
    <t>GO:0008441/3'(2'),5'-bisphosphate nucleotidase activity/Function</t>
  </si>
  <si>
    <t>GO:0008934/inositol monophosphate 1-phosphatase activity/Function</t>
  </si>
  <si>
    <t>CUST_49806_PI429062924</t>
  </si>
  <si>
    <t>CUST_49914_PI429062924</t>
  </si>
  <si>
    <t>XP_002436703</t>
  </si>
  <si>
    <t>hypothetical protein SORBIDRAFT_10g007240 [Sorghum bicolor]</t>
  </si>
  <si>
    <t>CUST_49916_PI429062924</t>
  </si>
  <si>
    <t>XP_002456025</t>
  </si>
  <si>
    <t>hypothetical protein SORBIDRAFT_03g029070 [Sorghum bicolor]</t>
  </si>
  <si>
    <t>GO:0051707/response to other organism/Process</t>
  </si>
  <si>
    <t>CUST_49919_PI429062924</t>
  </si>
  <si>
    <t>XP_002459355</t>
  </si>
  <si>
    <t>hypothetical protein SORBIDRAFT_02g003090 [Sorghum bicolor]</t>
  </si>
  <si>
    <t>CUST_49935_PI429062924</t>
  </si>
  <si>
    <t>XP_002437333</t>
  </si>
  <si>
    <t>hypothetical protein SORBIDRAFT_10g025100 [Sorghum bicolor]</t>
  </si>
  <si>
    <t>CUST_49959_PI429062924</t>
  </si>
  <si>
    <t>XP_003969201</t>
  </si>
  <si>
    <t>PREDICTED: phosphatidylinositol 4-kinase beta-like [Takifugu rubripes]</t>
  </si>
  <si>
    <t>GO:0048015/phosphatidylinositol-mediated signaling/Process</t>
  </si>
  <si>
    <t>GO:0016772/transferase activity, transferring phosphorus-containing groups/Function</t>
  </si>
  <si>
    <t>GO:0060872/semicircular canal development/Process</t>
  </si>
  <si>
    <t>GO:0005741/mitochondrial outer membrane/Component</t>
  </si>
  <si>
    <t>GO:0030867/rough endoplasmic reticulum membrane/Component</t>
  </si>
  <si>
    <t>CUST_50004_PI429062924</t>
  </si>
  <si>
    <t>XP_002456573</t>
  </si>
  <si>
    <t>hypothetical protein SORBIDRAFT_03g038630 [Sorghum bicolor]</t>
  </si>
  <si>
    <t>CUST_50049_PI429062924</t>
  </si>
  <si>
    <t>XP_002450934</t>
  </si>
  <si>
    <t>hypothetical protein SORBIDRAFT_05g021400 [Sorghum bicolor]</t>
  </si>
  <si>
    <t>CUST_50135_PI429062924</t>
  </si>
  <si>
    <t>ACR36955</t>
  </si>
  <si>
    <t>CUST_50319_PI429062924</t>
  </si>
  <si>
    <t>CUST_50330_PI429062924</t>
  </si>
  <si>
    <t>XP_002443328</t>
  </si>
  <si>
    <t>hypothetical protein SORBIDRAFT_08g017560 [Sorghum bicolor]</t>
  </si>
  <si>
    <t>CUST_50441_PI429062924</t>
  </si>
  <si>
    <t>XP_002462905</t>
  </si>
  <si>
    <t>hypothetical protein SORBIDRAFT_02g034210 [Sorghum bicolor]</t>
  </si>
  <si>
    <t>CUST_50602_PI429062924</t>
  </si>
  <si>
    <t>NP_001145273</t>
  </si>
  <si>
    <t>uncharacterized protein LOC100278565 [Zea mays]</t>
  </si>
  <si>
    <t>GO:0008173/RNA methyltransferase activity/Function</t>
  </si>
  <si>
    <t>CUST_50618_PI429062924</t>
  </si>
  <si>
    <t>CAA78738</t>
  </si>
  <si>
    <t>heat shock protein hsp82 [Oryza sativa]</t>
  </si>
  <si>
    <t>CUST_50626_PI429062924</t>
  </si>
  <si>
    <t>DAA58554</t>
  </si>
  <si>
    <t>TPA: putative DEAD-box ATP-dependent RNA helicase family protein [Zea mays]</t>
  </si>
  <si>
    <t>CUST_50646_PI429062924</t>
  </si>
  <si>
    <t>YP_777798</t>
  </si>
  <si>
    <t>beta-ketoacyl synthase [Burkholderia ambifaria AMMD]</t>
  </si>
  <si>
    <t>GO:0008484/sulfuric ester hydrolase activity/Function</t>
  </si>
  <si>
    <t>GO:0005509/calcium ion binding/Function</t>
  </si>
  <si>
    <t>CUST_50681_PI429062924</t>
  </si>
  <si>
    <t>XP_002446789</t>
  </si>
  <si>
    <t>hypothetical protein SORBIDRAFT_06g022680 [Sorghum bicolor]</t>
  </si>
  <si>
    <t>CUST_50701_PI429062924</t>
  </si>
  <si>
    <t>AFW63421</t>
  </si>
  <si>
    <t>hypothetical protein ZEAMMB73_397358 [Zea mays]</t>
  </si>
  <si>
    <t>CUST_50769_PI429062924</t>
  </si>
  <si>
    <t>NP_001150094</t>
  </si>
  <si>
    <t>glyoxylate reductase [Zea mays]</t>
  </si>
  <si>
    <t>GO:0047995/hydroxyphenylpyruvate reductase activity/</t>
  </si>
  <si>
    <t>CUST_50985_PI429062924</t>
  </si>
  <si>
    <t>XP_002445884</t>
  </si>
  <si>
    <t>hypothetical protein SORBIDRAFT_07g027440 [Sorghum bicolor]</t>
  </si>
  <si>
    <t>GO:0004826/phenylalanine-tRNA ligase activity/Function</t>
  </si>
  <si>
    <t>GO:0006432/phenylalanyl-tRNA aminoacylation/Process</t>
  </si>
  <si>
    <t>GO:0009328/phenylalanine-tRNA ligase complex/Component</t>
  </si>
  <si>
    <t>CUST_51017_PI429062924</t>
  </si>
  <si>
    <t>CUST_51039_PI429062924</t>
  </si>
  <si>
    <t>XP_002465902</t>
  </si>
  <si>
    <t>hypothetical protein SORBIDRAFT_01g047860 [Sorghum bicolor]</t>
  </si>
  <si>
    <t>CUST_51070_PI429062924</t>
  </si>
  <si>
    <t>XP_002463833</t>
  </si>
  <si>
    <t>hypothetical protein SORBIDRAFT_01g007080 [Sorghum bicolor]</t>
  </si>
  <si>
    <t>CUST_51078_PI429062924</t>
  </si>
  <si>
    <t>XP_002468300</t>
  </si>
  <si>
    <t>hypothetical protein SORBIDRAFT_01g043250 [Sorghum bicolor]</t>
  </si>
  <si>
    <t>CUST_51220_PI429062924</t>
  </si>
  <si>
    <t>ACG30674</t>
  </si>
  <si>
    <t>GO:0016788/hydrolase activity, acting on ester bonds/Function</t>
  </si>
  <si>
    <t>GO:0050253/retinyl-palmitate esterase activity/Function</t>
  </si>
  <si>
    <t>CUST_51257_PI429062924</t>
  </si>
  <si>
    <t>ZP_10691235</t>
  </si>
  <si>
    <t>hypothetical protein PMI23_01656 [Pseudomonas sp. GM24]</t>
  </si>
  <si>
    <t>GO:0035299/inositol pentakisphosphate 2-kinase activity/Function</t>
  </si>
  <si>
    <t>GO:0032958/inositol phosphate biosynthetic process/Process</t>
  </si>
  <si>
    <t>CUST_51272_PI429062924</t>
  </si>
  <si>
    <t>CUST_51417_PI429062924</t>
  </si>
  <si>
    <t>ABF96770</t>
  </si>
  <si>
    <t>Pyruvate, phosphate dikinase, chloroplast precursor, putative, expressed [Oryza sativa Japonica Group]</t>
  </si>
  <si>
    <t>CUST_51420_PI429062924</t>
  </si>
  <si>
    <t>CUST_51597_PI429062924</t>
  </si>
  <si>
    <t>XP_002456998</t>
  </si>
  <si>
    <t>hypothetical protein SORBIDRAFT_03g046940 [Sorghum bicolor]</t>
  </si>
  <si>
    <t>GO:0006221/pyrimidine nucleotide biosynthetic process/Process</t>
  </si>
  <si>
    <t>GO:0009041/uridylate kinase activity/Function</t>
  </si>
  <si>
    <t>CUST_51638_PI429062924</t>
  </si>
  <si>
    <t>CAA75996</t>
  </si>
  <si>
    <t>dihydroflavonol4-reductase [Zea mays]</t>
  </si>
  <si>
    <t>CUST_51660_PI429062924</t>
  </si>
  <si>
    <t>GO:0007616/long-term memory/Process</t>
  </si>
  <si>
    <t>GO:0042428/serotonin metabolic process/Process</t>
  </si>
  <si>
    <t>GO:0042748/circadian sleep/wake cycle, non-REM sleep/Process</t>
  </si>
  <si>
    <t>GO:0050951/sensory perception of temperature stimulus/Process</t>
  </si>
  <si>
    <t>GO:0060586/multicellular organismal iron ion homeostasis/Process</t>
  </si>
  <si>
    <t>GO:1900242/regulation of synaptic vesicle endocytosis/Process</t>
  </si>
  <si>
    <t>CUST_51683_PI429062924</t>
  </si>
  <si>
    <t>XP_002464265</t>
  </si>
  <si>
    <t>hypothetical protein SORBIDRAFT_01g015190 [Sorghum bicolor]</t>
  </si>
  <si>
    <t>GO:0004067/asparaginase activity/Function</t>
  </si>
  <si>
    <t>GO:0006516/glycoprotein catabolic process/Process</t>
  </si>
  <si>
    <t>GO:0033345/asparagine catabolic process via L-aspartate/Process</t>
  </si>
  <si>
    <t>GO:0051604/protein maturation/Process</t>
  </si>
  <si>
    <t>CUST_51781_PI429062924</t>
  </si>
  <si>
    <t>AFW84282</t>
  </si>
  <si>
    <t>hypothetical protein ZEAMMB73_379007 [Zea mays]</t>
  </si>
  <si>
    <t>GO:0009295/nucleoid/Component</t>
  </si>
  <si>
    <t>GO:0009508/plastid chromosome/Component</t>
  </si>
  <si>
    <t>CUST_51799_PI429062924</t>
  </si>
  <si>
    <t>AFU81575</t>
  </si>
  <si>
    <t>MYB-related transcription factor, partial [Zea mays subsp. mays]</t>
  </si>
  <si>
    <t>GO:0003725/double-stranded RNA binding/Function</t>
  </si>
  <si>
    <t>GO:0016443/bidentate ribonuclease III activity/Function</t>
  </si>
  <si>
    <t>GO:0030422/production of siRNA involved in RNA interference/Process</t>
  </si>
  <si>
    <t>GO:0035087/siRNA loading onto RISC involved in RNA interference/Process</t>
  </si>
  <si>
    <t>GO:0016442/RNA-induced silencing complex/Component</t>
  </si>
  <si>
    <t>GO:0035195/gene silencing by miRNA/Process</t>
  </si>
  <si>
    <t>GO:0042078/germ-line stem cell division/Process</t>
  </si>
  <si>
    <t>GO:0045448/mitotic cell cycle, embryonic/Process</t>
  </si>
  <si>
    <t>GO:0007279/pole cell formation/Process</t>
  </si>
  <si>
    <t>GO:0033227/dsRNA transport/Process</t>
  </si>
  <si>
    <t>GO:0007367/segment polarity determination/Process</t>
  </si>
  <si>
    <t>GO:0048813/dendrite morphogenesis/Process</t>
  </si>
  <si>
    <t>GO:0070883/pre-miRNA binding/Function</t>
  </si>
  <si>
    <t>GO:0030727/germarium-derived female germ-line cyst formation/Process</t>
  </si>
  <si>
    <t>GO:0007294/germarium-derived oocyte fate determination/Process</t>
  </si>
  <si>
    <t>CUST_51936_PI429062924</t>
  </si>
  <si>
    <t>XP_002468232</t>
  </si>
  <si>
    <t>hypothetical protein SORBIDRAFT_01g042190 [Sorghum bicolor]</t>
  </si>
  <si>
    <t>CUST_52246_PI429062924</t>
  </si>
  <si>
    <t>XP_002443802</t>
  </si>
  <si>
    <t>hypothetical protein SORBIDRAFT_07g002300 [Sorghum bicolor]</t>
  </si>
  <si>
    <t>GO:0009410/response to xenobiotic stimulus/Process</t>
  </si>
  <si>
    <t>GO:0048522/positive regulation of cellular process/Process</t>
  </si>
  <si>
    <t>CUST_52277_PI429062924</t>
  </si>
  <si>
    <t>CUST_52310_PI429062924</t>
  </si>
  <si>
    <t>NP_001150871</t>
  </si>
  <si>
    <t>dihydroflavonol-4-reductase [Zea mays]</t>
  </si>
  <si>
    <t>CUST_52363_PI429062924</t>
  </si>
  <si>
    <t>XP_002442729</t>
  </si>
  <si>
    <t>hypothetical protein SORBIDRAFT_08g001890 [Sorghum bicolor]</t>
  </si>
  <si>
    <t>CUST_52366_PI429062924</t>
  </si>
  <si>
    <t>GO:0030692/Noc4p-Nop14p complex/Component</t>
  </si>
  <si>
    <t>GO:0032040/small-subunit processome/Component</t>
  </si>
  <si>
    <t>GO:0000472/endonucleolytic cleavage to generate mature 5'-end of SSU-rRNA from (SSU-rRNA, 5.8S rRNA, LSU-rRNA)/Process</t>
  </si>
  <si>
    <t>GO:0000447/endonucleolytic cleavage in ITS1 to separate SSU-rRNA from 5.8S rRNA and LSU-rRNA from tricistronic rRNA transcript (SSU-rRNA, 5.8S rRNA, LSU-rRNA)/Process</t>
  </si>
  <si>
    <t>GO:0000480/endonucleolytic cleavage in 5'-ETS of tricistronic rRNA transcript (SSU-rRNA, 5.8S rRNA, LSU-rRNA)/Process</t>
  </si>
  <si>
    <t>GO:0030515/snoRNA binding/Function</t>
  </si>
  <si>
    <t>CUST_52382_PI429062924</t>
  </si>
  <si>
    <t>XP_002460185</t>
  </si>
  <si>
    <t>hypothetical protein SORBIDRAFT_02g024140 [Sorghum bicolor]</t>
  </si>
  <si>
    <t>CUST_52395_PI429062924</t>
  </si>
  <si>
    <t>XP_002436691</t>
  </si>
  <si>
    <t>hypothetical protein SORBIDRAFT_10g007100 [Sorghum bicolor]</t>
  </si>
  <si>
    <t>GO:0032934/sterol binding/Function</t>
  </si>
  <si>
    <t>GO:0032365/intracellular lipid transport/Process</t>
  </si>
  <si>
    <t>GO:0046487/glyoxylate metabolic process/Process</t>
  </si>
  <si>
    <t>CUST_5247_PI429062924</t>
  </si>
  <si>
    <t>AAR12036</t>
  </si>
  <si>
    <t>alcohol dehydrogenase [Bouteloua dimorpha]</t>
  </si>
  <si>
    <t>GO:0051903/S-(hydroxymethyl)glutathione dehydrogenase activity/Function</t>
  </si>
  <si>
    <t>GO:0006069/ethanol oxidation/Process</t>
  </si>
  <si>
    <t>CUST_52534_PI429062924</t>
  </si>
  <si>
    <t>NP_001141409</t>
  </si>
  <si>
    <t>GO:0036202/ent-cassa-12,15-diene 11-hydroxylase activity/</t>
  </si>
  <si>
    <t>CUST_52687_PI429062924</t>
  </si>
  <si>
    <t>XP_002436453</t>
  </si>
  <si>
    <t>hypothetical protein SORBIDRAFT_10g002950 [Sorghum bicolor]</t>
  </si>
  <si>
    <t>GO:0008469/histone-arginine N-methyltransferase activity/Function</t>
  </si>
  <si>
    <t>GO:0016277//Function</t>
  </si>
  <si>
    <t>myelin basic protein//</t>
  </si>
  <si>
    <t>GO:0019919/peptidyl-arginine methylation, to asymmetrical-dimethyl arginine/Process</t>
  </si>
  <si>
    <t>GO:0035241/protein-arginine omega-N monomethyltransferase activity/Function</t>
  </si>
  <si>
    <t>GO:0035242/protein-arginine omega-N asymmetric methyltransferase activity/Function</t>
  </si>
  <si>
    <t>CUST_52728_PI429062924</t>
  </si>
  <si>
    <t>XP_002457767</t>
  </si>
  <si>
    <t>hypothetical protein SORBIDRAFT_03g013240 [Sorghum bicolor]</t>
  </si>
  <si>
    <t>CUST_52764_PI429062924</t>
  </si>
  <si>
    <t>XP_002452454</t>
  </si>
  <si>
    <t>hypothetical protein SORBIDRAFT_04g026090 [Sorghum bicolor]</t>
  </si>
  <si>
    <t>GO:0005098/Ran GTPase activator activity/Function</t>
  </si>
  <si>
    <t>GO:0000072/M phase specific microtubule process/Process</t>
  </si>
  <si>
    <t>GO:0032153/cell division site/Component</t>
  </si>
  <si>
    <t>GO:0006913/nucleocytoplasmic transport/Process</t>
  </si>
  <si>
    <t>GO:0007000/nucleolus organization/Process</t>
  </si>
  <si>
    <t>GO:0048527/lateral root development/Process</t>
  </si>
  <si>
    <t>CUST_52964_PI429062924</t>
  </si>
  <si>
    <t>XP_002450328</t>
  </si>
  <si>
    <t>hypothetical protein SORBIDRAFT_05g003860 [Sorghum bicolor]</t>
  </si>
  <si>
    <t>CUST_52965_PI429062924</t>
  </si>
  <si>
    <t>ABO28600</t>
  </si>
  <si>
    <t>Cag2 [Helicobacter pylori 908]</t>
  </si>
  <si>
    <t>CUST_53060_PI429062924</t>
  </si>
  <si>
    <t>XP_002459034</t>
  </si>
  <si>
    <t>hypothetical protein SORBIDRAFT_03g044860 [Sorghum bicolor]</t>
  </si>
  <si>
    <t>GO:0004788/thiamine diphosphokinase activity/Function</t>
  </si>
  <si>
    <t>GO:0006772/thiamine metabolic process/Process</t>
  </si>
  <si>
    <t>CUST_53093_PI429062924</t>
  </si>
  <si>
    <t>XP_002463985</t>
  </si>
  <si>
    <t>hypothetical protein SORBIDRAFT_01g010040 [Sorghum bicolor]</t>
  </si>
  <si>
    <t>GO:0000162/tryptophan biosynthetic process/Process</t>
  </si>
  <si>
    <t>GO:0004049/anthranilate synthase activity/Function</t>
  </si>
  <si>
    <t>GO:0009617/response to bacterium/Process</t>
  </si>
  <si>
    <t>CUST_53102_PI429062924</t>
  </si>
  <si>
    <t>ACF82348</t>
  </si>
  <si>
    <t>CUST_5322_PI429062924</t>
  </si>
  <si>
    <t>XP_002438766</t>
  </si>
  <si>
    <t>hypothetical protein SORBIDRAFT_10g025770 [Sorghum bicolor]</t>
  </si>
  <si>
    <t>CUST_53229_PI429062924</t>
  </si>
  <si>
    <t>XP_002440531</t>
  </si>
  <si>
    <t>hypothetical protein SORBIDRAFT_09g002590 [Sorghum bicolor]</t>
  </si>
  <si>
    <t>GO:0001568/blood vessel development/Process</t>
  </si>
  <si>
    <t>GO:0005088/Ras guanyl-nucleotide exchange factor activity/Function</t>
  </si>
  <si>
    <t>GO:0005770/late endosome/Component</t>
  </si>
  <si>
    <t>GO:0005911/cell-cell junction/Component</t>
  </si>
  <si>
    <t>GO:0007264/small GTPase mediated signal transduction/Process</t>
  </si>
  <si>
    <t>GO:0010976/positive regulation of neuron projection development/Process</t>
  </si>
  <si>
    <t>GO:0017034/Rap guanyl-nucleotide exchange factor activity/Function</t>
  </si>
  <si>
    <t>GO:0021591/ventricular system development/Process</t>
  </si>
  <si>
    <t>GO:0021884/forebrain neuron development/Process</t>
  </si>
  <si>
    <t>GO:0030165/PDZ domain binding/Function</t>
  </si>
  <si>
    <t>GO:0030552/cAMP binding/Function</t>
  </si>
  <si>
    <t>GO:0031547/brain-derived neurotrophic factor receptor signaling pathway/Process</t>
  </si>
  <si>
    <t>GO:0031697/beta-1 adrenergic receptor binding/Function</t>
  </si>
  <si>
    <t>GO:0032320/positive regulation of Ras GTPase activity/Process</t>
  </si>
  <si>
    <t>GO:0032854/positive regulation of Rap GTPase activity/Process</t>
  </si>
  <si>
    <t>GO:0038180/nerve growth factor signaling pathway/Process</t>
  </si>
  <si>
    <t>GO:0043005/neuron projection/Component</t>
  </si>
  <si>
    <t>GO:0043234/protein complex/Component</t>
  </si>
  <si>
    <t>GO:0043950/positive regulation of cAMP-mediated signaling/Process</t>
  </si>
  <si>
    <t>GO:0045860/positive regulation of protein kinase activity/Process</t>
  </si>
  <si>
    <t>GO:0046582/Rap GTPase activator activity/Function</t>
  </si>
  <si>
    <t>GO:0048022/negative regulation of melanin biosynthetic process/Process</t>
  </si>
  <si>
    <t>GO:0050699/WW domain binding/Function</t>
  </si>
  <si>
    <t>GO:0050774/negative regulation of dendrite morphogenesis/Process</t>
  </si>
  <si>
    <t>GO:0070374/positive regulation of ERK1 and ERK2 cascade/Process</t>
  </si>
  <si>
    <t>GO:0071320/cellular response to cAMP/Process</t>
  </si>
  <si>
    <t>GO:0071321/cellular response to cGMP/Process</t>
  </si>
  <si>
    <t>GO:0071880/adenylate cyclase-activating adrenergic receptor signaling pathway/Process</t>
  </si>
  <si>
    <t>GO:1990090/cellular response to nerve growth factor stimulus/Process</t>
  </si>
  <si>
    <t>GO:2000481/positive regulation of cAMP-dependent protein kinase activity/Process</t>
  </si>
  <si>
    <t>GO:2000670/positive regulation of dendritic cell apoptotic process/Process</t>
  </si>
  <si>
    <t>GO:2001214/positive regulation of vasculogenesis/Process</t>
  </si>
  <si>
    <t>GO:2001224/positive regulation of neuron migration/Process</t>
  </si>
  <si>
    <t>CUST_53278_PI429062924</t>
  </si>
  <si>
    <t>NP_001168653</t>
  </si>
  <si>
    <t>uncharacterized protein LOC100382440 [Zea mays]</t>
  </si>
  <si>
    <t>CUST_53311_PI429062924</t>
  </si>
  <si>
    <t>EAY82548</t>
  </si>
  <si>
    <t>hypothetical protein OsI_37769 [Oryza sativa Indica Group]</t>
  </si>
  <si>
    <t>GO:0004637/phosphoribosylamine-glycine ligase activity/Function</t>
  </si>
  <si>
    <t>GO:0009113/purine nucleobase biosynthetic process/Process</t>
  </si>
  <si>
    <t>CUST_5338_PI429062924</t>
  </si>
  <si>
    <t>GO:0006073/cellular glucan metabolic process/Process</t>
  </si>
  <si>
    <t>GO:0031505/fungal-type cell wall organization/Process</t>
  </si>
  <si>
    <t>GO:0031589/cell-substrate adhesion/Process</t>
  </si>
  <si>
    <t>GO:0044407/single-species biofilm formation in or on host organism/</t>
  </si>
  <si>
    <t>GO:0050839/cell adhesion molecule binding/Function</t>
  </si>
  <si>
    <t>CUST_53426_PI429062924</t>
  </si>
  <si>
    <t>XP_002452959</t>
  </si>
  <si>
    <t>hypothetical protein SORBIDRAFT_04g035560 [Sorghum bicolor]</t>
  </si>
  <si>
    <t>CUST_53463_PI429062924</t>
  </si>
  <si>
    <t>XP_002463982</t>
  </si>
  <si>
    <t>hypothetical protein SORBIDRAFT_01g009980 [Sorghum bicolor]</t>
  </si>
  <si>
    <t>CUST_53527_PI429062924</t>
  </si>
  <si>
    <t>AAD50279</t>
  </si>
  <si>
    <t>seed starch branching enzyme [Sorghum bicolor]</t>
  </si>
  <si>
    <t>CUST_53654_PI429062924</t>
  </si>
  <si>
    <t>NP_001041929</t>
  </si>
  <si>
    <t>Os01g0132000 [Oryza sativa Japonica Group]</t>
  </si>
  <si>
    <t>GO:0008897/holo-/Function</t>
  </si>
  <si>
    <t>GO:0009059/macromolecule biosynthetic process/Process</t>
  </si>
  <si>
    <t>GO:0009792/embryo development ending in birth or egg hatching/Process</t>
  </si>
  <si>
    <t>GO:0040011/locomotion/Process</t>
  </si>
  <si>
    <t>CUST_53789_PI429062924</t>
  </si>
  <si>
    <t>XP_002457712</t>
  </si>
  <si>
    <t>hypothetical protein SORBIDRAFT_03g012020 [Sorghum bicolor]</t>
  </si>
  <si>
    <t>CUST_53807_PI429062924</t>
  </si>
  <si>
    <t>DAA57599</t>
  </si>
  <si>
    <t>CUST_53821_PI429062924</t>
  </si>
  <si>
    <t>XP_002441672</t>
  </si>
  <si>
    <t>hypothetical protein SORBIDRAFT_08g000600 [Sorghum bicolor]</t>
  </si>
  <si>
    <t>GO:0004838/L-tyrosine:2-oxoglutarate aminotransferase activity/Function</t>
  </si>
  <si>
    <t>GO:0006520/cellular amino acid metabolic process/Process</t>
  </si>
  <si>
    <t>CUST_53835_PI429062924</t>
  </si>
  <si>
    <t>CUST_53907_PI429062924</t>
  </si>
  <si>
    <t>GO:0047617/acyl-CoA hydrolase activity/Function</t>
  </si>
  <si>
    <t>CUST_53948_PI429062924</t>
  </si>
  <si>
    <t>XP_002438844</t>
  </si>
  <si>
    <t>hypothetical protein SORBIDRAFT_10g027110 [Sorghum bicolor]</t>
  </si>
  <si>
    <t>CUST_53982_PI429062924</t>
  </si>
  <si>
    <t>AAV39277</t>
  </si>
  <si>
    <t>NAD-dependent isocitrate dehydrogenase [Zea mays]</t>
  </si>
  <si>
    <t>GO:0004449/isocitrate dehydrogenase (NAD+) activity/Function</t>
  </si>
  <si>
    <t>GO:0006102/isocitrate metabolic process/Process</t>
  </si>
  <si>
    <t>CUST_54015_PI429062924</t>
  </si>
  <si>
    <t>XP_002442987</t>
  </si>
  <si>
    <t>hypothetical protein SORBIDRAFT_08g005906 [Sorghum bicolor]</t>
  </si>
  <si>
    <t>CUST_54171_PI429062924</t>
  </si>
  <si>
    <t>CUST_54187_PI429062924</t>
  </si>
  <si>
    <t>XP_002439128</t>
  </si>
  <si>
    <t>hypothetical protein SORBIDRAFT_09g000960 [Sorghum bicolor]</t>
  </si>
  <si>
    <t>CUST_54212_PI429062924</t>
  </si>
  <si>
    <t>ACF83491</t>
  </si>
  <si>
    <t>GO:0010252/auxin homeostasis/Process</t>
  </si>
  <si>
    <t>GO:0010279/indole-3-acetic acid amido synthetase activity/Function</t>
  </si>
  <si>
    <t>CUST_54269_PI429062924</t>
  </si>
  <si>
    <t>XP_002467537</t>
  </si>
  <si>
    <t>hypothetical protein SORBIDRAFT_01g029740 [Sorghum bicolor]</t>
  </si>
  <si>
    <t>CUST_54328_PI429062924</t>
  </si>
  <si>
    <t>DAA52541</t>
  </si>
  <si>
    <t>TPA: hypothetical protein ZEAMMB73_134156 [Zea mays]</t>
  </si>
  <si>
    <t>GO:0031425/chloroplast RNA processing/Process</t>
  </si>
  <si>
    <t>CUST_54361_PI429062924</t>
  </si>
  <si>
    <t>NP_001170630</t>
  </si>
  <si>
    <t>uncharacterized protein LOC100384679 [Zea mays]</t>
  </si>
  <si>
    <t>CUST_54487_PI429062924</t>
  </si>
  <si>
    <t>CUST_54520_PI429062924</t>
  </si>
  <si>
    <t>GO:0007286/spermatid development/Process</t>
  </si>
  <si>
    <t>GO:0010008/endosome membrane/Component</t>
  </si>
  <si>
    <t>GO:0030318/melanocyte differentiation/Process</t>
  </si>
  <si>
    <t>GO:0033162/melanosome membrane/Component</t>
  </si>
  <si>
    <t>GO:0042438/melanin biosynthetic process/Process</t>
  </si>
  <si>
    <t>GO:0055085/transmembrane transport/Process</t>
  </si>
  <si>
    <t>CUST_54661_PI429062924</t>
  </si>
  <si>
    <t>YP_004682466</t>
  </si>
  <si>
    <t>ferredoxin:oxidoreductase FAD/NAD(P)-binding protein [Cupriavidus necator N-1]</t>
  </si>
  <si>
    <t>GO:0003841/1-acylglycerol-3-phosphate O-acyltransferase activity/Function</t>
  </si>
  <si>
    <t>CUST_54716_PI429062924</t>
  </si>
  <si>
    <t>EEE52348</t>
  </si>
  <si>
    <t>hypothetical protein OsJ_34391 [Oryza sativa Japonica Group]</t>
  </si>
  <si>
    <t>GO:0000137/Golgi cis cisterna/Component</t>
  </si>
  <si>
    <t>GO:0004767/sphingomyelin phosphodiesterase activity/Function</t>
  </si>
  <si>
    <t>GO:0006684/sphingomyelin metabolic process/Process</t>
  </si>
  <si>
    <t>GO:0030072/peptide hormone secretion/Process</t>
  </si>
  <si>
    <t>CUST_54730_PI429062924</t>
  </si>
  <si>
    <t>ACF85112</t>
  </si>
  <si>
    <t>CUST_54735_PI429062924</t>
  </si>
  <si>
    <t>XP_002438508</t>
  </si>
  <si>
    <t>hypothetical protein SORBIDRAFT_10g021140 [Sorghum bicolor]</t>
  </si>
  <si>
    <t>GO:0006359/regulation of transcription from RNA polymerase III promoter/Process</t>
  </si>
  <si>
    <t>CUST_54747_PI429062924</t>
  </si>
  <si>
    <t>XP_002436640</t>
  </si>
  <si>
    <t>hypothetical protein SORBIDRAFT_10g006390 [Sorghum bicolor]</t>
  </si>
  <si>
    <t>GO:0015629/actin cytoskeleton/Component</t>
  </si>
  <si>
    <t>CUST_54864_PI429062924</t>
  </si>
  <si>
    <t>XP_002462937</t>
  </si>
  <si>
    <t>hypothetical protein SORBIDRAFT_02g034890 [Sorghum bicolor]</t>
  </si>
  <si>
    <t>GO:0010031/circumnutation/Process</t>
  </si>
  <si>
    <t>GO:0010005/cortical microtubule, transverse to long axis/Component</t>
  </si>
  <si>
    <t>CUST_54939_PI429062924</t>
  </si>
  <si>
    <t>XP_002447091</t>
  </si>
  <si>
    <t>hypothetical protein SORBIDRAFT_06g028440 [Sorghum bicolor]</t>
  </si>
  <si>
    <t>CUST_54985_PI429062924</t>
  </si>
  <si>
    <t>ABA94524</t>
  </si>
  <si>
    <t>NAD dependent epimerase/dehydratase family protein, expressed [Oryza sativa Japonica Group]</t>
  </si>
  <si>
    <t>GO:0047918/GDP-mannose 3,5-epimerase activity/Function</t>
  </si>
  <si>
    <t>GO:0019853/L-ascorbic acid biosynthetic process/Process</t>
  </si>
  <si>
    <t>GO:0051287/NAD binding/Function</t>
  </si>
  <si>
    <t>CUST_55004_PI429062924</t>
  </si>
  <si>
    <t>XP_002460622</t>
  </si>
  <si>
    <t>hypothetical protein SORBIDRAFT_02g032040 [Sorghum bicolor]</t>
  </si>
  <si>
    <t>CUST_55005_PI429062924</t>
  </si>
  <si>
    <t>CUST_55009_PI429062924</t>
  </si>
  <si>
    <t>EMJ13357</t>
  </si>
  <si>
    <t>hypothetical protein PRUPE_ppa012377mg [Prunus persica]</t>
  </si>
  <si>
    <t>GO:0016616/oxidoreductase activity, acting on the CH-OH group of donors, NAD or NADP as acceptor/Function</t>
  </si>
  <si>
    <t>GO:0050662/coenzyme binding/Function</t>
  </si>
  <si>
    <t>GO:0004420/hydroxymethylglutaryl-CoA reductase (NADPH) activity/Function</t>
  </si>
  <si>
    <t>GO:0015936/coenzyme A metabolic process/Process</t>
  </si>
  <si>
    <t>GO:0008299/isoprenoid biosynthetic process/Process</t>
  </si>
  <si>
    <t>GO:0007517/muscle organ development/Process</t>
  </si>
  <si>
    <t>CUST_55063_PI429062924</t>
  </si>
  <si>
    <t>XP_002452652</t>
  </si>
  <si>
    <t>hypothetical protein SORBIDRAFT_04g030010 [Sorghum bicolor]</t>
  </si>
  <si>
    <t>GO:0004144/diacylglycerol O-acyltransferase activity/Function</t>
  </si>
  <si>
    <t>GO:0019432/triglyceride biosynthetic process/Process</t>
  </si>
  <si>
    <t>CUST_55204_PI429062924</t>
  </si>
  <si>
    <t>ACF80074</t>
  </si>
  <si>
    <t>CUST_55214_PI429062924</t>
  </si>
  <si>
    <t>XP_002443336</t>
  </si>
  <si>
    <t>hypothetical protein SORBIDRAFT_08g017740 [Sorghum bicolor]</t>
  </si>
  <si>
    <t>CUST_55323_PI429062924</t>
  </si>
  <si>
    <t>AFW75860</t>
  </si>
  <si>
    <t>hypothetical protein ZEAMMB73_026023 [Zea mays]</t>
  </si>
  <si>
    <t>CUST_55371_PI429062924</t>
  </si>
  <si>
    <t>XP_003569934</t>
  </si>
  <si>
    <t>PREDICTED: uncharacterized protein LOC100821007 [Brachypodium distachyon]</t>
  </si>
  <si>
    <t>CUST_55598_PI429062924</t>
  </si>
  <si>
    <t>XP_002454126</t>
  </si>
  <si>
    <t>hypothetical protein SORBIDRAFT_04g025020 [Sorghum bicolor]</t>
  </si>
  <si>
    <t>CUST_5564_PI429062924</t>
  </si>
  <si>
    <t>NP_001142412</t>
  </si>
  <si>
    <t>uncharacterized protein LOC100274587 [Zea mays]</t>
  </si>
  <si>
    <t>CUST_55645_PI429062924</t>
  </si>
  <si>
    <t>CUST_55705_PI429062924</t>
  </si>
  <si>
    <t>AFW67312</t>
  </si>
  <si>
    <t>putative DEAD-box ATP-dependent RNA helicase family protein [Zea mays]</t>
  </si>
  <si>
    <t>CUST_55737_PI429062924</t>
  </si>
  <si>
    <t>XP_002463856</t>
  </si>
  <si>
    <t>hypothetical protein SORBIDRAFT_01g007570 [Sorghum bicolor]</t>
  </si>
  <si>
    <t>CUST_56014_PI429062924</t>
  </si>
  <si>
    <t>GO:0010506/regulation of autophagy/Process</t>
  </si>
  <si>
    <t>CUST_56069_PI429062924</t>
  </si>
  <si>
    <t>XP_002455853</t>
  </si>
  <si>
    <t>hypothetical protein SORBIDRAFT_03g026230 [Sorghum bicolor]</t>
  </si>
  <si>
    <t>CUST_56142_PI429062924</t>
  </si>
  <si>
    <t>CUST_56145_PI429062924</t>
  </si>
  <si>
    <t>ELT94978</t>
  </si>
  <si>
    <t>hypothetical protein CAPTEDRAFT_184346 [Capitella teleta]</t>
  </si>
  <si>
    <t>CUST_56311_PI429062924</t>
  </si>
  <si>
    <t>CUST_5633_PI429062924</t>
  </si>
  <si>
    <t>XP_001862631</t>
  </si>
  <si>
    <t>transmembrane protein 77 [Culex quinquefasciatus]</t>
  </si>
  <si>
    <t>GO:0004174/electron-transferring-flavoprotein dehydrogenase activity/Function</t>
  </si>
  <si>
    <t>GO:0005743/mitochondrial inner membrane/Component</t>
  </si>
  <si>
    <t>GO:0006119/oxidative phosphorylation/Process</t>
  </si>
  <si>
    <t>GO:0005811/lipid particle/Component</t>
  </si>
  <si>
    <t>GO:0005875/microtubule associated complex/Component</t>
  </si>
  <si>
    <t>CUST_56516_PI429062924</t>
  </si>
  <si>
    <t>NP_001150119</t>
  </si>
  <si>
    <t>xylem cysteine proteinase 2 [Zea mays]</t>
  </si>
  <si>
    <t>CUST_56661_PI429062924</t>
  </si>
  <si>
    <t>hypothetical protein SORBIDRAFT_01g002550 [Sorghum bicolor]</t>
  </si>
  <si>
    <t>CUST_56806_PI429062924</t>
  </si>
  <si>
    <t>AFW58384</t>
  </si>
  <si>
    <t>putative FKBP-type peptidyl-prolyl cis-trans isomerase family protein [Zea mays]</t>
  </si>
  <si>
    <t>CUST_56974_PI429062924</t>
  </si>
  <si>
    <t>AAR89882</t>
  </si>
  <si>
    <t>putative seed specific protein, 5'-partial [Oryza sativa Japonica Group]</t>
  </si>
  <si>
    <t>GO:0060776/simple leaf morphogenesis/Process</t>
  </si>
  <si>
    <t>CUST_57027_PI429062924</t>
  </si>
  <si>
    <t>XP_002455208</t>
  </si>
  <si>
    <t>hypothetical protein SORBIDRAFT_03g006290 [Sorghum bicolor]</t>
  </si>
  <si>
    <t>CUST_57074_PI429062924</t>
  </si>
  <si>
    <t>XP_002450309</t>
  </si>
  <si>
    <t>hypothetical protein SORBIDRAFT_05g003540 [Sorghum bicolor]</t>
  </si>
  <si>
    <t>CUST_5710_PI429062924</t>
  </si>
  <si>
    <t>XP_002444409</t>
  </si>
  <si>
    <t>hypothetical protein SORBIDRAFT_07g021510 [Sorghum bicolor]</t>
  </si>
  <si>
    <t>CUST_57127_PI429062924</t>
  </si>
  <si>
    <t>XP_002036243</t>
  </si>
  <si>
    <t>GM12858 [Drosophila sechellia]</t>
  </si>
  <si>
    <t>GO:0004810/tRNA adenylyltransferase activity/Function</t>
  </si>
  <si>
    <t>CUST_57151_PI429062924</t>
  </si>
  <si>
    <t>NP_001147616</t>
  </si>
  <si>
    <t>IN2-1 protein [Zea mays]</t>
  </si>
  <si>
    <t>GO:0010731/protein glutathionylation/Process</t>
  </si>
  <si>
    <t>CUST_57173_PI429062924</t>
  </si>
  <si>
    <t>NP_001050690</t>
  </si>
  <si>
    <t>Os03g0624300 [Oryza sativa Japonica Group]</t>
  </si>
  <si>
    <t>CUST_57198_PI429062924</t>
  </si>
  <si>
    <t>XP_002464241</t>
  </si>
  <si>
    <t>hypothetical protein SORBIDRAFT_01g014800 [Sorghum bicolor]</t>
  </si>
  <si>
    <t>CUST_57238_PI429062924</t>
  </si>
  <si>
    <t>ACR34932</t>
  </si>
  <si>
    <t>CUST_57283_PI429062924</t>
  </si>
  <si>
    <t>CCA15472</t>
  </si>
  <si>
    <t>GF18527 putative [Albugo laibachii Nc14]</t>
  </si>
  <si>
    <t>CUST_57289_PI429062924</t>
  </si>
  <si>
    <t>GO:0006638/neutral lipid metabolic process/Process</t>
  </si>
  <si>
    <t>CUST_57402_PI429062924</t>
  </si>
  <si>
    <t>XP_002467689</t>
  </si>
  <si>
    <t>hypothetical protein SORBIDRAFT_01g032480 [Sorghum bicolor]</t>
  </si>
  <si>
    <t>CUST_57572_PI429062924</t>
  </si>
  <si>
    <t>XP_002437407</t>
  </si>
  <si>
    <t>hypothetical protein SORBIDRAFT_10g026363 [Sorghum bicolor]</t>
  </si>
  <si>
    <t>CUST_57628_PI429062924</t>
  </si>
  <si>
    <t>NP_001146368</t>
  </si>
  <si>
    <t>putative casein kinase family protein [Zea mays]</t>
  </si>
  <si>
    <t>CUST_57751_PI429062924</t>
  </si>
  <si>
    <t>XP_002443019</t>
  </si>
  <si>
    <t>hypothetical protein SORBIDRAFT_08g006410 [Sorghum bicolor]</t>
  </si>
  <si>
    <t>GO:0005976/polysaccharide metabolic process/Process</t>
  </si>
  <si>
    <t>GO:0009808/lignin metabolic process/Process</t>
  </si>
  <si>
    <t>GO:0030775/glucuronoxylan 4-O-methyltransferase activity/Function</t>
  </si>
  <si>
    <t>GO:0045491/xylan metabolic process/Process</t>
  </si>
  <si>
    <t>CUST_57752_PI429062924</t>
  </si>
  <si>
    <t>NP_001105605</t>
  </si>
  <si>
    <t>ubiquitin-conjugating enzyme protein E2 [Zea mays]</t>
  </si>
  <si>
    <t>CUST_57753_PI429062924</t>
  </si>
  <si>
    <t>CAJ86408</t>
  </si>
  <si>
    <t>OSIGBa0125M19.11 [Oryza sativa Indica Group]</t>
  </si>
  <si>
    <t>CUST_57763_PI429062924</t>
  </si>
  <si>
    <t>AFW67449</t>
  </si>
  <si>
    <t>ribose-5-phosphate isomerase [Zea mays]</t>
  </si>
  <si>
    <t>CUST_57853_PI429062924</t>
  </si>
  <si>
    <t>XP_002446800</t>
  </si>
  <si>
    <t>hypothetical protein SORBIDRAFT_06g022860 [Sorghum bicolor]</t>
  </si>
  <si>
    <t>GO:0010178/IAA-amino acid conjugate hydrolase activity/Function</t>
  </si>
  <si>
    <t>CUST_57895_PI429062924</t>
  </si>
  <si>
    <t>XP_002446191</t>
  </si>
  <si>
    <t>hypothetical protein SORBIDRAFT_06g003200 [Sorghum bicolor]</t>
  </si>
  <si>
    <t>CUST_57909_PI429062924</t>
  </si>
  <si>
    <t>AFW64183</t>
  </si>
  <si>
    <t>putative TCP-1/cpn60 chaperonin family protein [Zea mays]</t>
  </si>
  <si>
    <t>CUST_57971_PI429062924</t>
  </si>
  <si>
    <t>XP_002461506</t>
  </si>
  <si>
    <t>hypothetical protein SORBIDRAFT_02g003720 [Sorghum bicolor]</t>
  </si>
  <si>
    <t>CUST_58006_PI429062924</t>
  </si>
  <si>
    <t>CUST_58078_PI429062924</t>
  </si>
  <si>
    <t>XP_002444521</t>
  </si>
  <si>
    <t>hypothetical protein SORBIDRAFT_07g023150 [Sorghum bicolor]</t>
  </si>
  <si>
    <t>GO:0032543/mitochondrial translation/Process</t>
  </si>
  <si>
    <t>CUST_58103_PI429062924</t>
  </si>
  <si>
    <t>XP_002460827</t>
  </si>
  <si>
    <t>hypothetical protein SORBIDRAFT_02g035700 [Sorghum bicolor]</t>
  </si>
  <si>
    <t>GO:0004452/isopentenyl-diphosphate delta-isomerase activity/Function</t>
  </si>
  <si>
    <t>CUST_58126_PI429062924</t>
  </si>
  <si>
    <t>XP_002446902</t>
  </si>
  <si>
    <t>hypothetical protein SORBIDRAFT_06g024560 [Sorghum bicolor]</t>
  </si>
  <si>
    <t>GO:0045549/9-cis-epoxycarotenoid dioxygenase activity/Function</t>
  </si>
  <si>
    <t>CUST_58203_PI429062924</t>
  </si>
  <si>
    <t>XP_002465511</t>
  </si>
  <si>
    <t>hypothetical protein SORBIDRAFT_01g040280 [Sorghum bicolor]</t>
  </si>
  <si>
    <t>GO:0030155/regulation of cell adhesion/Process</t>
  </si>
  <si>
    <t>GO:0030162/regulation of proteolysis/Process</t>
  </si>
  <si>
    <t>CUST_58219_PI429062924</t>
  </si>
  <si>
    <t>NP_001168276</t>
  </si>
  <si>
    <t>uncharacterized protein LOC100382040 [Zea mays]</t>
  </si>
  <si>
    <t>CUST_58236_PI429062924</t>
  </si>
  <si>
    <t>XP_002454013</t>
  </si>
  <si>
    <t>hypothetical protein SORBIDRAFT_04g023060 [Sorghum bicolor]</t>
  </si>
  <si>
    <t>CUST_58289_PI429062924</t>
  </si>
  <si>
    <t>XP_002736757</t>
  </si>
  <si>
    <t>PREDICTED: conserved hypothetical protein-like [Saccoglossus kowalevskii]</t>
  </si>
  <si>
    <t>CUST_58559_PI429062924</t>
  </si>
  <si>
    <t>XP_002462350</t>
  </si>
  <si>
    <t>hypothetical protein SORBIDRAFT_02g024220 [Sorghum bicolor]</t>
  </si>
  <si>
    <t>CUST_58567_PI429062924</t>
  </si>
  <si>
    <t>XP_002440110</t>
  </si>
  <si>
    <t>hypothetical protein SORBIDRAFT_09g026150 [Sorghum bicolor]</t>
  </si>
  <si>
    <t>GO:0010053/root epidermal cell differentiation/Process</t>
  </si>
  <si>
    <t>CUST_58603_PI429062924</t>
  </si>
  <si>
    <t>XP_002465149</t>
  </si>
  <si>
    <t>hypothetical protein SORBIDRAFT_01g032790 [Sorghum bicolor]</t>
  </si>
  <si>
    <t>CUST_58606_PI429062924</t>
  </si>
  <si>
    <t>ACN36556</t>
  </si>
  <si>
    <t>CUST_58608_PI429062924</t>
  </si>
  <si>
    <t>XP_002436589</t>
  </si>
  <si>
    <t>hypothetical protein SORBIDRAFT_10g005180 [Sorghum bicolor]</t>
  </si>
  <si>
    <t>CUST_58623_PI429062924</t>
  </si>
  <si>
    <t>GO:0032453/histone demethylase activity (H3-K4 specific)/Function</t>
  </si>
  <si>
    <t>GO:0034720/histone H3-K4 demethylation/Process</t>
  </si>
  <si>
    <t>GO:0045668/negative regulation of osteoblast differentiation/Process</t>
  </si>
  <si>
    <t>CUST_58714_PI429062924</t>
  </si>
  <si>
    <t>ZP_05291833</t>
  </si>
  <si>
    <t>Glycyl-tRNA synthetase beta chain [Acidithiobacillus caldus ATCC 51756]</t>
  </si>
  <si>
    <t>GO:0004571/mannosyl-oligosaccharide 1,2-alpha-mannosidase activity/Function</t>
  </si>
  <si>
    <t>GO:0030176/integral to endoplasmic reticulum membrane/Component</t>
  </si>
  <si>
    <t>GO:0051787/misfolded protein binding/Function</t>
  </si>
  <si>
    <t>CUST_58818_PI429062924</t>
  </si>
  <si>
    <t>XP_002466616</t>
  </si>
  <si>
    <t>hypothetical protein SORBIDRAFT_01g011080 [Sorghum bicolor]</t>
  </si>
  <si>
    <t>GO:0004019/adenylosuccinate synthase activity/Function</t>
  </si>
  <si>
    <t>GO:0006167/AMP biosynthetic process/Process</t>
  </si>
  <si>
    <t>CUST_58888_PI429062924</t>
  </si>
  <si>
    <t>YP_002509584</t>
  </si>
  <si>
    <t>beta-lactamase domain-containing protein [Halothermothrix orenii H 168]</t>
  </si>
  <si>
    <t>CUST_58919_PI429062924</t>
  </si>
  <si>
    <t>XP_002465602</t>
  </si>
  <si>
    <t>hypothetical protein SORBIDRAFT_01g041900 [Sorghum bicolor]</t>
  </si>
  <si>
    <t>CUST_58959_PI429062924</t>
  </si>
  <si>
    <t>XP_818890</t>
  </si>
  <si>
    <t>hypothetical protein [Trypanosoma cruzi strain CL Brener]</t>
  </si>
  <si>
    <t>CUST_58960_PI429062924</t>
  </si>
  <si>
    <t>hypothetical protein SORBIDRAFT_05g020300 [Sorghum bicolor]</t>
  </si>
  <si>
    <t>CUST_5899_PI429062924</t>
  </si>
  <si>
    <t>XP_002453763</t>
  </si>
  <si>
    <t>hypothetical protein SORBIDRAFT_04g014351 [Sorghum bicolor]</t>
  </si>
  <si>
    <t>CUST_59155_PI429062924</t>
  </si>
  <si>
    <t>XP_002461087</t>
  </si>
  <si>
    <t>hypothetical protein SORBIDRAFT_02g040480 [Sorghum bicolor]</t>
  </si>
  <si>
    <t>CUST_59172_PI429062924</t>
  </si>
  <si>
    <t>CAH67857</t>
  </si>
  <si>
    <t>B0403H10-OSIGBa0105A11.9 [Oryza sativa Indica Group]</t>
  </si>
  <si>
    <t>GO:0016570/histone modification/Process</t>
  </si>
  <si>
    <t>CUST_59251_PI429062924</t>
  </si>
  <si>
    <t>XP_002437220</t>
  </si>
  <si>
    <t>hypothetical protein SORBIDRAFT_10g023060 [Sorghum bicolor]</t>
  </si>
  <si>
    <t>CUST_59301_PI429062924</t>
  </si>
  <si>
    <t>ACN27637</t>
  </si>
  <si>
    <t>GO:0009266/response to temperature stimulus/Process</t>
  </si>
  <si>
    <t>GO:0042389/omega-3 fatty acid desaturase activity/Function</t>
  </si>
  <si>
    <t>CUST_59575_PI429062924</t>
  </si>
  <si>
    <t>XP_002453236</t>
  </si>
  <si>
    <t>hypothetical protein SORBIDRAFT_04g002100 [Sorghum bicolor]</t>
  </si>
  <si>
    <t>CUST_59593_PI429062924</t>
  </si>
  <si>
    <t>XP_002437051</t>
  </si>
  <si>
    <t>hypothetical protein SORBIDRAFT_10g019760 [Sorghum bicolor]</t>
  </si>
  <si>
    <t>CUST_59643_PI429062924</t>
  </si>
  <si>
    <t>ACN33589</t>
  </si>
  <si>
    <t>GO:0009228/thiamine biosynthetic process/Process</t>
  </si>
  <si>
    <t>GO:0016045/detection of bacterium/Process</t>
  </si>
  <si>
    <t>GO:0010266/response to vitamin B1/Process</t>
  </si>
  <si>
    <t>GO:0080041/ADP-ribose pyrophosphohydrolase activity/Function</t>
  </si>
  <si>
    <t>GO:0019760/glucosinolate metabolic process/Process</t>
  </si>
  <si>
    <t>CUST_59744_PI429062924</t>
  </si>
  <si>
    <t>XP_002453162</t>
  </si>
  <si>
    <t>hypothetical protein SORBIDRAFT_04g001030 [Sorghum bicolor]</t>
  </si>
  <si>
    <t>CUST_59750_PI429062924</t>
  </si>
  <si>
    <t>BAB20971</t>
  </si>
  <si>
    <t>aspartic proteinase 3 [Nepenthes alata]</t>
  </si>
  <si>
    <t>CUST_59812_PI429062924</t>
  </si>
  <si>
    <t>AAP59436</t>
  </si>
  <si>
    <t>soluble acid invertase [Saccharum hybrid cultivar Pindar]</t>
  </si>
  <si>
    <t>GO:0050306/sucrose 1F-fructosyltransferase activity/</t>
  </si>
  <si>
    <t>CUST_59876_PI429062924</t>
  </si>
  <si>
    <t>XP_002461105</t>
  </si>
  <si>
    <t>hypothetical protein SORBIDRAFT_02g040830 [Sorghum bicolor]</t>
  </si>
  <si>
    <t>CUST_6017_PI429062924</t>
  </si>
  <si>
    <t>XP_002443356</t>
  </si>
  <si>
    <t>hypothetical protein SORBIDRAFT_08g018130 [Sorghum bicolor]</t>
  </si>
  <si>
    <t>GO:0003899/DNA-directed RNA polymerase activity/Function</t>
  </si>
  <si>
    <t>GO:0000418/DNA-directed RNA polymerase IV complex/Component</t>
  </si>
  <si>
    <t>GO:0000419/DNA-directed RNA polymerase V complex/Component</t>
  </si>
  <si>
    <t>GO:0005665/DNA-directed RNA polymerase II, core complex/Component</t>
  </si>
  <si>
    <t>GO:0080188/RNA-directed DNA methylation/Process</t>
  </si>
  <si>
    <t>CUST_60290_PI429062924</t>
  </si>
  <si>
    <t>GO:0043162/ubiquitin-dependent protein catabolic process via the multivesicular body sorting pathway/Process</t>
  </si>
  <si>
    <t>CUST_60313_PI429062924</t>
  </si>
  <si>
    <t>XP_002468517</t>
  </si>
  <si>
    <t>hypothetical protein SORBIDRAFT_01g047270 [Sorghum bicolor]</t>
  </si>
  <si>
    <t>GO:0009863/salicylic acid mediated signaling pathway/Process</t>
  </si>
  <si>
    <t>GO:0042353/fucose biosynthetic process/Process</t>
  </si>
  <si>
    <t>CUST_6033_PI429062924</t>
  </si>
  <si>
    <t>NP_001149341</t>
  </si>
  <si>
    <t>serine carboxypeptidase 1 precursor [Zea mays]</t>
  </si>
  <si>
    <t>CUST_60374_PI429062924</t>
  </si>
  <si>
    <t>XP_002468295</t>
  </si>
  <si>
    <t>hypothetical protein SORBIDRAFT_01g043150 [Sorghum bicolor]</t>
  </si>
  <si>
    <t>GO:0003979/UDP-glucose 6-dehydrogenase activity/Function</t>
  </si>
  <si>
    <t>GO:0006065/UDP-glucuronate biosynthetic process/Process</t>
  </si>
  <si>
    <t>CUST_60381_PI429062924</t>
  </si>
  <si>
    <t>XP_002461552</t>
  </si>
  <si>
    <t>hypothetical protein SORBIDRAFT_02g004650 [Sorghum bicolor]</t>
  </si>
  <si>
    <t>GO:0006032/chitin catabolic process/Process</t>
  </si>
  <si>
    <t>CUST_60639_PI429062924</t>
  </si>
  <si>
    <t>XP_002438147</t>
  </si>
  <si>
    <t>hypothetical protein SORBIDRAFT_10g008850 [Sorghum bicolor]</t>
  </si>
  <si>
    <t>GO:0010318/pyrophosphate-dependent phosphofructokinase complex, beta-subunit complex/Component</t>
  </si>
  <si>
    <t>GO:0006085/acetyl-CoA biosynthetic process/Process</t>
  </si>
  <si>
    <t>CUST_60673_PI429062924</t>
  </si>
  <si>
    <t>ZP_10353936</t>
  </si>
  <si>
    <t>ribonuclease BN [Methylobacterium sp. GXF4]</t>
  </si>
  <si>
    <t>GO:0031935/regulation of chromatin silencing/Process</t>
  </si>
  <si>
    <t>GO:0009855/determination of bilateral symmetry/Process</t>
  </si>
  <si>
    <t>GO:0010051/xylem and phloem pattern formation/Process</t>
  </si>
  <si>
    <t>GO:0048439/flower morphogenesis/Process</t>
  </si>
  <si>
    <t>GO:0048519/negative regulation of biological process/Process</t>
  </si>
  <si>
    <t>CUST_60703_PI429062924</t>
  </si>
  <si>
    <t>ACN28255</t>
  </si>
  <si>
    <t>CUST_60759_PI429062924</t>
  </si>
  <si>
    <t>AET06165</t>
  </si>
  <si>
    <t>Dwarf2 [Zea mays]</t>
  </si>
  <si>
    <t>GO:0022900/electron transport chain/Process</t>
  </si>
  <si>
    <t>CUST_60850_PI429062924</t>
  </si>
  <si>
    <t>XP_002466086</t>
  </si>
  <si>
    <t>hypothetical protein SORBIDRAFT_01g000970 [Sorghum bicolor]</t>
  </si>
  <si>
    <t>GO:0004592/pantoate-beta-alanine ligase activity/Function</t>
  </si>
  <si>
    <t>GO:0015940/pantothenate biosynthetic process/Process</t>
  </si>
  <si>
    <t>CUST_60897_PI429062924</t>
  </si>
  <si>
    <t>XP_002444416</t>
  </si>
  <si>
    <t>hypothetical protein SORBIDRAFT_07g021630 [Sorghum bicolor]</t>
  </si>
  <si>
    <t>GO:0008886/glyceraldehyde-3-phosphate dehydrogenase (NADP+) (non-phosphorylating) activity/Function</t>
  </si>
  <si>
    <t>CUST_6091_PI429062924</t>
  </si>
  <si>
    <t>XP_002442628</t>
  </si>
  <si>
    <t>hypothetical protein SORBIDRAFT_08g023300 [Sorghum bicolor]</t>
  </si>
  <si>
    <t>CUST_60929_PI429062924</t>
  </si>
  <si>
    <t>XP_002468653</t>
  </si>
  <si>
    <t>hypothetical protein SORBIDRAFT_01g049720 [Sorghum bicolor]</t>
  </si>
  <si>
    <t>CUST_60974_PI429062924</t>
  </si>
  <si>
    <t>CUST_60982_PI429062924</t>
  </si>
  <si>
    <t>ACR34708</t>
  </si>
  <si>
    <t>CUST_60991_PI429062924</t>
  </si>
  <si>
    <t>XP_002456919</t>
  </si>
  <si>
    <t>hypothetical protein SORBIDRAFT_03g045440 [Sorghum bicolor]</t>
  </si>
  <si>
    <t>CUST_60995_PI429062924</t>
  </si>
  <si>
    <t>ACN27212</t>
  </si>
  <si>
    <t>CUST_61070_PI429062924</t>
  </si>
  <si>
    <t>CUST_61074_PI429062924</t>
  </si>
  <si>
    <t>NP_001146835</t>
  </si>
  <si>
    <t>LOC100280442 [Zea mays]</t>
  </si>
  <si>
    <t>CUST_61163_PI429062924</t>
  </si>
  <si>
    <t>XP_002449737</t>
  </si>
  <si>
    <t>hypothetical protein SORBIDRAFT_05g022350 [Sorghum bicolor]</t>
  </si>
  <si>
    <t>CUST_61213_PI429062924</t>
  </si>
  <si>
    <t>EMT02990</t>
  </si>
  <si>
    <t>Ribosome biogenesis NSA2-like protein [Aegilops tauschii]</t>
  </si>
  <si>
    <t>GO:0008290/F-actin capping protein complex/Component</t>
  </si>
  <si>
    <t>GO:0007015/actin filament organization/Process</t>
  </si>
  <si>
    <t>CUST_6132_PI429062924</t>
  </si>
  <si>
    <t>ACN27977</t>
  </si>
  <si>
    <t>GO:0019184/nonribosomal peptide biosynthetic process/Process</t>
  </si>
  <si>
    <t>CUST_61389_PI429062924</t>
  </si>
  <si>
    <t>XP_003904789</t>
  </si>
  <si>
    <t>PREDICTED: 1-phosphatidylinositol 4,5-bisphosphate phosphodiesterase gamma-1 [Papio anubis]</t>
  </si>
  <si>
    <t>GO:0043328/protein targeting to vacuole involved in ubiquitin-dependent protein catabolic process via the multivesicular body sorting pathway/Process</t>
  </si>
  <si>
    <t>CUST_6147_PI429062924</t>
  </si>
  <si>
    <t>EEE57601</t>
  </si>
  <si>
    <t>hypothetical protein OsJ_07974 [Oryza sativa Japonica Group]</t>
  </si>
  <si>
    <t>CUST_61480_PI429062924</t>
  </si>
  <si>
    <t>XP_002440850</t>
  </si>
  <si>
    <t>hypothetical protein SORBIDRAFT_09g008190 [Sorghum bicolor]</t>
  </si>
  <si>
    <t>GO:0035264/multicellular organism growth/Process</t>
  </si>
  <si>
    <t>CUST_61523_PI429062924</t>
  </si>
  <si>
    <t>CUST_61532_PI429062924</t>
  </si>
  <si>
    <t>XP_002459523</t>
  </si>
  <si>
    <t>hypothetical protein SORBIDRAFT_02g006080 [Sorghum bicolor]</t>
  </si>
  <si>
    <t>CUST_61570_PI429062924</t>
  </si>
  <si>
    <t>ACG25364</t>
  </si>
  <si>
    <t>photosystem I reaction center subunit II [Zea mays]</t>
  </si>
  <si>
    <t>CUST_61596_PI429062924</t>
  </si>
  <si>
    <t>AFW71112</t>
  </si>
  <si>
    <t>putative glycosyl transferase family protein [Zea mays]</t>
  </si>
  <si>
    <t>CUST_6207_PI429062924</t>
  </si>
  <si>
    <t>NP_001141032</t>
  </si>
  <si>
    <t>uncharacterized protein LOC100273111 [Zea mays]</t>
  </si>
  <si>
    <t>CUST_6277_PI429062924</t>
  </si>
  <si>
    <t>copper-containing//</t>
  </si>
  <si>
    <t>GO:0008131/primary amine oxidase activity/Function</t>
  </si>
  <si>
    <t>GO:0008144/drug binding/Function</t>
  </si>
  <si>
    <t>GO:0008201/heparin binding/Function</t>
  </si>
  <si>
    <t>GO:0009308/amine metabolic process/Process</t>
  </si>
  <si>
    <t>GO:0046677/response to antibiotic/Process</t>
  </si>
  <si>
    <t>GO:0048038/quinone binding/Function</t>
  </si>
  <si>
    <t>GO:0052597/diamine oxidase activity/Function</t>
  </si>
  <si>
    <t>GO:0052598/histamine oxidase activity/Function</t>
  </si>
  <si>
    <t>GO:0052599/methylputrescine oxidase activity/Function</t>
  </si>
  <si>
    <t>GO:0052600/propane-1,3-diamine oxidase activity/Function</t>
  </si>
  <si>
    <t>CUST_6281_PI429062924</t>
  </si>
  <si>
    <t>XP_002446925</t>
  </si>
  <si>
    <t>hypothetical protein SORBIDRAFT_06g025030 [Sorghum bicolor]</t>
  </si>
  <si>
    <t>CUST_63_PI429062924</t>
  </si>
  <si>
    <t>2PQI_A</t>
  </si>
  <si>
    <t>Chain A, Crystal Structure Of Active Ribosome Inactivating Protein From Maize (B-32)</t>
  </si>
  <si>
    <t>GO:0009543/chloroplast thylakoid lumen/Component</t>
  </si>
  <si>
    <t>GO:0031977/thylakoid lumen/Component</t>
  </si>
  <si>
    <t>CUST_633_PI429062924</t>
  </si>
  <si>
    <t>XP_002445522</t>
  </si>
  <si>
    <t>hypothetical protein SORBIDRAFT_07g020920 [Sorghum bicolor]</t>
  </si>
  <si>
    <t>GO:0001708/cell fate specification/Process</t>
  </si>
  <si>
    <t>CUST_6383_PI429062924</t>
  </si>
  <si>
    <t>NP_001149825</t>
  </si>
  <si>
    <t>pyruvate kinase, cytosolic isozyme [Zea mays]</t>
  </si>
  <si>
    <t>CUST_6391_PI429062924</t>
  </si>
  <si>
    <t>XP_001259003</t>
  </si>
  <si>
    <t>isocitrate/isopropylmalate family dehydrogenase, putative [Neosartorya fischeri NRRL 181]</t>
  </si>
  <si>
    <t>GO:0009027/tartrate dehydrogenase activity/Function</t>
  </si>
  <si>
    <t>CUST_647_PI429062924</t>
  </si>
  <si>
    <t>CUST_6580_PI429062924</t>
  </si>
  <si>
    <t>DAA40673</t>
  </si>
  <si>
    <t>TPA: hypothetical protein ZEAMMB73_392437 [Zea mays]</t>
  </si>
  <si>
    <t>GO:0005089/Rho guanyl-nucleotide exchange factor activity/Function</t>
  </si>
  <si>
    <t>GO:0016324/apical plasma membrane/Component</t>
  </si>
  <si>
    <t>GO:0008356/asymmetric cell division/Process</t>
  </si>
  <si>
    <t>CUST_6651_PI429062924</t>
  </si>
  <si>
    <t>NP_001174433</t>
  </si>
  <si>
    <t>Os05g0426400 [Oryza sativa Japonica Group]</t>
  </si>
  <si>
    <t>GO:0015020/glucuronosyltransferase activity/Function</t>
  </si>
  <si>
    <t>CUST_669_PI429062924</t>
  </si>
  <si>
    <t>ACN31209</t>
  </si>
  <si>
    <t>GO:0004557/alpha-galactosidase activity/Function</t>
  </si>
  <si>
    <t>GO:0009311/oligosaccharide metabolic process/Process</t>
  </si>
  <si>
    <t>GO:0016139/glycoside catabolic process/Process</t>
  </si>
  <si>
    <t>GO:0046477/glycosylceramide catabolic process/Process</t>
  </si>
  <si>
    <t>CUST_67_PI429062924</t>
  </si>
  <si>
    <t>EIN05452</t>
  </si>
  <si>
    <t>NADH dehydrogenase alpha subcomplex subunit 2 [Punctularia strigosozonata HHB-11173 SS5]</t>
  </si>
  <si>
    <t>GO:0018064/protein-histidine N-methyltransferase activity/Function</t>
  </si>
  <si>
    <t>GO:0042038/peptidyl-histidine methylation, to form tele-methylhistidine/Process</t>
  </si>
  <si>
    <t>CUST_679_PI429062924</t>
  </si>
  <si>
    <t>CUST_6820_PI429062924</t>
  </si>
  <si>
    <t>AFW78710</t>
  </si>
  <si>
    <t>O-methyltransferase ZRP4 [Zea mays]</t>
  </si>
  <si>
    <t>CUST_6839_PI429062924</t>
  </si>
  <si>
    <t>XP_002454621</t>
  </si>
  <si>
    <t>hypothetical protein SORBIDRAFT_04g034420 [Sorghum bicolor]</t>
  </si>
  <si>
    <t>GO:0009451/RNA modification/Process</t>
  </si>
  <si>
    <t>CUST_6886_PI429062924</t>
  </si>
  <si>
    <t>CUST_69_PI429062924</t>
  </si>
  <si>
    <t>NP_001168603</t>
  </si>
  <si>
    <t>uncharacterized protein LOC100382387 [Zea mays]</t>
  </si>
  <si>
    <t>CUST_6904_PI429062924</t>
  </si>
  <si>
    <t>XP_002450635</t>
  </si>
  <si>
    <t>hypothetical protein SORBIDRAFT_05g008466 [Sorghum bicolor]</t>
  </si>
  <si>
    <t>GO:0009312/oligosaccharide biosynthetic process/Process</t>
  </si>
  <si>
    <t>CUST_6976_PI429062924</t>
  </si>
  <si>
    <t>XP_002445207</t>
  </si>
  <si>
    <t>hypothetical protein SORBIDRAFT_07g005930 [Sorghum bicolor]</t>
  </si>
  <si>
    <t>CUST_7007_PI429062924</t>
  </si>
  <si>
    <t>ENH69751</t>
  </si>
  <si>
    <t>Transcription initiation factor TFIID subunit 2 [Fusarium oxysporum f. sp. cubense race 1]</t>
  </si>
  <si>
    <t>GO:0019239/deaminase activity/Function</t>
  </si>
  <si>
    <t>GO:0006188/IMP biosynthetic process/Process</t>
  </si>
  <si>
    <t>GO:0009168/purine ribonucleoside monophosphate biosynthetic process/Process</t>
  </si>
  <si>
    <t>GO:0003876/AMP deaminase activity/Function</t>
  </si>
  <si>
    <t>CUST_7087_PI429062924</t>
  </si>
  <si>
    <t>GO:0015666/restriction endodeoxyribonuclease activity/Function</t>
  </si>
  <si>
    <t>CUST_7088_PI429062924</t>
  </si>
  <si>
    <t>GO:0003836/beta-galactoside (CMP) alpha-2,3-sialyltransferase activity/Function</t>
  </si>
  <si>
    <t>CUST_7095_PI429062924</t>
  </si>
  <si>
    <t>XP_002468258</t>
  </si>
  <si>
    <t>hypothetical protein SORBIDRAFT_01g042560 [Sorghum bicolor]</t>
  </si>
  <si>
    <t>CUST_7115_PI429062924</t>
  </si>
  <si>
    <t>XP_002971482</t>
  </si>
  <si>
    <t>hypothetical protein SELMODRAFT_412212 [Selaginella moellendorffii]</t>
  </si>
  <si>
    <t>GO:0004645/phosphorylase activity/Function</t>
  </si>
  <si>
    <t>GO:0006166/purine ribonucleoside salvage/Process</t>
  </si>
  <si>
    <t>GO:0017061/S-methyl-5-thioadenosine phosphorylase activity/Function</t>
  </si>
  <si>
    <t>GO:0019509/L-methionine salvage from methylthioadenosine/Process</t>
  </si>
  <si>
    <t>CUST_7125_PI429062924</t>
  </si>
  <si>
    <t>XP_002441079</t>
  </si>
  <si>
    <t>hypothetical protein SORBIDRAFT_09g019950 [Sorghum bicolor]</t>
  </si>
  <si>
    <t>GO:0008395/steroid hydroxylase activity/Function</t>
  </si>
  <si>
    <t>CUST_737_PI429062924</t>
  </si>
  <si>
    <t>XP_002468692</t>
  </si>
  <si>
    <t>hypothetical protein SORBIDRAFT_01g050410 [Sorghum bicolor]</t>
  </si>
  <si>
    <t>CUST_7376_PI429062924</t>
  </si>
  <si>
    <t>ELT99838</t>
  </si>
  <si>
    <t>hypothetical protein CAPTEDRAFT_226925 [Capitella teleta]</t>
  </si>
  <si>
    <t>CUST_7382_PI429062924</t>
  </si>
  <si>
    <t>ACL53913</t>
  </si>
  <si>
    <t>GO:0031222/arabinan catabolic process/Process</t>
  </si>
  <si>
    <t>CUST_7489_PI429062924</t>
  </si>
  <si>
    <t>NP_001105551</t>
  </si>
  <si>
    <t>gibberellin responsive1 [Zea mays]</t>
  </si>
  <si>
    <t>GO:0004114/3',5'-cyclic-nucleotide phosphodiesterase activity/Function</t>
  </si>
  <si>
    <t>GO:0006198/cAMP catabolic process/Process</t>
  </si>
  <si>
    <t>GO:0006939/smooth muscle contraction/Process</t>
  </si>
  <si>
    <t>GO:0030593/neutrophil chemotaxis/Process</t>
  </si>
  <si>
    <t>GO:0050900/leukocyte migration/Process</t>
  </si>
  <si>
    <t>GO:0071222/cellular response to lipopolysaccharide/Process</t>
  </si>
  <si>
    <t>CUST_7512_PI429062924</t>
  </si>
  <si>
    <t>YP_003650152</t>
  </si>
  <si>
    <t>hypothetical protein Tagg_0928 [Thermosphaera aggregans DSM 11486]</t>
  </si>
  <si>
    <t>GO:0006171/cAMP biosynthetic process/Process</t>
  </si>
  <si>
    <t>CUST_7542_PI429062924</t>
  </si>
  <si>
    <t>XP_002452043</t>
  </si>
  <si>
    <t>hypothetical protein SORBIDRAFT_04g017450 [Sorghum bicolor]</t>
  </si>
  <si>
    <t>GO:0052725/inositol-1,3,4-trisphosphate 6-kinase activity/Function</t>
  </si>
  <si>
    <t>GO:0052726/inositol-1,3,4-trisphosphate 5-kinase activity/Function</t>
  </si>
  <si>
    <t>GO:0052746/inositol phosphorylation/Process</t>
  </si>
  <si>
    <t>CUST_7723_PI429062924</t>
  </si>
  <si>
    <t>XP_002442753</t>
  </si>
  <si>
    <t>hypothetical protein SORBIDRAFT_08g002250 [Sorghum bicolor]</t>
  </si>
  <si>
    <t>CUST_7810_PI429062924</t>
  </si>
  <si>
    <t>CUST_7828_PI429062924</t>
  </si>
  <si>
    <t>DAA49470</t>
  </si>
  <si>
    <t>TPA: hypothetical protein ZEAMMB73_824600 [Zea mays]</t>
  </si>
  <si>
    <t>CUST_7846_PI429062924</t>
  </si>
  <si>
    <t>DAA60390</t>
  </si>
  <si>
    <t>TPA: SNAP25 protein SNAP30 [Zea mays]</t>
  </si>
  <si>
    <t>GO:0035690/cellular response to drug/Process</t>
  </si>
  <si>
    <t>GO:1900809/fumigaclavine C biosynthetic process/Process</t>
  </si>
  <si>
    <t>CUST_7869_PI429062924</t>
  </si>
  <si>
    <t>XP_002456007</t>
  </si>
  <si>
    <t>hypothetical protein SORBIDRAFT_03g028780 [Sorghum bicolor]</t>
  </si>
  <si>
    <t>CUST_7899_PI429062924</t>
  </si>
  <si>
    <t>GO:0005801/cis-Golgi network/Component</t>
  </si>
  <si>
    <t>GO:0015012/heparan sulfate proteoglycan biosynthetic process/Process</t>
  </si>
  <si>
    <t>GO:0015018/galactosylgalactosylxylosylprotein 3-beta-glucuronosyltransferase activity/Function</t>
  </si>
  <si>
    <t>GO:0050650/chondroitin sulfate proteoglycan biosynthetic process/Process</t>
  </si>
  <si>
    <t>GO:0050651/dermatan sulfate proteoglycan biosynthetic process/Process</t>
  </si>
  <si>
    <t>CUST_7912_PI429062924</t>
  </si>
  <si>
    <t>EHJ68745</t>
  </si>
  <si>
    <t>hypothetical protein KGM_02265 [Danaus plexippus]</t>
  </si>
  <si>
    <t>GO:0004190/aspartic-type endopeptidase activity/Function</t>
  </si>
  <si>
    <t>CUST_7979_PI429062924</t>
  </si>
  <si>
    <t>ZP_21730109</t>
  </si>
  <si>
    <t>hypothetical protein HALTITAN_3299 [Halomonas titanicae BH1]</t>
  </si>
  <si>
    <t>GO:0032039/integrator complex/Component</t>
  </si>
  <si>
    <t>CUST_7988_PI429062924</t>
  </si>
  <si>
    <t>ACG33694</t>
  </si>
  <si>
    <t>CUST_7997_PI429062924</t>
  </si>
  <si>
    <t>CUST_8087_PI429062924</t>
  </si>
  <si>
    <t>XP_002464060</t>
  </si>
  <si>
    <t>hypothetical protein SORBIDRAFT_01g011520 [Sorghum bicolor]</t>
  </si>
  <si>
    <t>CUST_8185_PI429062924</t>
  </si>
  <si>
    <t>XP_001862587</t>
  </si>
  <si>
    <t>ubiquitin-protein ligase [Culex quinquefasciatus]</t>
  </si>
  <si>
    <t>GO:0008586/imaginal disc-derived wing vein morphogenesis/Process</t>
  </si>
  <si>
    <t>GO:0008045/motor neuron axon guidance/Process</t>
  </si>
  <si>
    <t>GO:0007415/defasciculation of motor neuron axon/Process</t>
  </si>
  <si>
    <t>GO:0010629/negative regulation of gene expression/Process</t>
  </si>
  <si>
    <t>GO:0007411/axon guidance/Process</t>
  </si>
  <si>
    <t>CUST_8193_PI429062924</t>
  </si>
  <si>
    <t>XP_002454287</t>
  </si>
  <si>
    <t>hypothetical protein SORBIDRAFT_04g028050 [Sorghum bicolor]</t>
  </si>
  <si>
    <t>CUST_8394_PI429062924</t>
  </si>
  <si>
    <t>XP_002446185</t>
  </si>
  <si>
    <t>hypothetical protein SORBIDRAFT_06g003160 [Sorghum bicolor]</t>
  </si>
  <si>
    <t>GO:0004345/glucose-6-phosphate dehydrogenase activity/Function</t>
  </si>
  <si>
    <t>GO:0006006/glucose metabolic process/Process</t>
  </si>
  <si>
    <t>GO:0009051/pentose-phosphate shunt, oxidative branch/Process</t>
  </si>
  <si>
    <t>CUST_8425_PI429062924</t>
  </si>
  <si>
    <t>XP_002465765</t>
  </si>
  <si>
    <t>hypothetical protein SORBIDRAFT_01g045410 [Sorghum bicolor]</t>
  </si>
  <si>
    <t>CUST_846_PI429062924</t>
  </si>
  <si>
    <t>XP_002452431</t>
  </si>
  <si>
    <t>hypothetical protein SORBIDRAFT_04g025690 [Sorghum bicolor]</t>
  </si>
  <si>
    <t>GO:0009704/de-etiolation/Process</t>
  </si>
  <si>
    <t>CUST_8622_PI429062924</t>
  </si>
  <si>
    <t>XP_002452716</t>
  </si>
  <si>
    <t>hypothetical protein SORBIDRAFT_04g031240 [Sorghum bicolor]</t>
  </si>
  <si>
    <t>CUST_8740_PI429062924</t>
  </si>
  <si>
    <t>CUST_888_PI429062924</t>
  </si>
  <si>
    <t>XP_002463879</t>
  </si>
  <si>
    <t>hypothetical protein SORBIDRAFT_01g008190 [Sorghum bicolor]</t>
  </si>
  <si>
    <t>CUST_8895_PI429062924</t>
  </si>
  <si>
    <t>XP_002464671</t>
  </si>
  <si>
    <t>hypothetical protein SORBIDRAFT_01g023110 [Sorghum bicolor]</t>
  </si>
  <si>
    <t>GO:0006513/protein monoubiquitination/Process</t>
  </si>
  <si>
    <t>CUST_8930_PI429062924</t>
  </si>
  <si>
    <t>AFW78964</t>
  </si>
  <si>
    <t>hypothetical protein ZEAMMB73_374088 [Zea mays]</t>
  </si>
  <si>
    <t>CUST_8973_PI429062924</t>
  </si>
  <si>
    <t>XP_002462118</t>
  </si>
  <si>
    <t>hypothetical protein SORBIDRAFT_02g019460 [Sorghum bicolor]</t>
  </si>
  <si>
    <t>GO:0000413/protein peptidyl-prolyl isomerization/Process</t>
  </si>
  <si>
    <t>CUST_8994_PI429062924</t>
  </si>
  <si>
    <t>AAW21274</t>
  </si>
  <si>
    <t>glutamine synthetase [Saccharum officinarum]</t>
  </si>
  <si>
    <t>GO:0004356/glutamate-ammonia ligase activity/Function</t>
  </si>
  <si>
    <t>CUST_9053_PI429062924</t>
  </si>
  <si>
    <t>XP_002437603</t>
  </si>
  <si>
    <t>hypothetical protein SORBIDRAFT_10g030330 [Sorghum bicolor]</t>
  </si>
  <si>
    <t>CUST_9057_PI429062924</t>
  </si>
  <si>
    <t>NP_594123</t>
  </si>
  <si>
    <t>RNA-binding protein (predicted) [Schizosaccharomyces pombe 972h-]</t>
  </si>
  <si>
    <t>GO:0000288/nuclear-transcribed mRNA catabolic process, deadenylation-dependent decay/Process</t>
  </si>
  <si>
    <t>CUST_9102_PI429062924</t>
  </si>
  <si>
    <t>AAO00696</t>
  </si>
  <si>
    <t>retrotransposon protein, putative, unclassified [Oryza sativa Japonica Group]</t>
  </si>
  <si>
    <t>GO:0004372/glycine hydroxymethyltransferase activity/Function</t>
  </si>
  <si>
    <t>GO:0006544/glycine metabolic process/Process</t>
  </si>
  <si>
    <t>GO:0006563/L-serine metabolic process/Process</t>
  </si>
  <si>
    <t>CUST_9108_PI429062924</t>
  </si>
  <si>
    <t>ZP_08529648</t>
  </si>
  <si>
    <t>hypothetical protein AGRO_3651 [Agrobacterium sp. ATCC 31749]</t>
  </si>
  <si>
    <t>GO:0000050/urea cycle/Process</t>
  </si>
  <si>
    <t>GO:0000052/citrulline metabolic process/Process</t>
  </si>
  <si>
    <t>GO:0000132/establishment of mitotic spindle orientation/Process</t>
  </si>
  <si>
    <t>GO:0002039/p53 binding/Function</t>
  </si>
  <si>
    <t>GO:0006888/ER to Golgi vesicle-mediated transport/Process</t>
  </si>
  <si>
    <t>GO:0006890/retrograde vesicle-mediated transport, Golgi to ER/Process</t>
  </si>
  <si>
    <t>GO:0007029/endoplasmic reticulum organization/Process</t>
  </si>
  <si>
    <t>GO:0007212/dopamine receptor signaling pathway/Process</t>
  </si>
  <si>
    <t>GO:0007569/cell aging/Process</t>
  </si>
  <si>
    <t>GO:0007626/locomotory behavior/Process</t>
  </si>
  <si>
    <t>GO:0008088/axon cargo transport/Process</t>
  </si>
  <si>
    <t>GO:0008542/visual learning/Process</t>
  </si>
  <si>
    <t>GO:0009952/anterior/posterior pattern specification/Process</t>
  </si>
  <si>
    <t>GO:0016197/endosomal transport/Process</t>
  </si>
  <si>
    <t>GO:0016234/inclusion body/Component</t>
  </si>
  <si>
    <t>GO:0019244/lactate biosynthetic process from pyruvate/Process</t>
  </si>
  <si>
    <t>GO:0019805/quinolinate biosynthetic process/Process</t>
  </si>
  <si>
    <t>GO:0021756/striatum development/Process</t>
  </si>
  <si>
    <t>GO:0021988/olfactory lobe development/Process</t>
  </si>
  <si>
    <t>GO:0021990/neural plate formation/Process</t>
  </si>
  <si>
    <t>GO:0030073/insulin secretion/Process</t>
  </si>
  <si>
    <t>GO:0030425/dendrite/Component</t>
  </si>
  <si>
    <t>GO:0030659/cytoplasmic vesicle membrane/Component</t>
  </si>
  <si>
    <t>GO:0034047/regulation of protein phosphatase type 2A activity/Process</t>
  </si>
  <si>
    <t>GO:0034452/dynactin binding/Function</t>
  </si>
  <si>
    <t>GO:0035176/social behavior/Process</t>
  </si>
  <si>
    <t>GO:0042445/hormone metabolic process/Process</t>
  </si>
  <si>
    <t>GO:0045505/dynein intermediate chain binding/Function</t>
  </si>
  <si>
    <t>GO:0046825/regulation of protein export from nucleus/Process</t>
  </si>
  <si>
    <t>GO:0046902/regulation of mitochondrial membrane permeability/Process</t>
  </si>
  <si>
    <t>GO:0047496/vesicle transport along microtubule/Process</t>
  </si>
  <si>
    <t>GO:0048167/regulation of synaptic plasticity/Process</t>
  </si>
  <si>
    <t>GO:0048341/paraxial mesoderm formation/Process</t>
  </si>
  <si>
    <t>GO:0048487/beta-tubulin binding/Function</t>
  </si>
  <si>
    <t>GO:0048666/neuron development/Process</t>
  </si>
  <si>
    <t>GO:0050809/diazepam binding/Function</t>
  </si>
  <si>
    <t>GO:0051402/neuron apoptotic process/Process</t>
  </si>
  <si>
    <t>GO:0051592/response to calcium ion/Process</t>
  </si>
  <si>
    <t>GO:0051881/regulation of mitochondrial membrane potential/Process</t>
  </si>
  <si>
    <t>GO:0051938/L-glutamate import/Process</t>
  </si>
  <si>
    <t>GO:0055072/iron ion homeostasis/Process</t>
  </si>
  <si>
    <t>GO:2001237/negative regulation of extrinsic apoptotic signaling pathway/Process</t>
  </si>
  <si>
    <t>CUST_9130_PI429062924</t>
  </si>
  <si>
    <t>XP_002468151</t>
  </si>
  <si>
    <t>hypothetical protein SORBIDRAFT_01g040510 [Sorghum bicolor]</t>
  </si>
  <si>
    <t>CUST_9243_PI429062924</t>
  </si>
  <si>
    <t>ACG37871</t>
  </si>
  <si>
    <t>methylthioribose-1-phosphate isomerase [Zea mays]</t>
  </si>
  <si>
    <t>GO:0046523/S-methyl-5-thioribose-1-phosphate isomerase activity/Function</t>
  </si>
  <si>
    <t>CUST_9261_PI429062924</t>
  </si>
  <si>
    <t>XP_002456319</t>
  </si>
  <si>
    <t>hypothetical protein SORBIDRAFT_03g033940 [Sorghum bicolor]</t>
  </si>
  <si>
    <t>CUST_9342_PI429062924</t>
  </si>
  <si>
    <t>XP_002454514</t>
  </si>
  <si>
    <t>hypothetical protein SORBIDRAFT_04g032510 [Sorghum bicolor]</t>
  </si>
  <si>
    <t>CUST_9433_PI429062924</t>
  </si>
  <si>
    <t>NP_001141175</t>
  </si>
  <si>
    <t>CUST_9596_PI429062924</t>
  </si>
  <si>
    <t>NP_001149875</t>
  </si>
  <si>
    <t>transposon protein [Zea mays]</t>
  </si>
  <si>
    <t>CUST_9622_PI429062924</t>
  </si>
  <si>
    <t>ACN33948</t>
  </si>
  <si>
    <t>GO:0004518/nuclease activity/Function</t>
  </si>
  <si>
    <t>GO:0010313/phytochrome binding/Function</t>
  </si>
  <si>
    <t>GO:0048027/mRNA 5'-UTR binding/Function</t>
  </si>
  <si>
    <t>CUST_971_PI429062924</t>
  </si>
  <si>
    <t>CUST_9728_PI429062924</t>
  </si>
  <si>
    <t>XP_002451554</t>
  </si>
  <si>
    <t>hypothetical protein SORBIDRAFT_04g003650 [Sorghum bicolor]</t>
  </si>
  <si>
    <t>CUST_9823_PI429062924</t>
  </si>
  <si>
    <t>NP_990310</t>
  </si>
  <si>
    <t>1,25-dihydroxyvitamin D(3) 24-hydroxylase, mitochondrial [Gallus gallus]</t>
  </si>
  <si>
    <t>GO:0005880/nuclear microtubule/Component</t>
  </si>
  <si>
    <t>GO:0009960/endosperm development/Process</t>
  </si>
  <si>
    <t>GO:0010342/endosperm cellularization/Process</t>
  </si>
  <si>
    <t>GO:0048451/petal formation/Process</t>
  </si>
  <si>
    <t>GO:0048453/sepal formation/Process</t>
  </si>
  <si>
    <t>CUST_988_PI429062924</t>
  </si>
  <si>
    <t>XP_002445702</t>
  </si>
  <si>
    <t>hypothetical protein SORBIDRAFT_07g024430 [Sorghum bicolor]</t>
  </si>
  <si>
    <t>CUST_9904_PI429062924</t>
  </si>
  <si>
    <t>hypothetical protein SORBIDRAFT_05g000740 [Sorghum bicolor]</t>
  </si>
  <si>
    <t>CUST_9957_PI429062924</t>
  </si>
  <si>
    <t>CUST_25070_PI429062924</t>
  </si>
  <si>
    <t>BAD68413</t>
  </si>
  <si>
    <t>anthocyanin 5-aromatic acyltransferase-like [Oryza sativa Japonica Group]</t>
  </si>
  <si>
    <t>GO:0004672/protein kinase activity/Function</t>
  </si>
  <si>
    <t>GO:0006468/protein phosphorylation/Process</t>
  </si>
  <si>
    <t>CUST_527_PI429062924</t>
  </si>
  <si>
    <t>XP_004024765</t>
  </si>
  <si>
    <t>PREDICTED: forkhead-associated domain-containing protein 1 [Gorilla gorilla gorilla]</t>
  </si>
  <si>
    <t>GO:0005543/phospholipid binding/Function</t>
  </si>
  <si>
    <t>GO:0035023/regulation of Rho protein signal transduction/Process</t>
  </si>
  <si>
    <t>GO:0004674/protein serine/threonine kinase activity/Function</t>
  </si>
  <si>
    <t>ProbeName</t>
  </si>
  <si>
    <t>nr_accession</t>
  </si>
  <si>
    <t>description</t>
  </si>
  <si>
    <t>GO</t>
  </si>
  <si>
    <t>unknown</t>
    <phoneticPr fontId="2" type="noConversion"/>
  </si>
  <si>
    <t>CUST_44965_PI429062924</t>
    <phoneticPr fontId="2" type="noConversion"/>
  </si>
  <si>
    <t>CUST_25045_PI429062924</t>
  </si>
  <si>
    <t>1-aminocyclopropane-1-carboxylate oxidase [Saccharum officinarum]</t>
  </si>
  <si>
    <t>GO:0071398/cellular response to fatty acid/Process</t>
  </si>
  <si>
    <t>GO:0009620/response to fungus/Process</t>
  </si>
  <si>
    <t>GO:0000165/MAPK cascade/Process</t>
  </si>
  <si>
    <t>GO:0006612/protein targeting to membrane/Process</t>
  </si>
  <si>
    <t>GO:0009595/detection of biotic stimulus/Process</t>
  </si>
  <si>
    <t>GO:0009697/salicylic acid biosynthetic process/Process</t>
  </si>
  <si>
    <t>GO:0009862/systemic acquired resistance, salicylic acid mediated signaling pathway/Process</t>
  </si>
  <si>
    <t>GO:0010310/regulation of hydrogen peroxide metabolic process/Process</t>
  </si>
  <si>
    <t>GO:0010363/regulation of plant-type hypersensitive response/Process</t>
  </si>
  <si>
    <t>GO:0031348/negative regulation of defense response/Process</t>
  </si>
  <si>
    <t>GO:0042742/defense response to bacterium/Process</t>
  </si>
  <si>
    <t>GO:0043900/regulation of multi-organism process/Process</t>
  </si>
  <si>
    <t>GO:0050832/defense response to fungus/Process</t>
  </si>
  <si>
    <t>CUST_15254_PI429062924</t>
  </si>
  <si>
    <t>pyruvate decarboxylase [Coix lacryma-jobi]</t>
  </si>
  <si>
    <t>GO:0001666/response to hypoxia/Process</t>
  </si>
  <si>
    <t>CUST_44992_PI429062924</t>
  </si>
  <si>
    <t>pyruvate decarboxylase [Saccharum officinarum]</t>
  </si>
  <si>
    <t>CUST_47734_PI429062924</t>
  </si>
  <si>
    <t>6-phosphofructokinase 2 [Zea mays]</t>
  </si>
  <si>
    <t>GO:0005215/transporter activity/Function</t>
  </si>
  <si>
    <t>CUST_11240_PI429062924</t>
  </si>
  <si>
    <t>glyceraldehyde-3-phosphate dehydrogenase, partial [Zea mays]</t>
  </si>
  <si>
    <t>GO:0006979/response to oxidative stress/Process</t>
  </si>
  <si>
    <t>GO:0042542/response to hydrogen peroxide/Process</t>
  </si>
  <si>
    <t>GO:0009651/response to salt stress/Process</t>
  </si>
  <si>
    <t>GO:0010154/fruit development/Process</t>
  </si>
  <si>
    <t>GO:0006833/water transport/Process</t>
  </si>
  <si>
    <t>GO:0006972/hyperosmotic response/Process</t>
  </si>
  <si>
    <t>GO:0034976/response to endoplasmic reticulum stress/Process</t>
  </si>
  <si>
    <t>GO:0051775/response to redox state/Process</t>
  </si>
  <si>
    <t>GO:0004365/glyceraldehyde-3-phosphate dehydrogenase (NAD+) (phosphorylating) activity/Function</t>
  </si>
  <si>
    <t>GO:0009408/response to heat/Process</t>
  </si>
  <si>
    <t>CUST_48571_PI429062924</t>
  </si>
  <si>
    <t>Phosphoglycerate kinase, cytosolic [Triticum urartu]</t>
  </si>
  <si>
    <t>GO:0004618/phosphoglycerate kinase activity/Function</t>
  </si>
  <si>
    <t>GO:0046685/response to arsenic-containing substance/Process</t>
  </si>
  <si>
    <t>CUST_25413_PI429062924</t>
  </si>
  <si>
    <t>pyruvate dehydrogenase2 [Zea mays]</t>
  </si>
  <si>
    <t>GO:0019722/calcium-mediated signaling/Process</t>
  </si>
  <si>
    <t>CUST_52476_PI429062924</t>
  </si>
  <si>
    <t>hypothetical protein SORBIDRAFT_01g002990 [Sorghum bicolor]</t>
  </si>
  <si>
    <t>GO:0006857/oligopeptide transport/Process</t>
  </si>
  <si>
    <t>CUST_7632_PI429062924</t>
  </si>
  <si>
    <t>short-chain alcohol dehydrogenase [Tripsacum dactyloides]</t>
  </si>
  <si>
    <t>CUST_2997_PI429062924</t>
  </si>
  <si>
    <t>TPA: alcohol dehydrogenase1 [Zea mays]</t>
  </si>
  <si>
    <t>CUST_45329_PI429062924</t>
  </si>
  <si>
    <t>Alcohol dehydrogenase-like 7 [Triticum urartu]</t>
  </si>
  <si>
    <t>CUST_14014_PI429062924</t>
  </si>
  <si>
    <t>glycosyltransferase [Zea mays]</t>
  </si>
  <si>
    <t>CUST_9367_PI429062924</t>
  </si>
  <si>
    <t>cellulose synthase10 [Zea mays]</t>
  </si>
  <si>
    <t>GO:0009873/ethylene mediated signaling pathway/Process</t>
  </si>
  <si>
    <t>CUST_40582_PI429062924</t>
  </si>
  <si>
    <t>TPA: putative cellulose synthase family protein [Zea mays]</t>
  </si>
  <si>
    <t>GO:0006970/response to osmotic stress/Process</t>
  </si>
  <si>
    <t>GO:0009414/response to water deprivation/Process</t>
  </si>
  <si>
    <t>GO:0010116/positive regulation of abscisic acid biosynthetic process/Process</t>
  </si>
  <si>
    <t>CUST_27228_PI429062924</t>
  </si>
  <si>
    <t>putative sucrose synthase family protein [Zea mays]</t>
  </si>
  <si>
    <t>GO:0016157/sucrose synthase activity/Function</t>
  </si>
  <si>
    <t>GO:0080165/callose deposition in phloem sieve plate/Process</t>
  </si>
  <si>
    <t>GO:0019375/galactolipid biosynthetic process/Process</t>
  </si>
  <si>
    <t>CUST_42367_PI429062924</t>
  </si>
  <si>
    <t>CUST_44128_PI429062924</t>
  </si>
  <si>
    <t>CUST_1412_PI429062924</t>
  </si>
  <si>
    <t>asparagine synthetase [Zea mays]</t>
  </si>
  <si>
    <t>GO:0004066/asparagine synthase (glutamine-hydrolyzing) activity/Function</t>
  </si>
  <si>
    <t>GO:0006529/asparagine biosynthetic process/Process</t>
  </si>
  <si>
    <t>GO:0097164/ammonium ion metabolic process/Process</t>
  </si>
  <si>
    <t>GO:0042538/hyperosmotic salinity response/Process</t>
  </si>
  <si>
    <t>GO:0004071/aspartate-ammonia ligase activity/Function</t>
  </si>
  <si>
    <t>CUST_28221_PI429062924</t>
  </si>
  <si>
    <t>asparagine synthetase2 [Zea mays]</t>
  </si>
  <si>
    <t>GO:0009063/cellular amino acid catabolic process/Process</t>
  </si>
  <si>
    <t>GO:0043617/cellular response to sucrose starvation/Process</t>
  </si>
  <si>
    <t>GO:0009646/response to absence of light/Process</t>
  </si>
  <si>
    <t>CUST_29542_PI429062924</t>
  </si>
  <si>
    <t>2,3-dihydroxybenzoate-2,3-dehydrogenase [Brevundimonas diminuta 470-4]</t>
  </si>
  <si>
    <t>GO:0002790/peptide secretion/Process</t>
  </si>
  <si>
    <t>GO:0005548/phospholipid transporter activity/Function</t>
  </si>
  <si>
    <t>GO:0006497/protein lipidation/Process</t>
  </si>
  <si>
    <t>GO:0006911/phagocytosis, engulfment/Process</t>
  </si>
  <si>
    <t>GO:0007040/lysosome organization/Process</t>
  </si>
  <si>
    <t>GO:0007186/G-protein coupled receptor signaling pathway/Process</t>
  </si>
  <si>
    <t>GO:0008203/cholesterol metabolic process/Process</t>
  </si>
  <si>
    <t>GO:0008509/anion transmembrane transporter activity/Function</t>
  </si>
  <si>
    <t>GO:0010875/positive regulation of cholesterol efflux/Process</t>
  </si>
  <si>
    <t>GO:0015914/phospholipid transport/Process</t>
  </si>
  <si>
    <t>GO:0017127/cholesterol transporter activity/Function</t>
  </si>
  <si>
    <t>GO:0019905/syntaxin binding/Function</t>
  </si>
  <si>
    <t>GO:0030139/endocytic vesicle/Component</t>
  </si>
  <si>
    <t>GO:0030301/cholesterol transport/Process</t>
  </si>
  <si>
    <t>GO:0030819/positive regulation of cAMP biosynthetic process/Process</t>
  </si>
  <si>
    <t>GO:0031267/small GTPase binding/Function</t>
  </si>
  <si>
    <t>GO:0032367/intracellular cholesterol transport/Process</t>
  </si>
  <si>
    <t>GO:0032489/regulation of Cdc42 protein signal transduction/Process</t>
  </si>
  <si>
    <t>GO:0033344/cholesterol efflux/Process</t>
  </si>
  <si>
    <t>GO:0033700/phospholipid efflux/Process</t>
  </si>
  <si>
    <t>GO:0034185/apolipoprotein binding/Function</t>
  </si>
  <si>
    <t>GO:0034186/apolipoprotein A-I binding/Function</t>
  </si>
  <si>
    <t>GO:0034188/apolipoprotein A-I receptor activity/Function</t>
  </si>
  <si>
    <t>GO:0034380/high-density lipoprotein particle assembly/Process</t>
  </si>
  <si>
    <t>GO:0034616/response to laminar fluid shear stress/Process</t>
  </si>
  <si>
    <t>GO:0038027/apolipoprotein A-I-mediated signaling pathway/Process</t>
  </si>
  <si>
    <t>GO:0042158/lipoprotein biosynthetic process/Process</t>
  </si>
  <si>
    <t>GO:0042626/ATPase activity, coupled to transmembrane movement of substances/Function</t>
  </si>
  <si>
    <t>GO:0042632/cholesterol homeostasis/Process</t>
  </si>
  <si>
    <t>GO:0043691/reverse cholesterol transport/Process</t>
  </si>
  <si>
    <t>GO:0045121/membrane raft/Component</t>
  </si>
  <si>
    <t>GO:0045332/phospholipid translocation/Process</t>
  </si>
  <si>
    <t>GO:0045335/phagocytic vesicle/Component</t>
  </si>
  <si>
    <t>GO:0050702/interleukin-1 beta secretion/Process</t>
  </si>
  <si>
    <t>GO:0055091/phospholipid homeostasis/Process</t>
  </si>
  <si>
    <t>GO:0055098/response to low-density lipoprotein particle stimulus/Process</t>
  </si>
  <si>
    <t>GO:0060155/platelet dense granule organization/Process</t>
  </si>
  <si>
    <t>GO:0071300/cellular response to retinoic acid/Process</t>
  </si>
  <si>
    <t>GO:0071397/cellular response to cholesterol/Process</t>
  </si>
  <si>
    <t>GO:0034364/high-density lipoprotein particle/Component</t>
  </si>
  <si>
    <t>GO:0055099/response to high density lipoprotein particle stimulus/Process</t>
  </si>
  <si>
    <t>CUST_45669_PI429062924</t>
  </si>
  <si>
    <t>TPA: phospholipase D family protein [Zea mays]</t>
  </si>
  <si>
    <t>GO:0004630/phospholipase D activity/Function</t>
  </si>
  <si>
    <t>GO:0030136/clathrin-coated vesicle/Component</t>
  </si>
  <si>
    <t>GO:0009789/positive regulation of abscisic acid mediated signaling pathway/Process</t>
  </si>
  <si>
    <t>GO:0010119/regulation of stomatal movement/Process</t>
  </si>
  <si>
    <t>GO:0005546/phosphatidylinositol-4,5-bisphosphate binding/Function</t>
  </si>
  <si>
    <t>CUST_6861_PI429062924</t>
  </si>
  <si>
    <t>TPA: putative acyl-ACP thioesterase family protein [Zea mays]</t>
  </si>
  <si>
    <t>GO:0000036/ACP phosphopantetheine attachment site binding involved in fatty acid biosynthetic process/Function</t>
  </si>
  <si>
    <t>GO:0016297/acyl-/Function</t>
  </si>
  <si>
    <t>CUST_14112_PI429062924</t>
  </si>
  <si>
    <t>beta-1,3-glucanase [Sorghum bicolor]</t>
  </si>
  <si>
    <t>GO:0009627/systemic acquired resistance/Process</t>
  </si>
  <si>
    <t>GO:0009409/response to cold/Process</t>
  </si>
  <si>
    <t>GO:0002679/respiratory burst involved in defense response/Process</t>
  </si>
  <si>
    <t>GO:0009814/defense response, incompatible interaction/Process</t>
  </si>
  <si>
    <t>GO:0031347/regulation of defense response/Process</t>
  </si>
  <si>
    <t>GO:0043069/negative regulation of programmed cell death/Process</t>
  </si>
  <si>
    <t>GO:0045088/regulation of innate immune response/Process</t>
  </si>
  <si>
    <t>GO:0008810/cellulase activity/Function</t>
  </si>
  <si>
    <t>CUST_9486_PI429062924</t>
  </si>
  <si>
    <t>CUST_58593_PI429062924</t>
  </si>
  <si>
    <t>putative 9-cis-epoxycarotenoid dioxygenase [Saccharum hybrid cultivar]</t>
  </si>
  <si>
    <t>CUST_5407_PI429062924</t>
  </si>
  <si>
    <t>S-adenosyl-L-methionine:flavonoid O-methyltransferase [Ginkgo biloba]</t>
  </si>
  <si>
    <t>AAS09956</t>
  </si>
  <si>
    <t>ABE57121</t>
  </si>
  <si>
    <t>CAB61763</t>
  </si>
  <si>
    <t>NP_001148080</t>
  </si>
  <si>
    <t>AAA33465</t>
  </si>
  <si>
    <t>EMS52006</t>
  </si>
  <si>
    <t>NP_001104914</t>
  </si>
  <si>
    <t>XP_002463617</t>
  </si>
  <si>
    <t>AAB57737</t>
  </si>
  <si>
    <t>DAA51227</t>
  </si>
  <si>
    <t>EMS47035</t>
  </si>
  <si>
    <t>ACG48121</t>
  </si>
  <si>
    <t>NP_001105672</t>
  </si>
  <si>
    <t>DAA36974</t>
  </si>
  <si>
    <t>AFW69618</t>
  </si>
  <si>
    <t>AFW69617</t>
  </si>
  <si>
    <t>CAR70074</t>
  </si>
  <si>
    <t>NP_001131013</t>
  </si>
  <si>
    <t>ZP_19301459</t>
  </si>
  <si>
    <t>DAA45660</t>
  </si>
  <si>
    <t>DAA39401</t>
  </si>
  <si>
    <t>AAK97761</t>
  </si>
  <si>
    <t>NP_001150558</t>
  </si>
  <si>
    <t>AER35881</t>
  </si>
  <si>
    <t>Fold chang</t>
    <phoneticPr fontId="13" type="noConversion"/>
  </si>
  <si>
    <t>Nomalize signal</t>
    <phoneticPr fontId="13" type="noConversion"/>
  </si>
  <si>
    <t>8 h vs 0 h</t>
    <phoneticPr fontId="3" type="noConversion"/>
  </si>
  <si>
    <t>24 h vs 0 h</t>
    <phoneticPr fontId="3" type="noConversion"/>
  </si>
  <si>
    <t xml:space="preserve"> 72 h vs 0 h</t>
    <phoneticPr fontId="3" type="noConversion"/>
  </si>
  <si>
    <t>0 h</t>
    <phoneticPr fontId="13" type="noConversion"/>
  </si>
  <si>
    <t>8 h</t>
    <phoneticPr fontId="13" type="noConversion"/>
  </si>
  <si>
    <t xml:space="preserve">24 h </t>
    <phoneticPr fontId="13" type="noConversion"/>
  </si>
  <si>
    <t>72 h</t>
    <phoneticPr fontId="13" type="noConversion"/>
  </si>
  <si>
    <t>S4_Table  Genes involving metabolic process showing changes in expression in sugarcane under low K str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16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rgb="FF0070C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rgb="FFFFC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206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1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177" fontId="4" fillId="0" borderId="3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vertical="center"/>
    </xf>
    <xf numFmtId="0" fontId="15" fillId="0" borderId="2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1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2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918"/>
  <sheetViews>
    <sheetView tabSelected="1" workbookViewId="0">
      <selection sqref="A1:M1"/>
    </sheetView>
  </sheetViews>
  <sheetFormatPr defaultRowHeight="13.5" x14ac:dyDescent="0.15"/>
  <cols>
    <col min="10" max="10" width="27.25" customWidth="1"/>
    <col min="11" max="11" width="24.75" customWidth="1"/>
  </cols>
  <sheetData>
    <row r="1" spans="1:84" s="4" customFormat="1" ht="15.75" x14ac:dyDescent="0.15">
      <c r="A1" s="25" t="s">
        <v>417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12"/>
      <c r="O1" s="12"/>
      <c r="P1" s="12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</row>
    <row r="2" spans="1:84" s="17" customFormat="1" ht="15.75" x14ac:dyDescent="0.15">
      <c r="A2" s="26" t="s">
        <v>3984</v>
      </c>
      <c r="B2" s="28" t="s">
        <v>4163</v>
      </c>
      <c r="C2" s="28"/>
      <c r="D2" s="28"/>
      <c r="E2" s="28" t="s">
        <v>4164</v>
      </c>
      <c r="F2" s="28"/>
      <c r="G2" s="28"/>
      <c r="H2" s="28"/>
      <c r="I2" s="26" t="s">
        <v>3985</v>
      </c>
      <c r="J2" s="26" t="s">
        <v>3986</v>
      </c>
      <c r="K2" s="26" t="s">
        <v>3987</v>
      </c>
      <c r="L2" s="13"/>
      <c r="M2" s="13"/>
      <c r="N2" s="13"/>
      <c r="O2" s="13"/>
      <c r="P2" s="13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6"/>
      <c r="AU2" s="16"/>
      <c r="AV2" s="16"/>
      <c r="AW2" s="16"/>
      <c r="AX2" s="16"/>
      <c r="AY2" s="16"/>
      <c r="AZ2" s="16"/>
      <c r="BA2" s="16"/>
      <c r="BB2" s="16"/>
      <c r="BW2" s="18"/>
      <c r="BX2" s="18"/>
      <c r="BY2" s="18"/>
      <c r="BZ2" s="18"/>
      <c r="CA2" s="18"/>
      <c r="CB2" s="18"/>
      <c r="CC2" s="18"/>
      <c r="CD2" s="18"/>
      <c r="CE2" s="18"/>
      <c r="CF2" s="18"/>
    </row>
    <row r="3" spans="1:84" s="20" customFormat="1" ht="14.25" x14ac:dyDescent="0.15">
      <c r="A3" s="27"/>
      <c r="B3" s="19" t="s">
        <v>4165</v>
      </c>
      <c r="C3" s="19" t="s">
        <v>4166</v>
      </c>
      <c r="D3" s="19" t="s">
        <v>4167</v>
      </c>
      <c r="E3" s="19" t="s">
        <v>4168</v>
      </c>
      <c r="F3" s="19" t="s">
        <v>4169</v>
      </c>
      <c r="G3" s="19" t="s">
        <v>4170</v>
      </c>
      <c r="H3" s="19" t="s">
        <v>4171</v>
      </c>
      <c r="I3" s="27"/>
      <c r="J3" s="27"/>
      <c r="K3" s="27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3"/>
      <c r="AU3" s="23"/>
      <c r="AV3" s="23"/>
      <c r="AW3" s="23"/>
      <c r="AX3" s="23"/>
      <c r="AY3" s="23"/>
      <c r="AZ3" s="23"/>
      <c r="BA3" s="23"/>
      <c r="BB3" s="23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</row>
    <row r="4" spans="1:84" s="4" customFormat="1" ht="14.25" x14ac:dyDescent="0.15">
      <c r="A4" s="2" t="s">
        <v>3990</v>
      </c>
      <c r="B4" s="1">
        <v>0.28342894397802876</v>
      </c>
      <c r="C4" s="1">
        <v>0.31565773302918315</v>
      </c>
      <c r="D4" s="1">
        <v>4.1058080726689261E-2</v>
      </c>
      <c r="E4" s="1">
        <v>14.613837999999999</v>
      </c>
      <c r="F4" s="1">
        <v>12.794897000000001</v>
      </c>
      <c r="G4" s="1">
        <v>12.950271000000001</v>
      </c>
      <c r="H4" s="1">
        <v>10.007648</v>
      </c>
      <c r="I4" s="2" t="s">
        <v>4139</v>
      </c>
      <c r="J4" s="2" t="s">
        <v>3991</v>
      </c>
      <c r="K4" s="2" t="s">
        <v>8</v>
      </c>
      <c r="L4" s="2" t="s">
        <v>169</v>
      </c>
      <c r="M4" s="2" t="s">
        <v>3992</v>
      </c>
      <c r="N4" s="2" t="s">
        <v>3993</v>
      </c>
      <c r="O4" s="2" t="s">
        <v>3994</v>
      </c>
      <c r="P4" s="2" t="s">
        <v>3995</v>
      </c>
      <c r="Q4" s="2" t="s">
        <v>3996</v>
      </c>
      <c r="R4" s="2" t="s">
        <v>3997</v>
      </c>
      <c r="S4" s="2" t="s">
        <v>3998</v>
      </c>
      <c r="T4" s="2" t="s">
        <v>926</v>
      </c>
      <c r="U4" s="2" t="s">
        <v>1452</v>
      </c>
      <c r="V4" s="2" t="s">
        <v>3999</v>
      </c>
      <c r="W4" s="2" t="s">
        <v>4000</v>
      </c>
      <c r="X4" s="2" t="s">
        <v>1043</v>
      </c>
      <c r="Y4" s="2" t="s">
        <v>4001</v>
      </c>
      <c r="Z4" s="2" t="s">
        <v>4002</v>
      </c>
      <c r="AA4" s="2" t="s">
        <v>4003</v>
      </c>
      <c r="AB4" s="2" t="s">
        <v>4004</v>
      </c>
      <c r="AC4" s="2" t="s">
        <v>1044</v>
      </c>
      <c r="AD4" s="2" t="s">
        <v>2817</v>
      </c>
      <c r="AE4" s="2"/>
      <c r="AF4" s="2"/>
      <c r="AG4" s="2"/>
      <c r="AH4" s="2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</row>
    <row r="5" spans="1:84" s="4" customFormat="1" ht="14.25" x14ac:dyDescent="0.15">
      <c r="A5" s="2" t="s">
        <v>4005</v>
      </c>
      <c r="B5" s="1">
        <v>2.8588148546513883E-2</v>
      </c>
      <c r="C5" s="1">
        <v>3.4763821669768165E-2</v>
      </c>
      <c r="D5" s="1">
        <v>6.1043601613583118E-3</v>
      </c>
      <c r="E5" s="1">
        <v>12.9197855</v>
      </c>
      <c r="F5" s="1">
        <v>7.7913465000000004</v>
      </c>
      <c r="G5" s="1">
        <v>8.0735159999999997</v>
      </c>
      <c r="H5" s="1">
        <v>5.5638413</v>
      </c>
      <c r="I5" s="2" t="s">
        <v>4140</v>
      </c>
      <c r="J5" s="2" t="s">
        <v>4006</v>
      </c>
      <c r="K5" s="2" t="s">
        <v>2666</v>
      </c>
      <c r="L5" s="2" t="s">
        <v>55</v>
      </c>
      <c r="M5" s="2" t="s">
        <v>100</v>
      </c>
      <c r="N5" s="2" t="s">
        <v>89</v>
      </c>
      <c r="O5" s="2" t="s">
        <v>4007</v>
      </c>
      <c r="P5" s="2" t="s">
        <v>661</v>
      </c>
      <c r="Q5" s="2" t="s">
        <v>662</v>
      </c>
      <c r="R5" s="2" t="s">
        <v>3998</v>
      </c>
      <c r="S5" s="2" t="s">
        <v>3999</v>
      </c>
      <c r="T5" s="2" t="s">
        <v>664</v>
      </c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</row>
    <row r="6" spans="1:84" s="4" customFormat="1" ht="14.25" x14ac:dyDescent="0.15">
      <c r="A6" s="2" t="s">
        <v>4008</v>
      </c>
      <c r="B6" s="1">
        <v>0.50202913577412889</v>
      </c>
      <c r="C6" s="1">
        <v>0.67050081925124116</v>
      </c>
      <c r="D6" s="1">
        <v>0.27310109429593465</v>
      </c>
      <c r="E6" s="1">
        <v>16.279499999999999</v>
      </c>
      <c r="F6" s="1">
        <v>15.285342999999999</v>
      </c>
      <c r="G6" s="1">
        <v>15.702811000000001</v>
      </c>
      <c r="H6" s="1">
        <v>14.407007</v>
      </c>
      <c r="I6" s="2" t="s">
        <v>4141</v>
      </c>
      <c r="J6" s="2" t="s">
        <v>4009</v>
      </c>
      <c r="K6" s="2" t="s">
        <v>2666</v>
      </c>
      <c r="L6" s="2" t="s">
        <v>4007</v>
      </c>
      <c r="M6" s="2" t="s">
        <v>89</v>
      </c>
      <c r="N6" s="2" t="s">
        <v>661</v>
      </c>
      <c r="O6" s="2" t="s">
        <v>662</v>
      </c>
      <c r="P6" s="2" t="s">
        <v>664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</row>
    <row r="7" spans="1:84" s="4" customFormat="1" ht="14.25" x14ac:dyDescent="0.15">
      <c r="A7" s="2" t="s">
        <v>4010</v>
      </c>
      <c r="B7" s="1">
        <v>0.64720008394270934</v>
      </c>
      <c r="C7" s="1">
        <v>0.30118977534676822</v>
      </c>
      <c r="D7" s="1">
        <v>0.30912458437649548</v>
      </c>
      <c r="E7" s="1">
        <v>7.6459929999999998</v>
      </c>
      <c r="F7" s="1">
        <v>7.0182767000000004</v>
      </c>
      <c r="G7" s="1">
        <v>5.9147376999999999</v>
      </c>
      <c r="H7" s="1">
        <v>5.9522532999999997</v>
      </c>
      <c r="I7" s="2" t="s">
        <v>4142</v>
      </c>
      <c r="J7" s="2" t="s">
        <v>4011</v>
      </c>
      <c r="K7" s="2" t="s">
        <v>4012</v>
      </c>
      <c r="L7" s="2" t="s">
        <v>175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</row>
    <row r="8" spans="1:84" s="4" customFormat="1" x14ac:dyDescent="0.15">
      <c r="A8" s="2" t="s">
        <v>4013</v>
      </c>
      <c r="B8" s="1">
        <v>0.58998574410576132</v>
      </c>
      <c r="C8" s="1">
        <v>0.83727415628971091</v>
      </c>
      <c r="D8" s="1">
        <v>0.47018388556246637</v>
      </c>
      <c r="E8" s="1">
        <v>17.684252000000001</v>
      </c>
      <c r="F8" s="1">
        <v>16.923003999999999</v>
      </c>
      <c r="G8" s="1">
        <v>17.428024000000001</v>
      </c>
      <c r="H8" s="1">
        <v>16.595548999999998</v>
      </c>
      <c r="I8" s="2" t="s">
        <v>4143</v>
      </c>
      <c r="J8" s="2" t="s">
        <v>4014</v>
      </c>
      <c r="K8" s="2" t="s">
        <v>8</v>
      </c>
      <c r="L8" s="2" t="s">
        <v>26</v>
      </c>
      <c r="M8" s="2" t="s">
        <v>259</v>
      </c>
      <c r="N8" s="2" t="s">
        <v>4015</v>
      </c>
      <c r="O8" s="2" t="s">
        <v>1930</v>
      </c>
      <c r="P8" s="2" t="s">
        <v>5</v>
      </c>
      <c r="Q8" s="2" t="s">
        <v>89</v>
      </c>
      <c r="R8" s="2" t="s">
        <v>661</v>
      </c>
      <c r="S8" s="2" t="s">
        <v>4016</v>
      </c>
      <c r="T8" s="2" t="s">
        <v>99</v>
      </c>
      <c r="U8" s="2" t="s">
        <v>550</v>
      </c>
      <c r="V8" s="2" t="s">
        <v>44</v>
      </c>
      <c r="W8" s="2" t="s">
        <v>100</v>
      </c>
      <c r="X8" s="2" t="s">
        <v>4017</v>
      </c>
      <c r="Y8" s="2" t="s">
        <v>55</v>
      </c>
      <c r="Z8" s="2" t="s">
        <v>252</v>
      </c>
      <c r="AA8" s="2" t="s">
        <v>3614</v>
      </c>
      <c r="AB8" s="2" t="s">
        <v>4018</v>
      </c>
      <c r="AC8" s="2" t="s">
        <v>1395</v>
      </c>
      <c r="AD8" s="2" t="s">
        <v>1711</v>
      </c>
      <c r="AE8" s="2" t="s">
        <v>38</v>
      </c>
      <c r="AF8" s="2" t="s">
        <v>1937</v>
      </c>
      <c r="AG8" s="2" t="s">
        <v>913</v>
      </c>
      <c r="AH8" s="2" t="s">
        <v>4019</v>
      </c>
      <c r="AI8" s="10" t="s">
        <v>4020</v>
      </c>
      <c r="AJ8" s="10" t="s">
        <v>662</v>
      </c>
      <c r="AK8" s="10" t="s">
        <v>2395</v>
      </c>
      <c r="AL8" s="10" t="s">
        <v>2568</v>
      </c>
      <c r="AM8" s="10" t="s">
        <v>3532</v>
      </c>
      <c r="AN8" s="10" t="s">
        <v>664</v>
      </c>
      <c r="AO8" s="10" t="s">
        <v>4021</v>
      </c>
      <c r="AP8" s="10" t="s">
        <v>4022</v>
      </c>
      <c r="AQ8" s="10" t="s">
        <v>4023</v>
      </c>
      <c r="AR8" s="10" t="s">
        <v>4024</v>
      </c>
      <c r="AS8" s="10" t="s">
        <v>543</v>
      </c>
      <c r="AT8" s="10"/>
      <c r="AU8" s="10"/>
      <c r="AV8" s="10"/>
      <c r="AW8" s="10"/>
      <c r="AX8" s="10"/>
      <c r="AY8" s="10"/>
      <c r="AZ8" s="10"/>
      <c r="BA8" s="10"/>
      <c r="BB8" s="10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</row>
    <row r="9" spans="1:84" s="4" customFormat="1" ht="14.25" x14ac:dyDescent="0.15">
      <c r="A9" s="2" t="s">
        <v>4025</v>
      </c>
      <c r="B9" s="1">
        <v>1.0653156793644982</v>
      </c>
      <c r="C9" s="1">
        <v>1.2189872194429372</v>
      </c>
      <c r="D9" s="1">
        <v>2.6491324928646609</v>
      </c>
      <c r="E9" s="1">
        <v>11.608226999999999</v>
      </c>
      <c r="F9" s="1">
        <v>11.699508</v>
      </c>
      <c r="G9" s="1">
        <v>11.89391</v>
      </c>
      <c r="H9" s="1">
        <v>13.013747</v>
      </c>
      <c r="I9" s="2" t="s">
        <v>4144</v>
      </c>
      <c r="J9" s="2" t="s">
        <v>4026</v>
      </c>
      <c r="K9" s="2" t="s">
        <v>8</v>
      </c>
      <c r="L9" s="2" t="s">
        <v>26</v>
      </c>
      <c r="M9" s="2" t="s">
        <v>4027</v>
      </c>
      <c r="N9" s="2" t="s">
        <v>89</v>
      </c>
      <c r="O9" s="2" t="s">
        <v>5</v>
      </c>
      <c r="P9" s="2" t="s">
        <v>550</v>
      </c>
      <c r="Q9" s="2" t="s">
        <v>44</v>
      </c>
      <c r="R9" s="2" t="s">
        <v>100</v>
      </c>
      <c r="S9" s="2" t="s">
        <v>252</v>
      </c>
      <c r="T9" s="2" t="s">
        <v>163</v>
      </c>
      <c r="U9" s="2" t="s">
        <v>670</v>
      </c>
      <c r="V9" s="2" t="s">
        <v>38</v>
      </c>
      <c r="W9" s="2" t="s">
        <v>4021</v>
      </c>
      <c r="X9" s="2" t="s">
        <v>4028</v>
      </c>
      <c r="Y9" s="2" t="s">
        <v>99</v>
      </c>
      <c r="Z9" s="2"/>
      <c r="AA9" s="2"/>
      <c r="AB9" s="2"/>
      <c r="AC9" s="2"/>
      <c r="AD9" s="2"/>
      <c r="AE9" s="2"/>
      <c r="AF9" s="2"/>
      <c r="AG9" s="2"/>
      <c r="AH9" s="2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</row>
    <row r="10" spans="1:84" s="4" customFormat="1" x14ac:dyDescent="0.15">
      <c r="A10" s="2" t="s">
        <v>4029</v>
      </c>
      <c r="B10" s="1">
        <v>0.79378928868720255</v>
      </c>
      <c r="C10" s="1">
        <v>1.2559499730484487</v>
      </c>
      <c r="D10" s="1">
        <v>3.1234035922333616</v>
      </c>
      <c r="E10" s="1">
        <v>8.9680180000000007</v>
      </c>
      <c r="F10" s="1">
        <v>8.6348459999999996</v>
      </c>
      <c r="G10" s="1">
        <v>9.2967969999999998</v>
      </c>
      <c r="H10" s="1">
        <v>10.611136999999999</v>
      </c>
      <c r="I10" s="2" t="s">
        <v>4145</v>
      </c>
      <c r="J10" s="2" t="s">
        <v>4030</v>
      </c>
      <c r="K10" s="2" t="s">
        <v>258</v>
      </c>
      <c r="L10" s="2" t="s">
        <v>259</v>
      </c>
      <c r="M10" s="2" t="s">
        <v>1105</v>
      </c>
      <c r="N10" s="2" t="s">
        <v>4002</v>
      </c>
      <c r="O10" s="2" t="s">
        <v>550</v>
      </c>
      <c r="P10" s="2" t="s">
        <v>89</v>
      </c>
      <c r="Q10" s="2" t="s">
        <v>252</v>
      </c>
      <c r="R10" s="2" t="s">
        <v>38</v>
      </c>
      <c r="S10" s="2" t="s">
        <v>26</v>
      </c>
      <c r="T10" s="2" t="s">
        <v>2568</v>
      </c>
      <c r="U10" s="2" t="s">
        <v>543</v>
      </c>
      <c r="V10" s="2" t="s">
        <v>1900</v>
      </c>
      <c r="W10" s="2" t="s">
        <v>275</v>
      </c>
      <c r="X10" s="2" t="s">
        <v>4031</v>
      </c>
      <c r="Y10" s="2" t="s">
        <v>99</v>
      </c>
      <c r="Z10" s="2"/>
      <c r="AA10" s="2"/>
      <c r="AB10" s="2"/>
      <c r="AC10" s="2"/>
      <c r="AD10" s="2"/>
      <c r="AE10" s="2"/>
      <c r="AF10" s="2"/>
      <c r="AG10" s="2"/>
      <c r="AH10" s="2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</row>
    <row r="11" spans="1:84" s="4" customFormat="1" ht="14.25" x14ac:dyDescent="0.15">
      <c r="A11" s="2" t="s">
        <v>4032</v>
      </c>
      <c r="B11" s="1">
        <v>0.68543748651953762</v>
      </c>
      <c r="C11" s="1">
        <v>0.86180178993744172</v>
      </c>
      <c r="D11" s="1">
        <v>0.2903039284413354</v>
      </c>
      <c r="E11" s="1">
        <v>11.691134999999999</v>
      </c>
      <c r="F11" s="1">
        <v>11.146231999999999</v>
      </c>
      <c r="G11" s="1">
        <v>11.476563000000001</v>
      </c>
      <c r="H11" s="1">
        <v>9.9067710000000009</v>
      </c>
      <c r="I11" s="2" t="s">
        <v>4146</v>
      </c>
      <c r="J11" s="2" t="s">
        <v>4033</v>
      </c>
      <c r="K11" s="2" t="s">
        <v>4012</v>
      </c>
      <c r="L11" s="2" t="s">
        <v>44</v>
      </c>
      <c r="M11" s="2" t="s">
        <v>4034</v>
      </c>
      <c r="N11" s="2" t="s">
        <v>100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</row>
    <row r="12" spans="1:84" s="4" customFormat="1" ht="14.25" x14ac:dyDescent="0.15">
      <c r="A12" s="2" t="s">
        <v>4035</v>
      </c>
      <c r="B12" s="1">
        <v>0.70766035348292966</v>
      </c>
      <c r="C12" s="1">
        <v>0.81837784823064863</v>
      </c>
      <c r="D12" s="1">
        <v>2.2206022449713805</v>
      </c>
      <c r="E12" s="1">
        <v>9.5763719999999992</v>
      </c>
      <c r="F12" s="1">
        <v>9.0775009999999998</v>
      </c>
      <c r="G12" s="1">
        <v>9.2872109999999992</v>
      </c>
      <c r="H12" s="1">
        <v>10.727323</v>
      </c>
      <c r="I12" s="2" t="s">
        <v>4147</v>
      </c>
      <c r="J12" s="2" t="s">
        <v>4036</v>
      </c>
      <c r="K12" s="2" t="s">
        <v>8</v>
      </c>
      <c r="L12" s="2" t="s">
        <v>210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</row>
    <row r="13" spans="1:84" s="4" customFormat="1" ht="14.25" x14ac:dyDescent="0.15">
      <c r="A13" s="2" t="s">
        <v>4037</v>
      </c>
      <c r="B13" s="1">
        <v>0.12588651896717692</v>
      </c>
      <c r="C13" s="1">
        <v>0.61781795318795263</v>
      </c>
      <c r="D13" s="1">
        <v>0.23127074718342114</v>
      </c>
      <c r="E13" s="1">
        <v>7.1985903000000002</v>
      </c>
      <c r="F13" s="1">
        <v>4.2087859999999999</v>
      </c>
      <c r="G13" s="1">
        <v>6.503844</v>
      </c>
      <c r="H13" s="1">
        <v>5.0862449999999999</v>
      </c>
      <c r="I13" s="2" t="s">
        <v>4148</v>
      </c>
      <c r="J13" s="2" t="s">
        <v>4038</v>
      </c>
      <c r="K13" s="2" t="s">
        <v>219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</row>
    <row r="14" spans="1:84" s="5" customFormat="1" ht="14.25" x14ac:dyDescent="0.15">
      <c r="A14" s="2" t="s">
        <v>4039</v>
      </c>
      <c r="B14" s="1">
        <v>0.60237717073342101</v>
      </c>
      <c r="C14" s="1">
        <v>1.3488210905885401</v>
      </c>
      <c r="D14" s="1">
        <v>2.9468957003980853</v>
      </c>
      <c r="E14" s="1">
        <v>9.3094979999999996</v>
      </c>
      <c r="F14" s="1">
        <v>8.5782369999999997</v>
      </c>
      <c r="G14" s="1">
        <v>9.7411969999999997</v>
      </c>
      <c r="H14" s="1">
        <v>10.868694</v>
      </c>
      <c r="I14" s="2" t="s">
        <v>4149</v>
      </c>
      <c r="J14" s="2" t="s">
        <v>4040</v>
      </c>
      <c r="K14" s="2" t="s">
        <v>8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 s="5" customFormat="1" ht="14.25" x14ac:dyDescent="0.15">
      <c r="A15" s="2" t="s">
        <v>4041</v>
      </c>
      <c r="B15" s="1">
        <v>0.97629354675162006</v>
      </c>
      <c r="C15" s="1">
        <v>1.4493348004095652</v>
      </c>
      <c r="D15" s="1">
        <v>4.2355302699412301</v>
      </c>
      <c r="E15" s="1">
        <v>6.9110794000000002</v>
      </c>
      <c r="F15" s="1">
        <v>6.8764662999999997</v>
      </c>
      <c r="G15" s="1">
        <v>7.4464702999999997</v>
      </c>
      <c r="H15" s="1">
        <v>8.9936220000000002</v>
      </c>
      <c r="I15" s="2" t="s">
        <v>4150</v>
      </c>
      <c r="J15" s="2" t="s">
        <v>4042</v>
      </c>
      <c r="K15" s="2" t="s">
        <v>196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</row>
    <row r="16" spans="1:84" s="4" customFormat="1" ht="14.25" x14ac:dyDescent="0.15">
      <c r="A16" s="2" t="s">
        <v>4043</v>
      </c>
      <c r="B16" s="1">
        <v>0.77251636471620388</v>
      </c>
      <c r="C16" s="1">
        <v>2.0758453971210193</v>
      </c>
      <c r="D16" s="1">
        <v>2.1654111834360874</v>
      </c>
      <c r="E16" s="1">
        <v>7.3639659999999996</v>
      </c>
      <c r="F16" s="1">
        <v>6.9916033999999998</v>
      </c>
      <c r="G16" s="1">
        <v>8.4176649999999995</v>
      </c>
      <c r="H16" s="1">
        <v>8.4786070000000002</v>
      </c>
      <c r="I16" s="2" t="s">
        <v>4151</v>
      </c>
      <c r="J16" s="2" t="s">
        <v>4044</v>
      </c>
      <c r="K16" s="2" t="s">
        <v>44</v>
      </c>
      <c r="L16" s="2" t="s">
        <v>155</v>
      </c>
      <c r="M16" s="2" t="s">
        <v>156</v>
      </c>
      <c r="N16" s="2" t="s">
        <v>329</v>
      </c>
      <c r="O16" s="2" t="s">
        <v>2029</v>
      </c>
      <c r="P16" s="2" t="s">
        <v>3573</v>
      </c>
      <c r="Q16" s="2" t="s">
        <v>926</v>
      </c>
      <c r="R16" s="2" t="s">
        <v>4045</v>
      </c>
      <c r="S16" s="2" t="s">
        <v>4002</v>
      </c>
      <c r="T16" s="2" t="s">
        <v>4004</v>
      </c>
      <c r="U16" s="2" t="s">
        <v>2031</v>
      </c>
      <c r="V16" s="2" t="s">
        <v>154</v>
      </c>
      <c r="W16" s="2" t="s">
        <v>253</v>
      </c>
      <c r="X16" s="2" t="s">
        <v>600</v>
      </c>
      <c r="Y16" s="2" t="s">
        <v>601</v>
      </c>
      <c r="Z16" s="2" t="s">
        <v>254</v>
      </c>
      <c r="AA16" s="2"/>
      <c r="AB16" s="2"/>
      <c r="AC16" s="2"/>
      <c r="AD16" s="2"/>
      <c r="AE16" s="2"/>
      <c r="AF16" s="2"/>
      <c r="AG16" s="2"/>
      <c r="AH16" s="2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</row>
    <row r="17" spans="1:255" s="4" customFormat="1" ht="14.25" x14ac:dyDescent="0.15">
      <c r="A17" s="2" t="s">
        <v>4046</v>
      </c>
      <c r="B17" s="1">
        <v>1.0328859769337839</v>
      </c>
      <c r="C17" s="1">
        <v>8.74250066098916</v>
      </c>
      <c r="D17" s="1">
        <v>2.3656315669516448</v>
      </c>
      <c r="E17" s="1">
        <v>5.3304359999999997</v>
      </c>
      <c r="F17" s="1">
        <v>5.3771170000000001</v>
      </c>
      <c r="G17" s="1">
        <v>8.4584820000000001</v>
      </c>
      <c r="H17" s="1">
        <v>6.5726614000000003</v>
      </c>
      <c r="I17" s="2" t="s">
        <v>4152</v>
      </c>
      <c r="J17" s="2" t="s">
        <v>4047</v>
      </c>
      <c r="K17" s="2" t="s">
        <v>44</v>
      </c>
      <c r="L17" s="2" t="s">
        <v>155</v>
      </c>
      <c r="M17" s="2" t="s">
        <v>156</v>
      </c>
      <c r="N17" s="2" t="s">
        <v>329</v>
      </c>
      <c r="O17" s="2" t="s">
        <v>2029</v>
      </c>
      <c r="P17" s="2" t="s">
        <v>503</v>
      </c>
      <c r="Q17" s="2" t="s">
        <v>4048</v>
      </c>
      <c r="R17" s="2" t="s">
        <v>4049</v>
      </c>
      <c r="S17" s="2" t="s">
        <v>3573</v>
      </c>
      <c r="T17" s="2" t="s">
        <v>926</v>
      </c>
      <c r="U17" s="2" t="s">
        <v>4045</v>
      </c>
      <c r="V17" s="2" t="s">
        <v>4050</v>
      </c>
      <c r="W17" s="2" t="s">
        <v>4002</v>
      </c>
      <c r="X17" s="2" t="s">
        <v>4004</v>
      </c>
      <c r="Y17" s="2" t="s">
        <v>2031</v>
      </c>
      <c r="Z17" s="2" t="s">
        <v>154</v>
      </c>
      <c r="AA17" s="2" t="s">
        <v>253</v>
      </c>
      <c r="AB17" s="2" t="s">
        <v>254</v>
      </c>
      <c r="AC17" s="2"/>
      <c r="AD17" s="2"/>
      <c r="AE17" s="2"/>
      <c r="AF17" s="2"/>
      <c r="AG17" s="2"/>
      <c r="AH17" s="2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</row>
    <row r="18" spans="1:255" s="4" customFormat="1" ht="14.25" x14ac:dyDescent="0.15">
      <c r="A18" s="2" t="s">
        <v>4051</v>
      </c>
      <c r="B18" s="1">
        <v>1.4294946296126847</v>
      </c>
      <c r="C18" s="1">
        <v>2.5120482935916115</v>
      </c>
      <c r="D18" s="1">
        <v>13.591909061417535</v>
      </c>
      <c r="E18" s="1">
        <v>3.7890967999999998</v>
      </c>
      <c r="F18" s="1">
        <v>4.304602</v>
      </c>
      <c r="G18" s="1">
        <v>5.1179610000000002</v>
      </c>
      <c r="H18" s="1">
        <v>7.5537729999999996</v>
      </c>
      <c r="I18" s="2" t="s">
        <v>4153</v>
      </c>
      <c r="J18" s="2" t="s">
        <v>4052</v>
      </c>
      <c r="K18" s="2" t="s">
        <v>271</v>
      </c>
      <c r="L18" s="2" t="s">
        <v>234</v>
      </c>
      <c r="M18" s="2" t="s">
        <v>55</v>
      </c>
      <c r="N18" s="2" t="s">
        <v>4053</v>
      </c>
      <c r="O18" s="2" t="s">
        <v>503</v>
      </c>
      <c r="P18" s="2" t="s">
        <v>4054</v>
      </c>
      <c r="Q18" s="2" t="s">
        <v>4007</v>
      </c>
      <c r="R18" s="2" t="s">
        <v>4055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</row>
    <row r="19" spans="1:255" s="4" customFormat="1" ht="14.25" x14ac:dyDescent="0.15">
      <c r="A19" s="2" t="s">
        <v>4056</v>
      </c>
      <c r="B19" s="1">
        <v>0.96177211275760466</v>
      </c>
      <c r="C19" s="1">
        <v>1.1104473565124391</v>
      </c>
      <c r="D19" s="1">
        <v>3.6433358708827539</v>
      </c>
      <c r="E19" s="1">
        <v>9.3209129999999991</v>
      </c>
      <c r="F19" s="1">
        <v>9.2646800000000002</v>
      </c>
      <c r="G19" s="1">
        <v>9.472054</v>
      </c>
      <c r="H19" s="1">
        <v>11.186173</v>
      </c>
      <c r="I19" s="2" t="s">
        <v>4154</v>
      </c>
      <c r="J19" s="2" t="s">
        <v>4052</v>
      </c>
      <c r="K19" s="2" t="s">
        <v>271</v>
      </c>
      <c r="L19" s="2" t="s">
        <v>234</v>
      </c>
      <c r="M19" s="2" t="s">
        <v>55</v>
      </c>
      <c r="N19" s="2" t="s">
        <v>4053</v>
      </c>
      <c r="O19" s="2" t="s">
        <v>503</v>
      </c>
      <c r="P19" s="2" t="s">
        <v>4054</v>
      </c>
      <c r="Q19" s="2" t="s">
        <v>4007</v>
      </c>
      <c r="R19" s="2" t="s">
        <v>4055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</row>
    <row r="20" spans="1:255" s="4" customFormat="1" ht="14.25" x14ac:dyDescent="0.15">
      <c r="A20" s="2" t="s">
        <v>4057</v>
      </c>
      <c r="B20" s="1">
        <v>0.66398612514147226</v>
      </c>
      <c r="C20" s="1">
        <v>2.2954304181430696</v>
      </c>
      <c r="D20" s="1">
        <v>10.271991438477407</v>
      </c>
      <c r="E20" s="1">
        <v>4.695665</v>
      </c>
      <c r="F20" s="1">
        <v>4.1048900000000001</v>
      </c>
      <c r="G20" s="1">
        <v>5.8944296999999999</v>
      </c>
      <c r="H20" s="1">
        <v>8.0563090000000006</v>
      </c>
      <c r="I20" s="2" t="s">
        <v>4154</v>
      </c>
      <c r="J20" s="2" t="s">
        <v>4052</v>
      </c>
      <c r="K20" s="2" t="s">
        <v>271</v>
      </c>
      <c r="L20" s="2" t="s">
        <v>234</v>
      </c>
      <c r="M20" s="2" t="s">
        <v>55</v>
      </c>
      <c r="N20" s="2" t="s">
        <v>4053</v>
      </c>
      <c r="O20" s="2" t="s">
        <v>503</v>
      </c>
      <c r="P20" s="2" t="s">
        <v>4054</v>
      </c>
      <c r="Q20" s="2" t="s">
        <v>4007</v>
      </c>
      <c r="R20" s="2" t="s">
        <v>4055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</row>
    <row r="21" spans="1:255" s="4" customFormat="1" ht="14.25" x14ac:dyDescent="0.15">
      <c r="A21" s="2" t="s">
        <v>4058</v>
      </c>
      <c r="B21" s="1">
        <v>0.50782066161993711</v>
      </c>
      <c r="C21" s="1">
        <v>0.68093500254494077</v>
      </c>
      <c r="D21" s="1">
        <v>2.1255880173354065</v>
      </c>
      <c r="E21" s="1">
        <v>15.495409</v>
      </c>
      <c r="F21" s="1">
        <v>14.517799999999999</v>
      </c>
      <c r="G21" s="1">
        <v>14.940998</v>
      </c>
      <c r="H21" s="1">
        <v>16.583271</v>
      </c>
      <c r="I21" s="2" t="s">
        <v>4155</v>
      </c>
      <c r="J21" s="2" t="s">
        <v>4059</v>
      </c>
      <c r="K21" s="2" t="s">
        <v>4060</v>
      </c>
      <c r="L21" s="2" t="s">
        <v>8</v>
      </c>
      <c r="M21" s="2" t="s">
        <v>4061</v>
      </c>
      <c r="N21" s="2" t="s">
        <v>4062</v>
      </c>
      <c r="O21" s="2" t="s">
        <v>89</v>
      </c>
      <c r="P21" s="2" t="s">
        <v>4063</v>
      </c>
      <c r="Q21" s="2" t="s">
        <v>670</v>
      </c>
      <c r="R21" s="2" t="s">
        <v>387</v>
      </c>
      <c r="S21" s="2" t="s">
        <v>4064</v>
      </c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</row>
    <row r="22" spans="1:255" s="4" customFormat="1" ht="14.25" x14ac:dyDescent="0.15">
      <c r="A22" s="2" t="s">
        <v>4065</v>
      </c>
      <c r="B22" s="1">
        <v>0.29504763513270454</v>
      </c>
      <c r="C22" s="1">
        <v>0.3724289171361892</v>
      </c>
      <c r="D22" s="1">
        <v>0.1596894822866885</v>
      </c>
      <c r="E22" s="1">
        <v>7.0847898000000002</v>
      </c>
      <c r="F22" s="1">
        <v>5.3238095999999997</v>
      </c>
      <c r="G22" s="1">
        <v>5.6598268000000003</v>
      </c>
      <c r="H22" s="1">
        <v>4.4381310000000003</v>
      </c>
      <c r="I22" s="2" t="s">
        <v>4156</v>
      </c>
      <c r="J22" s="2" t="s">
        <v>4066</v>
      </c>
      <c r="K22" s="2" t="s">
        <v>8</v>
      </c>
      <c r="L22" s="2" t="s">
        <v>4067</v>
      </c>
      <c r="M22" s="2" t="s">
        <v>4061</v>
      </c>
      <c r="N22" s="2" t="s">
        <v>4068</v>
      </c>
      <c r="O22" s="2" t="s">
        <v>543</v>
      </c>
      <c r="P22" s="2" t="s">
        <v>1900</v>
      </c>
      <c r="Q22" s="2" t="s">
        <v>275</v>
      </c>
      <c r="R22" s="2" t="s">
        <v>4069</v>
      </c>
      <c r="S22" s="2" t="s">
        <v>4060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</row>
    <row r="23" spans="1:255" s="4" customFormat="1" ht="14.25" x14ac:dyDescent="0.15">
      <c r="A23" s="2" t="s">
        <v>4070</v>
      </c>
      <c r="B23" s="1">
        <v>1.1235014605343059</v>
      </c>
      <c r="C23" s="1">
        <v>0.40164699837851719</v>
      </c>
      <c r="D23" s="1">
        <v>0.39567285548774811</v>
      </c>
      <c r="E23" s="1">
        <v>9.5008599999999994</v>
      </c>
      <c r="F23" s="1">
        <v>9.6688620000000007</v>
      </c>
      <c r="G23" s="1">
        <v>8.1848600000000005</v>
      </c>
      <c r="H23" s="1">
        <v>8.1632400000000001</v>
      </c>
      <c r="I23" s="2" t="s">
        <v>4157</v>
      </c>
      <c r="J23" s="2" t="s">
        <v>4071</v>
      </c>
      <c r="K23" s="2" t="s">
        <v>4072</v>
      </c>
      <c r="L23" s="2" t="s">
        <v>394</v>
      </c>
      <c r="M23" s="2" t="s">
        <v>4073</v>
      </c>
      <c r="N23" s="2" t="s">
        <v>38</v>
      </c>
      <c r="O23" s="2" t="s">
        <v>44</v>
      </c>
      <c r="P23" s="2" t="s">
        <v>937</v>
      </c>
      <c r="Q23" s="2" t="s">
        <v>4074</v>
      </c>
      <c r="R23" s="2" t="s">
        <v>4075</v>
      </c>
      <c r="S23" s="2" t="s">
        <v>4076</v>
      </c>
      <c r="T23" s="2" t="s">
        <v>4077</v>
      </c>
      <c r="U23" s="2" t="s">
        <v>772</v>
      </c>
      <c r="V23" s="2" t="s">
        <v>4078</v>
      </c>
      <c r="W23" s="2" t="s">
        <v>4079</v>
      </c>
      <c r="X23" s="2" t="s">
        <v>1197</v>
      </c>
      <c r="Y23" s="2" t="s">
        <v>4080</v>
      </c>
      <c r="Z23" s="2" t="s">
        <v>4081</v>
      </c>
      <c r="AA23" s="2" t="s">
        <v>3903</v>
      </c>
      <c r="AB23" s="2" t="s">
        <v>4082</v>
      </c>
      <c r="AC23" s="2" t="s">
        <v>4083</v>
      </c>
      <c r="AD23" s="2" t="s">
        <v>4084</v>
      </c>
      <c r="AE23" s="2" t="s">
        <v>4085</v>
      </c>
      <c r="AF23" s="2" t="s">
        <v>4086</v>
      </c>
      <c r="AG23" s="2" t="s">
        <v>4087</v>
      </c>
      <c r="AH23" s="2" t="s">
        <v>4088</v>
      </c>
      <c r="AI23" s="3" t="s">
        <v>4089</v>
      </c>
      <c r="AJ23" s="3" t="s">
        <v>4090</v>
      </c>
      <c r="AK23" s="3" t="s">
        <v>4091</v>
      </c>
      <c r="AL23" s="3" t="s">
        <v>4092</v>
      </c>
      <c r="AM23" s="3" t="s">
        <v>4093</v>
      </c>
      <c r="AN23" s="3" t="s">
        <v>4094</v>
      </c>
      <c r="AO23" s="3" t="s">
        <v>4095</v>
      </c>
      <c r="AP23" s="3" t="s">
        <v>4096</v>
      </c>
      <c r="AQ23" s="3" t="s">
        <v>4097</v>
      </c>
      <c r="AR23" s="3" t="s">
        <v>1573</v>
      </c>
      <c r="AS23" s="3" t="s">
        <v>4098</v>
      </c>
      <c r="AT23" s="3" t="s">
        <v>781</v>
      </c>
      <c r="AU23" s="3" t="s">
        <v>4099</v>
      </c>
      <c r="AV23" s="3" t="s">
        <v>4100</v>
      </c>
      <c r="AW23" s="3" t="s">
        <v>322</v>
      </c>
      <c r="AX23" s="3" t="s">
        <v>4101</v>
      </c>
      <c r="AY23" s="3" t="s">
        <v>4102</v>
      </c>
      <c r="AZ23" s="3" t="s">
        <v>4103</v>
      </c>
      <c r="BA23" s="3" t="s">
        <v>4104</v>
      </c>
      <c r="BB23" s="3" t="s">
        <v>4105</v>
      </c>
      <c r="BC23" s="4" t="s">
        <v>4106</v>
      </c>
      <c r="BD23" s="4" t="s">
        <v>4107</v>
      </c>
      <c r="BE23" s="4" t="s">
        <v>4108</v>
      </c>
      <c r="BF23" s="4" t="s">
        <v>3782</v>
      </c>
      <c r="BG23" s="4" t="s">
        <v>4109</v>
      </c>
      <c r="BH23" s="4" t="s">
        <v>4110</v>
      </c>
      <c r="BI23" s="4" t="s">
        <v>4111</v>
      </c>
      <c r="BJ23" s="4" t="s">
        <v>4112</v>
      </c>
    </row>
    <row r="24" spans="1:255" s="4" customFormat="1" ht="14.25" x14ac:dyDescent="0.15">
      <c r="A24" s="2" t="s">
        <v>4113</v>
      </c>
      <c r="B24" s="1">
        <v>1.5424483708533148</v>
      </c>
      <c r="C24" s="1">
        <v>2.9066688138223826</v>
      </c>
      <c r="D24" s="1">
        <v>8.798906247762142</v>
      </c>
      <c r="E24" s="1">
        <v>4.0948668000000001</v>
      </c>
      <c r="F24" s="1">
        <v>4.7200889999999998</v>
      </c>
      <c r="G24" s="1">
        <v>5.6342334999999997</v>
      </c>
      <c r="H24" s="1">
        <v>7.2321910000000003</v>
      </c>
      <c r="I24" s="2" t="s">
        <v>4158</v>
      </c>
      <c r="J24" s="2" t="s">
        <v>4114</v>
      </c>
      <c r="K24" s="2" t="s">
        <v>4115</v>
      </c>
      <c r="L24" s="2" t="s">
        <v>5</v>
      </c>
      <c r="M24" s="2" t="s">
        <v>259</v>
      </c>
      <c r="N24" s="2" t="s">
        <v>44</v>
      </c>
      <c r="O24" s="2" t="s">
        <v>100</v>
      </c>
      <c r="P24" s="2" t="s">
        <v>4116</v>
      </c>
      <c r="Q24" s="2" t="s">
        <v>748</v>
      </c>
      <c r="R24" s="2" t="s">
        <v>171</v>
      </c>
      <c r="S24" s="2" t="s">
        <v>55</v>
      </c>
      <c r="T24" s="2" t="s">
        <v>99</v>
      </c>
      <c r="U24" s="2" t="s">
        <v>4117</v>
      </c>
      <c r="V24" s="2" t="s">
        <v>4118</v>
      </c>
      <c r="W24" s="2" t="s">
        <v>2024</v>
      </c>
      <c r="X24" s="2" t="s">
        <v>89</v>
      </c>
      <c r="Y24" s="2" t="s">
        <v>670</v>
      </c>
      <c r="Z24" s="2" t="s">
        <v>274</v>
      </c>
      <c r="AA24" s="2" t="s">
        <v>661</v>
      </c>
      <c r="AB24" s="2" t="s">
        <v>26</v>
      </c>
      <c r="AC24" s="2" t="s">
        <v>4019</v>
      </c>
      <c r="AD24" s="2" t="s">
        <v>4020</v>
      </c>
      <c r="AE24" s="2" t="s">
        <v>2395</v>
      </c>
      <c r="AF24" s="2" t="s">
        <v>3532</v>
      </c>
      <c r="AG24" s="2" t="s">
        <v>4017</v>
      </c>
      <c r="AH24" s="2" t="s">
        <v>82</v>
      </c>
      <c r="AI24" s="3" t="s">
        <v>4119</v>
      </c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</row>
    <row r="25" spans="1:255" s="4" customFormat="1" ht="14.25" x14ac:dyDescent="0.15">
      <c r="A25" s="2" t="s">
        <v>4120</v>
      </c>
      <c r="B25" s="1">
        <v>1.5834818157872261</v>
      </c>
      <c r="C25" s="1">
        <v>2.1106801925294865</v>
      </c>
      <c r="D25" s="1">
        <v>5.1838752493805211</v>
      </c>
      <c r="E25" s="1">
        <v>5.9084110000000001</v>
      </c>
      <c r="F25" s="1">
        <v>6.5715113000000001</v>
      </c>
      <c r="G25" s="1">
        <v>6.9861190000000004</v>
      </c>
      <c r="H25" s="1">
        <v>8.2824419999999996</v>
      </c>
      <c r="I25" s="2" t="s">
        <v>4159</v>
      </c>
      <c r="J25" s="2" t="s">
        <v>4121</v>
      </c>
      <c r="K25" s="2" t="s">
        <v>4122</v>
      </c>
      <c r="L25" s="2" t="s">
        <v>746</v>
      </c>
      <c r="M25" s="2" t="s">
        <v>209</v>
      </c>
      <c r="N25" s="2" t="s">
        <v>55</v>
      </c>
      <c r="O25" s="2" t="s">
        <v>4123</v>
      </c>
      <c r="P25" s="2" t="s">
        <v>1435</v>
      </c>
      <c r="Q25" s="2" t="s">
        <v>288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</row>
    <row r="26" spans="1:255" s="5" customFormat="1" ht="14.25" x14ac:dyDescent="0.15">
      <c r="A26" s="2" t="s">
        <v>4124</v>
      </c>
      <c r="B26" s="1">
        <v>94.854065198118278</v>
      </c>
      <c r="C26" s="1">
        <v>10.726331939350166</v>
      </c>
      <c r="D26" s="1">
        <v>22.337033587314998</v>
      </c>
      <c r="E26" s="1">
        <v>1.9264243000000001</v>
      </c>
      <c r="F26" s="1">
        <v>8.4940619999999996</v>
      </c>
      <c r="G26" s="1">
        <v>5.3495092</v>
      </c>
      <c r="H26" s="1">
        <v>6.4077900000000003</v>
      </c>
      <c r="I26" s="2" t="s">
        <v>4160</v>
      </c>
      <c r="J26" s="2" t="s">
        <v>4125</v>
      </c>
      <c r="K26" s="2" t="s">
        <v>2010</v>
      </c>
      <c r="L26" s="2" t="s">
        <v>55</v>
      </c>
      <c r="M26" s="2" t="s">
        <v>4126</v>
      </c>
      <c r="N26" s="2" t="s">
        <v>452</v>
      </c>
      <c r="O26" s="2" t="s">
        <v>250</v>
      </c>
      <c r="P26" s="2" t="s">
        <v>503</v>
      </c>
      <c r="Q26" s="2" t="s">
        <v>4127</v>
      </c>
      <c r="R26" s="2" t="s">
        <v>252</v>
      </c>
      <c r="S26" s="2" t="s">
        <v>171</v>
      </c>
      <c r="T26" s="2" t="s">
        <v>3994</v>
      </c>
      <c r="U26" s="2" t="s">
        <v>4128</v>
      </c>
      <c r="V26" s="2" t="s">
        <v>3995</v>
      </c>
      <c r="W26" s="2" t="s">
        <v>711</v>
      </c>
      <c r="X26" s="2" t="s">
        <v>3996</v>
      </c>
      <c r="Y26" s="2" t="s">
        <v>3997</v>
      </c>
      <c r="Z26" s="2" t="s">
        <v>372</v>
      </c>
      <c r="AA26" s="2" t="s">
        <v>4129</v>
      </c>
      <c r="AB26" s="2" t="s">
        <v>3998</v>
      </c>
      <c r="AC26" s="2" t="s">
        <v>926</v>
      </c>
      <c r="AD26" s="2" t="s">
        <v>1452</v>
      </c>
      <c r="AE26" s="2" t="s">
        <v>3999</v>
      </c>
      <c r="AF26" s="2" t="s">
        <v>4000</v>
      </c>
      <c r="AG26" s="2" t="s">
        <v>4130</v>
      </c>
      <c r="AH26" s="2" t="s">
        <v>4001</v>
      </c>
      <c r="AI26" s="3" t="s">
        <v>4021</v>
      </c>
      <c r="AJ26" s="3" t="s">
        <v>4002</v>
      </c>
      <c r="AK26" s="3" t="s">
        <v>4131</v>
      </c>
      <c r="AL26" s="3" t="s">
        <v>4003</v>
      </c>
      <c r="AM26" s="3" t="s">
        <v>4132</v>
      </c>
      <c r="AN26" s="3" t="s">
        <v>4004</v>
      </c>
      <c r="AO26" s="3" t="s">
        <v>4133</v>
      </c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</row>
    <row r="27" spans="1:255" s="4" customFormat="1" ht="14.25" x14ac:dyDescent="0.15">
      <c r="A27" s="2" t="s">
        <v>4134</v>
      </c>
      <c r="B27" s="1">
        <v>6.9215252984291649</v>
      </c>
      <c r="C27" s="1">
        <v>1.9459767860213588</v>
      </c>
      <c r="D27" s="1">
        <v>1.0050517586942775</v>
      </c>
      <c r="E27" s="1">
        <v>7.0975485000000003</v>
      </c>
      <c r="F27" s="1">
        <v>9.8886385000000008</v>
      </c>
      <c r="G27" s="1">
        <v>8.0580429999999996</v>
      </c>
      <c r="H27" s="1">
        <v>7.1048182999999998</v>
      </c>
      <c r="I27" s="2" t="s">
        <v>4161</v>
      </c>
      <c r="J27" s="2" t="s">
        <v>3087</v>
      </c>
      <c r="K27" s="2" t="s">
        <v>564</v>
      </c>
      <c r="L27" s="2" t="s">
        <v>1969</v>
      </c>
      <c r="M27" s="2" t="s">
        <v>1970</v>
      </c>
      <c r="N27" s="2" t="s">
        <v>4024</v>
      </c>
      <c r="O27" s="2" t="s">
        <v>4049</v>
      </c>
      <c r="P27" s="2" t="s">
        <v>274</v>
      </c>
      <c r="Q27" s="2" t="s">
        <v>99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</row>
    <row r="28" spans="1:255" s="6" customFormat="1" ht="14.25" x14ac:dyDescent="0.15">
      <c r="A28" s="2" t="s">
        <v>4135</v>
      </c>
      <c r="B28" s="1">
        <v>5.3896111525914468E-2</v>
      </c>
      <c r="C28" s="1">
        <v>5.2806615906860352E-2</v>
      </c>
      <c r="D28" s="1">
        <v>8.5860810400090831E-2</v>
      </c>
      <c r="E28" s="1">
        <v>11.309640999999999</v>
      </c>
      <c r="F28" s="1">
        <v>7.0959659999999998</v>
      </c>
      <c r="G28" s="1">
        <v>7.0665034999999996</v>
      </c>
      <c r="H28" s="1">
        <v>7.7677845999999997</v>
      </c>
      <c r="I28" s="2" t="s">
        <v>4162</v>
      </c>
      <c r="J28" s="2" t="s">
        <v>4136</v>
      </c>
      <c r="K28" s="2" t="s">
        <v>55</v>
      </c>
      <c r="L28" s="2" t="s">
        <v>559</v>
      </c>
      <c r="M28" s="2" t="s">
        <v>2007</v>
      </c>
      <c r="N28" s="2" t="s">
        <v>3461</v>
      </c>
      <c r="O28" s="2" t="s">
        <v>4049</v>
      </c>
      <c r="P28" s="2" t="s">
        <v>2074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7"/>
      <c r="BX28" s="7"/>
      <c r="BY28" s="7"/>
      <c r="BZ28" s="7"/>
      <c r="CA28" s="7"/>
      <c r="CB28" s="7"/>
      <c r="CC28" s="7"/>
      <c r="CD28" s="7"/>
      <c r="CE28" s="7"/>
      <c r="CF28" s="7"/>
    </row>
    <row r="29" spans="1:255" s="4" customFormat="1" ht="14.25" x14ac:dyDescent="0.15">
      <c r="A29" s="2" t="s">
        <v>4137</v>
      </c>
      <c r="B29" s="1">
        <v>0.46045194416112684</v>
      </c>
      <c r="C29" s="1">
        <v>1.1568048451628306</v>
      </c>
      <c r="D29" s="1">
        <v>0.96629191799892356</v>
      </c>
      <c r="E29" s="1">
        <v>14.749022500000001</v>
      </c>
      <c r="F29" s="1">
        <v>13.630145000000001</v>
      </c>
      <c r="G29" s="1">
        <v>14.959168</v>
      </c>
      <c r="H29" s="1">
        <v>14.6995535</v>
      </c>
      <c r="I29" s="2" t="s">
        <v>4162</v>
      </c>
      <c r="J29" s="2" t="s">
        <v>4138</v>
      </c>
      <c r="K29" s="2" t="s">
        <v>2990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</row>
    <row r="30" spans="1:255" s="4" customFormat="1" ht="14.25" x14ac:dyDescent="0.15">
      <c r="A30" s="2" t="s">
        <v>3240</v>
      </c>
      <c r="B30" s="1">
        <v>1.1946802168834525</v>
      </c>
      <c r="C30" s="1">
        <v>1.0914747079043161</v>
      </c>
      <c r="D30" s="1">
        <v>2.1433612089298024</v>
      </c>
      <c r="E30" s="1">
        <v>7.1254049999999998</v>
      </c>
      <c r="F30" s="1">
        <v>7.3820294999999998</v>
      </c>
      <c r="G30" s="1">
        <v>7.2516837000000001</v>
      </c>
      <c r="H30" s="1">
        <v>8.2252799999999997</v>
      </c>
      <c r="I30" s="2" t="s">
        <v>3241</v>
      </c>
      <c r="J30" s="2" t="s">
        <v>3242</v>
      </c>
      <c r="K30" s="2" t="s">
        <v>3243</v>
      </c>
      <c r="L30" s="2" t="s">
        <v>259</v>
      </c>
      <c r="M30" s="2" t="s">
        <v>3244</v>
      </c>
      <c r="N30" s="2" t="s">
        <v>209</v>
      </c>
      <c r="O30" s="2" t="s">
        <v>1007</v>
      </c>
      <c r="P30" s="2" t="s">
        <v>2395</v>
      </c>
      <c r="Q30" s="2" t="s">
        <v>2396</v>
      </c>
      <c r="R30" s="2" t="s">
        <v>631</v>
      </c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</row>
    <row r="31" spans="1:255" s="4" customFormat="1" ht="14.25" x14ac:dyDescent="0.15">
      <c r="A31" s="2" t="s">
        <v>3959</v>
      </c>
      <c r="B31" s="1">
        <v>0.78925806344402227</v>
      </c>
      <c r="C31" s="1">
        <v>1.0371280292516289</v>
      </c>
      <c r="D31" s="1">
        <v>2.3549150210521659</v>
      </c>
      <c r="E31" s="1">
        <v>6.0980470000000002</v>
      </c>
      <c r="F31" s="1">
        <v>5.7566160000000002</v>
      </c>
      <c r="G31" s="1">
        <v>6.1506410000000002</v>
      </c>
      <c r="H31" s="1">
        <v>7.3337219999999999</v>
      </c>
      <c r="I31" s="2" t="s">
        <v>3960</v>
      </c>
      <c r="J31" s="2" t="s">
        <v>3961</v>
      </c>
      <c r="K31" s="2" t="s">
        <v>5</v>
      </c>
      <c r="L31" s="2" t="s">
        <v>1024</v>
      </c>
      <c r="M31" s="2" t="s">
        <v>3962</v>
      </c>
      <c r="N31" s="2" t="s">
        <v>1110</v>
      </c>
      <c r="O31" s="2" t="s">
        <v>3963</v>
      </c>
      <c r="P31" s="2" t="s">
        <v>3964</v>
      </c>
      <c r="Q31" s="2" t="s">
        <v>1395</v>
      </c>
      <c r="R31" s="2" t="s">
        <v>1396</v>
      </c>
      <c r="S31" s="2" t="s">
        <v>8</v>
      </c>
      <c r="T31" s="2" t="s">
        <v>1028</v>
      </c>
      <c r="U31" s="2" t="s">
        <v>709</v>
      </c>
      <c r="V31" s="2" t="s">
        <v>1031</v>
      </c>
      <c r="W31" s="2" t="s">
        <v>3134</v>
      </c>
      <c r="X31" s="2" t="s">
        <v>1947</v>
      </c>
      <c r="Y31" s="2" t="s">
        <v>1034</v>
      </c>
      <c r="Z31" s="2" t="s">
        <v>3965</v>
      </c>
      <c r="AA31" s="2" t="s">
        <v>3966</v>
      </c>
      <c r="AB31" s="2" t="s">
        <v>1026</v>
      </c>
      <c r="AC31" s="2" t="s">
        <v>1038</v>
      </c>
      <c r="AD31" s="2"/>
      <c r="AE31" s="2"/>
      <c r="AF31" s="2"/>
      <c r="AG31" s="2"/>
      <c r="AH31" s="2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</row>
    <row r="32" spans="1:255" s="6" customFormat="1" ht="14.25" x14ac:dyDescent="0.15">
      <c r="A32" s="2" t="s">
        <v>675</v>
      </c>
      <c r="B32" s="1">
        <v>0.48937367453747793</v>
      </c>
      <c r="C32" s="1">
        <v>0.80426007009108635</v>
      </c>
      <c r="D32" s="1">
        <v>0.23546269289024904</v>
      </c>
      <c r="E32" s="1">
        <v>8.8106480000000005</v>
      </c>
      <c r="F32" s="1">
        <v>7.7796564000000004</v>
      </c>
      <c r="G32" s="1">
        <v>8.4963820000000005</v>
      </c>
      <c r="H32" s="1">
        <v>6.7242183999999998</v>
      </c>
      <c r="I32" s="2" t="s">
        <v>676</v>
      </c>
      <c r="J32" s="2" t="s">
        <v>677</v>
      </c>
      <c r="K32" s="2" t="s">
        <v>678</v>
      </c>
      <c r="L32" s="2" t="s">
        <v>679</v>
      </c>
      <c r="M32" s="2" t="s">
        <v>680</v>
      </c>
      <c r="N32" s="2" t="s">
        <v>681</v>
      </c>
      <c r="O32" s="2" t="s">
        <v>682</v>
      </c>
      <c r="P32" s="2" t="s">
        <v>683</v>
      </c>
      <c r="Q32" s="2" t="s">
        <v>684</v>
      </c>
      <c r="R32" s="2" t="s">
        <v>685</v>
      </c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</row>
    <row r="33" spans="1:255" s="5" customFormat="1" ht="14.25" x14ac:dyDescent="0.15">
      <c r="A33" s="2" t="s">
        <v>85</v>
      </c>
      <c r="B33" s="1">
        <v>1.1433602186169907</v>
      </c>
      <c r="C33" s="1">
        <v>1.5462386443288985</v>
      </c>
      <c r="D33" s="1">
        <v>2.3427110123987185</v>
      </c>
      <c r="E33" s="1">
        <v>8.5159979999999997</v>
      </c>
      <c r="F33" s="1">
        <v>8.7092779999999994</v>
      </c>
      <c r="G33" s="1">
        <v>9.1447610000000008</v>
      </c>
      <c r="H33" s="1">
        <v>9.7441770000000005</v>
      </c>
      <c r="I33" s="2" t="s">
        <v>86</v>
      </c>
      <c r="J33" s="2" t="s">
        <v>87</v>
      </c>
      <c r="K33" s="2" t="s">
        <v>5</v>
      </c>
      <c r="L33" s="2" t="s">
        <v>88</v>
      </c>
      <c r="M33" s="2" t="s">
        <v>89</v>
      </c>
      <c r="N33" s="2" t="s">
        <v>90</v>
      </c>
      <c r="O33" s="2" t="s">
        <v>91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</row>
    <row r="34" spans="1:255" s="4" customFormat="1" ht="14.25" x14ac:dyDescent="0.15">
      <c r="A34" s="2" t="s">
        <v>3107</v>
      </c>
      <c r="B34" s="1">
        <v>0.20737832242302709</v>
      </c>
      <c r="C34" s="1">
        <v>0.6879315846545021</v>
      </c>
      <c r="D34" s="1">
        <v>0.23374622973333128</v>
      </c>
      <c r="E34" s="1">
        <v>12.078545</v>
      </c>
      <c r="F34" s="1">
        <v>9.8088820000000005</v>
      </c>
      <c r="G34" s="1">
        <v>11.538881999999999</v>
      </c>
      <c r="H34" s="1">
        <v>9.98156</v>
      </c>
      <c r="I34" s="2" t="s">
        <v>3108</v>
      </c>
      <c r="J34" s="2" t="s">
        <v>3109</v>
      </c>
      <c r="K34" s="2" t="s">
        <v>210</v>
      </c>
      <c r="L34" s="2" t="s">
        <v>3110</v>
      </c>
      <c r="M34" s="2" t="s">
        <v>300</v>
      </c>
      <c r="N34" s="2" t="s">
        <v>3111</v>
      </c>
      <c r="O34" s="2" t="s">
        <v>336</v>
      </c>
      <c r="P34" s="2" t="s">
        <v>443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</row>
    <row r="35" spans="1:255" s="4" customFormat="1" ht="14.25" x14ac:dyDescent="0.15">
      <c r="A35" s="2" t="s">
        <v>2686</v>
      </c>
      <c r="B35" s="1">
        <v>0.60122383087417863</v>
      </c>
      <c r="C35" s="1">
        <v>0.7264148495662387</v>
      </c>
      <c r="D35" s="1">
        <v>2.3593821314329415</v>
      </c>
      <c r="E35" s="1">
        <v>5.7822294000000003</v>
      </c>
      <c r="F35" s="1">
        <v>5.0482034999999996</v>
      </c>
      <c r="G35" s="1">
        <v>5.3210949999999997</v>
      </c>
      <c r="H35" s="1">
        <v>7.0206384999999996</v>
      </c>
      <c r="I35" s="2" t="s">
        <v>2687</v>
      </c>
      <c r="J35" s="2" t="s">
        <v>2688</v>
      </c>
      <c r="K35" s="2" t="s">
        <v>8</v>
      </c>
      <c r="L35" s="2" t="s">
        <v>5</v>
      </c>
      <c r="M35" s="2" t="s">
        <v>2689</v>
      </c>
      <c r="N35" s="2" t="s">
        <v>171</v>
      </c>
      <c r="O35" s="2" t="s">
        <v>2690</v>
      </c>
      <c r="P35" s="2" t="s">
        <v>2691</v>
      </c>
      <c r="Q35" s="2" t="s">
        <v>2692</v>
      </c>
      <c r="R35" s="2" t="s">
        <v>2693</v>
      </c>
      <c r="S35" s="2" t="s">
        <v>2694</v>
      </c>
      <c r="T35" s="2" t="s">
        <v>89</v>
      </c>
      <c r="U35" s="2" t="s">
        <v>1213</v>
      </c>
      <c r="V35" s="2" t="s">
        <v>2695</v>
      </c>
      <c r="W35" s="2" t="s">
        <v>2696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</row>
    <row r="36" spans="1:255" s="4" customFormat="1" ht="14.25" x14ac:dyDescent="0.15">
      <c r="A36" s="2" t="s">
        <v>1509</v>
      </c>
      <c r="B36" s="1">
        <v>0.59010398251691454</v>
      </c>
      <c r="C36" s="1">
        <v>6.7012749434976833</v>
      </c>
      <c r="D36" s="1">
        <v>0.97031400431480908</v>
      </c>
      <c r="E36" s="1">
        <v>4.4996834000000003</v>
      </c>
      <c r="F36" s="1">
        <v>3.7387245</v>
      </c>
      <c r="G36" s="1">
        <v>7.2441190000000004</v>
      </c>
      <c r="H36" s="1">
        <v>4.456207</v>
      </c>
      <c r="I36" s="2" t="s">
        <v>1510</v>
      </c>
      <c r="J36" s="2" t="s">
        <v>1511</v>
      </c>
      <c r="K36" s="2" t="s">
        <v>1512</v>
      </c>
      <c r="L36" s="2" t="s">
        <v>1007</v>
      </c>
      <c r="M36" s="2" t="s">
        <v>1513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</row>
    <row r="37" spans="1:255" s="4" customFormat="1" ht="14.25" x14ac:dyDescent="0.15">
      <c r="A37" s="2" t="s">
        <v>1366</v>
      </c>
      <c r="B37" s="1">
        <v>0.63880986621524927</v>
      </c>
      <c r="C37" s="1">
        <v>0.83332894678246616</v>
      </c>
      <c r="D37" s="1">
        <v>0.48177829363653762</v>
      </c>
      <c r="E37" s="1">
        <v>8.3443450000000006</v>
      </c>
      <c r="F37" s="1">
        <v>7.6978035</v>
      </c>
      <c r="G37" s="1">
        <v>8.0813030000000001</v>
      </c>
      <c r="H37" s="1">
        <v>7.2907862999999997</v>
      </c>
      <c r="I37" s="2" t="s">
        <v>1367</v>
      </c>
      <c r="J37" s="2" t="s">
        <v>1368</v>
      </c>
      <c r="K37" s="2" t="s">
        <v>125</v>
      </c>
      <c r="L37" s="2" t="s">
        <v>394</v>
      </c>
      <c r="M37" s="2" t="s">
        <v>5</v>
      </c>
      <c r="N37" s="2" t="s">
        <v>1105</v>
      </c>
      <c r="O37" s="2" t="s">
        <v>8</v>
      </c>
      <c r="P37" s="2" t="s">
        <v>1369</v>
      </c>
      <c r="Q37" s="2" t="s">
        <v>668</v>
      </c>
      <c r="R37" s="2" t="s">
        <v>43</v>
      </c>
      <c r="S37" s="2" t="s">
        <v>1370</v>
      </c>
      <c r="T37" s="2" t="s">
        <v>723</v>
      </c>
      <c r="U37" s="2" t="s">
        <v>336</v>
      </c>
      <c r="V37" s="2" t="s">
        <v>1371</v>
      </c>
      <c r="W37" s="2" t="s">
        <v>1372</v>
      </c>
      <c r="X37" s="2" t="s">
        <v>1373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</row>
    <row r="38" spans="1:255" s="4" customFormat="1" ht="14.25" x14ac:dyDescent="0.15">
      <c r="A38" s="2" t="s">
        <v>3973</v>
      </c>
      <c r="B38" s="1">
        <v>0.67708525176546386</v>
      </c>
      <c r="C38" s="1">
        <v>0.89231741389116481</v>
      </c>
      <c r="D38" s="1">
        <v>2.0343845348701448</v>
      </c>
      <c r="E38" s="1">
        <v>7.4826756000000003</v>
      </c>
      <c r="F38" s="1">
        <v>6.9200850000000003</v>
      </c>
      <c r="G38" s="1">
        <v>7.3183045</v>
      </c>
      <c r="H38" s="1">
        <v>8.5072679999999998</v>
      </c>
      <c r="I38" s="2" t="s">
        <v>3974</v>
      </c>
      <c r="J38" s="2" t="s">
        <v>3975</v>
      </c>
      <c r="K38" s="2" t="s">
        <v>1224</v>
      </c>
      <c r="L38" s="2" t="s">
        <v>1223</v>
      </c>
      <c r="M38" s="2" t="s">
        <v>3976</v>
      </c>
      <c r="N38" s="2" t="s">
        <v>3977</v>
      </c>
      <c r="O38" s="2" t="s">
        <v>2957</v>
      </c>
      <c r="P38" s="2" t="s">
        <v>219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</row>
    <row r="39" spans="1:255" s="4" customFormat="1" ht="14.25" x14ac:dyDescent="0.15">
      <c r="A39" s="2" t="s">
        <v>3550</v>
      </c>
      <c r="B39" s="1">
        <v>0.90021624221631702</v>
      </c>
      <c r="C39" s="1">
        <v>1.6893526264089318</v>
      </c>
      <c r="D39" s="1">
        <v>2.1673580380236328</v>
      </c>
      <c r="E39" s="1">
        <v>7.7913465000000004</v>
      </c>
      <c r="F39" s="1">
        <v>7.6396899999999999</v>
      </c>
      <c r="G39" s="1">
        <v>8.5478170000000002</v>
      </c>
      <c r="H39" s="1">
        <v>8.9072840000000006</v>
      </c>
      <c r="I39" s="2" t="s">
        <v>3551</v>
      </c>
      <c r="J39" s="2" t="s">
        <v>3552</v>
      </c>
      <c r="K39" s="2" t="s">
        <v>196</v>
      </c>
      <c r="L39" s="2" t="s">
        <v>60</v>
      </c>
      <c r="M39" s="2" t="s">
        <v>250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</row>
    <row r="40" spans="1:255" s="4" customFormat="1" ht="14.25" x14ac:dyDescent="0.15">
      <c r="A40" s="2" t="s">
        <v>928</v>
      </c>
      <c r="B40" s="1">
        <v>1.2363069673938545</v>
      </c>
      <c r="C40" s="1">
        <v>0.7529275738883946</v>
      </c>
      <c r="D40" s="1">
        <v>0.36690030271233365</v>
      </c>
      <c r="E40" s="1">
        <v>8.1682620000000004</v>
      </c>
      <c r="F40" s="1">
        <v>8.4742990000000002</v>
      </c>
      <c r="G40" s="1">
        <v>7.758845</v>
      </c>
      <c r="H40" s="1">
        <v>6.7217219999999998</v>
      </c>
      <c r="I40" s="2" t="s">
        <v>929</v>
      </c>
      <c r="J40" s="2" t="s">
        <v>930</v>
      </c>
      <c r="K40" s="2" t="s">
        <v>60</v>
      </c>
      <c r="L40" s="2" t="s">
        <v>502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</row>
    <row r="41" spans="1:255" s="4" customFormat="1" ht="14.25" x14ac:dyDescent="0.15">
      <c r="A41" s="2" t="s">
        <v>2706</v>
      </c>
      <c r="B41" s="1">
        <v>0.72586235421396406</v>
      </c>
      <c r="C41" s="1">
        <v>1.056835255433169</v>
      </c>
      <c r="D41" s="1">
        <v>2.004305328319961</v>
      </c>
      <c r="E41" s="1">
        <v>7.2800827000000004</v>
      </c>
      <c r="F41" s="1">
        <v>6.8178505999999999</v>
      </c>
      <c r="G41" s="1">
        <v>7.3598331999999997</v>
      </c>
      <c r="H41" s="1">
        <v>8.2831849999999996</v>
      </c>
      <c r="I41" s="2" t="s">
        <v>2707</v>
      </c>
      <c r="J41" s="2" t="s">
        <v>2708</v>
      </c>
      <c r="K41" s="2" t="s">
        <v>8</v>
      </c>
      <c r="L41" s="2" t="s">
        <v>1712</v>
      </c>
      <c r="M41" s="2" t="s">
        <v>2709</v>
      </c>
      <c r="N41" s="2" t="s">
        <v>656</v>
      </c>
      <c r="O41" s="2" t="s">
        <v>2710</v>
      </c>
      <c r="P41" s="2" t="s">
        <v>2711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  <c r="HL41" s="6"/>
      <c r="HM41" s="6"/>
      <c r="HN41" s="6"/>
      <c r="HO41" s="6"/>
      <c r="HP41" s="6"/>
      <c r="HQ41" s="6"/>
      <c r="HR41" s="6"/>
      <c r="HS41" s="6"/>
      <c r="HT41" s="6"/>
      <c r="HU41" s="6"/>
      <c r="HV41" s="6"/>
      <c r="HW41" s="6"/>
      <c r="HX41" s="6"/>
      <c r="HY41" s="6"/>
      <c r="HZ41" s="6"/>
      <c r="IA41" s="6"/>
      <c r="IB41" s="6"/>
      <c r="IC41" s="6"/>
      <c r="ID41" s="6"/>
      <c r="IE41" s="6"/>
      <c r="IF41" s="6"/>
      <c r="IG41" s="6"/>
      <c r="IH41" s="6"/>
      <c r="II41" s="6"/>
      <c r="IJ41" s="6"/>
      <c r="IK41" s="6"/>
      <c r="IL41" s="6"/>
      <c r="IM41" s="6"/>
      <c r="IN41" s="6"/>
      <c r="IO41" s="6"/>
      <c r="IP41" s="6"/>
      <c r="IQ41" s="6"/>
      <c r="IR41" s="6"/>
      <c r="IS41" s="6"/>
      <c r="IT41" s="6"/>
      <c r="IU41" s="6"/>
    </row>
    <row r="42" spans="1:255" s="4" customFormat="1" ht="14.25" x14ac:dyDescent="0.15">
      <c r="A42" s="2" t="s">
        <v>3523</v>
      </c>
      <c r="B42" s="1">
        <v>0.10540285132857147</v>
      </c>
      <c r="C42" s="1">
        <v>0.10757915743933751</v>
      </c>
      <c r="D42" s="1">
        <v>0.10564156614772879</v>
      </c>
      <c r="E42" s="1">
        <v>7.5731235000000003</v>
      </c>
      <c r="F42" s="1">
        <v>4.3271093</v>
      </c>
      <c r="G42" s="1">
        <v>4.3565940000000003</v>
      </c>
      <c r="H42" s="1">
        <v>4.3303729999999998</v>
      </c>
      <c r="I42" s="2" t="s">
        <v>3524</v>
      </c>
      <c r="J42" s="2" t="s">
        <v>3525</v>
      </c>
      <c r="K42" s="2" t="s">
        <v>5</v>
      </c>
      <c r="L42" s="2" t="s">
        <v>569</v>
      </c>
      <c r="M42" s="2" t="s">
        <v>274</v>
      </c>
      <c r="N42" s="2" t="s">
        <v>304</v>
      </c>
      <c r="O42" s="2" t="s">
        <v>2024</v>
      </c>
      <c r="P42" s="2" t="s">
        <v>107</v>
      </c>
      <c r="Q42" s="2" t="s">
        <v>1947</v>
      </c>
      <c r="R42" s="2" t="s">
        <v>2074</v>
      </c>
      <c r="S42" s="2" t="s">
        <v>3526</v>
      </c>
      <c r="T42" s="2" t="s">
        <v>2920</v>
      </c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W42" s="7"/>
      <c r="BX42" s="7"/>
      <c r="BY42" s="7"/>
      <c r="BZ42" s="7"/>
      <c r="CA42" s="7"/>
      <c r="CB42" s="7"/>
      <c r="CC42" s="7"/>
      <c r="CD42" s="7"/>
      <c r="CE42" s="7"/>
      <c r="CF42" s="7"/>
    </row>
    <row r="43" spans="1:255" s="4" customFormat="1" ht="14.25" x14ac:dyDescent="0.15">
      <c r="A43" s="2" t="s">
        <v>11</v>
      </c>
      <c r="B43" s="1">
        <v>0.94623996478986561</v>
      </c>
      <c r="C43" s="1">
        <v>0.91332548801459956</v>
      </c>
      <c r="D43" s="1">
        <v>2.0626656714796594</v>
      </c>
      <c r="E43" s="1">
        <v>9.2831539999999997</v>
      </c>
      <c r="F43" s="1">
        <v>9.2034319999999994</v>
      </c>
      <c r="G43" s="1">
        <v>9.152355</v>
      </c>
      <c r="H43" s="1">
        <v>10.327664</v>
      </c>
      <c r="I43" s="2" t="s">
        <v>12</v>
      </c>
      <c r="J43" s="2" t="s">
        <v>13</v>
      </c>
      <c r="K43" s="2" t="s">
        <v>14</v>
      </c>
      <c r="L43" s="2" t="s">
        <v>15</v>
      </c>
      <c r="M43" s="2" t="s">
        <v>5</v>
      </c>
      <c r="N43" s="2" t="s">
        <v>8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</row>
    <row r="44" spans="1:255" s="4" customFormat="1" ht="14.25" x14ac:dyDescent="0.15">
      <c r="A44" s="2" t="s">
        <v>2986</v>
      </c>
      <c r="B44" s="1">
        <v>0.89288334190448237</v>
      </c>
      <c r="C44" s="1">
        <v>0.87560129903271233</v>
      </c>
      <c r="D44" s="1">
        <v>0.37644056357221822</v>
      </c>
      <c r="E44" s="1">
        <v>8.0800169999999998</v>
      </c>
      <c r="F44" s="1">
        <v>7.9165606000000004</v>
      </c>
      <c r="G44" s="1">
        <v>7.888363</v>
      </c>
      <c r="H44" s="1">
        <v>6.6705110000000003</v>
      </c>
      <c r="I44" s="2" t="s">
        <v>2987</v>
      </c>
      <c r="J44" s="2" t="s">
        <v>2988</v>
      </c>
      <c r="K44" s="2" t="s">
        <v>341</v>
      </c>
      <c r="L44" s="2" t="s">
        <v>204</v>
      </c>
      <c r="M44" s="2" t="s">
        <v>209</v>
      </c>
      <c r="N44" s="2" t="s">
        <v>2989</v>
      </c>
      <c r="O44" s="2" t="s">
        <v>38</v>
      </c>
      <c r="P44" s="2" t="s">
        <v>1197</v>
      </c>
      <c r="Q44" s="2" t="s">
        <v>2990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W44" s="6"/>
      <c r="BX44" s="6"/>
      <c r="BY44" s="6"/>
      <c r="BZ44" s="6"/>
      <c r="CA44" s="6"/>
      <c r="CB44" s="6"/>
      <c r="CC44" s="6"/>
      <c r="CD44" s="6"/>
      <c r="CE44" s="6"/>
      <c r="CF44" s="6"/>
    </row>
    <row r="45" spans="1:255" s="4" customFormat="1" ht="14.25" x14ac:dyDescent="0.15">
      <c r="A45" s="2" t="s">
        <v>3506</v>
      </c>
      <c r="B45" s="1">
        <v>1.0350783670019532</v>
      </c>
      <c r="C45" s="1">
        <v>1.0756997886800632</v>
      </c>
      <c r="D45" s="1">
        <v>2.1213446040270418</v>
      </c>
      <c r="E45" s="1">
        <v>10.494002</v>
      </c>
      <c r="F45" s="1">
        <v>10.543742</v>
      </c>
      <c r="G45" s="1">
        <v>10.599277499999999</v>
      </c>
      <c r="H45" s="1">
        <v>11.578981000000001</v>
      </c>
      <c r="I45" s="2" t="s">
        <v>3507</v>
      </c>
      <c r="J45" s="2" t="s">
        <v>3508</v>
      </c>
      <c r="K45" s="2" t="s">
        <v>130</v>
      </c>
      <c r="L45" s="2" t="s">
        <v>1196</v>
      </c>
      <c r="M45" s="2" t="s">
        <v>60</v>
      </c>
      <c r="N45" s="2" t="s">
        <v>336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</row>
    <row r="46" spans="1:255" s="4" customFormat="1" ht="14.25" x14ac:dyDescent="0.15">
      <c r="A46" s="2" t="s">
        <v>1137</v>
      </c>
      <c r="B46" s="1">
        <v>0.53509705724398826</v>
      </c>
      <c r="C46" s="1">
        <v>47.812004954736224</v>
      </c>
      <c r="D46" s="1">
        <v>0.34551431757509543</v>
      </c>
      <c r="E46" s="1">
        <v>2.898854</v>
      </c>
      <c r="F46" s="1">
        <v>1.9967265000000001</v>
      </c>
      <c r="G46" s="1">
        <v>8.4781549999999992</v>
      </c>
      <c r="H46" s="1">
        <v>1.3656714000000001</v>
      </c>
      <c r="I46" s="2" t="s">
        <v>1138</v>
      </c>
      <c r="J46" s="2" t="s">
        <v>1139</v>
      </c>
      <c r="K46" s="2" t="s">
        <v>171</v>
      </c>
      <c r="L46" s="2" t="s">
        <v>443</v>
      </c>
      <c r="M46" s="2" t="s">
        <v>1140</v>
      </c>
      <c r="N46" s="2" t="s">
        <v>1141</v>
      </c>
      <c r="O46" s="2" t="s">
        <v>1142</v>
      </c>
      <c r="P46" s="2" t="s">
        <v>1143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</row>
    <row r="47" spans="1:255" s="4" customFormat="1" ht="14.25" x14ac:dyDescent="0.15">
      <c r="A47" s="2" t="s">
        <v>2614</v>
      </c>
      <c r="B47" s="1">
        <v>0.78210217456657294</v>
      </c>
      <c r="C47" s="1">
        <v>0.80214669325718102</v>
      </c>
      <c r="D47" s="1">
        <v>0.18797282324839473</v>
      </c>
      <c r="E47" s="1">
        <v>12.889395</v>
      </c>
      <c r="F47" s="1">
        <v>12.534824</v>
      </c>
      <c r="G47" s="1">
        <v>12.571332999999999</v>
      </c>
      <c r="H47" s="1">
        <v>10.477990999999999</v>
      </c>
      <c r="I47" s="2" t="s">
        <v>2615</v>
      </c>
      <c r="J47" s="2" t="s">
        <v>2616</v>
      </c>
      <c r="K47" s="2" t="s">
        <v>55</v>
      </c>
      <c r="L47" s="2" t="s">
        <v>1664</v>
      </c>
      <c r="M47" s="2" t="s">
        <v>1665</v>
      </c>
      <c r="N47" s="2" t="s">
        <v>163</v>
      </c>
      <c r="O47" s="2" t="s">
        <v>89</v>
      </c>
      <c r="P47" s="2" t="s">
        <v>2617</v>
      </c>
      <c r="Q47" s="2" t="s">
        <v>5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W47" s="5"/>
      <c r="BX47" s="5"/>
      <c r="BY47" s="5"/>
      <c r="BZ47" s="5"/>
      <c r="CA47" s="5"/>
      <c r="CB47" s="5"/>
      <c r="CC47" s="5"/>
      <c r="CD47" s="5"/>
      <c r="CE47" s="5"/>
      <c r="CF47" s="5"/>
    </row>
    <row r="48" spans="1:255" s="4" customFormat="1" ht="14.25" x14ac:dyDescent="0.15">
      <c r="A48" s="2" t="s">
        <v>3139</v>
      </c>
      <c r="B48" s="1">
        <v>2.6819475068945242</v>
      </c>
      <c r="C48" s="1">
        <v>1.6692788795995093</v>
      </c>
      <c r="D48" s="1">
        <v>1.7855852316740635</v>
      </c>
      <c r="E48" s="1">
        <v>8.1849880000000006</v>
      </c>
      <c r="F48" s="1">
        <v>9.6082689999999999</v>
      </c>
      <c r="G48" s="1">
        <v>8.924213</v>
      </c>
      <c r="H48" s="1">
        <v>9.0213850000000004</v>
      </c>
      <c r="I48" s="2" t="s">
        <v>3140</v>
      </c>
      <c r="J48" s="2" t="s">
        <v>3141</v>
      </c>
      <c r="K48" s="2" t="s">
        <v>43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</row>
    <row r="49" spans="1:255" s="4" customFormat="1" ht="14.25" x14ac:dyDescent="0.15">
      <c r="A49" s="2" t="s">
        <v>2530</v>
      </c>
      <c r="B49" s="1">
        <v>1.1822826631835721</v>
      </c>
      <c r="C49" s="1">
        <v>1.0658556015687335</v>
      </c>
      <c r="D49" s="1">
        <v>0.48734454464378768</v>
      </c>
      <c r="E49" s="1">
        <v>9.1003469999999993</v>
      </c>
      <c r="F49" s="1">
        <v>9.3419220000000003</v>
      </c>
      <c r="G49" s="1">
        <v>9.1923589999999997</v>
      </c>
      <c r="H49" s="1">
        <v>8.0633610000000004</v>
      </c>
      <c r="I49" s="2" t="s">
        <v>2531</v>
      </c>
      <c r="J49" s="2" t="s">
        <v>2532</v>
      </c>
      <c r="K49" s="2" t="s">
        <v>2533</v>
      </c>
      <c r="L49" s="2" t="s">
        <v>589</v>
      </c>
      <c r="M49" s="2" t="s">
        <v>111</v>
      </c>
      <c r="N49" s="2" t="s">
        <v>2534</v>
      </c>
      <c r="O49" s="2" t="s">
        <v>8</v>
      </c>
      <c r="P49" s="2" t="s">
        <v>2535</v>
      </c>
      <c r="Q49" s="2" t="s">
        <v>2536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W49" s="5"/>
      <c r="BX49" s="5"/>
      <c r="BY49" s="5"/>
      <c r="BZ49" s="5"/>
      <c r="CA49" s="5"/>
      <c r="CB49" s="5"/>
      <c r="CC49" s="5"/>
      <c r="CD49" s="5"/>
      <c r="CE49" s="5"/>
      <c r="CF49" s="5"/>
    </row>
    <row r="50" spans="1:255" s="6" customFormat="1" ht="14.25" x14ac:dyDescent="0.15">
      <c r="A50" s="2" t="s">
        <v>2322</v>
      </c>
      <c r="B50" s="1">
        <v>0.91088952751086716</v>
      </c>
      <c r="C50" s="1">
        <v>1.2803062988106451</v>
      </c>
      <c r="D50" s="1">
        <v>2.1105441367965119</v>
      </c>
      <c r="E50" s="1">
        <v>10.839463</v>
      </c>
      <c r="F50" s="1">
        <v>10.704810999999999</v>
      </c>
      <c r="G50" s="1">
        <v>11.195952</v>
      </c>
      <c r="H50" s="1">
        <v>11.917078</v>
      </c>
      <c r="I50" s="2" t="s">
        <v>2323</v>
      </c>
      <c r="J50" s="2" t="s">
        <v>2324</v>
      </c>
      <c r="K50" s="2" t="s">
        <v>2325</v>
      </c>
      <c r="L50" s="2" t="s">
        <v>2018</v>
      </c>
      <c r="M50" s="2" t="s">
        <v>2326</v>
      </c>
      <c r="N50" s="2" t="s">
        <v>2327</v>
      </c>
      <c r="O50" s="2" t="s">
        <v>2328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</row>
    <row r="51" spans="1:255" s="4" customFormat="1" ht="14.25" x14ac:dyDescent="0.15">
      <c r="A51" s="2" t="s">
        <v>470</v>
      </c>
      <c r="B51" s="1">
        <v>1.0386814741921742</v>
      </c>
      <c r="C51" s="1">
        <v>1.7280683723907264</v>
      </c>
      <c r="D51" s="1">
        <v>3.6756854193801085</v>
      </c>
      <c r="E51" s="1">
        <v>6.0614866999999997</v>
      </c>
      <c r="F51" s="1">
        <v>6.1162400000000003</v>
      </c>
      <c r="G51" s="1">
        <v>6.8506470000000004</v>
      </c>
      <c r="H51" s="1">
        <v>7.9394999999999998</v>
      </c>
      <c r="I51" s="2" t="s">
        <v>471</v>
      </c>
      <c r="J51" s="2" t="s">
        <v>472</v>
      </c>
      <c r="K51" s="2" t="s">
        <v>130</v>
      </c>
      <c r="L51" s="2" t="s">
        <v>60</v>
      </c>
      <c r="M51" s="2" t="s">
        <v>336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/>
      <c r="FF51" s="8"/>
      <c r="FG51" s="8"/>
      <c r="FH51" s="8"/>
      <c r="FI51" s="8"/>
      <c r="FJ51" s="8"/>
      <c r="FK51" s="8"/>
      <c r="FL51" s="8"/>
      <c r="FM51" s="8"/>
      <c r="FN51" s="8"/>
      <c r="FO51" s="8"/>
      <c r="FP51" s="8"/>
      <c r="FQ51" s="8"/>
      <c r="FR51" s="8"/>
      <c r="FS51" s="8"/>
      <c r="FT51" s="8"/>
      <c r="FU51" s="8"/>
      <c r="FV51" s="8"/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  <c r="GT51" s="8"/>
      <c r="GU51" s="8"/>
      <c r="GV51" s="8"/>
      <c r="GW51" s="8"/>
      <c r="GX51" s="8"/>
      <c r="GY51" s="8"/>
      <c r="GZ51" s="8"/>
      <c r="HA51" s="8"/>
      <c r="HB51" s="8"/>
      <c r="HC51" s="8"/>
      <c r="HD51" s="8"/>
      <c r="HE51" s="8"/>
      <c r="HF51" s="8"/>
      <c r="HG51" s="8"/>
      <c r="HH51" s="8"/>
      <c r="HI51" s="8"/>
      <c r="HJ51" s="8"/>
      <c r="HK51" s="8"/>
      <c r="HL51" s="8"/>
      <c r="HM51" s="8"/>
      <c r="HN51" s="8"/>
      <c r="HO51" s="8"/>
      <c r="HP51" s="8"/>
      <c r="HQ51" s="8"/>
      <c r="HR51" s="8"/>
      <c r="HS51" s="8"/>
      <c r="HT51" s="8"/>
      <c r="HU51" s="8"/>
      <c r="HV51" s="8"/>
      <c r="HW51" s="8"/>
      <c r="HX51" s="8"/>
      <c r="HY51" s="8"/>
      <c r="HZ51" s="8"/>
      <c r="IA51" s="8"/>
      <c r="IB51" s="8"/>
      <c r="IC51" s="8"/>
      <c r="ID51" s="8"/>
      <c r="IE51" s="8"/>
      <c r="IF51" s="8"/>
      <c r="IG51" s="8"/>
      <c r="IH51" s="8"/>
      <c r="II51" s="8"/>
      <c r="IJ51" s="8"/>
      <c r="IK51" s="8"/>
      <c r="IL51" s="8"/>
      <c r="IM51" s="8"/>
      <c r="IN51" s="8"/>
      <c r="IO51" s="8"/>
      <c r="IP51" s="8"/>
      <c r="IQ51" s="8"/>
      <c r="IR51" s="8"/>
      <c r="IS51" s="8"/>
      <c r="IT51" s="8"/>
      <c r="IU51" s="8"/>
    </row>
    <row r="52" spans="1:255" s="4" customFormat="1" ht="14.25" x14ac:dyDescent="0.15">
      <c r="A52" s="2" t="s">
        <v>3683</v>
      </c>
      <c r="B52" s="1">
        <v>0.75653424839063133</v>
      </c>
      <c r="C52" s="1">
        <v>1.1010700835960581</v>
      </c>
      <c r="D52" s="1">
        <v>3.3564543012828607</v>
      </c>
      <c r="E52" s="1">
        <v>6.9935799999999997</v>
      </c>
      <c r="F52" s="1">
        <v>6.5910573000000001</v>
      </c>
      <c r="G52" s="1">
        <v>7.1324863000000001</v>
      </c>
      <c r="H52" s="1">
        <v>8.7405179999999998</v>
      </c>
      <c r="I52" s="2" t="s">
        <v>3684</v>
      </c>
      <c r="J52" s="2" t="s">
        <v>3685</v>
      </c>
      <c r="K52" s="2" t="s">
        <v>196</v>
      </c>
      <c r="L52" s="2" t="s">
        <v>1225</v>
      </c>
      <c r="M52" s="2" t="s">
        <v>3686</v>
      </c>
      <c r="N52" s="2" t="s">
        <v>3687</v>
      </c>
      <c r="O52" s="2" t="s">
        <v>351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</row>
    <row r="53" spans="1:255" s="4" customFormat="1" ht="14.25" x14ac:dyDescent="0.15">
      <c r="A53" s="2" t="s">
        <v>1057</v>
      </c>
      <c r="B53" s="1">
        <v>0.44501133841708362</v>
      </c>
      <c r="C53" s="1">
        <v>1.3853279046075939</v>
      </c>
      <c r="D53" s="1">
        <v>5.1494326893642519</v>
      </c>
      <c r="E53" s="1">
        <v>5.7678430000000001</v>
      </c>
      <c r="F53" s="1">
        <v>4.5997570000000003</v>
      </c>
      <c r="G53" s="1">
        <v>6.2380705000000001</v>
      </c>
      <c r="H53" s="1">
        <v>8.1322565000000004</v>
      </c>
      <c r="I53" s="2" t="s">
        <v>1058</v>
      </c>
      <c r="J53" s="2" t="s">
        <v>1059</v>
      </c>
      <c r="K53" s="2" t="s">
        <v>55</v>
      </c>
      <c r="L53" s="2" t="s">
        <v>273</v>
      </c>
      <c r="M53" s="2" t="s">
        <v>556</v>
      </c>
      <c r="N53" s="2" t="s">
        <v>557</v>
      </c>
      <c r="O53" s="2" t="s">
        <v>161</v>
      </c>
      <c r="P53" s="2" t="s">
        <v>558</v>
      </c>
      <c r="Q53" s="2" t="s">
        <v>1060</v>
      </c>
      <c r="R53" s="2" t="s">
        <v>100</v>
      </c>
      <c r="S53" s="2" t="s">
        <v>559</v>
      </c>
      <c r="T53" s="2" t="s">
        <v>1061</v>
      </c>
      <c r="U53" s="2" t="s">
        <v>1062</v>
      </c>
      <c r="V53" s="2" t="s">
        <v>77</v>
      </c>
      <c r="W53" s="2" t="s">
        <v>38</v>
      </c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</row>
    <row r="54" spans="1:255" s="4" customFormat="1" ht="14.25" x14ac:dyDescent="0.15">
      <c r="A54" s="2" t="s">
        <v>1582</v>
      </c>
      <c r="B54" s="1">
        <v>0.25508352001965506</v>
      </c>
      <c r="C54" s="1">
        <v>1.7208102222000305</v>
      </c>
      <c r="D54" s="1">
        <v>2.5307710538934245</v>
      </c>
      <c r="E54" s="1">
        <v>9.0296900000000004</v>
      </c>
      <c r="F54" s="1">
        <v>7.0587315999999998</v>
      </c>
      <c r="G54" s="1">
        <v>9.8127779999999998</v>
      </c>
      <c r="H54" s="1">
        <v>10.369267000000001</v>
      </c>
      <c r="I54" s="2" t="s">
        <v>1583</v>
      </c>
      <c r="J54" s="2" t="s">
        <v>1584</v>
      </c>
      <c r="K54" s="2" t="s">
        <v>55</v>
      </c>
      <c r="L54" s="2" t="s">
        <v>273</v>
      </c>
      <c r="M54" s="2" t="s">
        <v>556</v>
      </c>
      <c r="N54" s="2" t="s">
        <v>557</v>
      </c>
      <c r="O54" s="2" t="s">
        <v>558</v>
      </c>
      <c r="P54" s="2" t="s">
        <v>1060</v>
      </c>
      <c r="Q54" s="2" t="s">
        <v>100</v>
      </c>
      <c r="R54" s="2" t="s">
        <v>559</v>
      </c>
      <c r="S54" s="2" t="s">
        <v>560</v>
      </c>
      <c r="T54" s="2" t="s">
        <v>387</v>
      </c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9"/>
      <c r="IR54" s="9"/>
      <c r="IS54" s="9"/>
      <c r="IT54" s="9"/>
      <c r="IU54" s="9"/>
    </row>
    <row r="55" spans="1:255" s="4" customFormat="1" ht="14.25" x14ac:dyDescent="0.15">
      <c r="A55" s="2" t="s">
        <v>1383</v>
      </c>
      <c r="B55" s="1">
        <v>1.1607875894187929</v>
      </c>
      <c r="C55" s="1">
        <v>1.6154767640717107</v>
      </c>
      <c r="D55" s="1">
        <v>9.4438688071737023</v>
      </c>
      <c r="E55" s="1">
        <v>5.626169</v>
      </c>
      <c r="F55" s="1">
        <v>5.8412730000000002</v>
      </c>
      <c r="G55" s="1">
        <v>6.3181289999999999</v>
      </c>
      <c r="H55" s="1">
        <v>8.8655469999999994</v>
      </c>
      <c r="I55" s="2" t="s">
        <v>1384</v>
      </c>
      <c r="J55" s="2" t="s">
        <v>1385</v>
      </c>
      <c r="K55" s="2" t="s">
        <v>558</v>
      </c>
      <c r="L55" s="2" t="s">
        <v>273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</row>
    <row r="56" spans="1:255" s="4" customFormat="1" ht="14.25" x14ac:dyDescent="0.15">
      <c r="A56" s="2" t="s">
        <v>430</v>
      </c>
      <c r="B56" s="1">
        <v>1.1031604958378467</v>
      </c>
      <c r="C56" s="1">
        <v>0.98151396524251799</v>
      </c>
      <c r="D56" s="1">
        <v>2.3562120793936598</v>
      </c>
      <c r="E56" s="1">
        <v>6.3734229999999998</v>
      </c>
      <c r="F56" s="1">
        <v>6.5150657000000001</v>
      </c>
      <c r="G56" s="1">
        <v>6.3465037000000004</v>
      </c>
      <c r="H56" s="1">
        <v>7.6098923999999997</v>
      </c>
      <c r="I56" s="2" t="s">
        <v>431</v>
      </c>
      <c r="J56" s="2" t="s">
        <v>432</v>
      </c>
      <c r="K56" s="2" t="s">
        <v>433</v>
      </c>
      <c r="L56" s="2" t="s">
        <v>434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W56" s="5"/>
      <c r="BX56" s="5"/>
      <c r="BY56" s="5"/>
      <c r="BZ56" s="5"/>
      <c r="CA56" s="5"/>
      <c r="CB56" s="5"/>
      <c r="CC56" s="5"/>
      <c r="CD56" s="5"/>
      <c r="CE56" s="5"/>
      <c r="CF56" s="5"/>
    </row>
    <row r="57" spans="1:255" s="4" customFormat="1" ht="14.25" x14ac:dyDescent="0.15">
      <c r="A57" s="2" t="s">
        <v>356</v>
      </c>
      <c r="B57" s="1">
        <v>0.8163224278860034</v>
      </c>
      <c r="C57" s="1">
        <v>1.0229075778366881</v>
      </c>
      <c r="D57" s="1">
        <v>2.2153866294409466</v>
      </c>
      <c r="E57" s="1">
        <v>7.1878394999999999</v>
      </c>
      <c r="F57" s="1">
        <v>6.8950505</v>
      </c>
      <c r="G57" s="1">
        <v>7.2205152999999997</v>
      </c>
      <c r="H57" s="1">
        <v>8.3353979999999996</v>
      </c>
      <c r="I57" s="2" t="s">
        <v>357</v>
      </c>
      <c r="J57" s="2" t="s">
        <v>358</v>
      </c>
      <c r="K57" s="2" t="s">
        <v>100</v>
      </c>
      <c r="L57" s="2" t="s">
        <v>44</v>
      </c>
      <c r="M57" s="2" t="s">
        <v>359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O57" s="5"/>
      <c r="BP57" s="5"/>
      <c r="BQ57" s="5"/>
      <c r="BR57" s="5"/>
      <c r="BS57" s="5"/>
      <c r="BT57" s="5"/>
      <c r="BU57" s="5"/>
      <c r="BV57" s="5"/>
    </row>
    <row r="58" spans="1:255" s="7" customFormat="1" ht="14.25" x14ac:dyDescent="0.15">
      <c r="A58" s="2" t="s">
        <v>621</v>
      </c>
      <c r="B58" s="1">
        <v>0.57363581231618133</v>
      </c>
      <c r="C58" s="1">
        <v>0.37201971928598715</v>
      </c>
      <c r="D58" s="1">
        <v>0.76599771836849562</v>
      </c>
      <c r="E58" s="1">
        <v>10.112087000000001</v>
      </c>
      <c r="F58" s="1">
        <v>9.3102940000000007</v>
      </c>
      <c r="G58" s="1">
        <v>8.6855379999999993</v>
      </c>
      <c r="H58" s="1">
        <v>9.7274989999999999</v>
      </c>
      <c r="I58" s="2" t="s">
        <v>622</v>
      </c>
      <c r="J58" s="2" t="s">
        <v>623</v>
      </c>
      <c r="K58" s="2" t="s">
        <v>367</v>
      </c>
      <c r="L58" s="2" t="s">
        <v>8</v>
      </c>
      <c r="M58" s="2" t="s">
        <v>304</v>
      </c>
      <c r="N58" s="2" t="s">
        <v>99</v>
      </c>
      <c r="O58" s="2" t="s">
        <v>89</v>
      </c>
      <c r="P58" s="2" t="s">
        <v>624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  <c r="IN58" s="6"/>
      <c r="IO58" s="6"/>
      <c r="IP58" s="6"/>
      <c r="IQ58" s="6"/>
      <c r="IR58" s="6"/>
      <c r="IS58" s="6"/>
      <c r="IT58" s="6"/>
      <c r="IU58" s="6"/>
    </row>
    <row r="59" spans="1:255" s="4" customFormat="1" ht="14.25" x14ac:dyDescent="0.15">
      <c r="A59" s="2" t="s">
        <v>3036</v>
      </c>
      <c r="B59" s="1">
        <v>0.54060396563279012</v>
      </c>
      <c r="C59" s="1">
        <v>0.82096919825248293</v>
      </c>
      <c r="D59" s="1">
        <v>2.9201125985325396</v>
      </c>
      <c r="E59" s="1">
        <v>10.380806</v>
      </c>
      <c r="F59" s="1">
        <v>9.4934499999999993</v>
      </c>
      <c r="G59" s="1">
        <v>10.096206</v>
      </c>
      <c r="H59" s="1">
        <v>11.926830000000001</v>
      </c>
      <c r="I59" s="2" t="s">
        <v>3037</v>
      </c>
      <c r="J59" s="2" t="s">
        <v>3038</v>
      </c>
      <c r="K59" s="2" t="s">
        <v>1637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  <c r="IR59" s="5"/>
      <c r="IS59" s="5"/>
      <c r="IT59" s="5"/>
      <c r="IU59" s="5"/>
    </row>
    <row r="60" spans="1:255" s="4" customFormat="1" ht="14.25" x14ac:dyDescent="0.15">
      <c r="A60" s="2" t="s">
        <v>3085</v>
      </c>
      <c r="B60" s="1">
        <v>3.2982962816296038</v>
      </c>
      <c r="C60" s="1">
        <v>1.1712061221206689</v>
      </c>
      <c r="D60" s="1">
        <v>0.61142820077768134</v>
      </c>
      <c r="E60" s="1">
        <v>9.0242830000000005</v>
      </c>
      <c r="F60" s="1">
        <v>10.746003999999999</v>
      </c>
      <c r="G60" s="1">
        <v>9.2522780000000004</v>
      </c>
      <c r="H60" s="1">
        <v>8.3145380000000007</v>
      </c>
      <c r="I60" s="2" t="s">
        <v>3086</v>
      </c>
      <c r="J60" s="2" t="s">
        <v>3087</v>
      </c>
      <c r="K60" s="2" t="s">
        <v>5</v>
      </c>
      <c r="L60" s="2" t="s">
        <v>2073</v>
      </c>
      <c r="M60" s="2" t="s">
        <v>1206</v>
      </c>
      <c r="N60" s="2" t="s">
        <v>1352</v>
      </c>
      <c r="O60" s="2" t="s">
        <v>1353</v>
      </c>
      <c r="P60" s="2" t="s">
        <v>2074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</row>
    <row r="61" spans="1:255" s="4" customFormat="1" ht="14.25" x14ac:dyDescent="0.15">
      <c r="A61" s="2" t="s">
        <v>2553</v>
      </c>
      <c r="B61" s="1">
        <v>0.91299635146136782</v>
      </c>
      <c r="C61" s="1">
        <v>0.99588702839628562</v>
      </c>
      <c r="D61" s="1">
        <v>0.40565804351266987</v>
      </c>
      <c r="E61" s="1">
        <v>10.639151999999999</v>
      </c>
      <c r="F61" s="1">
        <v>10.507833</v>
      </c>
      <c r="G61" s="1">
        <v>10.633205999999999</v>
      </c>
      <c r="H61" s="1">
        <v>9.3374880000000005</v>
      </c>
      <c r="I61" s="2" t="s">
        <v>2554</v>
      </c>
      <c r="J61" s="2" t="s">
        <v>2555</v>
      </c>
      <c r="K61" s="2" t="s">
        <v>227</v>
      </c>
      <c r="L61" s="2" t="s">
        <v>5</v>
      </c>
      <c r="M61" s="2" t="s">
        <v>148</v>
      </c>
      <c r="N61" s="2" t="s">
        <v>293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</row>
    <row r="62" spans="1:255" s="4" customFormat="1" ht="14.25" x14ac:dyDescent="0.15">
      <c r="A62" s="2" t="s">
        <v>2774</v>
      </c>
      <c r="B62" s="1">
        <v>1.4766111934295807</v>
      </c>
      <c r="C62" s="1">
        <v>1.0592954278805209</v>
      </c>
      <c r="D62" s="1">
        <v>0.32971839902931738</v>
      </c>
      <c r="E62" s="1">
        <v>7.8882380000000003</v>
      </c>
      <c r="F62" s="1">
        <v>8.4505280000000003</v>
      </c>
      <c r="G62" s="1">
        <v>7.9713430000000001</v>
      </c>
      <c r="H62" s="1">
        <v>6.2875443000000004</v>
      </c>
      <c r="I62" s="2" t="s">
        <v>2775</v>
      </c>
      <c r="J62" s="2" t="s">
        <v>2776</v>
      </c>
      <c r="K62" s="2" t="s">
        <v>1136</v>
      </c>
      <c r="L62" s="2" t="s">
        <v>2777</v>
      </c>
      <c r="M62" s="2" t="s">
        <v>2778</v>
      </c>
      <c r="N62" s="2" t="s">
        <v>104</v>
      </c>
      <c r="O62" s="2" t="s">
        <v>741</v>
      </c>
      <c r="P62" s="2" t="s">
        <v>1036</v>
      </c>
      <c r="Q62" s="2" t="s">
        <v>81</v>
      </c>
      <c r="R62" s="2" t="s">
        <v>742</v>
      </c>
      <c r="S62" s="2" t="s">
        <v>83</v>
      </c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</row>
    <row r="63" spans="1:255" s="5" customFormat="1" ht="14.25" x14ac:dyDescent="0.15">
      <c r="A63" s="2" t="s">
        <v>3602</v>
      </c>
      <c r="B63" s="1">
        <v>0.86060790670364595</v>
      </c>
      <c r="C63" s="1">
        <v>0.62163213919160332</v>
      </c>
      <c r="D63" s="1">
        <v>0.30831521678454932</v>
      </c>
      <c r="E63" s="1">
        <v>9.4965150000000005</v>
      </c>
      <c r="F63" s="1">
        <v>9.2799429999999994</v>
      </c>
      <c r="G63" s="1">
        <v>8.8106480000000005</v>
      </c>
      <c r="H63" s="1">
        <v>7.7989930000000003</v>
      </c>
      <c r="I63" s="2" t="s">
        <v>3603</v>
      </c>
      <c r="J63" s="2" t="s">
        <v>3604</v>
      </c>
      <c r="K63" s="2" t="s">
        <v>2887</v>
      </c>
      <c r="L63" s="2" t="s">
        <v>830</v>
      </c>
      <c r="M63" s="2" t="s">
        <v>1331</v>
      </c>
      <c r="N63" s="2" t="s">
        <v>831</v>
      </c>
      <c r="O63" s="2" t="s">
        <v>143</v>
      </c>
      <c r="P63" s="2" t="s">
        <v>3605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  <c r="HV63" s="4"/>
      <c r="HW63" s="4"/>
      <c r="HX63" s="4"/>
      <c r="HY63" s="4"/>
      <c r="HZ63" s="4"/>
      <c r="IA63" s="4"/>
      <c r="IB63" s="4"/>
      <c r="IC63" s="4"/>
      <c r="ID63" s="4"/>
      <c r="IE63" s="4"/>
      <c r="IF63" s="4"/>
      <c r="IG63" s="4"/>
      <c r="IH63" s="4"/>
      <c r="II63" s="4"/>
      <c r="IJ63" s="4"/>
      <c r="IK63" s="4"/>
      <c r="IL63" s="4"/>
      <c r="IM63" s="4"/>
      <c r="IN63" s="4"/>
      <c r="IO63" s="4"/>
      <c r="IP63" s="4"/>
      <c r="IQ63" s="4"/>
      <c r="IR63" s="4"/>
      <c r="IS63" s="4"/>
      <c r="IT63" s="4"/>
      <c r="IU63" s="4"/>
    </row>
    <row r="64" spans="1:255" s="9" customFormat="1" ht="14.25" x14ac:dyDescent="0.15">
      <c r="A64" s="2" t="s">
        <v>931</v>
      </c>
      <c r="B64" s="1">
        <v>0.37953030692810963</v>
      </c>
      <c r="C64" s="1">
        <v>1.3467228680478343</v>
      </c>
      <c r="D64" s="1">
        <v>0.4652709442437673</v>
      </c>
      <c r="E64" s="1">
        <v>8.5788650000000004</v>
      </c>
      <c r="F64" s="1">
        <v>7.181152</v>
      </c>
      <c r="G64" s="1">
        <v>9.0083179999999992</v>
      </c>
      <c r="H64" s="1">
        <v>7.4750079999999999</v>
      </c>
      <c r="I64" s="2" t="s">
        <v>932</v>
      </c>
      <c r="J64" s="2" t="s">
        <v>933</v>
      </c>
      <c r="K64" s="2" t="s">
        <v>934</v>
      </c>
      <c r="L64" s="2" t="s">
        <v>935</v>
      </c>
      <c r="M64" s="2" t="s">
        <v>171</v>
      </c>
      <c r="N64" s="2" t="s">
        <v>936</v>
      </c>
      <c r="O64" s="2" t="s">
        <v>204</v>
      </c>
      <c r="P64" s="2" t="s">
        <v>38</v>
      </c>
      <c r="Q64" s="2" t="s">
        <v>44</v>
      </c>
      <c r="R64" s="2" t="s">
        <v>937</v>
      </c>
      <c r="S64" s="2" t="s">
        <v>938</v>
      </c>
      <c r="T64" s="2" t="s">
        <v>939</v>
      </c>
      <c r="U64" s="2" t="s">
        <v>59</v>
      </c>
      <c r="V64" s="2" t="s">
        <v>100</v>
      </c>
      <c r="W64" s="2" t="s">
        <v>940</v>
      </c>
      <c r="X64" s="2" t="s">
        <v>941</v>
      </c>
      <c r="Y64" s="2" t="s">
        <v>942</v>
      </c>
      <c r="Z64" s="2" t="s">
        <v>312</v>
      </c>
      <c r="AA64" s="2" t="s">
        <v>943</v>
      </c>
      <c r="AB64" s="2" t="s">
        <v>944</v>
      </c>
      <c r="AC64" s="2"/>
      <c r="AD64" s="2"/>
      <c r="AE64" s="2"/>
      <c r="AF64" s="2"/>
      <c r="AG64" s="2"/>
      <c r="AH64" s="2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U64" s="4"/>
      <c r="HV64" s="4"/>
      <c r="HW64" s="4"/>
      <c r="HX64" s="4"/>
      <c r="HY64" s="4"/>
      <c r="HZ64" s="4"/>
      <c r="IA64" s="4"/>
      <c r="IB64" s="4"/>
      <c r="IC64" s="4"/>
      <c r="ID64" s="4"/>
      <c r="IE64" s="4"/>
      <c r="IF64" s="4"/>
      <c r="IG64" s="4"/>
      <c r="IH64" s="4"/>
      <c r="II64" s="4"/>
      <c r="IJ64" s="4"/>
      <c r="IK64" s="4"/>
      <c r="IL64" s="4"/>
      <c r="IM64" s="4"/>
      <c r="IN64" s="4"/>
      <c r="IO64" s="4"/>
      <c r="IP64" s="4"/>
      <c r="IQ64" s="4"/>
      <c r="IR64" s="4"/>
      <c r="IS64" s="4"/>
      <c r="IT64" s="4"/>
      <c r="IU64" s="4"/>
    </row>
    <row r="65" spans="1:255" s="4" customFormat="1" ht="14.25" x14ac:dyDescent="0.15">
      <c r="A65" s="2" t="s">
        <v>1614</v>
      </c>
      <c r="B65" s="1">
        <v>0.81237908358807787</v>
      </c>
      <c r="C65" s="1">
        <v>0.57162186228299261</v>
      </c>
      <c r="D65" s="1">
        <v>0.36825361683539404</v>
      </c>
      <c r="E65" s="1">
        <v>9.239687</v>
      </c>
      <c r="F65" s="1">
        <v>8.9399119999999996</v>
      </c>
      <c r="G65" s="1">
        <v>8.4328199999999995</v>
      </c>
      <c r="H65" s="1">
        <v>7.7984586</v>
      </c>
      <c r="I65" s="2" t="s">
        <v>1615</v>
      </c>
      <c r="J65" s="2" t="s">
        <v>1616</v>
      </c>
      <c r="K65" s="2" t="s">
        <v>227</v>
      </c>
      <c r="L65" s="2" t="s">
        <v>55</v>
      </c>
      <c r="M65" s="2" t="s">
        <v>1617</v>
      </c>
      <c r="N65" s="2" t="s">
        <v>176</v>
      </c>
      <c r="O65" s="2" t="s">
        <v>612</v>
      </c>
      <c r="P65" s="2" t="s">
        <v>512</v>
      </c>
      <c r="Q65" s="2" t="s">
        <v>350</v>
      </c>
      <c r="R65" s="2" t="s">
        <v>230</v>
      </c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W65" s="5"/>
      <c r="BX65" s="5"/>
      <c r="BY65" s="5"/>
      <c r="BZ65" s="5"/>
      <c r="CA65" s="5"/>
      <c r="CB65" s="5"/>
      <c r="CC65" s="5"/>
      <c r="CD65" s="5"/>
      <c r="CE65" s="5"/>
      <c r="CF65" s="5"/>
    </row>
    <row r="66" spans="1:255" s="4" customFormat="1" ht="14.25" x14ac:dyDescent="0.15">
      <c r="A66" s="2" t="s">
        <v>3274</v>
      </c>
      <c r="B66" s="1">
        <v>1.0583890200606518</v>
      </c>
      <c r="C66" s="1">
        <v>1.3554190938329496</v>
      </c>
      <c r="D66" s="1">
        <v>0.33810353374768443</v>
      </c>
      <c r="E66" s="1">
        <v>9.9055909999999994</v>
      </c>
      <c r="F66" s="1">
        <v>9.9874609999999997</v>
      </c>
      <c r="G66" s="1">
        <v>10.344329999999999</v>
      </c>
      <c r="H66" s="1">
        <v>8.3411279999999994</v>
      </c>
      <c r="I66" s="2" t="s">
        <v>3275</v>
      </c>
      <c r="J66" s="2" t="s">
        <v>3276</v>
      </c>
      <c r="K66" s="2" t="s">
        <v>589</v>
      </c>
      <c r="L66" s="2" t="s">
        <v>209</v>
      </c>
      <c r="M66" s="2" t="s">
        <v>2515</v>
      </c>
      <c r="N66" s="2" t="s">
        <v>3277</v>
      </c>
      <c r="O66" s="2" t="s">
        <v>100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</row>
    <row r="67" spans="1:255" s="9" customFormat="1" ht="14.25" x14ac:dyDescent="0.15">
      <c r="A67" s="2" t="s">
        <v>536</v>
      </c>
      <c r="B67" s="1">
        <v>0.44338073769472425</v>
      </c>
      <c r="C67" s="1">
        <v>0.75078253753454538</v>
      </c>
      <c r="D67" s="1">
        <v>4.9230861985162333</v>
      </c>
      <c r="E67" s="1">
        <v>9.7816379999999992</v>
      </c>
      <c r="F67" s="1">
        <v>8.6082560000000008</v>
      </c>
      <c r="G67" s="1">
        <v>9.3681049999999999</v>
      </c>
      <c r="H67" s="1">
        <v>12.081201</v>
      </c>
      <c r="I67" s="2" t="s">
        <v>537</v>
      </c>
      <c r="J67" s="2" t="s">
        <v>538</v>
      </c>
      <c r="K67" s="2" t="s">
        <v>196</v>
      </c>
      <c r="L67" s="2" t="s">
        <v>539</v>
      </c>
      <c r="M67" s="2" t="s">
        <v>540</v>
      </c>
      <c r="N67" s="2" t="s">
        <v>541</v>
      </c>
      <c r="O67" s="2" t="s">
        <v>240</v>
      </c>
      <c r="P67" s="2" t="s">
        <v>542</v>
      </c>
      <c r="Q67" s="2" t="s">
        <v>372</v>
      </c>
      <c r="R67" s="2" t="s">
        <v>543</v>
      </c>
      <c r="S67" s="2" t="s">
        <v>544</v>
      </c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U67" s="4"/>
      <c r="HV67" s="4"/>
      <c r="HW67" s="4"/>
      <c r="HX67" s="4"/>
      <c r="HY67" s="4"/>
      <c r="HZ67" s="4"/>
      <c r="IA67" s="4"/>
      <c r="IB67" s="4"/>
      <c r="IC67" s="4"/>
      <c r="ID67" s="4"/>
      <c r="IE67" s="4"/>
      <c r="IF67" s="4"/>
      <c r="IG67" s="4"/>
      <c r="IH67" s="4"/>
      <c r="II67" s="4"/>
      <c r="IJ67" s="4"/>
      <c r="IK67" s="4"/>
      <c r="IL67" s="4"/>
      <c r="IM67" s="4"/>
      <c r="IN67" s="4"/>
      <c r="IO67" s="4"/>
      <c r="IP67" s="4"/>
      <c r="IQ67" s="4"/>
      <c r="IR67" s="4"/>
      <c r="IS67" s="4"/>
      <c r="IT67" s="4"/>
      <c r="IU67" s="4"/>
    </row>
    <row r="68" spans="1:255" s="4" customFormat="1" ht="14.25" x14ac:dyDescent="0.15">
      <c r="A68" s="2" t="s">
        <v>2509</v>
      </c>
      <c r="B68" s="1">
        <v>0.34911905335775895</v>
      </c>
      <c r="C68" s="1">
        <v>0.46404544380653634</v>
      </c>
      <c r="D68" s="1">
        <v>0.18951435022184362</v>
      </c>
      <c r="E68" s="1">
        <v>12.405466000000001</v>
      </c>
      <c r="F68" s="1">
        <v>10.887257</v>
      </c>
      <c r="G68" s="1">
        <v>11.297803999999999</v>
      </c>
      <c r="H68" s="1">
        <v>10.005845000000001</v>
      </c>
      <c r="I68" s="2" t="s">
        <v>2510</v>
      </c>
      <c r="J68" s="2" t="s">
        <v>2511</v>
      </c>
      <c r="K68" s="2" t="s">
        <v>8</v>
      </c>
      <c r="L68" s="2" t="s">
        <v>209</v>
      </c>
      <c r="M68" s="2" t="s">
        <v>210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W68" s="9"/>
      <c r="BX68" s="9"/>
      <c r="BY68" s="9"/>
      <c r="BZ68" s="9"/>
      <c r="CA68" s="9"/>
      <c r="CB68" s="9"/>
      <c r="CC68" s="9"/>
      <c r="CD68" s="9"/>
      <c r="CE68" s="9"/>
      <c r="CF68" s="9"/>
    </row>
    <row r="69" spans="1:255" s="4" customFormat="1" ht="14.25" x14ac:dyDescent="0.15">
      <c r="A69" s="2" t="s">
        <v>266</v>
      </c>
      <c r="B69" s="1">
        <v>0.25045916327902029</v>
      </c>
      <c r="C69" s="1">
        <v>0.37773267717282266</v>
      </c>
      <c r="D69" s="1">
        <v>1.3176169323572744</v>
      </c>
      <c r="E69" s="1">
        <v>7.9780049999999996</v>
      </c>
      <c r="F69" s="1">
        <v>5.9806523</v>
      </c>
      <c r="G69" s="1">
        <v>6.5734424999999996</v>
      </c>
      <c r="H69" s="1">
        <v>8.3759359999999994</v>
      </c>
      <c r="I69" s="2" t="s">
        <v>267</v>
      </c>
      <c r="J69" s="2" t="s">
        <v>268</v>
      </c>
      <c r="K69" s="2" t="s">
        <v>8</v>
      </c>
      <c r="L69" s="2" t="s">
        <v>269</v>
      </c>
      <c r="M69" s="2" t="s">
        <v>270</v>
      </c>
      <c r="N69" s="2" t="s">
        <v>271</v>
      </c>
      <c r="O69" s="2" t="s">
        <v>272</v>
      </c>
      <c r="P69" s="2" t="s">
        <v>273</v>
      </c>
      <c r="Q69" s="2" t="s">
        <v>89</v>
      </c>
      <c r="R69" s="2" t="s">
        <v>5</v>
      </c>
      <c r="S69" s="2" t="s">
        <v>274</v>
      </c>
      <c r="T69" s="2" t="s">
        <v>275</v>
      </c>
      <c r="U69" s="2" t="s">
        <v>276</v>
      </c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</row>
    <row r="70" spans="1:255" s="4" customFormat="1" ht="14.25" x14ac:dyDescent="0.15">
      <c r="A70" s="2" t="s">
        <v>3406</v>
      </c>
      <c r="B70" s="1">
        <v>0.66864159020652114</v>
      </c>
      <c r="C70" s="1">
        <v>0.76748581960848417</v>
      </c>
      <c r="D70" s="1">
        <v>3.4710929533260186</v>
      </c>
      <c r="E70" s="1">
        <v>8.8275760000000005</v>
      </c>
      <c r="F70" s="1">
        <v>8.2468810000000001</v>
      </c>
      <c r="G70" s="1">
        <v>8.4457880000000003</v>
      </c>
      <c r="H70" s="1">
        <v>10.622966</v>
      </c>
      <c r="I70" s="2" t="s">
        <v>3407</v>
      </c>
      <c r="J70" s="2" t="s">
        <v>3408</v>
      </c>
      <c r="K70" s="2" t="s">
        <v>502</v>
      </c>
      <c r="L70" s="2" t="s">
        <v>60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W70" s="6"/>
      <c r="BX70" s="6"/>
      <c r="BY70" s="6"/>
      <c r="BZ70" s="6"/>
      <c r="CA70" s="6"/>
      <c r="CB70" s="6"/>
      <c r="CC70" s="6"/>
      <c r="CD70" s="6"/>
      <c r="CE70" s="6"/>
      <c r="CF70" s="6"/>
    </row>
    <row r="71" spans="1:255" s="4" customFormat="1" ht="14.25" x14ac:dyDescent="0.15">
      <c r="A71" s="2" t="s">
        <v>1411</v>
      </c>
      <c r="B71" s="1">
        <v>4.3973677506230983E-2</v>
      </c>
      <c r="C71" s="1">
        <v>0.10680672550807428</v>
      </c>
      <c r="D71" s="1">
        <v>1.884673861184389E-2</v>
      </c>
      <c r="E71" s="1">
        <v>7.3128076000000002</v>
      </c>
      <c r="F71" s="1">
        <v>2.8055916000000001</v>
      </c>
      <c r="G71" s="1">
        <v>4.0858819999999998</v>
      </c>
      <c r="H71" s="1">
        <v>1.5832663</v>
      </c>
      <c r="I71" s="2" t="s">
        <v>1412</v>
      </c>
      <c r="J71" s="2" t="s">
        <v>1413</v>
      </c>
      <c r="K71" s="2" t="s">
        <v>1414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</row>
    <row r="72" spans="1:255" s="4" customFormat="1" ht="14.25" x14ac:dyDescent="0.15">
      <c r="A72" s="2" t="s">
        <v>3774</v>
      </c>
      <c r="B72" s="1">
        <v>0.94466564680429188</v>
      </c>
      <c r="C72" s="1">
        <v>1.510463895655366</v>
      </c>
      <c r="D72" s="1">
        <v>4.8429889123359988</v>
      </c>
      <c r="E72" s="1">
        <v>7.0429683000000001</v>
      </c>
      <c r="F72" s="1">
        <v>6.9608439999999998</v>
      </c>
      <c r="G72" s="1">
        <v>7.6379599999999996</v>
      </c>
      <c r="H72" s="1">
        <v>9.3188659999999999</v>
      </c>
      <c r="I72" s="2" t="s">
        <v>3775</v>
      </c>
      <c r="J72" s="2" t="s">
        <v>3776</v>
      </c>
      <c r="K72" s="2" t="s">
        <v>341</v>
      </c>
      <c r="L72" s="2" t="s">
        <v>3777</v>
      </c>
      <c r="M72" s="2" t="s">
        <v>8</v>
      </c>
      <c r="N72" s="2" t="s">
        <v>1150</v>
      </c>
      <c r="O72" s="2" t="s">
        <v>3778</v>
      </c>
      <c r="P72" s="2" t="s">
        <v>3779</v>
      </c>
      <c r="Q72" s="2" t="s">
        <v>757</v>
      </c>
      <c r="R72" s="2" t="s">
        <v>1629</v>
      </c>
      <c r="S72" s="2" t="s">
        <v>1421</v>
      </c>
      <c r="T72" s="2" t="s">
        <v>100</v>
      </c>
      <c r="U72" s="2" t="s">
        <v>53</v>
      </c>
      <c r="V72" s="2" t="s">
        <v>3780</v>
      </c>
      <c r="W72" s="2" t="s">
        <v>3654</v>
      </c>
      <c r="X72" s="2" t="s">
        <v>443</v>
      </c>
      <c r="Y72" s="2" t="s">
        <v>3781</v>
      </c>
      <c r="Z72" s="2" t="s">
        <v>3782</v>
      </c>
      <c r="AA72" s="2"/>
      <c r="AB72" s="2"/>
      <c r="AC72" s="2"/>
      <c r="AD72" s="2"/>
      <c r="AE72" s="2"/>
      <c r="AF72" s="2"/>
      <c r="AG72" s="2"/>
      <c r="AH72" s="2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</row>
    <row r="73" spans="1:255" s="4" customFormat="1" ht="14.25" x14ac:dyDescent="0.15">
      <c r="A73" s="2" t="s">
        <v>3870</v>
      </c>
      <c r="B73" s="1">
        <v>0.35227670939241362</v>
      </c>
      <c r="C73" s="1">
        <v>1.0880976233689352</v>
      </c>
      <c r="D73" s="1">
        <v>17.63832917298922</v>
      </c>
      <c r="E73" s="1">
        <v>11.262157</v>
      </c>
      <c r="F73" s="1">
        <v>9.7569379999999999</v>
      </c>
      <c r="G73" s="1">
        <v>11.383965</v>
      </c>
      <c r="H73" s="1">
        <v>15.402799</v>
      </c>
      <c r="I73" s="2" t="s">
        <v>3871</v>
      </c>
      <c r="J73" s="2" t="s">
        <v>3872</v>
      </c>
      <c r="K73" s="2" t="s">
        <v>3873</v>
      </c>
      <c r="L73" s="2" t="s">
        <v>8</v>
      </c>
      <c r="M73" s="2" t="s">
        <v>89</v>
      </c>
      <c r="N73" s="2" t="s">
        <v>1658</v>
      </c>
      <c r="O73" s="2" t="s">
        <v>503</v>
      </c>
      <c r="P73" s="2" t="s">
        <v>1496</v>
      </c>
      <c r="Q73" s="2" t="s">
        <v>171</v>
      </c>
      <c r="R73" s="2" t="s">
        <v>527</v>
      </c>
      <c r="S73" s="2" t="s">
        <v>1711</v>
      </c>
      <c r="T73" s="2" t="s">
        <v>44</v>
      </c>
      <c r="U73" s="2" t="s">
        <v>670</v>
      </c>
      <c r="V73" s="2" t="s">
        <v>543</v>
      </c>
      <c r="W73" s="2" t="s">
        <v>1900</v>
      </c>
      <c r="X73" s="2" t="s">
        <v>275</v>
      </c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</row>
    <row r="74" spans="1:255" s="4" customFormat="1" ht="14.25" x14ac:dyDescent="0.15">
      <c r="A74" s="2" t="s">
        <v>1482</v>
      </c>
      <c r="B74" s="1">
        <v>0.98589779520616649</v>
      </c>
      <c r="C74" s="1">
        <v>1.1136242249874486</v>
      </c>
      <c r="D74" s="1">
        <v>2.4273430244453076</v>
      </c>
      <c r="E74" s="1">
        <v>9.9169029999999996</v>
      </c>
      <c r="F74" s="1">
        <v>9.8964130000000008</v>
      </c>
      <c r="G74" s="1">
        <v>10.072165500000001</v>
      </c>
      <c r="H74" s="1">
        <v>11.196281000000001</v>
      </c>
      <c r="I74" s="2" t="s">
        <v>1483</v>
      </c>
      <c r="J74" s="2" t="s">
        <v>1484</v>
      </c>
      <c r="K74" s="2" t="s">
        <v>492</v>
      </c>
      <c r="L74" s="2" t="s">
        <v>8</v>
      </c>
      <c r="M74" s="2" t="s">
        <v>493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</row>
    <row r="75" spans="1:255" s="4" customFormat="1" ht="14.25" x14ac:dyDescent="0.15">
      <c r="A75" s="2" t="s">
        <v>1129</v>
      </c>
      <c r="B75" s="1">
        <v>0.8391071774238088</v>
      </c>
      <c r="C75" s="1">
        <v>1.4415880928298239</v>
      </c>
      <c r="D75" s="1">
        <v>3.0539257788684706</v>
      </c>
      <c r="E75" s="1">
        <v>9.1862549999999992</v>
      </c>
      <c r="F75" s="1">
        <v>8.9331820000000004</v>
      </c>
      <c r="G75" s="1">
        <v>9.7139140000000008</v>
      </c>
      <c r="H75" s="1">
        <v>10.79692</v>
      </c>
      <c r="I75" s="2" t="s">
        <v>1130</v>
      </c>
      <c r="J75" s="2" t="s">
        <v>1131</v>
      </c>
      <c r="K75" s="2" t="s">
        <v>492</v>
      </c>
      <c r="L75" s="2" t="s">
        <v>8</v>
      </c>
      <c r="M75" s="2" t="s">
        <v>493</v>
      </c>
      <c r="N75" s="2" t="s">
        <v>5</v>
      </c>
      <c r="O75" s="2" t="s">
        <v>680</v>
      </c>
      <c r="P75" s="2" t="s">
        <v>1132</v>
      </c>
      <c r="Q75" s="2" t="s">
        <v>55</v>
      </c>
      <c r="R75" s="2" t="s">
        <v>252</v>
      </c>
      <c r="S75" s="2" t="s">
        <v>228</v>
      </c>
      <c r="T75" s="2" t="s">
        <v>674</v>
      </c>
      <c r="U75" s="2" t="s">
        <v>386</v>
      </c>
      <c r="V75" s="2" t="s">
        <v>229</v>
      </c>
      <c r="W75" s="2" t="s">
        <v>312</v>
      </c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</row>
    <row r="76" spans="1:255" s="4" customFormat="1" ht="14.25" x14ac:dyDescent="0.15">
      <c r="A76" s="2" t="s">
        <v>325</v>
      </c>
      <c r="B76" s="1">
        <v>1.0439625795731853</v>
      </c>
      <c r="C76" s="1">
        <v>0.37341932598311728</v>
      </c>
      <c r="D76" s="1">
        <v>0.75752268619684482</v>
      </c>
      <c r="E76" s="1">
        <v>9.9391750000000005</v>
      </c>
      <c r="F76" s="1">
        <v>10.001245000000001</v>
      </c>
      <c r="G76" s="1">
        <v>8.5180434999999992</v>
      </c>
      <c r="H76" s="1">
        <v>9.5385360000000006</v>
      </c>
      <c r="I76" s="2" t="s">
        <v>326</v>
      </c>
      <c r="J76" s="2" t="s">
        <v>327</v>
      </c>
      <c r="K76" s="2" t="s">
        <v>328</v>
      </c>
      <c r="L76" s="2" t="s">
        <v>155</v>
      </c>
      <c r="M76" s="2" t="s">
        <v>38</v>
      </c>
      <c r="N76" s="2" t="s">
        <v>329</v>
      </c>
      <c r="O76" s="2" t="s">
        <v>330</v>
      </c>
      <c r="P76" s="2" t="s">
        <v>331</v>
      </c>
      <c r="Q76" s="2" t="s">
        <v>332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  <c r="IN76" s="6"/>
      <c r="IO76" s="6"/>
      <c r="IP76" s="6"/>
      <c r="IQ76" s="6"/>
      <c r="IR76" s="6"/>
      <c r="IS76" s="6"/>
      <c r="IT76" s="6"/>
      <c r="IU76" s="6"/>
    </row>
    <row r="77" spans="1:255" s="4" customFormat="1" ht="14.25" x14ac:dyDescent="0.15">
      <c r="A77" s="2" t="s">
        <v>3495</v>
      </c>
      <c r="B77" s="1">
        <v>1.5212834655167717</v>
      </c>
      <c r="C77" s="1">
        <v>1.101551235938123</v>
      </c>
      <c r="D77" s="1">
        <v>0.21564198500491069</v>
      </c>
      <c r="E77" s="1">
        <v>6.802346</v>
      </c>
      <c r="F77" s="1">
        <v>7.407635</v>
      </c>
      <c r="G77" s="1">
        <v>6.9418825999999996</v>
      </c>
      <c r="H77" s="1">
        <v>4.5890560000000002</v>
      </c>
      <c r="I77" s="2" t="s">
        <v>3496</v>
      </c>
      <c r="J77" s="2" t="s">
        <v>3497</v>
      </c>
      <c r="K77" s="2" t="s">
        <v>3498</v>
      </c>
      <c r="L77" s="2" t="s">
        <v>2990</v>
      </c>
      <c r="M77" s="2" t="s">
        <v>3499</v>
      </c>
      <c r="N77" s="2" t="s">
        <v>2144</v>
      </c>
      <c r="O77" s="2" t="s">
        <v>3500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</row>
    <row r="78" spans="1:255" s="4" customFormat="1" ht="14.25" x14ac:dyDescent="0.15">
      <c r="A78" s="2" t="s">
        <v>2997</v>
      </c>
      <c r="B78" s="1">
        <v>1.4078659751171338</v>
      </c>
      <c r="C78" s="1">
        <v>1.6014413911965448</v>
      </c>
      <c r="D78" s="1">
        <v>2.4032054671262375</v>
      </c>
      <c r="E78" s="1">
        <v>10.66464</v>
      </c>
      <c r="F78" s="1">
        <v>11.158149999999999</v>
      </c>
      <c r="G78" s="1">
        <v>11.344011</v>
      </c>
      <c r="H78" s="1">
        <v>11.929600000000001</v>
      </c>
      <c r="I78" s="2" t="s">
        <v>2998</v>
      </c>
      <c r="J78" s="2" t="s">
        <v>2999</v>
      </c>
      <c r="K78" s="2" t="s">
        <v>3000</v>
      </c>
      <c r="L78" s="2" t="s">
        <v>300</v>
      </c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</row>
    <row r="79" spans="1:255" s="9" customFormat="1" ht="14.25" x14ac:dyDescent="0.15">
      <c r="A79" s="2" t="s">
        <v>3390</v>
      </c>
      <c r="B79" s="1">
        <v>1.1960378118560606</v>
      </c>
      <c r="C79" s="1">
        <v>4.4164035354091391</v>
      </c>
      <c r="D79" s="1">
        <v>6.3628671502510814</v>
      </c>
      <c r="E79" s="1">
        <v>8.2317929999999997</v>
      </c>
      <c r="F79" s="1">
        <v>8.4900559999999992</v>
      </c>
      <c r="G79" s="1">
        <v>10.374665</v>
      </c>
      <c r="H79" s="1">
        <v>10.90147</v>
      </c>
      <c r="I79" s="2" t="s">
        <v>3391</v>
      </c>
      <c r="J79" s="2" t="s">
        <v>3392</v>
      </c>
      <c r="K79" s="2" t="s">
        <v>3393</v>
      </c>
      <c r="L79" s="2" t="s">
        <v>177</v>
      </c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  <c r="IU79" s="4"/>
    </row>
    <row r="80" spans="1:255" s="4" customFormat="1" ht="14.25" x14ac:dyDescent="0.15">
      <c r="A80" s="2" t="s">
        <v>2980</v>
      </c>
      <c r="B80" s="1">
        <v>1.5317767013003682</v>
      </c>
      <c r="C80" s="1">
        <v>1.4317881057478146</v>
      </c>
      <c r="D80" s="1">
        <v>2.2787173734751849</v>
      </c>
      <c r="E80" s="1">
        <v>14.399269</v>
      </c>
      <c r="F80" s="1">
        <v>15.014474999999999</v>
      </c>
      <c r="G80" s="1">
        <v>14.917087</v>
      </c>
      <c r="H80" s="1">
        <v>15.587491</v>
      </c>
      <c r="I80" s="2" t="s">
        <v>2981</v>
      </c>
      <c r="J80" s="2" t="s">
        <v>2982</v>
      </c>
      <c r="K80" s="2" t="s">
        <v>394</v>
      </c>
      <c r="L80" s="2" t="s">
        <v>8</v>
      </c>
      <c r="M80" s="2" t="s">
        <v>1136</v>
      </c>
      <c r="N80" s="2" t="s">
        <v>503</v>
      </c>
      <c r="O80" s="2" t="s">
        <v>550</v>
      </c>
      <c r="P80" s="2" t="s">
        <v>44</v>
      </c>
      <c r="Q80" s="2" t="s">
        <v>5</v>
      </c>
      <c r="R80" s="2" t="s">
        <v>89</v>
      </c>
      <c r="S80" s="2" t="s">
        <v>252</v>
      </c>
      <c r="T80" s="2" t="s">
        <v>163</v>
      </c>
      <c r="U80" s="2" t="s">
        <v>38</v>
      </c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W80" s="5"/>
      <c r="BX80" s="5"/>
      <c r="BY80" s="5"/>
      <c r="BZ80" s="5"/>
      <c r="CA80" s="5"/>
      <c r="CB80" s="5"/>
      <c r="CC80" s="5"/>
      <c r="CD80" s="5"/>
      <c r="CE80" s="5"/>
      <c r="CF80" s="5"/>
    </row>
    <row r="81" spans="1:255" s="4" customFormat="1" ht="14.25" x14ac:dyDescent="0.15">
      <c r="A81" s="2" t="s">
        <v>1660</v>
      </c>
      <c r="B81" s="1">
        <v>3.1390586839276566</v>
      </c>
      <c r="C81" s="1">
        <v>1.635513876496292</v>
      </c>
      <c r="D81" s="1">
        <v>0.87336704521353081</v>
      </c>
      <c r="E81" s="1">
        <v>10.816957</v>
      </c>
      <c r="F81" s="1">
        <v>12.467288999999999</v>
      </c>
      <c r="G81" s="1">
        <v>11.526700999999999</v>
      </c>
      <c r="H81" s="1">
        <v>10.621617000000001</v>
      </c>
      <c r="I81" s="2" t="s">
        <v>1661</v>
      </c>
      <c r="J81" s="2" t="s">
        <v>1662</v>
      </c>
      <c r="K81" s="2" t="s">
        <v>1663</v>
      </c>
      <c r="L81" s="2" t="s">
        <v>1168</v>
      </c>
      <c r="M81" s="2" t="s">
        <v>27</v>
      </c>
      <c r="N81" s="2" t="s">
        <v>8</v>
      </c>
      <c r="O81" s="2" t="s">
        <v>29</v>
      </c>
      <c r="P81" s="2" t="s">
        <v>26</v>
      </c>
      <c r="Q81" s="2" t="s">
        <v>391</v>
      </c>
      <c r="R81" s="2" t="s">
        <v>341</v>
      </c>
      <c r="S81" s="2" t="s">
        <v>394</v>
      </c>
      <c r="T81" s="2" t="s">
        <v>209</v>
      </c>
      <c r="U81" s="2" t="s">
        <v>1664</v>
      </c>
      <c r="V81" s="2" t="s">
        <v>1665</v>
      </c>
      <c r="W81" s="2" t="s">
        <v>111</v>
      </c>
      <c r="X81" s="2" t="s">
        <v>259</v>
      </c>
      <c r="Y81" s="2" t="s">
        <v>28</v>
      </c>
      <c r="Z81" s="2"/>
      <c r="AA81" s="2"/>
      <c r="AB81" s="2"/>
      <c r="AC81" s="2"/>
      <c r="AD81" s="2"/>
      <c r="AE81" s="2"/>
      <c r="AF81" s="2"/>
      <c r="AG81" s="2"/>
      <c r="AH81" s="2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</row>
    <row r="82" spans="1:255" s="4" customFormat="1" ht="14.25" x14ac:dyDescent="0.15">
      <c r="A82" s="2" t="s">
        <v>3394</v>
      </c>
      <c r="B82" s="1">
        <v>0.9138926406203377</v>
      </c>
      <c r="C82" s="1">
        <v>1.1974762145345534</v>
      </c>
      <c r="D82" s="1">
        <v>9.4177504836291757</v>
      </c>
      <c r="E82" s="1">
        <v>4.2090040000000002</v>
      </c>
      <c r="F82" s="1">
        <v>4.0791006000000003</v>
      </c>
      <c r="G82" s="1">
        <v>4.4690009999999996</v>
      </c>
      <c r="H82" s="1">
        <v>7.4443865000000002</v>
      </c>
      <c r="I82" s="2" t="s">
        <v>3395</v>
      </c>
      <c r="J82" s="2" t="s">
        <v>3396</v>
      </c>
      <c r="K82" s="2" t="s">
        <v>55</v>
      </c>
      <c r="L82" s="2" t="s">
        <v>3397</v>
      </c>
      <c r="M82" s="2" t="s">
        <v>163</v>
      </c>
      <c r="N82" s="2" t="s">
        <v>493</v>
      </c>
      <c r="O82" s="2" t="s">
        <v>494</v>
      </c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</row>
    <row r="83" spans="1:255" s="4" customFormat="1" ht="14.25" x14ac:dyDescent="0.15">
      <c r="A83" s="2" t="s">
        <v>3695</v>
      </c>
      <c r="B83" s="1">
        <v>3.7105380465454552</v>
      </c>
      <c r="C83" s="1">
        <v>1.3361369617869543</v>
      </c>
      <c r="D83" s="1">
        <v>0.74462677597963245</v>
      </c>
      <c r="E83" s="1">
        <v>6.0084076</v>
      </c>
      <c r="F83" s="1">
        <v>7.9000360000000001</v>
      </c>
      <c r="G83" s="1">
        <v>6.4264754999999996</v>
      </c>
      <c r="H83" s="1">
        <v>5.5829969999999998</v>
      </c>
      <c r="I83" s="2" t="s">
        <v>3696</v>
      </c>
      <c r="J83" s="2" t="s">
        <v>3697</v>
      </c>
      <c r="K83" s="2" t="s">
        <v>564</v>
      </c>
      <c r="L83" s="2" t="s">
        <v>94</v>
      </c>
      <c r="M83" s="2" t="s">
        <v>3698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</row>
    <row r="84" spans="1:255" s="4" customFormat="1" ht="14.25" x14ac:dyDescent="0.15">
      <c r="A84" s="2" t="s">
        <v>1020</v>
      </c>
      <c r="B84" s="1">
        <v>1.1091734588547593</v>
      </c>
      <c r="C84" s="1">
        <v>1.7245985833094313</v>
      </c>
      <c r="D84" s="1">
        <v>2.261084643093652</v>
      </c>
      <c r="E84" s="1">
        <v>6.9608439999999998</v>
      </c>
      <c r="F84" s="1">
        <v>7.1103290000000001</v>
      </c>
      <c r="G84" s="1">
        <v>7.7471046000000001</v>
      </c>
      <c r="H84" s="1">
        <v>8.1378590000000006</v>
      </c>
      <c r="I84" s="2" t="s">
        <v>1021</v>
      </c>
      <c r="J84" s="2" t="s">
        <v>1022</v>
      </c>
      <c r="K84" s="2" t="s">
        <v>1023</v>
      </c>
      <c r="L84" s="2" t="s">
        <v>5</v>
      </c>
      <c r="M84" s="2" t="s">
        <v>1024</v>
      </c>
      <c r="N84" s="2" t="s">
        <v>1025</v>
      </c>
      <c r="O84" s="2" t="s">
        <v>1026</v>
      </c>
      <c r="P84" s="2" t="s">
        <v>1027</v>
      </c>
      <c r="Q84" s="2" t="s">
        <v>1028</v>
      </c>
      <c r="R84" s="2" t="s">
        <v>709</v>
      </c>
      <c r="S84" s="2" t="s">
        <v>1029</v>
      </c>
      <c r="T84" s="2" t="s">
        <v>1030</v>
      </c>
      <c r="U84" s="2" t="s">
        <v>1031</v>
      </c>
      <c r="V84" s="2" t="s">
        <v>1032</v>
      </c>
      <c r="W84" s="2" t="s">
        <v>349</v>
      </c>
      <c r="X84" s="2" t="s">
        <v>1033</v>
      </c>
      <c r="Y84" s="2" t="s">
        <v>494</v>
      </c>
      <c r="Z84" s="2" t="s">
        <v>1034</v>
      </c>
      <c r="AA84" s="2" t="s">
        <v>740</v>
      </c>
      <c r="AB84" s="2" t="s">
        <v>1035</v>
      </c>
      <c r="AC84" s="2" t="s">
        <v>1036</v>
      </c>
      <c r="AD84" s="2" t="s">
        <v>1037</v>
      </c>
      <c r="AE84" s="2" t="s">
        <v>1038</v>
      </c>
      <c r="AF84" s="2"/>
      <c r="AG84" s="2"/>
      <c r="AH84" s="2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  <c r="GG84" s="7"/>
      <c r="GH84" s="7"/>
      <c r="GI84" s="7"/>
      <c r="GJ84" s="7"/>
      <c r="GK84" s="7"/>
      <c r="GL84" s="7"/>
      <c r="GM84" s="7"/>
      <c r="GN84" s="7"/>
      <c r="GO84" s="7"/>
      <c r="GP84" s="7"/>
      <c r="GQ84" s="7"/>
      <c r="GR84" s="7"/>
      <c r="GS84" s="7"/>
      <c r="GT84" s="7"/>
      <c r="GU84" s="7"/>
      <c r="GV84" s="7"/>
      <c r="GW84" s="7"/>
      <c r="GX84" s="7"/>
      <c r="GY84" s="7"/>
      <c r="GZ84" s="7"/>
      <c r="HA84" s="7"/>
      <c r="HB84" s="7"/>
      <c r="HC84" s="7"/>
      <c r="HD84" s="7"/>
      <c r="HE84" s="7"/>
      <c r="HF84" s="7"/>
      <c r="HG84" s="7"/>
      <c r="HH84" s="7"/>
      <c r="HI84" s="7"/>
      <c r="HJ84" s="7"/>
      <c r="HK84" s="7"/>
      <c r="HL84" s="7"/>
      <c r="HM84" s="7"/>
      <c r="HN84" s="7"/>
      <c r="HO84" s="7"/>
      <c r="HP84" s="7"/>
      <c r="HQ84" s="7"/>
      <c r="HR84" s="7"/>
      <c r="HS84" s="7"/>
      <c r="HT84" s="7"/>
      <c r="HU84" s="7"/>
      <c r="HV84" s="7"/>
      <c r="HW84" s="7"/>
      <c r="HX84" s="7"/>
      <c r="HY84" s="7"/>
      <c r="HZ84" s="7"/>
      <c r="IA84" s="7"/>
      <c r="IB84" s="7"/>
      <c r="IC84" s="7"/>
      <c r="ID84" s="7"/>
      <c r="IE84" s="7"/>
      <c r="IF84" s="7"/>
      <c r="IG84" s="7"/>
      <c r="IH84" s="7"/>
      <c r="II84" s="7"/>
      <c r="IJ84" s="7"/>
      <c r="IK84" s="7"/>
      <c r="IL84" s="7"/>
      <c r="IM84" s="7"/>
      <c r="IN84" s="7"/>
      <c r="IO84" s="7"/>
      <c r="IP84" s="7"/>
      <c r="IQ84" s="7"/>
      <c r="IR84" s="7"/>
      <c r="IS84" s="7"/>
      <c r="IT84" s="7"/>
      <c r="IU84" s="7"/>
    </row>
    <row r="85" spans="1:255" s="4" customFormat="1" ht="14.25" x14ac:dyDescent="0.15">
      <c r="A85" s="2" t="s">
        <v>1618</v>
      </c>
      <c r="B85" s="1">
        <v>1.7373856178515337</v>
      </c>
      <c r="C85" s="1">
        <v>2.0143299246982718</v>
      </c>
      <c r="D85" s="1">
        <v>1.6575955097098785</v>
      </c>
      <c r="E85" s="1">
        <v>8.9152640000000005</v>
      </c>
      <c r="F85" s="1">
        <v>9.7121820000000003</v>
      </c>
      <c r="G85" s="1">
        <v>9.9255639999999996</v>
      </c>
      <c r="H85" s="1">
        <v>9.6443560000000002</v>
      </c>
      <c r="I85" s="2" t="s">
        <v>1619</v>
      </c>
      <c r="J85" s="2" t="s">
        <v>1620</v>
      </c>
      <c r="K85" s="2" t="s">
        <v>1340</v>
      </c>
      <c r="L85" s="2" t="s">
        <v>196</v>
      </c>
      <c r="M85" s="2" t="s">
        <v>60</v>
      </c>
      <c r="N85" s="2" t="s">
        <v>1621</v>
      </c>
      <c r="O85" s="2" t="s">
        <v>711</v>
      </c>
      <c r="P85" s="2" t="s">
        <v>1622</v>
      </c>
      <c r="Q85" s="2" t="s">
        <v>1341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</row>
    <row r="86" spans="1:255" s="4" customFormat="1" ht="14.25" x14ac:dyDescent="0.15">
      <c r="A86" s="2" t="s">
        <v>1252</v>
      </c>
      <c r="B86" s="1">
        <v>0.34603678140533156</v>
      </c>
      <c r="C86" s="1">
        <v>2.3319954925572612</v>
      </c>
      <c r="D86" s="1">
        <v>9.7617648551437561</v>
      </c>
      <c r="E86" s="1">
        <v>8.4541380000000004</v>
      </c>
      <c r="F86" s="1">
        <v>6.9231353000000002</v>
      </c>
      <c r="G86" s="1">
        <v>9.6757030000000004</v>
      </c>
      <c r="H86" s="1">
        <v>11.74128</v>
      </c>
      <c r="I86" s="2" t="s">
        <v>1253</v>
      </c>
      <c r="J86" s="2" t="s">
        <v>1254</v>
      </c>
      <c r="K86" s="2" t="s">
        <v>55</v>
      </c>
      <c r="L86" s="2" t="s">
        <v>1255</v>
      </c>
      <c r="M86" s="2" t="s">
        <v>273</v>
      </c>
      <c r="N86" s="2" t="s">
        <v>556</v>
      </c>
      <c r="O86" s="2" t="s">
        <v>557</v>
      </c>
      <c r="P86" s="2" t="s">
        <v>1256</v>
      </c>
      <c r="Q86" s="2" t="s">
        <v>558</v>
      </c>
      <c r="R86" s="2" t="s">
        <v>1060</v>
      </c>
      <c r="S86" s="2" t="s">
        <v>100</v>
      </c>
      <c r="T86" s="2" t="s">
        <v>1257</v>
      </c>
      <c r="U86" s="2" t="s">
        <v>559</v>
      </c>
      <c r="V86" s="2" t="s">
        <v>1061</v>
      </c>
      <c r="W86" s="2" t="s">
        <v>1062</v>
      </c>
      <c r="X86" s="2" t="s">
        <v>77</v>
      </c>
      <c r="Y86" s="2" t="s">
        <v>560</v>
      </c>
      <c r="Z86" s="2" t="s">
        <v>176</v>
      </c>
      <c r="AA86" s="2" t="s">
        <v>1258</v>
      </c>
      <c r="AB86" s="2" t="s">
        <v>543</v>
      </c>
      <c r="AC86" s="2" t="s">
        <v>164</v>
      </c>
      <c r="AD86" s="2" t="s">
        <v>387</v>
      </c>
      <c r="AE86" s="2" t="s">
        <v>1259</v>
      </c>
      <c r="AF86" s="2"/>
      <c r="AG86" s="2"/>
      <c r="AH86" s="2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</row>
    <row r="87" spans="1:255" s="4" customFormat="1" ht="14.25" x14ac:dyDescent="0.15">
      <c r="A87" s="2" t="s">
        <v>3630</v>
      </c>
      <c r="B87" s="1">
        <v>0.13397428298090683</v>
      </c>
      <c r="C87" s="1">
        <v>1.668106037082453</v>
      </c>
      <c r="D87" s="1">
        <v>1.509716855256364</v>
      </c>
      <c r="E87" s="1">
        <v>10.798372000000001</v>
      </c>
      <c r="F87" s="1">
        <v>7.8983999999999996</v>
      </c>
      <c r="G87" s="1">
        <v>11.536583</v>
      </c>
      <c r="H87" s="1">
        <v>11.39265</v>
      </c>
      <c r="I87" s="2" t="s">
        <v>3631</v>
      </c>
      <c r="J87" s="2" t="s">
        <v>3632</v>
      </c>
      <c r="K87" s="2" t="s">
        <v>209</v>
      </c>
      <c r="L87" s="2" t="s">
        <v>210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O87" s="5"/>
      <c r="BP87" s="5"/>
      <c r="BQ87" s="5"/>
      <c r="BR87" s="5"/>
      <c r="BS87" s="5"/>
      <c r="BT87" s="5"/>
      <c r="BU87" s="5"/>
      <c r="BV87" s="5"/>
    </row>
    <row r="88" spans="1:255" s="4" customFormat="1" ht="14.25" x14ac:dyDescent="0.15">
      <c r="A88" s="2" t="s">
        <v>2523</v>
      </c>
      <c r="B88" s="1">
        <v>0.72557265979145158</v>
      </c>
      <c r="C88" s="1">
        <v>0.62007816782180525</v>
      </c>
      <c r="D88" s="1">
        <v>0.36337422638139083</v>
      </c>
      <c r="E88" s="1">
        <v>9.7150859999999994</v>
      </c>
      <c r="F88" s="1">
        <v>9.2522780000000004</v>
      </c>
      <c r="G88" s="1">
        <v>9.0256080000000001</v>
      </c>
      <c r="H88" s="1">
        <v>8.2546140000000001</v>
      </c>
      <c r="I88" s="2" t="s">
        <v>2524</v>
      </c>
      <c r="J88" s="2" t="s">
        <v>2525</v>
      </c>
      <c r="K88" s="2" t="s">
        <v>2526</v>
      </c>
      <c r="L88" s="2" t="s">
        <v>8</v>
      </c>
      <c r="M88" s="2" t="s">
        <v>171</v>
      </c>
      <c r="N88" s="2" t="s">
        <v>89</v>
      </c>
      <c r="O88" s="2" t="s">
        <v>192</v>
      </c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</row>
    <row r="89" spans="1:255" s="4" customFormat="1" ht="14.25" x14ac:dyDescent="0.15">
      <c r="A89" s="2" t="s">
        <v>959</v>
      </c>
      <c r="B89" s="1">
        <v>0.8662221686927305</v>
      </c>
      <c r="C89" s="1">
        <v>1.1399116411572745</v>
      </c>
      <c r="D89" s="1">
        <v>2.0103225557023197</v>
      </c>
      <c r="E89" s="1">
        <v>11.632258</v>
      </c>
      <c r="F89" s="1">
        <v>11.425067</v>
      </c>
      <c r="G89" s="1">
        <v>11.82118</v>
      </c>
      <c r="H89" s="1">
        <v>12.639685</v>
      </c>
      <c r="I89" s="2" t="s">
        <v>960</v>
      </c>
      <c r="J89" s="2" t="s">
        <v>961</v>
      </c>
      <c r="K89" s="2" t="s">
        <v>895</v>
      </c>
      <c r="L89" s="2" t="s">
        <v>8</v>
      </c>
      <c r="M89" s="2" t="s">
        <v>896</v>
      </c>
      <c r="N89" s="2" t="s">
        <v>962</v>
      </c>
      <c r="O89" s="2" t="s">
        <v>963</v>
      </c>
      <c r="P89" s="2" t="s">
        <v>84</v>
      </c>
      <c r="Q89" s="2" t="s">
        <v>964</v>
      </c>
      <c r="R89" s="2" t="s">
        <v>965</v>
      </c>
      <c r="S89" s="2" t="s">
        <v>818</v>
      </c>
      <c r="T89" s="2" t="s">
        <v>966</v>
      </c>
      <c r="U89" s="2" t="s">
        <v>89</v>
      </c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5"/>
      <c r="IH89" s="5"/>
      <c r="II89" s="5"/>
      <c r="IJ89" s="5"/>
      <c r="IK89" s="5"/>
      <c r="IL89" s="5"/>
      <c r="IM89" s="5"/>
      <c r="IN89" s="5"/>
      <c r="IO89" s="5"/>
      <c r="IP89" s="5"/>
      <c r="IQ89" s="5"/>
      <c r="IR89" s="5"/>
      <c r="IS89" s="5"/>
      <c r="IT89" s="5"/>
      <c r="IU89" s="5"/>
    </row>
    <row r="90" spans="1:255" s="4" customFormat="1" ht="14.25" x14ac:dyDescent="0.15">
      <c r="A90" s="2" t="s">
        <v>95</v>
      </c>
      <c r="B90" s="1">
        <v>0.55672508695095613</v>
      </c>
      <c r="C90" s="1">
        <v>0.64974318418566124</v>
      </c>
      <c r="D90" s="1">
        <v>0.48780518564755254</v>
      </c>
      <c r="E90" s="1">
        <v>14.304052</v>
      </c>
      <c r="F90" s="1">
        <v>13.459089000000001</v>
      </c>
      <c r="G90" s="1">
        <v>13.681993500000001</v>
      </c>
      <c r="H90" s="1">
        <v>13.268428999999999</v>
      </c>
      <c r="I90" s="2" t="s">
        <v>96</v>
      </c>
      <c r="J90" s="2" t="s">
        <v>97</v>
      </c>
      <c r="K90" s="2" t="s">
        <v>98</v>
      </c>
      <c r="L90" s="2" t="s">
        <v>8</v>
      </c>
      <c r="M90" s="2" t="s">
        <v>26</v>
      </c>
      <c r="N90" s="2" t="s">
        <v>99</v>
      </c>
      <c r="O90" s="2" t="s">
        <v>100</v>
      </c>
      <c r="P90" s="2" t="s">
        <v>89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9"/>
      <c r="EY90" s="9"/>
      <c r="EZ90" s="9"/>
      <c r="FA90" s="9"/>
      <c r="FB90" s="9"/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  <c r="FT90" s="9"/>
      <c r="FU90" s="9"/>
      <c r="FV90" s="9"/>
      <c r="FW90" s="9"/>
      <c r="FX90" s="9"/>
      <c r="FY90" s="9"/>
      <c r="FZ90" s="9"/>
      <c r="GA90" s="9"/>
      <c r="GB90" s="9"/>
      <c r="GC90" s="9"/>
      <c r="GD90" s="9"/>
      <c r="GE90" s="9"/>
      <c r="GF90" s="9"/>
      <c r="GG90" s="9"/>
      <c r="GH90" s="9"/>
      <c r="GI90" s="9"/>
      <c r="GJ90" s="9"/>
      <c r="GK90" s="9"/>
      <c r="GL90" s="9"/>
      <c r="GM90" s="9"/>
      <c r="GN90" s="9"/>
      <c r="GO90" s="9"/>
      <c r="GP90" s="9"/>
      <c r="GQ90" s="9"/>
      <c r="GR90" s="9"/>
      <c r="GS90" s="9"/>
      <c r="GT90" s="9"/>
      <c r="GU90" s="9"/>
      <c r="GV90" s="9"/>
      <c r="GW90" s="9"/>
      <c r="GX90" s="9"/>
      <c r="GY90" s="9"/>
      <c r="GZ90" s="9"/>
      <c r="HA90" s="9"/>
      <c r="HB90" s="9"/>
      <c r="HC90" s="9"/>
      <c r="HD90" s="9"/>
      <c r="HE90" s="9"/>
      <c r="HF90" s="9"/>
      <c r="HG90" s="9"/>
      <c r="HH90" s="9"/>
      <c r="HI90" s="9"/>
      <c r="HJ90" s="9"/>
      <c r="HK90" s="9"/>
      <c r="HL90" s="9"/>
      <c r="HM90" s="9"/>
      <c r="HN90" s="9"/>
      <c r="HO90" s="9"/>
      <c r="HP90" s="9"/>
      <c r="HQ90" s="9"/>
      <c r="HR90" s="9"/>
      <c r="HS90" s="9"/>
      <c r="HT90" s="9"/>
      <c r="HU90" s="9"/>
      <c r="HV90" s="9"/>
      <c r="HW90" s="9"/>
      <c r="HX90" s="9"/>
      <c r="HY90" s="9"/>
      <c r="HZ90" s="9"/>
      <c r="IA90" s="9"/>
      <c r="IB90" s="9"/>
      <c r="IC90" s="9"/>
      <c r="ID90" s="9"/>
      <c r="IE90" s="9"/>
      <c r="IF90" s="9"/>
      <c r="IG90" s="9"/>
      <c r="IH90" s="9"/>
      <c r="II90" s="9"/>
      <c r="IJ90" s="9"/>
      <c r="IK90" s="9"/>
      <c r="IL90" s="9"/>
      <c r="IM90" s="9"/>
      <c r="IN90" s="9"/>
      <c r="IO90" s="9"/>
      <c r="IP90" s="9"/>
      <c r="IQ90" s="9"/>
      <c r="IR90" s="9"/>
      <c r="IS90" s="9"/>
      <c r="IT90" s="9"/>
      <c r="IU90" s="9"/>
    </row>
    <row r="91" spans="1:255" s="4" customFormat="1" ht="14.25" x14ac:dyDescent="0.15">
      <c r="A91" s="2" t="s">
        <v>1046</v>
      </c>
      <c r="B91" s="1">
        <v>1.9493687201561762</v>
      </c>
      <c r="C91" s="1">
        <v>2.6882494203042651</v>
      </c>
      <c r="D91" s="1">
        <v>4.5905467695898983</v>
      </c>
      <c r="E91" s="1">
        <v>11.633891</v>
      </c>
      <c r="F91" s="1">
        <v>12.596897999999999</v>
      </c>
      <c r="G91" s="1">
        <v>13.060558</v>
      </c>
      <c r="H91" s="1">
        <v>13.832557</v>
      </c>
      <c r="I91" s="2" t="s">
        <v>1047</v>
      </c>
      <c r="J91" s="2" t="s">
        <v>1048</v>
      </c>
      <c r="K91" s="2" t="s">
        <v>196</v>
      </c>
      <c r="L91" s="2" t="s">
        <v>60</v>
      </c>
      <c r="M91" s="2" t="s">
        <v>197</v>
      </c>
      <c r="N91" s="2" t="s">
        <v>1049</v>
      </c>
      <c r="O91" s="2" t="s">
        <v>5</v>
      </c>
      <c r="P91" s="2" t="s">
        <v>1050</v>
      </c>
      <c r="Q91" s="2" t="s">
        <v>253</v>
      </c>
      <c r="R91" s="2" t="s">
        <v>254</v>
      </c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</row>
    <row r="92" spans="1:255" s="4" customFormat="1" ht="14.25" x14ac:dyDescent="0.15">
      <c r="A92" s="2" t="s">
        <v>108</v>
      </c>
      <c r="B92" s="1">
        <v>0.78879154895481574</v>
      </c>
      <c r="C92" s="1">
        <v>1.1447363799836985</v>
      </c>
      <c r="D92" s="1">
        <v>2.9130813694024167</v>
      </c>
      <c r="E92" s="1">
        <v>6.5128060000000003</v>
      </c>
      <c r="F92" s="1">
        <v>6.1705220000000001</v>
      </c>
      <c r="G92" s="1">
        <v>6.7078214000000003</v>
      </c>
      <c r="H92" s="1">
        <v>8.0553519999999992</v>
      </c>
      <c r="I92" s="2" t="s">
        <v>109</v>
      </c>
      <c r="J92" s="2" t="s">
        <v>110</v>
      </c>
      <c r="K92" s="2" t="s">
        <v>8</v>
      </c>
      <c r="L92" s="2" t="s">
        <v>111</v>
      </c>
      <c r="M92" s="2" t="s">
        <v>89</v>
      </c>
      <c r="N92" s="2" t="s">
        <v>112</v>
      </c>
      <c r="O92" s="2" t="s">
        <v>113</v>
      </c>
      <c r="P92" s="2" t="s">
        <v>114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</row>
    <row r="93" spans="1:255" s="4" customFormat="1" ht="14.25" x14ac:dyDescent="0.15">
      <c r="A93" s="2" t="s">
        <v>224</v>
      </c>
      <c r="B93" s="1">
        <v>0.76245230600639968</v>
      </c>
      <c r="C93" s="1">
        <v>0.77604004231618184</v>
      </c>
      <c r="D93" s="1">
        <v>0.45825800895001423</v>
      </c>
      <c r="E93" s="1">
        <v>11.664038</v>
      </c>
      <c r="F93" s="1">
        <v>11.272757</v>
      </c>
      <c r="G93" s="1">
        <v>11.298241000000001</v>
      </c>
      <c r="H93" s="1">
        <v>10.538270000000001</v>
      </c>
      <c r="I93" s="2" t="s">
        <v>225</v>
      </c>
      <c r="J93" s="2" t="s">
        <v>226</v>
      </c>
      <c r="K93" s="2" t="s">
        <v>227</v>
      </c>
      <c r="L93" s="2" t="s">
        <v>5</v>
      </c>
      <c r="M93" s="2" t="s">
        <v>55</v>
      </c>
      <c r="N93" s="2" t="s">
        <v>228</v>
      </c>
      <c r="O93" s="2" t="s">
        <v>229</v>
      </c>
      <c r="P93" s="2" t="s">
        <v>230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/>
      <c r="EV93" s="9"/>
      <c r="EW93" s="9"/>
      <c r="EX93" s="9"/>
      <c r="EY93" s="9"/>
      <c r="EZ93" s="9"/>
      <c r="FA93" s="9"/>
      <c r="FB93" s="9"/>
      <c r="FC93" s="9"/>
      <c r="FD93" s="9"/>
      <c r="FE93" s="9"/>
      <c r="FF93" s="9"/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/>
      <c r="FU93" s="9"/>
      <c r="FV93" s="9"/>
      <c r="FW93" s="9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/>
      <c r="GJ93" s="9"/>
      <c r="GK93" s="9"/>
      <c r="GL93" s="9"/>
      <c r="GM93" s="9"/>
      <c r="GN93" s="9"/>
      <c r="GO93" s="9"/>
      <c r="GP93" s="9"/>
      <c r="GQ93" s="9"/>
      <c r="GR93" s="9"/>
      <c r="GS93" s="9"/>
      <c r="GT93" s="9"/>
      <c r="GU93" s="9"/>
      <c r="GV93" s="9"/>
      <c r="GW93" s="9"/>
      <c r="GX93" s="9"/>
      <c r="GY93" s="9"/>
      <c r="GZ93" s="9"/>
      <c r="HA93" s="9"/>
      <c r="HB93" s="9"/>
      <c r="HC93" s="9"/>
      <c r="HD93" s="9"/>
      <c r="HE93" s="9"/>
      <c r="HF93" s="9"/>
      <c r="HG93" s="9"/>
      <c r="HH93" s="9"/>
      <c r="HI93" s="9"/>
      <c r="HJ93" s="9"/>
      <c r="HK93" s="9"/>
      <c r="HL93" s="9"/>
      <c r="HM93" s="9"/>
      <c r="HN93" s="9"/>
      <c r="HO93" s="9"/>
      <c r="HP93" s="9"/>
      <c r="HQ93" s="9"/>
      <c r="HR93" s="9"/>
      <c r="HS93" s="9"/>
      <c r="HT93" s="9"/>
      <c r="HU93" s="9"/>
      <c r="HV93" s="9"/>
      <c r="HW93" s="9"/>
      <c r="HX93" s="9"/>
      <c r="HY93" s="9"/>
      <c r="HZ93" s="9"/>
      <c r="IA93" s="9"/>
      <c r="IB93" s="9"/>
      <c r="IC93" s="9"/>
      <c r="ID93" s="9"/>
      <c r="IE93" s="9"/>
      <c r="IF93" s="9"/>
      <c r="IG93" s="9"/>
      <c r="IH93" s="9"/>
      <c r="II93" s="9"/>
      <c r="IJ93" s="9"/>
      <c r="IK93" s="9"/>
      <c r="IL93" s="9"/>
      <c r="IM93" s="9"/>
      <c r="IN93" s="9"/>
      <c r="IO93" s="9"/>
      <c r="IP93" s="9"/>
      <c r="IQ93" s="9"/>
      <c r="IR93" s="9"/>
      <c r="IS93" s="9"/>
      <c r="IT93" s="9"/>
      <c r="IU93" s="9"/>
    </row>
    <row r="94" spans="1:255" s="5" customFormat="1" ht="14.25" x14ac:dyDescent="0.15">
      <c r="A94" s="2" t="s">
        <v>1553</v>
      </c>
      <c r="B94" s="1">
        <v>0.89955631089961818</v>
      </c>
      <c r="C94" s="1">
        <v>1.3209574536764837</v>
      </c>
      <c r="D94" s="1">
        <v>2.8838637397402738</v>
      </c>
      <c r="E94" s="1">
        <v>7.8771870000000002</v>
      </c>
      <c r="F94" s="1">
        <v>7.7244725000000001</v>
      </c>
      <c r="G94" s="1">
        <v>8.2787710000000008</v>
      </c>
      <c r="H94" s="1">
        <v>9.4051899999999993</v>
      </c>
      <c r="I94" s="2" t="s">
        <v>1554</v>
      </c>
      <c r="J94" s="2" t="s">
        <v>1555</v>
      </c>
      <c r="K94" s="2" t="s">
        <v>196</v>
      </c>
      <c r="L94" s="2" t="s">
        <v>1556</v>
      </c>
      <c r="M94" s="2" t="s">
        <v>246</v>
      </c>
      <c r="N94" s="2" t="s">
        <v>600</v>
      </c>
      <c r="O94" s="2" t="s">
        <v>1185</v>
      </c>
      <c r="P94" s="2" t="s">
        <v>1557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  <c r="DX94" s="4"/>
      <c r="DY94" s="4"/>
      <c r="DZ94" s="4"/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  <c r="FO94" s="4"/>
      <c r="FP94" s="4"/>
      <c r="FQ94" s="4"/>
      <c r="FR94" s="4"/>
      <c r="FS94" s="4"/>
      <c r="FT94" s="4"/>
      <c r="FU94" s="4"/>
      <c r="FV94" s="4"/>
      <c r="FW94" s="4"/>
      <c r="FX94" s="4"/>
      <c r="FY94" s="4"/>
      <c r="FZ94" s="4"/>
      <c r="GA94" s="4"/>
      <c r="GB94" s="4"/>
      <c r="GC94" s="4"/>
      <c r="GD94" s="4"/>
      <c r="GE94" s="4"/>
      <c r="GF94" s="4"/>
      <c r="GG94" s="4"/>
      <c r="GH94" s="4"/>
      <c r="GI94" s="4"/>
      <c r="GJ94" s="4"/>
      <c r="GK94" s="4"/>
      <c r="GL94" s="4"/>
      <c r="GM94" s="4"/>
      <c r="GN94" s="4"/>
      <c r="GO94" s="4"/>
      <c r="GP94" s="4"/>
      <c r="GQ94" s="4"/>
      <c r="GR94" s="4"/>
      <c r="GS94" s="4"/>
      <c r="GT94" s="4"/>
      <c r="GU94" s="4"/>
      <c r="GV94" s="4"/>
      <c r="GW94" s="4"/>
      <c r="GX94" s="4"/>
      <c r="GY94" s="4"/>
      <c r="GZ94" s="4"/>
      <c r="HA94" s="4"/>
      <c r="HB94" s="4"/>
      <c r="HC94" s="4"/>
      <c r="HD94" s="4"/>
      <c r="HE94" s="4"/>
      <c r="HF94" s="4"/>
      <c r="HG94" s="4"/>
      <c r="HH94" s="4"/>
      <c r="HI94" s="4"/>
      <c r="HJ94" s="4"/>
      <c r="HK94" s="4"/>
      <c r="HL94" s="4"/>
      <c r="HM94" s="4"/>
      <c r="HN94" s="4"/>
      <c r="HO94" s="4"/>
      <c r="HP94" s="4"/>
      <c r="HQ94" s="4"/>
      <c r="HR94" s="4"/>
      <c r="HS94" s="4"/>
      <c r="HT94" s="4"/>
      <c r="HU94" s="4"/>
      <c r="HV94" s="4"/>
      <c r="HW94" s="4"/>
      <c r="HX94" s="4"/>
      <c r="HY94" s="4"/>
      <c r="HZ94" s="4"/>
      <c r="IA94" s="4"/>
      <c r="IB94" s="4"/>
      <c r="IC94" s="4"/>
      <c r="ID94" s="4"/>
      <c r="IE94" s="4"/>
      <c r="IF94" s="4"/>
      <c r="IG94" s="4"/>
      <c r="IH94" s="4"/>
      <c r="II94" s="4"/>
      <c r="IJ94" s="4"/>
      <c r="IK94" s="4"/>
      <c r="IL94" s="4"/>
      <c r="IM94" s="4"/>
      <c r="IN94" s="4"/>
      <c r="IO94" s="4"/>
      <c r="IP94" s="4"/>
      <c r="IQ94" s="4"/>
      <c r="IR94" s="4"/>
      <c r="IS94" s="4"/>
      <c r="IT94" s="4"/>
      <c r="IU94" s="4"/>
    </row>
    <row r="95" spans="1:255" s="4" customFormat="1" ht="14.25" x14ac:dyDescent="0.15">
      <c r="A95" s="2" t="s">
        <v>3935</v>
      </c>
      <c r="B95" s="1">
        <v>1.3489772331920744</v>
      </c>
      <c r="C95" s="1">
        <v>1.0817439109742901</v>
      </c>
      <c r="D95" s="1">
        <v>2.0040923632275058</v>
      </c>
      <c r="E95" s="1">
        <v>11.678682</v>
      </c>
      <c r="F95" s="1">
        <v>12.110548</v>
      </c>
      <c r="G95" s="1">
        <v>11.792040999999999</v>
      </c>
      <c r="H95" s="1">
        <v>12.681630999999999</v>
      </c>
      <c r="I95" s="2" t="s">
        <v>3936</v>
      </c>
      <c r="J95" s="2" t="s">
        <v>3937</v>
      </c>
      <c r="K95" s="2" t="s">
        <v>8</v>
      </c>
      <c r="L95" s="2" t="s">
        <v>3760</v>
      </c>
      <c r="M95" s="2" t="s">
        <v>3938</v>
      </c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</row>
    <row r="96" spans="1:255" s="4" customFormat="1" ht="14.25" x14ac:dyDescent="0.15">
      <c r="A96" s="2" t="s">
        <v>388</v>
      </c>
      <c r="B96" s="1">
        <v>2.2642506943714031</v>
      </c>
      <c r="C96" s="1">
        <v>0.67174472855486989</v>
      </c>
      <c r="D96" s="1">
        <v>0.53933564849572191</v>
      </c>
      <c r="E96" s="1">
        <v>5.9541240000000002</v>
      </c>
      <c r="F96" s="1">
        <v>7.1331576999999999</v>
      </c>
      <c r="G96" s="1">
        <v>5.380109</v>
      </c>
      <c r="H96" s="1">
        <v>5.0633793000000002</v>
      </c>
      <c r="I96" s="2" t="s">
        <v>389</v>
      </c>
      <c r="J96" s="2" t="s">
        <v>390</v>
      </c>
      <c r="K96" s="2" t="s">
        <v>391</v>
      </c>
      <c r="L96" s="2" t="s">
        <v>392</v>
      </c>
      <c r="M96" s="2" t="s">
        <v>393</v>
      </c>
      <c r="N96" s="2" t="s">
        <v>394</v>
      </c>
      <c r="O96" s="2" t="s">
        <v>395</v>
      </c>
      <c r="P96" s="2" t="s">
        <v>396</v>
      </c>
      <c r="Q96" s="2" t="s">
        <v>397</v>
      </c>
      <c r="R96" s="2" t="s">
        <v>398</v>
      </c>
      <c r="S96" s="2" t="s">
        <v>399</v>
      </c>
      <c r="T96" s="2" t="s">
        <v>53</v>
      </c>
      <c r="U96" s="2" t="s">
        <v>400</v>
      </c>
      <c r="V96" s="2" t="s">
        <v>401</v>
      </c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</row>
    <row r="97" spans="1:255" s="4" customFormat="1" ht="14.25" x14ac:dyDescent="0.15">
      <c r="A97" s="2" t="s">
        <v>2884</v>
      </c>
      <c r="B97" s="1">
        <v>3.566655811656124</v>
      </c>
      <c r="C97" s="1">
        <v>1.3316925098203762</v>
      </c>
      <c r="D97" s="1">
        <v>0.61057947567624238</v>
      </c>
      <c r="E97" s="1">
        <v>12.110548</v>
      </c>
      <c r="F97" s="1">
        <v>13.945119999999999</v>
      </c>
      <c r="G97" s="1">
        <v>12.523809</v>
      </c>
      <c r="H97" s="1">
        <v>11.398799</v>
      </c>
      <c r="I97" s="2" t="s">
        <v>2885</v>
      </c>
      <c r="J97" s="2" t="s">
        <v>2886</v>
      </c>
      <c r="K97" s="2" t="s">
        <v>1024</v>
      </c>
      <c r="L97" s="2" t="s">
        <v>2172</v>
      </c>
      <c r="M97" s="2" t="s">
        <v>2887</v>
      </c>
      <c r="N97" s="2" t="s">
        <v>227</v>
      </c>
      <c r="O97" s="2" t="s">
        <v>564</v>
      </c>
      <c r="P97" s="2" t="s">
        <v>38</v>
      </c>
      <c r="Q97" s="2" t="s">
        <v>1369</v>
      </c>
      <c r="R97" s="2" t="s">
        <v>1025</v>
      </c>
      <c r="S97" s="2" t="s">
        <v>2888</v>
      </c>
      <c r="T97" s="2" t="s">
        <v>2889</v>
      </c>
      <c r="U97" s="2" t="s">
        <v>803</v>
      </c>
      <c r="V97" s="2" t="s">
        <v>2890</v>
      </c>
      <c r="W97" s="2" t="s">
        <v>1110</v>
      </c>
      <c r="X97" s="2" t="s">
        <v>148</v>
      </c>
      <c r="Y97" s="2" t="s">
        <v>2891</v>
      </c>
      <c r="Z97" s="2" t="s">
        <v>2892</v>
      </c>
      <c r="AA97" s="2" t="s">
        <v>2893</v>
      </c>
      <c r="AB97" s="2" t="s">
        <v>2894</v>
      </c>
      <c r="AC97" s="2" t="s">
        <v>2895</v>
      </c>
      <c r="AD97" s="2" t="s">
        <v>2896</v>
      </c>
      <c r="AE97" s="2" t="s">
        <v>2897</v>
      </c>
      <c r="AF97" s="2" t="s">
        <v>2898</v>
      </c>
      <c r="AG97" s="2" t="s">
        <v>2899</v>
      </c>
      <c r="AH97" s="2" t="s">
        <v>1396</v>
      </c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</row>
    <row r="98" spans="1:255" s="4" customFormat="1" ht="14.25" x14ac:dyDescent="0.15">
      <c r="A98" s="2" t="s">
        <v>1310</v>
      </c>
      <c r="B98" s="1">
        <v>1.0861896338887509</v>
      </c>
      <c r="C98" s="1">
        <v>1.9178058821427006</v>
      </c>
      <c r="D98" s="1">
        <v>3.8719571855642556</v>
      </c>
      <c r="E98" s="1">
        <v>6.2994029999999999</v>
      </c>
      <c r="F98" s="1">
        <v>6.418679</v>
      </c>
      <c r="G98" s="1">
        <v>7.2388596999999999</v>
      </c>
      <c r="H98" s="1">
        <v>8.2524660000000001</v>
      </c>
      <c r="I98" s="2" t="s">
        <v>1311</v>
      </c>
      <c r="J98" s="2" t="s">
        <v>1312</v>
      </c>
      <c r="K98" s="2" t="s">
        <v>5</v>
      </c>
      <c r="L98" s="2" t="s">
        <v>1313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</row>
    <row r="99" spans="1:255" s="4" customFormat="1" ht="14.25" x14ac:dyDescent="0.15">
      <c r="A99" s="2" t="s">
        <v>2403</v>
      </c>
      <c r="B99" s="1">
        <v>1.5491920467684928</v>
      </c>
      <c r="C99" s="1">
        <v>2.1909947084078683</v>
      </c>
      <c r="D99" s="1">
        <v>2.6567620127935112</v>
      </c>
      <c r="E99" s="1">
        <v>7.5759210000000001</v>
      </c>
      <c r="F99" s="1">
        <v>8.2074370000000005</v>
      </c>
      <c r="G99" s="1">
        <v>8.7075069999999997</v>
      </c>
      <c r="H99" s="1">
        <v>8.9855900000000002</v>
      </c>
      <c r="I99" s="2" t="s">
        <v>2404</v>
      </c>
      <c r="J99" s="2" t="s">
        <v>2405</v>
      </c>
      <c r="K99" s="2" t="s">
        <v>5</v>
      </c>
      <c r="L99" s="2" t="s">
        <v>1313</v>
      </c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</row>
    <row r="100" spans="1:255" s="4" customFormat="1" x14ac:dyDescent="0.15">
      <c r="A100" s="2" t="s">
        <v>3058</v>
      </c>
      <c r="B100" s="1">
        <v>0.41277714565656065</v>
      </c>
      <c r="C100" s="1">
        <v>0.74079999809457264</v>
      </c>
      <c r="D100" s="1">
        <v>0.28197887706028024</v>
      </c>
      <c r="E100" s="1">
        <v>12.253636999999999</v>
      </c>
      <c r="F100" s="1">
        <v>10.977072</v>
      </c>
      <c r="G100" s="1">
        <v>11.820793</v>
      </c>
      <c r="H100" s="1">
        <v>10.427296</v>
      </c>
      <c r="I100" s="2" t="s">
        <v>3059</v>
      </c>
      <c r="J100" s="2" t="s">
        <v>3060</v>
      </c>
      <c r="K100" s="2" t="s">
        <v>3061</v>
      </c>
      <c r="L100" s="2" t="s">
        <v>3062</v>
      </c>
      <c r="M100" s="2" t="s">
        <v>3063</v>
      </c>
      <c r="N100" s="2" t="s">
        <v>171</v>
      </c>
      <c r="O100" s="2" t="s">
        <v>308</v>
      </c>
      <c r="P100" s="2" t="s">
        <v>394</v>
      </c>
      <c r="Q100" s="2" t="s">
        <v>393</v>
      </c>
      <c r="R100" s="2" t="s">
        <v>1365</v>
      </c>
      <c r="S100" s="2" t="s">
        <v>3064</v>
      </c>
      <c r="T100" s="2" t="s">
        <v>3065</v>
      </c>
      <c r="U100" s="2" t="s">
        <v>2507</v>
      </c>
      <c r="V100" s="2" t="s">
        <v>3066</v>
      </c>
      <c r="W100" s="2" t="s">
        <v>3067</v>
      </c>
      <c r="X100" s="2" t="s">
        <v>8</v>
      </c>
      <c r="Y100" s="2" t="s">
        <v>5</v>
      </c>
      <c r="Z100" s="2" t="s">
        <v>3068</v>
      </c>
      <c r="AA100" s="2" t="s">
        <v>3069</v>
      </c>
      <c r="AB100" s="2" t="s">
        <v>3070</v>
      </c>
      <c r="AC100" s="2" t="s">
        <v>3071</v>
      </c>
      <c r="AD100" s="2" t="s">
        <v>3072</v>
      </c>
      <c r="AE100" s="2" t="s">
        <v>3073</v>
      </c>
      <c r="AF100" s="2" t="s">
        <v>1984</v>
      </c>
      <c r="AG100" s="2" t="s">
        <v>3074</v>
      </c>
      <c r="AH100" s="2" t="s">
        <v>3075</v>
      </c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</row>
    <row r="101" spans="1:255" s="5" customFormat="1" ht="14.25" x14ac:dyDescent="0.15">
      <c r="A101" s="2" t="s">
        <v>2537</v>
      </c>
      <c r="B101" s="1">
        <v>0.78111257953523161</v>
      </c>
      <c r="C101" s="1">
        <v>0.61521858878633462</v>
      </c>
      <c r="D101" s="1">
        <v>0.36083395254999262</v>
      </c>
      <c r="E101" s="1">
        <v>7.1854930000000001</v>
      </c>
      <c r="F101" s="1">
        <v>6.8290953999999999</v>
      </c>
      <c r="G101" s="1">
        <v>6.4846640000000004</v>
      </c>
      <c r="H101" s="1">
        <v>5.7149000000000001</v>
      </c>
      <c r="I101" s="2" t="s">
        <v>2538</v>
      </c>
      <c r="J101" s="2" t="s">
        <v>2539</v>
      </c>
      <c r="K101" s="2" t="s">
        <v>469</v>
      </c>
      <c r="L101" s="2" t="s">
        <v>2540</v>
      </c>
      <c r="M101" s="2" t="s">
        <v>423</v>
      </c>
      <c r="N101" s="2" t="s">
        <v>467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  <c r="HV101" s="4"/>
      <c r="HW101" s="4"/>
      <c r="HX101" s="4"/>
      <c r="HY101" s="4"/>
      <c r="HZ101" s="4"/>
      <c r="IA101" s="4"/>
      <c r="IB101" s="4"/>
      <c r="IC101" s="4"/>
      <c r="ID101" s="4"/>
      <c r="IE101" s="4"/>
      <c r="IF101" s="4"/>
      <c r="IG101" s="4"/>
      <c r="IH101" s="4"/>
      <c r="II101" s="4"/>
      <c r="IJ101" s="4"/>
      <c r="IK101" s="4"/>
      <c r="IL101" s="4"/>
      <c r="IM101" s="4"/>
      <c r="IN101" s="4"/>
      <c r="IO101" s="4"/>
      <c r="IP101" s="4"/>
      <c r="IQ101" s="4"/>
      <c r="IR101" s="4"/>
      <c r="IS101" s="4"/>
      <c r="IT101" s="4"/>
      <c r="IU101" s="4"/>
    </row>
    <row r="102" spans="1:255" s="4" customFormat="1" ht="14.25" x14ac:dyDescent="0.15">
      <c r="A102" s="2" t="s">
        <v>2572</v>
      </c>
      <c r="B102" s="1">
        <v>0.41348588882501697</v>
      </c>
      <c r="C102" s="1">
        <v>0.47089098230563403</v>
      </c>
      <c r="D102" s="1">
        <v>0.90912274637094481</v>
      </c>
      <c r="E102" s="1">
        <v>10.37523</v>
      </c>
      <c r="F102" s="1">
        <v>9.1011399999999991</v>
      </c>
      <c r="G102" s="1">
        <v>9.2886950000000006</v>
      </c>
      <c r="H102" s="1">
        <v>10.237776999999999</v>
      </c>
      <c r="I102" s="2" t="s">
        <v>2573</v>
      </c>
      <c r="J102" s="2" t="s">
        <v>2574</v>
      </c>
      <c r="K102" s="2" t="s">
        <v>8</v>
      </c>
      <c r="L102" s="2" t="s">
        <v>2536</v>
      </c>
      <c r="M102" s="2" t="s">
        <v>209</v>
      </c>
      <c r="N102" s="2" t="s">
        <v>274</v>
      </c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</row>
    <row r="103" spans="1:255" s="4" customFormat="1" ht="14.25" x14ac:dyDescent="0.15">
      <c r="A103" s="2" t="s">
        <v>3303</v>
      </c>
      <c r="B103" s="1">
        <v>0.68172131651119905</v>
      </c>
      <c r="C103" s="1">
        <v>1.3427074466115307</v>
      </c>
      <c r="D103" s="1">
        <v>3.0614348890209353</v>
      </c>
      <c r="E103" s="1">
        <v>10.226664</v>
      </c>
      <c r="F103" s="1">
        <v>9.6739180000000005</v>
      </c>
      <c r="G103" s="1">
        <v>10.651809</v>
      </c>
      <c r="H103" s="1">
        <v>11.840871999999999</v>
      </c>
      <c r="I103" s="2" t="s">
        <v>3304</v>
      </c>
      <c r="J103" s="2" t="s">
        <v>3305</v>
      </c>
      <c r="K103" s="2" t="s">
        <v>341</v>
      </c>
      <c r="L103" s="2" t="s">
        <v>8</v>
      </c>
      <c r="M103" s="2" t="s">
        <v>1456</v>
      </c>
      <c r="N103" s="2" t="s">
        <v>3306</v>
      </c>
      <c r="O103" s="2" t="s">
        <v>3307</v>
      </c>
      <c r="P103" s="2" t="s">
        <v>3308</v>
      </c>
      <c r="Q103" s="2" t="s">
        <v>89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</row>
    <row r="104" spans="1:255" s="4" customFormat="1" ht="14.25" x14ac:dyDescent="0.15">
      <c r="A104" s="2" t="s">
        <v>3716</v>
      </c>
      <c r="B104" s="1">
        <v>1.2308106224962541</v>
      </c>
      <c r="C104" s="1">
        <v>1.0360278605013276</v>
      </c>
      <c r="D104" s="1">
        <v>0.40752687263156434</v>
      </c>
      <c r="E104" s="1">
        <v>6.9278811999999999</v>
      </c>
      <c r="F104" s="1">
        <v>7.2274900000000004</v>
      </c>
      <c r="G104" s="1">
        <v>6.9789440000000003</v>
      </c>
      <c r="H104" s="1">
        <v>5.6328483</v>
      </c>
      <c r="I104" s="2" t="s">
        <v>3717</v>
      </c>
      <c r="J104" s="2" t="s">
        <v>3718</v>
      </c>
      <c r="K104" s="2" t="s">
        <v>5</v>
      </c>
      <c r="L104" s="2" t="s">
        <v>89</v>
      </c>
      <c r="M104" s="2" t="s">
        <v>3719</v>
      </c>
      <c r="N104" s="2" t="s">
        <v>3720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/>
      <c r="EV104" s="9"/>
      <c r="EW104" s="9"/>
      <c r="EX104" s="9"/>
      <c r="EY104" s="9"/>
      <c r="EZ104" s="9"/>
      <c r="FA104" s="9"/>
      <c r="FB104" s="9"/>
      <c r="FC104" s="9"/>
      <c r="FD104" s="9"/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/>
      <c r="FU104" s="9"/>
      <c r="FV104" s="9"/>
      <c r="FW104" s="9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/>
      <c r="GJ104" s="9"/>
      <c r="GK104" s="9"/>
      <c r="GL104" s="9"/>
      <c r="GM104" s="9"/>
      <c r="GN104" s="9"/>
      <c r="GO104" s="9"/>
      <c r="GP104" s="9"/>
      <c r="GQ104" s="9"/>
      <c r="GR104" s="9"/>
      <c r="GS104" s="9"/>
      <c r="GT104" s="9"/>
      <c r="GU104" s="9"/>
      <c r="GV104" s="9"/>
      <c r="GW104" s="9"/>
      <c r="GX104" s="9"/>
      <c r="GY104" s="9"/>
      <c r="GZ104" s="9"/>
      <c r="HA104" s="9"/>
      <c r="HB104" s="9"/>
      <c r="HC104" s="9"/>
      <c r="HD104" s="9"/>
      <c r="HE104" s="9"/>
      <c r="HF104" s="9"/>
      <c r="HG104" s="9"/>
      <c r="HH104" s="9"/>
      <c r="HI104" s="9"/>
      <c r="HJ104" s="9"/>
      <c r="HK104" s="9"/>
      <c r="HL104" s="9"/>
      <c r="HM104" s="9"/>
      <c r="HN104" s="9"/>
      <c r="HO104" s="9"/>
      <c r="HP104" s="9"/>
      <c r="HQ104" s="9"/>
      <c r="HR104" s="9"/>
      <c r="HS104" s="9"/>
      <c r="HT104" s="9"/>
      <c r="HU104" s="9"/>
      <c r="HV104" s="9"/>
      <c r="HW104" s="9"/>
      <c r="HX104" s="9"/>
      <c r="HY104" s="9"/>
      <c r="HZ104" s="9"/>
      <c r="IA104" s="9"/>
      <c r="IB104" s="9"/>
      <c r="IC104" s="9"/>
      <c r="ID104" s="9"/>
      <c r="IE104" s="9"/>
      <c r="IF104" s="9"/>
      <c r="IG104" s="9"/>
      <c r="IH104" s="9"/>
      <c r="II104" s="9"/>
      <c r="IJ104" s="9"/>
      <c r="IK104" s="9"/>
      <c r="IL104" s="9"/>
      <c r="IM104" s="9"/>
      <c r="IN104" s="9"/>
      <c r="IO104" s="9"/>
      <c r="IP104" s="9"/>
      <c r="IQ104" s="9"/>
      <c r="IR104" s="9"/>
      <c r="IS104" s="9"/>
      <c r="IT104" s="9"/>
      <c r="IU104" s="9"/>
    </row>
    <row r="105" spans="1:255" s="5" customFormat="1" ht="14.25" x14ac:dyDescent="0.15">
      <c r="A105" s="2" t="s">
        <v>905</v>
      </c>
      <c r="B105" s="1">
        <v>0.36041575930799824</v>
      </c>
      <c r="C105" s="1">
        <v>0.73493929739046615</v>
      </c>
      <c r="D105" s="1">
        <v>0.59785457326656122</v>
      </c>
      <c r="E105" s="1">
        <v>7.0149439999999998</v>
      </c>
      <c r="F105" s="1">
        <v>5.5426780000000004</v>
      </c>
      <c r="G105" s="1">
        <v>6.5706410000000002</v>
      </c>
      <c r="H105" s="1">
        <v>6.2728105000000003</v>
      </c>
      <c r="I105" s="2" t="s">
        <v>906</v>
      </c>
      <c r="J105" s="2" t="s">
        <v>907</v>
      </c>
      <c r="K105" s="2" t="s">
        <v>908</v>
      </c>
      <c r="L105" s="2" t="s">
        <v>909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  <c r="HV105" s="4"/>
      <c r="HW105" s="4"/>
      <c r="HX105" s="4"/>
      <c r="HY105" s="4"/>
      <c r="HZ105" s="4"/>
      <c r="IA105" s="4"/>
      <c r="IB105" s="4"/>
      <c r="IC105" s="4"/>
      <c r="ID105" s="4"/>
      <c r="IE105" s="4"/>
      <c r="IF105" s="4"/>
      <c r="IG105" s="4"/>
      <c r="IH105" s="4"/>
      <c r="II105" s="4"/>
      <c r="IJ105" s="4"/>
      <c r="IK105" s="4"/>
      <c r="IL105" s="4"/>
      <c r="IM105" s="4"/>
      <c r="IN105" s="4"/>
      <c r="IO105" s="4"/>
      <c r="IP105" s="4"/>
      <c r="IQ105" s="4"/>
      <c r="IR105" s="4"/>
      <c r="IS105" s="4"/>
      <c r="IT105" s="4"/>
      <c r="IU105" s="4"/>
    </row>
    <row r="106" spans="1:255" s="4" customFormat="1" ht="14.25" x14ac:dyDescent="0.15">
      <c r="A106" s="2" t="s">
        <v>2397</v>
      </c>
      <c r="B106" s="1">
        <v>1.3444359260442753</v>
      </c>
      <c r="C106" s="1">
        <v>1.8364880391731555</v>
      </c>
      <c r="D106" s="1">
        <v>2.2365391305572082</v>
      </c>
      <c r="E106" s="1">
        <v>9.4726979999999994</v>
      </c>
      <c r="F106" s="1">
        <v>9.899699</v>
      </c>
      <c r="G106" s="1">
        <v>10.3496475</v>
      </c>
      <c r="H106" s="1">
        <v>10.633965999999999</v>
      </c>
      <c r="I106" s="2" t="s">
        <v>2398</v>
      </c>
      <c r="J106" s="2" t="s">
        <v>2399</v>
      </c>
      <c r="K106" s="2" t="s">
        <v>1049</v>
      </c>
      <c r="L106" s="2" t="s">
        <v>372</v>
      </c>
      <c r="M106" s="2" t="s">
        <v>236</v>
      </c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</row>
    <row r="107" spans="1:255" s="4" customFormat="1" ht="14.25" x14ac:dyDescent="0.15">
      <c r="A107" s="2" t="s">
        <v>3722</v>
      </c>
      <c r="B107" s="1">
        <v>0.40241779278345113</v>
      </c>
      <c r="C107" s="1">
        <v>0.64129052643200679</v>
      </c>
      <c r="D107" s="1">
        <v>0.55322720192834385</v>
      </c>
      <c r="E107" s="1">
        <v>8.6446260000000006</v>
      </c>
      <c r="F107" s="1">
        <v>7.3313920000000001</v>
      </c>
      <c r="G107" s="1">
        <v>8.0036760000000005</v>
      </c>
      <c r="H107" s="1">
        <v>7.7905699999999998</v>
      </c>
      <c r="I107" s="2" t="s">
        <v>3723</v>
      </c>
      <c r="J107" s="2" t="s">
        <v>3724</v>
      </c>
      <c r="K107" s="2" t="s">
        <v>1305</v>
      </c>
      <c r="L107" s="2" t="s">
        <v>885</v>
      </c>
      <c r="M107" s="2" t="s">
        <v>886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</row>
    <row r="108" spans="1:255" s="4" customFormat="1" ht="14.25" x14ac:dyDescent="0.15">
      <c r="A108" s="2" t="s">
        <v>3822</v>
      </c>
      <c r="B108" s="1">
        <v>2.0217649786649647</v>
      </c>
      <c r="C108" s="1">
        <v>1.1937772785499643</v>
      </c>
      <c r="D108" s="1">
        <v>4.5240598021682477</v>
      </c>
      <c r="E108" s="1">
        <v>5.2487607000000001</v>
      </c>
      <c r="F108" s="1">
        <v>6.2643760000000004</v>
      </c>
      <c r="G108" s="1">
        <v>5.5042944</v>
      </c>
      <c r="H108" s="1">
        <v>7.4263786999999999</v>
      </c>
      <c r="I108" s="2" t="s">
        <v>3823</v>
      </c>
      <c r="J108" s="2" t="s">
        <v>3724</v>
      </c>
      <c r="K108" s="2" t="s">
        <v>1305</v>
      </c>
      <c r="L108" s="2" t="s">
        <v>885</v>
      </c>
      <c r="M108" s="2" t="s">
        <v>886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W108" s="6"/>
      <c r="BX108" s="6"/>
      <c r="BY108" s="6"/>
      <c r="BZ108" s="6"/>
      <c r="CA108" s="6"/>
      <c r="CB108" s="6"/>
      <c r="CC108" s="6"/>
      <c r="CD108" s="6"/>
      <c r="CE108" s="6"/>
      <c r="CF108" s="6"/>
    </row>
    <row r="109" spans="1:255" s="4" customFormat="1" ht="14.25" x14ac:dyDescent="0.15">
      <c r="A109" s="2" t="s">
        <v>3659</v>
      </c>
      <c r="B109" s="1">
        <v>0.87389551309652846</v>
      </c>
      <c r="C109" s="1">
        <v>1.6241152361905602</v>
      </c>
      <c r="D109" s="1">
        <v>2.4588334214400693</v>
      </c>
      <c r="E109" s="1">
        <v>6.6741140000000003</v>
      </c>
      <c r="F109" s="1">
        <v>6.4796467</v>
      </c>
      <c r="G109" s="1">
        <v>7.3737680000000001</v>
      </c>
      <c r="H109" s="1">
        <v>7.9720880000000003</v>
      </c>
      <c r="I109" s="2" t="s">
        <v>3660</v>
      </c>
      <c r="J109" s="2" t="s">
        <v>3661</v>
      </c>
      <c r="K109" s="2" t="s">
        <v>227</v>
      </c>
      <c r="L109" s="2" t="s">
        <v>55</v>
      </c>
      <c r="M109" s="2" t="s">
        <v>1737</v>
      </c>
      <c r="N109" s="2" t="s">
        <v>273</v>
      </c>
      <c r="O109" s="2" t="s">
        <v>559</v>
      </c>
      <c r="P109" s="2" t="s">
        <v>161</v>
      </c>
      <c r="Q109" s="2" t="s">
        <v>558</v>
      </c>
      <c r="R109" s="2" t="s">
        <v>100</v>
      </c>
      <c r="S109" s="2" t="s">
        <v>560</v>
      </c>
      <c r="T109" s="2" t="s">
        <v>719</v>
      </c>
      <c r="U109" s="2" t="s">
        <v>1043</v>
      </c>
      <c r="V109" s="2" t="s">
        <v>914</v>
      </c>
      <c r="W109" s="2" t="s">
        <v>1044</v>
      </c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</row>
    <row r="110" spans="1:255" s="9" customFormat="1" ht="14.25" x14ac:dyDescent="0.15">
      <c r="A110" s="2" t="s">
        <v>1171</v>
      </c>
      <c r="B110" s="1">
        <v>0.5716103720740936</v>
      </c>
      <c r="C110" s="1">
        <v>1.0384991245516064</v>
      </c>
      <c r="D110" s="1">
        <v>0.41956783876086695</v>
      </c>
      <c r="E110" s="1">
        <v>11.03356</v>
      </c>
      <c r="F110" s="1">
        <v>10.226664</v>
      </c>
      <c r="G110" s="1">
        <v>11.08806</v>
      </c>
      <c r="H110" s="1">
        <v>9.7805359999999997</v>
      </c>
      <c r="I110" s="2" t="s">
        <v>1172</v>
      </c>
      <c r="J110" s="2" t="s">
        <v>1173</v>
      </c>
      <c r="K110" s="2" t="s">
        <v>227</v>
      </c>
      <c r="L110" s="2" t="s">
        <v>44</v>
      </c>
      <c r="M110" s="2" t="s">
        <v>148</v>
      </c>
      <c r="N110" s="2" t="s">
        <v>617</v>
      </c>
      <c r="O110" s="2" t="s">
        <v>891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  <c r="HV110" s="4"/>
      <c r="HW110" s="4"/>
      <c r="HX110" s="4"/>
      <c r="HY110" s="4"/>
      <c r="HZ110" s="4"/>
      <c r="IA110" s="4"/>
      <c r="IB110" s="4"/>
      <c r="IC110" s="4"/>
      <c r="ID110" s="4"/>
      <c r="IE110" s="4"/>
      <c r="IF110" s="4"/>
      <c r="IG110" s="4"/>
      <c r="IH110" s="4"/>
      <c r="II110" s="4"/>
      <c r="IJ110" s="4"/>
      <c r="IK110" s="4"/>
      <c r="IL110" s="4"/>
      <c r="IM110" s="4"/>
      <c r="IN110" s="4"/>
      <c r="IO110" s="4"/>
      <c r="IP110" s="4"/>
      <c r="IQ110" s="4"/>
      <c r="IR110" s="4"/>
      <c r="IS110" s="4"/>
      <c r="IT110" s="4"/>
      <c r="IU110" s="4"/>
    </row>
    <row r="111" spans="1:255" s="4" customFormat="1" ht="14.25" x14ac:dyDescent="0.15">
      <c r="A111" s="2" t="s">
        <v>464</v>
      </c>
      <c r="B111" s="1">
        <v>0.84234555739140993</v>
      </c>
      <c r="C111" s="1">
        <v>1.6748234230764663</v>
      </c>
      <c r="D111" s="1">
        <v>9.5723490178203789</v>
      </c>
      <c r="E111" s="1">
        <v>3.8230634000000001</v>
      </c>
      <c r="F111" s="1">
        <v>3.5755474999999999</v>
      </c>
      <c r="G111" s="1">
        <v>4.5670723999999998</v>
      </c>
      <c r="H111" s="1">
        <v>7.0819364</v>
      </c>
      <c r="I111" s="2" t="s">
        <v>465</v>
      </c>
      <c r="J111" s="2" t="s">
        <v>466</v>
      </c>
      <c r="K111" s="2" t="s">
        <v>467</v>
      </c>
      <c r="L111" s="2" t="s">
        <v>443</v>
      </c>
      <c r="M111" s="2" t="s">
        <v>468</v>
      </c>
      <c r="N111" s="2" t="s">
        <v>336</v>
      </c>
      <c r="O111" s="2" t="s">
        <v>469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</row>
    <row r="112" spans="1:255" s="5" customFormat="1" ht="14.25" x14ac:dyDescent="0.15">
      <c r="A112" s="2" t="s">
        <v>1207</v>
      </c>
      <c r="B112" s="1">
        <v>0.32927616732021975</v>
      </c>
      <c r="C112" s="1">
        <v>0.41986109003775707</v>
      </c>
      <c r="D112" s="1">
        <v>0.697347422845776</v>
      </c>
      <c r="E112" s="1">
        <v>8.0908669999999994</v>
      </c>
      <c r="F112" s="1">
        <v>6.4882369999999998</v>
      </c>
      <c r="G112" s="1">
        <v>6.838851</v>
      </c>
      <c r="H112" s="1">
        <v>7.5708165000000003</v>
      </c>
      <c r="I112" s="2" t="s">
        <v>1208</v>
      </c>
      <c r="J112" s="2" t="s">
        <v>1209</v>
      </c>
      <c r="K112" s="2" t="s">
        <v>1090</v>
      </c>
      <c r="L112" s="2" t="s">
        <v>196</v>
      </c>
      <c r="M112" s="2" t="s">
        <v>94</v>
      </c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  <c r="DX112" s="4"/>
      <c r="DY112" s="4"/>
      <c r="DZ112" s="4"/>
      <c r="EA112" s="4"/>
      <c r="EB112" s="4"/>
      <c r="EC112" s="4"/>
      <c r="ED112" s="4"/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  <c r="HV112" s="4"/>
      <c r="HW112" s="4"/>
      <c r="HX112" s="4"/>
      <c r="HY112" s="4"/>
      <c r="HZ112" s="4"/>
      <c r="IA112" s="4"/>
      <c r="IB112" s="4"/>
      <c r="IC112" s="4"/>
      <c r="ID112" s="4"/>
      <c r="IE112" s="4"/>
      <c r="IF112" s="4"/>
      <c r="IG112" s="4"/>
      <c r="IH112" s="4"/>
      <c r="II112" s="4"/>
      <c r="IJ112" s="4"/>
      <c r="IK112" s="4"/>
      <c r="IL112" s="4"/>
      <c r="IM112" s="4"/>
      <c r="IN112" s="4"/>
      <c r="IO112" s="4"/>
      <c r="IP112" s="4"/>
      <c r="IQ112" s="4"/>
      <c r="IR112" s="4"/>
      <c r="IS112" s="4"/>
      <c r="IT112" s="4"/>
      <c r="IU112" s="4"/>
    </row>
    <row r="113" spans="1:255" s="4" customFormat="1" ht="14.25" x14ac:dyDescent="0.15">
      <c r="A113" s="2" t="s">
        <v>1708</v>
      </c>
      <c r="B113" s="1">
        <v>2.3456414454829853</v>
      </c>
      <c r="C113" s="1">
        <v>1.1542986190720956</v>
      </c>
      <c r="D113" s="1">
        <v>1.3968600637235551</v>
      </c>
      <c r="E113" s="1">
        <v>11.5503845</v>
      </c>
      <c r="F113" s="1">
        <v>12.780367</v>
      </c>
      <c r="G113" s="1">
        <v>11.757401</v>
      </c>
      <c r="H113" s="1">
        <v>12.032572</v>
      </c>
      <c r="I113" s="2" t="s">
        <v>1709</v>
      </c>
      <c r="J113" s="2" t="s">
        <v>1710</v>
      </c>
      <c r="K113" s="2" t="s">
        <v>1711</v>
      </c>
      <c r="L113" s="2" t="s">
        <v>1712</v>
      </c>
      <c r="M113" s="2" t="s">
        <v>1713</v>
      </c>
      <c r="N113" s="2" t="s">
        <v>1714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</row>
    <row r="114" spans="1:255" s="4" customFormat="1" ht="14.25" x14ac:dyDescent="0.15">
      <c r="A114" s="2" t="s">
        <v>1634</v>
      </c>
      <c r="B114" s="1">
        <v>0.15395119809177604</v>
      </c>
      <c r="C114" s="1">
        <v>0.79858562058397242</v>
      </c>
      <c r="D114" s="1">
        <v>1.3612074948874171</v>
      </c>
      <c r="E114" s="1">
        <v>9.692043</v>
      </c>
      <c r="F114" s="1">
        <v>6.9925879999999996</v>
      </c>
      <c r="G114" s="1">
        <v>9.3675619999999995</v>
      </c>
      <c r="H114" s="1">
        <v>10.13693</v>
      </c>
      <c r="I114" s="2" t="s">
        <v>1635</v>
      </c>
      <c r="J114" s="2" t="s">
        <v>1636</v>
      </c>
      <c r="K114" s="2" t="s">
        <v>175</v>
      </c>
      <c r="L114" s="2" t="s">
        <v>1637</v>
      </c>
      <c r="M114" s="2" t="s">
        <v>434</v>
      </c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</row>
    <row r="115" spans="1:255" s="4" customFormat="1" ht="14.25" x14ac:dyDescent="0.15">
      <c r="A115" s="2" t="s">
        <v>750</v>
      </c>
      <c r="B115" s="1">
        <v>0.81761547073744811</v>
      </c>
      <c r="C115" s="1">
        <v>1.1707876234330978</v>
      </c>
      <c r="D115" s="1">
        <v>2.1213128435377251</v>
      </c>
      <c r="E115" s="1">
        <v>6.0411295999999997</v>
      </c>
      <c r="F115" s="1">
        <v>5.7506240000000002</v>
      </c>
      <c r="G115" s="1">
        <v>6.2686089999999997</v>
      </c>
      <c r="H115" s="1">
        <v>7.1260870000000001</v>
      </c>
      <c r="I115" s="2" t="s">
        <v>751</v>
      </c>
      <c r="J115" s="2" t="s">
        <v>752</v>
      </c>
      <c r="K115" s="2" t="s">
        <v>753</v>
      </c>
      <c r="L115" s="2" t="s">
        <v>629</v>
      </c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</row>
    <row r="116" spans="1:255" s="4" customFormat="1" ht="14.25" x14ac:dyDescent="0.15">
      <c r="A116" s="2" t="s">
        <v>2762</v>
      </c>
      <c r="B116" s="1">
        <v>0.81315822188743925</v>
      </c>
      <c r="C116" s="1">
        <v>2.5719899404185891</v>
      </c>
      <c r="D116" s="1">
        <v>3.2898390404466</v>
      </c>
      <c r="E116" s="1">
        <v>9.9678920000000009</v>
      </c>
      <c r="F116" s="1">
        <v>9.6694999999999993</v>
      </c>
      <c r="G116" s="1">
        <v>11.330776999999999</v>
      </c>
      <c r="H116" s="1">
        <v>11.685909000000001</v>
      </c>
      <c r="I116" s="2" t="s">
        <v>2763</v>
      </c>
      <c r="J116" s="2" t="s">
        <v>752</v>
      </c>
      <c r="K116" s="2" t="s">
        <v>196</v>
      </c>
      <c r="L116" s="2" t="s">
        <v>60</v>
      </c>
      <c r="M116" s="2" t="s">
        <v>251</v>
      </c>
      <c r="N116" s="2" t="s">
        <v>100</v>
      </c>
      <c r="O116" s="2" t="s">
        <v>242</v>
      </c>
      <c r="P116" s="2" t="s">
        <v>1909</v>
      </c>
      <c r="Q116" s="2" t="s">
        <v>1910</v>
      </c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</row>
    <row r="117" spans="1:255" s="4" customFormat="1" ht="14.25" x14ac:dyDescent="0.15">
      <c r="A117" s="2" t="s">
        <v>3644</v>
      </c>
      <c r="B117" s="1">
        <v>2.6076820950599697</v>
      </c>
      <c r="C117" s="1">
        <v>0.97077778516116719</v>
      </c>
      <c r="D117" s="1">
        <v>0.34447161198877257</v>
      </c>
      <c r="E117" s="1">
        <v>9.7328840000000003</v>
      </c>
      <c r="F117" s="1">
        <v>11.115652000000001</v>
      </c>
      <c r="G117" s="1">
        <v>9.6900969999999997</v>
      </c>
      <c r="H117" s="1">
        <v>8.1953410000000009</v>
      </c>
      <c r="I117" s="2" t="s">
        <v>3645</v>
      </c>
      <c r="J117" s="2" t="s">
        <v>3646</v>
      </c>
      <c r="K117" s="2" t="s">
        <v>469</v>
      </c>
      <c r="L117" s="2" t="s">
        <v>467</v>
      </c>
      <c r="M117" s="2" t="s">
        <v>3647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</row>
    <row r="118" spans="1:255" s="5" customFormat="1" ht="14.25" x14ac:dyDescent="0.15">
      <c r="A118" s="2" t="s">
        <v>2876</v>
      </c>
      <c r="B118" s="1">
        <v>0.44779179540763853</v>
      </c>
      <c r="C118" s="1">
        <v>0.4687530556165716</v>
      </c>
      <c r="D118" s="1">
        <v>0.41604745533567317</v>
      </c>
      <c r="E118" s="1">
        <v>8.3299760000000003</v>
      </c>
      <c r="F118" s="1">
        <v>7.1708759999999998</v>
      </c>
      <c r="G118" s="1">
        <v>7.2368759999999996</v>
      </c>
      <c r="H118" s="1">
        <v>7.0647960000000003</v>
      </c>
      <c r="I118" s="2" t="s">
        <v>2877</v>
      </c>
      <c r="J118" s="2" t="s">
        <v>2878</v>
      </c>
      <c r="K118" s="2" t="s">
        <v>2879</v>
      </c>
      <c r="L118" s="2" t="s">
        <v>8</v>
      </c>
      <c r="M118" s="2" t="s">
        <v>2880</v>
      </c>
      <c r="N118" s="2" t="s">
        <v>336</v>
      </c>
      <c r="O118" s="2" t="s">
        <v>163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  <c r="DX118" s="4"/>
      <c r="DY118" s="4"/>
      <c r="DZ118" s="4"/>
      <c r="EA118" s="4"/>
      <c r="EB118" s="4"/>
      <c r="EC118" s="4"/>
      <c r="ED118" s="4"/>
      <c r="EE118" s="4"/>
      <c r="EF118" s="4"/>
      <c r="EG118" s="4"/>
      <c r="EH118" s="4"/>
      <c r="EI118" s="4"/>
      <c r="EJ118" s="4"/>
      <c r="EK118" s="4"/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4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4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4"/>
      <c r="HP118" s="4"/>
      <c r="HQ118" s="4"/>
      <c r="HR118" s="4"/>
      <c r="HS118" s="4"/>
      <c r="HT118" s="4"/>
      <c r="HU118" s="4"/>
      <c r="HV118" s="4"/>
      <c r="HW118" s="4"/>
      <c r="HX118" s="4"/>
      <c r="HY118" s="4"/>
      <c r="HZ118" s="4"/>
      <c r="IA118" s="4"/>
      <c r="IB118" s="4"/>
      <c r="IC118" s="4"/>
      <c r="ID118" s="4"/>
      <c r="IE118" s="4"/>
      <c r="IF118" s="4"/>
      <c r="IG118" s="4"/>
      <c r="IH118" s="4"/>
      <c r="II118" s="4"/>
      <c r="IJ118" s="4"/>
      <c r="IK118" s="4"/>
      <c r="IL118" s="4"/>
      <c r="IM118" s="4"/>
      <c r="IN118" s="4"/>
      <c r="IO118" s="4"/>
      <c r="IP118" s="4"/>
      <c r="IQ118" s="4"/>
      <c r="IR118" s="4"/>
      <c r="IS118" s="4"/>
      <c r="IT118" s="4"/>
      <c r="IU118" s="4"/>
    </row>
    <row r="119" spans="1:255" s="4" customFormat="1" ht="14.25" x14ac:dyDescent="0.15">
      <c r="A119" s="2" t="s">
        <v>2482</v>
      </c>
      <c r="B119" s="1">
        <v>2.7784205760744065</v>
      </c>
      <c r="C119" s="1">
        <v>1.1358250223848612</v>
      </c>
      <c r="D119" s="1">
        <v>0.44068723101271073</v>
      </c>
      <c r="E119" s="1">
        <v>7.53261</v>
      </c>
      <c r="F119" s="1">
        <v>9.0068750000000009</v>
      </c>
      <c r="G119" s="1">
        <v>7.7163506000000002</v>
      </c>
      <c r="H119" s="1">
        <v>6.3504370000000003</v>
      </c>
      <c r="I119" s="2" t="s">
        <v>2483</v>
      </c>
      <c r="J119" s="2" t="s">
        <v>2484</v>
      </c>
      <c r="K119" s="2" t="s">
        <v>836</v>
      </c>
      <c r="L119" s="2" t="s">
        <v>55</v>
      </c>
      <c r="M119" s="2" t="s">
        <v>837</v>
      </c>
      <c r="N119" s="2" t="s">
        <v>2485</v>
      </c>
      <c r="O119" s="2" t="s">
        <v>838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</row>
    <row r="120" spans="1:255" s="4" customFormat="1" ht="14.25" x14ac:dyDescent="0.15">
      <c r="A120" s="2" t="s">
        <v>3473</v>
      </c>
      <c r="B120" s="1">
        <v>2.4953254678095433</v>
      </c>
      <c r="C120" s="1">
        <v>1.2434478479065378</v>
      </c>
      <c r="D120" s="1">
        <v>1.9629657489754113</v>
      </c>
      <c r="E120" s="1">
        <v>7.5136690000000002</v>
      </c>
      <c r="F120" s="1">
        <v>8.8328970000000009</v>
      </c>
      <c r="G120" s="1">
        <v>7.8280149999999997</v>
      </c>
      <c r="H120" s="1">
        <v>8.4867039999999996</v>
      </c>
      <c r="I120" s="2" t="s">
        <v>3474</v>
      </c>
      <c r="J120" s="2" t="s">
        <v>3475</v>
      </c>
      <c r="K120" s="2" t="s">
        <v>1149</v>
      </c>
      <c r="L120" s="2" t="s">
        <v>8</v>
      </c>
      <c r="M120" s="2" t="s">
        <v>1150</v>
      </c>
      <c r="N120" s="2" t="s">
        <v>336</v>
      </c>
      <c r="O120" s="2" t="s">
        <v>574</v>
      </c>
      <c r="P120" s="2" t="s">
        <v>1151</v>
      </c>
      <c r="Q120" s="2" t="s">
        <v>300</v>
      </c>
      <c r="R120" s="2" t="s">
        <v>1152</v>
      </c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  <c r="EZ120" s="5"/>
      <c r="FA120" s="5"/>
      <c r="FB120" s="5"/>
      <c r="FC120" s="5"/>
      <c r="FD120" s="5"/>
      <c r="FE120" s="5"/>
      <c r="FF120" s="5"/>
      <c r="FG120" s="5"/>
      <c r="FH120" s="5"/>
      <c r="FI120" s="5"/>
      <c r="FJ120" s="5"/>
      <c r="FK120" s="5"/>
      <c r="FL120" s="5"/>
      <c r="FM120" s="5"/>
      <c r="FN120" s="5"/>
      <c r="FO120" s="5"/>
      <c r="FP120" s="5"/>
      <c r="FQ120" s="5"/>
      <c r="FR120" s="5"/>
      <c r="FS120" s="5"/>
      <c r="FT120" s="5"/>
      <c r="FU120" s="5"/>
      <c r="FV120" s="5"/>
      <c r="FW120" s="5"/>
      <c r="FX120" s="5"/>
      <c r="FY120" s="5"/>
      <c r="FZ120" s="5"/>
      <c r="GA120" s="5"/>
      <c r="GB120" s="5"/>
      <c r="GC120" s="5"/>
      <c r="GD120" s="5"/>
      <c r="GE120" s="5"/>
      <c r="GF120" s="5"/>
      <c r="GG120" s="5"/>
      <c r="GH120" s="5"/>
      <c r="GI120" s="5"/>
      <c r="GJ120" s="5"/>
      <c r="GK120" s="5"/>
      <c r="GL120" s="5"/>
      <c r="GM120" s="5"/>
      <c r="GN120" s="5"/>
      <c r="GO120" s="5"/>
      <c r="GP120" s="5"/>
      <c r="GQ120" s="5"/>
      <c r="GR120" s="5"/>
      <c r="GS120" s="5"/>
      <c r="GT120" s="5"/>
      <c r="GU120" s="5"/>
      <c r="GV120" s="5"/>
      <c r="GW120" s="5"/>
      <c r="GX120" s="5"/>
      <c r="GY120" s="5"/>
      <c r="GZ120" s="5"/>
      <c r="HA120" s="5"/>
      <c r="HB120" s="5"/>
      <c r="HC120" s="5"/>
      <c r="HD120" s="5"/>
      <c r="HE120" s="5"/>
      <c r="HF120" s="5"/>
      <c r="HG120" s="5"/>
      <c r="HH120" s="5"/>
      <c r="HI120" s="5"/>
      <c r="HJ120" s="5"/>
      <c r="HK120" s="5"/>
      <c r="HL120" s="5"/>
      <c r="HM120" s="5"/>
      <c r="HN120" s="5"/>
      <c r="HO120" s="5"/>
      <c r="HP120" s="5"/>
      <c r="HQ120" s="5"/>
      <c r="HR120" s="5"/>
      <c r="HS120" s="5"/>
      <c r="HT120" s="5"/>
      <c r="HU120" s="5"/>
      <c r="HV120" s="5"/>
      <c r="HW120" s="5"/>
      <c r="HX120" s="5"/>
      <c r="HY120" s="5"/>
      <c r="HZ120" s="5"/>
      <c r="IA120" s="5"/>
      <c r="IB120" s="5"/>
      <c r="IC120" s="5"/>
      <c r="ID120" s="5"/>
      <c r="IE120" s="5"/>
      <c r="IF120" s="5"/>
      <c r="IG120" s="5"/>
      <c r="IH120" s="5"/>
      <c r="II120" s="5"/>
      <c r="IJ120" s="5"/>
      <c r="IK120" s="5"/>
      <c r="IL120" s="5"/>
      <c r="IM120" s="5"/>
      <c r="IN120" s="5"/>
      <c r="IO120" s="5"/>
      <c r="IP120" s="5"/>
      <c r="IQ120" s="5"/>
      <c r="IR120" s="5"/>
      <c r="IS120" s="5"/>
      <c r="IT120" s="5"/>
      <c r="IU120" s="5"/>
    </row>
    <row r="121" spans="1:255" s="4" customFormat="1" x14ac:dyDescent="0.15">
      <c r="A121" s="2" t="s">
        <v>3978</v>
      </c>
      <c r="B121" s="1">
        <v>6.5829009474877215E-2</v>
      </c>
      <c r="C121" s="1">
        <v>3.4278476480769558E-2</v>
      </c>
      <c r="D121" s="1">
        <v>1.0438993297266793E-2</v>
      </c>
      <c r="E121" s="1">
        <v>8.5922350000000005</v>
      </c>
      <c r="F121" s="1">
        <v>4.6671022999999998</v>
      </c>
      <c r="G121" s="1">
        <v>3.7256817999999998</v>
      </c>
      <c r="H121" s="1">
        <v>2.0103613999999999</v>
      </c>
      <c r="I121" s="2" t="s">
        <v>3979</v>
      </c>
      <c r="J121" s="2" t="s">
        <v>3980</v>
      </c>
      <c r="K121" s="2" t="s">
        <v>2957</v>
      </c>
      <c r="L121" s="2" t="s">
        <v>3976</v>
      </c>
      <c r="M121" s="2" t="s">
        <v>394</v>
      </c>
      <c r="N121" s="2" t="s">
        <v>3981</v>
      </c>
      <c r="O121" s="2" t="s">
        <v>3977</v>
      </c>
      <c r="P121" s="2" t="s">
        <v>3982</v>
      </c>
      <c r="Q121" s="2" t="s">
        <v>3983</v>
      </c>
      <c r="R121" s="2" t="s">
        <v>3703</v>
      </c>
      <c r="S121" s="2" t="s">
        <v>1664</v>
      </c>
      <c r="T121" s="2" t="s">
        <v>391</v>
      </c>
      <c r="U121" s="2" t="s">
        <v>1665</v>
      </c>
      <c r="V121" s="2" t="s">
        <v>8</v>
      </c>
      <c r="W121" s="2" t="s">
        <v>111</v>
      </c>
      <c r="X121" s="2" t="s">
        <v>1686</v>
      </c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</row>
    <row r="122" spans="1:255" s="4" customFormat="1" ht="14.25" x14ac:dyDescent="0.15">
      <c r="A122" s="2" t="s">
        <v>280</v>
      </c>
      <c r="B122" s="1">
        <v>0.57087646816263249</v>
      </c>
      <c r="C122" s="1">
        <v>0.56981875010881788</v>
      </c>
      <c r="D122" s="1">
        <v>0.32044247581349833</v>
      </c>
      <c r="E122" s="1">
        <v>8.9508670000000006</v>
      </c>
      <c r="F122" s="1">
        <v>8.1421174999999995</v>
      </c>
      <c r="G122" s="1">
        <v>8.1394420000000007</v>
      </c>
      <c r="H122" s="1">
        <v>7.3090042999999998</v>
      </c>
      <c r="I122" s="2" t="s">
        <v>281</v>
      </c>
      <c r="J122" s="2" t="s">
        <v>282</v>
      </c>
      <c r="K122" s="2" t="s">
        <v>55</v>
      </c>
      <c r="L122" s="2" t="s">
        <v>283</v>
      </c>
      <c r="M122" s="2" t="s">
        <v>163</v>
      </c>
      <c r="N122" s="2" t="s">
        <v>284</v>
      </c>
      <c r="O122" s="2" t="s">
        <v>285</v>
      </c>
      <c r="P122" s="2" t="s">
        <v>286</v>
      </c>
      <c r="Q122" s="2" t="s">
        <v>230</v>
      </c>
      <c r="R122" s="2" t="s">
        <v>287</v>
      </c>
      <c r="S122" s="2" t="s">
        <v>288</v>
      </c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</row>
    <row r="123" spans="1:255" s="4" customFormat="1" ht="14.25" x14ac:dyDescent="0.15">
      <c r="A123" s="2" t="s">
        <v>2910</v>
      </c>
      <c r="B123" s="1">
        <v>0.63563673099950424</v>
      </c>
      <c r="C123" s="1">
        <v>0.57343771544989863</v>
      </c>
      <c r="D123" s="1">
        <v>0.31344938407341555</v>
      </c>
      <c r="E123" s="1">
        <v>7.9474163000000004</v>
      </c>
      <c r="F123" s="1">
        <v>7.2936907</v>
      </c>
      <c r="G123" s="1">
        <v>7.1451250000000002</v>
      </c>
      <c r="H123" s="1">
        <v>6.2737207000000001</v>
      </c>
      <c r="I123" s="2" t="s">
        <v>2911</v>
      </c>
      <c r="J123" s="2" t="s">
        <v>2912</v>
      </c>
      <c r="K123" s="2" t="s">
        <v>8</v>
      </c>
      <c r="L123" s="2" t="s">
        <v>2778</v>
      </c>
      <c r="M123" s="2" t="s">
        <v>1036</v>
      </c>
      <c r="N123" s="2" t="s">
        <v>171</v>
      </c>
      <c r="O123" s="2" t="s">
        <v>2913</v>
      </c>
      <c r="P123" s="2" t="s">
        <v>2914</v>
      </c>
      <c r="Q123" s="2" t="s">
        <v>2915</v>
      </c>
      <c r="R123" s="2" t="s">
        <v>739</v>
      </c>
      <c r="S123" s="2" t="s">
        <v>1309</v>
      </c>
      <c r="T123" s="2" t="s">
        <v>44</v>
      </c>
      <c r="U123" s="2" t="s">
        <v>2916</v>
      </c>
      <c r="V123" s="2" t="s">
        <v>1027</v>
      </c>
      <c r="W123" s="2" t="s">
        <v>2917</v>
      </c>
      <c r="X123" s="2" t="s">
        <v>2918</v>
      </c>
      <c r="Y123" s="2" t="s">
        <v>412</v>
      </c>
      <c r="Z123" s="2" t="s">
        <v>2777</v>
      </c>
      <c r="AA123" s="2" t="s">
        <v>596</v>
      </c>
      <c r="AB123" s="2" t="s">
        <v>597</v>
      </c>
      <c r="AC123" s="2" t="s">
        <v>1947</v>
      </c>
      <c r="AD123" s="2" t="s">
        <v>74</v>
      </c>
      <c r="AE123" s="2" t="s">
        <v>598</v>
      </c>
      <c r="AF123" s="2" t="s">
        <v>2521</v>
      </c>
      <c r="AG123" s="2" t="s">
        <v>2919</v>
      </c>
      <c r="AH123" s="2" t="s">
        <v>599</v>
      </c>
      <c r="AI123" s="3" t="s">
        <v>1394</v>
      </c>
      <c r="AJ123" s="3" t="s">
        <v>2920</v>
      </c>
      <c r="AK123" s="3" t="s">
        <v>2806</v>
      </c>
      <c r="AL123" s="3" t="s">
        <v>81</v>
      </c>
      <c r="AM123" s="3" t="s">
        <v>83</v>
      </c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</row>
    <row r="124" spans="1:255" s="4" customFormat="1" ht="14.25" x14ac:dyDescent="0.15">
      <c r="A124" s="2" t="s">
        <v>2953</v>
      </c>
      <c r="B124" s="1">
        <v>0.40154511672500737</v>
      </c>
      <c r="C124" s="1">
        <v>0.7759932455600479</v>
      </c>
      <c r="D124" s="1">
        <v>0.56230313677371502</v>
      </c>
      <c r="E124" s="1">
        <v>9.8759130000000006</v>
      </c>
      <c r="F124" s="1">
        <v>8.5595470000000002</v>
      </c>
      <c r="G124" s="1">
        <v>9.5100289999999994</v>
      </c>
      <c r="H124" s="1">
        <v>9.0453329999999994</v>
      </c>
      <c r="I124" s="2" t="s">
        <v>2954</v>
      </c>
      <c r="J124" s="2" t="s">
        <v>2955</v>
      </c>
      <c r="K124" s="2" t="s">
        <v>459</v>
      </c>
      <c r="L124" s="2" t="s">
        <v>2956</v>
      </c>
      <c r="M124" s="2" t="s">
        <v>2096</v>
      </c>
      <c r="N124" s="2" t="s">
        <v>2957</v>
      </c>
      <c r="O124" s="2" t="s">
        <v>2240</v>
      </c>
      <c r="P124" s="2" t="s">
        <v>2051</v>
      </c>
      <c r="Q124" s="2" t="s">
        <v>8</v>
      </c>
      <c r="R124" s="2" t="s">
        <v>2958</v>
      </c>
      <c r="S124" s="2" t="s">
        <v>111</v>
      </c>
      <c r="T124" s="2" t="s">
        <v>259</v>
      </c>
      <c r="U124" s="2" t="s">
        <v>100</v>
      </c>
      <c r="V124" s="2" t="s">
        <v>1664</v>
      </c>
      <c r="W124" s="2" t="s">
        <v>391</v>
      </c>
      <c r="X124" s="2" t="s">
        <v>2959</v>
      </c>
      <c r="Y124" s="2" t="s">
        <v>1665</v>
      </c>
      <c r="Z124" s="2" t="s">
        <v>394</v>
      </c>
      <c r="AA124" s="2" t="s">
        <v>204</v>
      </c>
      <c r="AB124" s="2" t="s">
        <v>2960</v>
      </c>
      <c r="AC124" s="2"/>
      <c r="AD124" s="2"/>
      <c r="AE124" s="2"/>
      <c r="AF124" s="2"/>
      <c r="AG124" s="2"/>
      <c r="AH124" s="2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</row>
    <row r="125" spans="1:255" s="4" customFormat="1" ht="14.25" x14ac:dyDescent="0.15">
      <c r="A125" s="2" t="s">
        <v>970</v>
      </c>
      <c r="B125" s="1">
        <v>0.93191869633367752</v>
      </c>
      <c r="C125" s="1">
        <v>0.89707592531460545</v>
      </c>
      <c r="D125" s="1">
        <v>0.48775142740450028</v>
      </c>
      <c r="E125" s="1">
        <v>9.9038029999999999</v>
      </c>
      <c r="F125" s="1">
        <v>9.8020790000000009</v>
      </c>
      <c r="G125" s="1">
        <v>9.7471049999999995</v>
      </c>
      <c r="H125" s="1">
        <v>8.8680210000000006</v>
      </c>
      <c r="I125" s="2" t="s">
        <v>971</v>
      </c>
      <c r="J125" s="2" t="s">
        <v>972</v>
      </c>
      <c r="K125" s="2" t="s">
        <v>973</v>
      </c>
      <c r="L125" s="2" t="s">
        <v>8</v>
      </c>
      <c r="M125" s="2" t="s">
        <v>184</v>
      </c>
      <c r="N125" s="2" t="s">
        <v>974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</row>
    <row r="126" spans="1:255" s="4" customFormat="1" ht="14.25" x14ac:dyDescent="0.15">
      <c r="A126" s="2" t="s">
        <v>3335</v>
      </c>
      <c r="B126" s="1">
        <v>0.28583787524104881</v>
      </c>
      <c r="C126" s="1">
        <v>0.82248712467873708</v>
      </c>
      <c r="D126" s="1">
        <v>1.1359119429584212</v>
      </c>
      <c r="E126" s="1">
        <v>11.759547</v>
      </c>
      <c r="F126" s="1">
        <v>9.9528160000000003</v>
      </c>
      <c r="G126" s="1">
        <v>11.477612000000001</v>
      </c>
      <c r="H126" s="1">
        <v>11.943398</v>
      </c>
      <c r="I126" s="2" t="s">
        <v>3336</v>
      </c>
      <c r="J126" s="2" t="s">
        <v>3337</v>
      </c>
      <c r="K126" s="2" t="s">
        <v>524</v>
      </c>
      <c r="L126" s="2" t="s">
        <v>5</v>
      </c>
      <c r="M126" s="2" t="s">
        <v>43</v>
      </c>
      <c r="N126" s="2" t="s">
        <v>79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</row>
    <row r="127" spans="1:255" s="4" customFormat="1" ht="14.25" x14ac:dyDescent="0.15">
      <c r="A127" s="2" t="s">
        <v>645</v>
      </c>
      <c r="B127" s="1">
        <v>0.47467928596920939</v>
      </c>
      <c r="C127" s="1">
        <v>0.52073092763770845</v>
      </c>
      <c r="D127" s="1">
        <v>0.74197783748127999</v>
      </c>
      <c r="E127" s="1">
        <v>12.681630999999999</v>
      </c>
      <c r="F127" s="1">
        <v>11.606655999999999</v>
      </c>
      <c r="G127" s="1">
        <v>11.740240999999999</v>
      </c>
      <c r="H127" s="1">
        <v>12.251079000000001</v>
      </c>
      <c r="I127" s="2" t="s">
        <v>646</v>
      </c>
      <c r="J127" s="2" t="s">
        <v>647</v>
      </c>
      <c r="K127" s="2" t="s">
        <v>38</v>
      </c>
      <c r="L127" s="2" t="s">
        <v>111</v>
      </c>
      <c r="M127" s="2" t="s">
        <v>100</v>
      </c>
      <c r="N127" s="2" t="s">
        <v>155</v>
      </c>
      <c r="O127" s="2" t="s">
        <v>219</v>
      </c>
      <c r="P127" s="2" t="s">
        <v>328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/>
      <c r="DL127" s="5"/>
      <c r="DM127" s="5"/>
      <c r="DN127" s="5"/>
      <c r="DO127" s="5"/>
      <c r="DP127" s="5"/>
      <c r="DQ127" s="5"/>
      <c r="DR127" s="5"/>
      <c r="DS127" s="5"/>
      <c r="DT127" s="5"/>
      <c r="DU127" s="5"/>
      <c r="DV127" s="5"/>
      <c r="DW127" s="5"/>
      <c r="DX127" s="5"/>
      <c r="DY127" s="5"/>
      <c r="DZ127" s="5"/>
      <c r="EA127" s="5"/>
      <c r="EB127" s="5"/>
      <c r="EC127" s="5"/>
      <c r="ED127" s="5"/>
      <c r="EE127" s="5"/>
      <c r="EF127" s="5"/>
      <c r="EG127" s="5"/>
      <c r="EH127" s="5"/>
      <c r="EI127" s="5"/>
      <c r="EJ127" s="5"/>
      <c r="EK127" s="5"/>
      <c r="EL127" s="5"/>
      <c r="EM127" s="5"/>
      <c r="EN127" s="5"/>
      <c r="EO127" s="5"/>
      <c r="EP127" s="5"/>
      <c r="EQ127" s="5"/>
      <c r="ER127" s="5"/>
      <c r="ES127" s="5"/>
      <c r="ET127" s="5"/>
      <c r="EU127" s="5"/>
      <c r="EV127" s="5"/>
      <c r="EW127" s="5"/>
      <c r="EX127" s="5"/>
      <c r="EY127" s="5"/>
      <c r="EZ127" s="5"/>
      <c r="FA127" s="5"/>
      <c r="FB127" s="5"/>
      <c r="FC127" s="5"/>
      <c r="FD127" s="5"/>
      <c r="FE127" s="5"/>
      <c r="FF127" s="5"/>
      <c r="FG127" s="5"/>
      <c r="FH127" s="5"/>
      <c r="FI127" s="5"/>
      <c r="FJ127" s="5"/>
      <c r="FK127" s="5"/>
      <c r="FL127" s="5"/>
      <c r="FM127" s="5"/>
      <c r="FN127" s="5"/>
      <c r="FO127" s="5"/>
      <c r="FP127" s="5"/>
      <c r="FQ127" s="5"/>
      <c r="FR127" s="5"/>
      <c r="FS127" s="5"/>
      <c r="FT127" s="5"/>
      <c r="FU127" s="5"/>
      <c r="FV127" s="5"/>
      <c r="FW127" s="5"/>
      <c r="FX127" s="5"/>
      <c r="FY127" s="5"/>
      <c r="FZ127" s="5"/>
      <c r="GA127" s="5"/>
      <c r="GB127" s="5"/>
      <c r="GC127" s="5"/>
      <c r="GD127" s="5"/>
      <c r="GE127" s="5"/>
      <c r="GF127" s="5"/>
      <c r="GG127" s="5"/>
      <c r="GH127" s="5"/>
      <c r="GI127" s="5"/>
      <c r="GJ127" s="5"/>
      <c r="GK127" s="5"/>
      <c r="GL127" s="5"/>
      <c r="GM127" s="5"/>
      <c r="GN127" s="5"/>
      <c r="GO127" s="5"/>
      <c r="GP127" s="5"/>
      <c r="GQ127" s="5"/>
      <c r="GR127" s="5"/>
      <c r="GS127" s="5"/>
      <c r="GT127" s="5"/>
      <c r="GU127" s="5"/>
      <c r="GV127" s="5"/>
      <c r="GW127" s="5"/>
      <c r="GX127" s="5"/>
      <c r="GY127" s="5"/>
      <c r="GZ127" s="5"/>
      <c r="HA127" s="5"/>
      <c r="HB127" s="5"/>
      <c r="HC127" s="5"/>
      <c r="HD127" s="5"/>
      <c r="HE127" s="5"/>
      <c r="HF127" s="5"/>
      <c r="HG127" s="5"/>
      <c r="HH127" s="5"/>
      <c r="HI127" s="5"/>
      <c r="HJ127" s="5"/>
      <c r="HK127" s="5"/>
      <c r="HL127" s="5"/>
      <c r="HM127" s="5"/>
      <c r="HN127" s="5"/>
      <c r="HO127" s="5"/>
      <c r="HP127" s="5"/>
      <c r="HQ127" s="5"/>
      <c r="HR127" s="5"/>
      <c r="HS127" s="5"/>
      <c r="HT127" s="5"/>
      <c r="HU127" s="5"/>
      <c r="HV127" s="5"/>
      <c r="HW127" s="5"/>
      <c r="HX127" s="5"/>
      <c r="HY127" s="5"/>
      <c r="HZ127" s="5"/>
      <c r="IA127" s="5"/>
      <c r="IB127" s="5"/>
      <c r="IC127" s="5"/>
      <c r="ID127" s="5"/>
      <c r="IE127" s="5"/>
      <c r="IF127" s="5"/>
      <c r="IG127" s="5"/>
      <c r="IH127" s="5"/>
      <c r="II127" s="5"/>
      <c r="IJ127" s="5"/>
      <c r="IK127" s="5"/>
      <c r="IL127" s="5"/>
      <c r="IM127" s="5"/>
      <c r="IN127" s="5"/>
      <c r="IO127" s="5"/>
      <c r="IP127" s="5"/>
      <c r="IQ127" s="5"/>
      <c r="IR127" s="5"/>
      <c r="IS127" s="5"/>
      <c r="IT127" s="5"/>
      <c r="IU127" s="5"/>
    </row>
    <row r="128" spans="1:255" s="4" customFormat="1" ht="14.25" x14ac:dyDescent="0.15">
      <c r="A128" s="2" t="s">
        <v>1220</v>
      </c>
      <c r="B128" s="1">
        <v>0.47595906349294587</v>
      </c>
      <c r="C128" s="1">
        <v>0.70156933728654736</v>
      </c>
      <c r="D128" s="1">
        <v>0.46303424464256804</v>
      </c>
      <c r="E128" s="1">
        <v>8.3116850000000007</v>
      </c>
      <c r="F128" s="1">
        <v>7.2405944</v>
      </c>
      <c r="G128" s="1">
        <v>7.8003425999999996</v>
      </c>
      <c r="H128" s="1">
        <v>7.2008758000000004</v>
      </c>
      <c r="I128" s="2" t="s">
        <v>1221</v>
      </c>
      <c r="J128" s="2" t="s">
        <v>1222</v>
      </c>
      <c r="K128" s="2" t="s">
        <v>1223</v>
      </c>
      <c r="L128" s="2" t="s">
        <v>1224</v>
      </c>
      <c r="M128" s="2" t="s">
        <v>219</v>
      </c>
      <c r="N128" s="2" t="s">
        <v>1225</v>
      </c>
      <c r="O128" s="2" t="s">
        <v>1226</v>
      </c>
      <c r="P128" s="2" t="s">
        <v>1227</v>
      </c>
      <c r="Q128" s="2" t="s">
        <v>391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</row>
    <row r="129" spans="1:255" s="4" customFormat="1" ht="14.25" x14ac:dyDescent="0.15">
      <c r="A129" s="2" t="s">
        <v>1314</v>
      </c>
      <c r="B129" s="1">
        <v>0.34172151767177728</v>
      </c>
      <c r="C129" s="1">
        <v>0.21451210991167519</v>
      </c>
      <c r="D129" s="1">
        <v>0.23153753569722013</v>
      </c>
      <c r="E129" s="1">
        <v>10.403543000000001</v>
      </c>
      <c r="F129" s="1">
        <v>8.8544359999999998</v>
      </c>
      <c r="G129" s="1">
        <v>8.1826740000000004</v>
      </c>
      <c r="H129" s="1">
        <v>8.2928610000000003</v>
      </c>
      <c r="I129" s="2" t="s">
        <v>1315</v>
      </c>
      <c r="J129" s="2" t="s">
        <v>1316</v>
      </c>
      <c r="K129" s="2" t="s">
        <v>1019</v>
      </c>
      <c r="L129" s="2" t="s">
        <v>412</v>
      </c>
      <c r="M129" s="2" t="s">
        <v>1317</v>
      </c>
      <c r="N129" s="2" t="s">
        <v>1318</v>
      </c>
      <c r="O129" s="2" t="s">
        <v>391</v>
      </c>
      <c r="P129" s="2" t="s">
        <v>394</v>
      </c>
      <c r="Q129" s="2" t="s">
        <v>1105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</row>
    <row r="130" spans="1:255" s="4" customFormat="1" ht="14.25" x14ac:dyDescent="0.15">
      <c r="A130" s="2" t="s">
        <v>1623</v>
      </c>
      <c r="B130" s="1">
        <v>0.54039154220729657</v>
      </c>
      <c r="C130" s="1">
        <v>0.45446024441959437</v>
      </c>
      <c r="D130" s="1">
        <v>0.59133373955925994</v>
      </c>
      <c r="E130" s="1">
        <v>7.7067050000000004</v>
      </c>
      <c r="F130" s="1">
        <v>6.8187819999999997</v>
      </c>
      <c r="G130" s="1">
        <v>6.5689310000000001</v>
      </c>
      <c r="H130" s="1">
        <v>6.9487494999999999</v>
      </c>
      <c r="I130" s="2" t="s">
        <v>1624</v>
      </c>
      <c r="J130" s="2" t="s">
        <v>1625</v>
      </c>
      <c r="K130" s="2" t="s">
        <v>60</v>
      </c>
      <c r="L130" s="2" t="s">
        <v>55</v>
      </c>
      <c r="M130" s="2" t="s">
        <v>38</v>
      </c>
      <c r="N130" s="2" t="s">
        <v>222</v>
      </c>
      <c r="O130" s="2" t="s">
        <v>223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</row>
    <row r="131" spans="1:255" s="4" customFormat="1" ht="14.25" x14ac:dyDescent="0.15">
      <c r="A131" s="2" t="s">
        <v>2113</v>
      </c>
      <c r="B131" s="1">
        <v>0.34459357317128603</v>
      </c>
      <c r="C131" s="1">
        <v>0.26869399793175813</v>
      </c>
      <c r="D131" s="1">
        <v>9.3414997554848389E-2</v>
      </c>
      <c r="E131" s="1">
        <v>7.2805960000000001</v>
      </c>
      <c r="F131" s="1">
        <v>5.7435637000000002</v>
      </c>
      <c r="G131" s="1">
        <v>5.3846319999999999</v>
      </c>
      <c r="H131" s="1">
        <v>3.8603939999999999</v>
      </c>
      <c r="I131" s="2" t="s">
        <v>2114</v>
      </c>
      <c r="J131" s="2" t="s">
        <v>2115</v>
      </c>
      <c r="K131" s="2" t="s">
        <v>2116</v>
      </c>
      <c r="L131" s="2" t="s">
        <v>196</v>
      </c>
      <c r="M131" s="2" t="s">
        <v>2117</v>
      </c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/>
      <c r="DL131" s="5"/>
      <c r="DM131" s="5"/>
      <c r="DN131" s="5"/>
      <c r="DO131" s="5"/>
      <c r="DP131" s="5"/>
      <c r="DQ131" s="5"/>
      <c r="DR131" s="5"/>
      <c r="DS131" s="5"/>
      <c r="DT131" s="5"/>
      <c r="DU131" s="5"/>
      <c r="DV131" s="5"/>
      <c r="DW131" s="5"/>
      <c r="DX131" s="5"/>
      <c r="DY131" s="5"/>
      <c r="DZ131" s="5"/>
      <c r="EA131" s="5"/>
      <c r="EB131" s="5"/>
      <c r="EC131" s="5"/>
      <c r="ED131" s="5"/>
      <c r="EE131" s="5"/>
      <c r="EF131" s="5"/>
      <c r="EG131" s="5"/>
      <c r="EH131" s="5"/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EY131" s="5"/>
      <c r="EZ131" s="5"/>
      <c r="FA131" s="5"/>
      <c r="FB131" s="5"/>
      <c r="FC131" s="5"/>
      <c r="FD131" s="5"/>
      <c r="FE131" s="5"/>
      <c r="FF131" s="5"/>
      <c r="FG131" s="5"/>
      <c r="FH131" s="5"/>
      <c r="FI131" s="5"/>
      <c r="FJ131" s="5"/>
      <c r="FK131" s="5"/>
      <c r="FL131" s="5"/>
      <c r="FM131" s="5"/>
      <c r="FN131" s="5"/>
      <c r="FO131" s="5"/>
      <c r="FP131" s="5"/>
      <c r="FQ131" s="5"/>
      <c r="FR131" s="5"/>
      <c r="FS131" s="5"/>
      <c r="FT131" s="5"/>
      <c r="FU131" s="5"/>
      <c r="FV131" s="5"/>
      <c r="FW131" s="5"/>
      <c r="FX131" s="5"/>
      <c r="FY131" s="5"/>
      <c r="FZ131" s="5"/>
      <c r="GA131" s="5"/>
      <c r="GB131" s="5"/>
      <c r="GC131" s="5"/>
      <c r="GD131" s="5"/>
      <c r="GE131" s="5"/>
      <c r="GF131" s="5"/>
      <c r="GG131" s="5"/>
      <c r="GH131" s="5"/>
      <c r="GI131" s="5"/>
      <c r="GJ131" s="5"/>
      <c r="GK131" s="5"/>
      <c r="GL131" s="5"/>
      <c r="GM131" s="5"/>
      <c r="GN131" s="5"/>
      <c r="GO131" s="5"/>
      <c r="GP131" s="5"/>
      <c r="GQ131" s="5"/>
      <c r="GR131" s="5"/>
      <c r="GS131" s="5"/>
      <c r="GT131" s="5"/>
      <c r="GU131" s="5"/>
      <c r="GV131" s="5"/>
      <c r="GW131" s="5"/>
      <c r="GX131" s="5"/>
      <c r="GY131" s="5"/>
      <c r="GZ131" s="5"/>
      <c r="HA131" s="5"/>
      <c r="HB131" s="5"/>
      <c r="HC131" s="5"/>
      <c r="HD131" s="5"/>
      <c r="HE131" s="5"/>
      <c r="HF131" s="5"/>
      <c r="HG131" s="5"/>
      <c r="HH131" s="5"/>
      <c r="HI131" s="5"/>
      <c r="HJ131" s="5"/>
      <c r="HK131" s="5"/>
      <c r="HL131" s="5"/>
      <c r="HM131" s="5"/>
      <c r="HN131" s="5"/>
      <c r="HO131" s="5"/>
      <c r="HP131" s="5"/>
      <c r="HQ131" s="5"/>
      <c r="HR131" s="5"/>
      <c r="HS131" s="5"/>
      <c r="HT131" s="5"/>
      <c r="HU131" s="5"/>
      <c r="HV131" s="5"/>
      <c r="HW131" s="5"/>
      <c r="HX131" s="5"/>
      <c r="HY131" s="5"/>
      <c r="HZ131" s="5"/>
      <c r="IA131" s="5"/>
      <c r="IB131" s="5"/>
      <c r="IC131" s="5"/>
      <c r="ID131" s="5"/>
      <c r="IE131" s="5"/>
      <c r="IF131" s="5"/>
      <c r="IG131" s="5"/>
      <c r="IH131" s="5"/>
      <c r="II131" s="5"/>
      <c r="IJ131" s="5"/>
      <c r="IK131" s="5"/>
      <c r="IL131" s="5"/>
      <c r="IM131" s="5"/>
      <c r="IN131" s="5"/>
      <c r="IO131" s="5"/>
      <c r="IP131" s="5"/>
      <c r="IQ131" s="5"/>
      <c r="IR131" s="5"/>
      <c r="IS131" s="5"/>
      <c r="IT131" s="5"/>
      <c r="IU131" s="5"/>
    </row>
    <row r="132" spans="1:255" s="4" customFormat="1" ht="14.25" x14ac:dyDescent="0.15">
      <c r="A132" s="2" t="s">
        <v>1453</v>
      </c>
      <c r="B132" s="1">
        <v>0.90582106815641117</v>
      </c>
      <c r="C132" s="1">
        <v>0.49387539493871063</v>
      </c>
      <c r="D132" s="1">
        <v>0.20918031533752671</v>
      </c>
      <c r="E132" s="1">
        <v>10.857557999999999</v>
      </c>
      <c r="F132" s="1">
        <v>10.714855999999999</v>
      </c>
      <c r="G132" s="1">
        <v>9.8397769999999998</v>
      </c>
      <c r="H132" s="1">
        <v>8.6003769999999999</v>
      </c>
      <c r="I132" s="2" t="s">
        <v>1454</v>
      </c>
      <c r="J132" s="2" t="s">
        <v>1455</v>
      </c>
      <c r="K132" s="2" t="s">
        <v>341</v>
      </c>
      <c r="L132" s="2" t="s">
        <v>38</v>
      </c>
      <c r="M132" s="2" t="s">
        <v>1456</v>
      </c>
      <c r="N132" s="2" t="s">
        <v>1457</v>
      </c>
      <c r="O132" s="2" t="s">
        <v>171</v>
      </c>
      <c r="P132" s="2" t="s">
        <v>674</v>
      </c>
      <c r="Q132" s="2" t="s">
        <v>386</v>
      </c>
      <c r="R132" s="2" t="s">
        <v>222</v>
      </c>
      <c r="S132" s="2" t="s">
        <v>223</v>
      </c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</row>
    <row r="133" spans="1:255" s="4" customFormat="1" ht="14.25" x14ac:dyDescent="0.15">
      <c r="A133" s="2" t="s">
        <v>2768</v>
      </c>
      <c r="B133" s="1">
        <v>2.0966455701332842</v>
      </c>
      <c r="C133" s="1">
        <v>1.3843051507328346</v>
      </c>
      <c r="D133" s="1">
        <v>1.5499922478445129</v>
      </c>
      <c r="E133" s="1">
        <v>8.6580180000000002</v>
      </c>
      <c r="F133" s="1">
        <v>9.7261009999999999</v>
      </c>
      <c r="G133" s="1">
        <v>9.1271799999999992</v>
      </c>
      <c r="H133" s="1">
        <v>9.290279</v>
      </c>
      <c r="I133" s="2" t="s">
        <v>2769</v>
      </c>
      <c r="J133" s="2" t="s">
        <v>2770</v>
      </c>
      <c r="K133" s="2" t="s">
        <v>341</v>
      </c>
      <c r="L133" s="2" t="s">
        <v>209</v>
      </c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</row>
    <row r="134" spans="1:255" s="4" customFormat="1" ht="14.25" x14ac:dyDescent="0.15">
      <c r="A134" s="2" t="s">
        <v>2931</v>
      </c>
      <c r="B134" s="1">
        <v>1.0666153532787963</v>
      </c>
      <c r="C134" s="1">
        <v>1.4998404106020691</v>
      </c>
      <c r="D134" s="1">
        <v>3.496673278341925</v>
      </c>
      <c r="E134" s="1">
        <v>9.6301349999999992</v>
      </c>
      <c r="F134" s="1">
        <v>9.7231749999999995</v>
      </c>
      <c r="G134" s="1">
        <v>10.214943999999999</v>
      </c>
      <c r="H134" s="1">
        <v>11.436118</v>
      </c>
      <c r="I134" s="2" t="s">
        <v>2932</v>
      </c>
      <c r="J134" s="2" t="s">
        <v>2933</v>
      </c>
      <c r="K134" s="2" t="s">
        <v>214</v>
      </c>
      <c r="L134" s="2" t="s">
        <v>8</v>
      </c>
      <c r="M134" s="2" t="s">
        <v>215</v>
      </c>
      <c r="N134" s="2" t="s">
        <v>216</v>
      </c>
      <c r="O134" s="2" t="s">
        <v>157</v>
      </c>
      <c r="P134" s="2" t="s">
        <v>38</v>
      </c>
      <c r="Q134" s="2" t="s">
        <v>150</v>
      </c>
      <c r="R134" s="2" t="s">
        <v>217</v>
      </c>
      <c r="S134" s="2" t="s">
        <v>218</v>
      </c>
      <c r="T134" s="2" t="s">
        <v>44</v>
      </c>
      <c r="U134" s="2" t="s">
        <v>219</v>
      </c>
      <c r="V134" s="2" t="s">
        <v>220</v>
      </c>
      <c r="W134" s="2" t="s">
        <v>221</v>
      </c>
      <c r="X134" s="2" t="s">
        <v>222</v>
      </c>
      <c r="Y134" s="2" t="s">
        <v>223</v>
      </c>
      <c r="Z134" s="2"/>
      <c r="AA134" s="2"/>
      <c r="AB134" s="2"/>
      <c r="AC134" s="2"/>
      <c r="AD134" s="2"/>
      <c r="AE134" s="2"/>
      <c r="AF134" s="2"/>
      <c r="AG134" s="2"/>
      <c r="AH134" s="2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</row>
    <row r="135" spans="1:255" s="5" customFormat="1" ht="14.25" x14ac:dyDescent="0.15">
      <c r="A135" s="2" t="s">
        <v>1497</v>
      </c>
      <c r="B135" s="1">
        <v>1.0348731933070514</v>
      </c>
      <c r="C135" s="1">
        <v>0.92159129831541664</v>
      </c>
      <c r="D135" s="1">
        <v>0.4223497200893806</v>
      </c>
      <c r="E135" s="1">
        <v>10.516137000000001</v>
      </c>
      <c r="F135" s="1">
        <v>10.565591</v>
      </c>
      <c r="G135" s="1">
        <v>10.398336</v>
      </c>
      <c r="H135" s="1">
        <v>9.2726469999999992</v>
      </c>
      <c r="I135" s="2" t="s">
        <v>1498</v>
      </c>
      <c r="J135" s="2" t="s">
        <v>1499</v>
      </c>
      <c r="K135" s="2" t="s">
        <v>1500</v>
      </c>
      <c r="L135" s="2" t="s">
        <v>1501</v>
      </c>
      <c r="M135" s="2" t="s">
        <v>44</v>
      </c>
      <c r="N135" s="2" t="s">
        <v>1502</v>
      </c>
      <c r="O135" s="2" t="s">
        <v>1503</v>
      </c>
      <c r="P135" s="2" t="s">
        <v>1504</v>
      </c>
      <c r="Q135" s="2" t="s">
        <v>157</v>
      </c>
      <c r="R135" s="2" t="s">
        <v>818</v>
      </c>
      <c r="S135" s="2" t="s">
        <v>1505</v>
      </c>
      <c r="T135" s="2" t="s">
        <v>817</v>
      </c>
      <c r="U135" s="2" t="s">
        <v>332</v>
      </c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  <c r="DX135" s="4"/>
      <c r="DY135" s="4"/>
      <c r="DZ135" s="4"/>
      <c r="EA135" s="4"/>
      <c r="EB135" s="4"/>
      <c r="EC135" s="4"/>
      <c r="ED135" s="4"/>
      <c r="EE135" s="4"/>
      <c r="EF135" s="4"/>
      <c r="EG135" s="4"/>
      <c r="EH135" s="4"/>
      <c r="EI135" s="4"/>
      <c r="EJ135" s="4"/>
      <c r="EK135" s="4"/>
      <c r="EL135" s="4"/>
      <c r="EM135" s="4"/>
      <c r="EN135" s="4"/>
      <c r="EO135" s="4"/>
      <c r="EP135" s="4"/>
      <c r="EQ135" s="4"/>
      <c r="ER135" s="4"/>
      <c r="ES135" s="4"/>
      <c r="ET135" s="4"/>
      <c r="EU135" s="4"/>
      <c r="EV135" s="4"/>
      <c r="EW135" s="4"/>
      <c r="EX135" s="4"/>
      <c r="EY135" s="4"/>
      <c r="EZ135" s="4"/>
      <c r="FA135" s="4"/>
      <c r="FB135" s="4"/>
      <c r="FC135" s="4"/>
      <c r="FD135" s="4"/>
      <c r="FE135" s="4"/>
      <c r="FF135" s="4"/>
      <c r="FG135" s="4"/>
      <c r="FH135" s="4"/>
      <c r="FI135" s="4"/>
      <c r="FJ135" s="4"/>
      <c r="FK135" s="4"/>
      <c r="FL135" s="4"/>
      <c r="FM135" s="4"/>
      <c r="FN135" s="4"/>
      <c r="FO135" s="4"/>
      <c r="FP135" s="4"/>
      <c r="FQ135" s="4"/>
      <c r="FR135" s="4"/>
      <c r="FS135" s="4"/>
      <c r="FT135" s="4"/>
      <c r="FU135" s="4"/>
      <c r="FV135" s="4"/>
      <c r="FW135" s="4"/>
      <c r="FX135" s="4"/>
      <c r="FY135" s="4"/>
      <c r="FZ135" s="4"/>
      <c r="GA135" s="4"/>
      <c r="GB135" s="4"/>
      <c r="GC135" s="4"/>
      <c r="GD135" s="4"/>
      <c r="GE135" s="4"/>
      <c r="GF135" s="4"/>
      <c r="GG135" s="4"/>
      <c r="GH135" s="4"/>
      <c r="GI135" s="4"/>
      <c r="GJ135" s="4"/>
      <c r="GK135" s="4"/>
      <c r="GL135" s="4"/>
      <c r="GM135" s="4"/>
      <c r="GN135" s="4"/>
      <c r="GO135" s="4"/>
      <c r="GP135" s="4"/>
      <c r="GQ135" s="4"/>
      <c r="GR135" s="4"/>
      <c r="GS135" s="4"/>
      <c r="GT135" s="4"/>
      <c r="GU135" s="4"/>
      <c r="GV135" s="4"/>
      <c r="GW135" s="4"/>
      <c r="GX135" s="4"/>
      <c r="GY135" s="4"/>
      <c r="GZ135" s="4"/>
      <c r="HA135" s="4"/>
      <c r="HB135" s="4"/>
      <c r="HC135" s="4"/>
      <c r="HD135" s="4"/>
      <c r="HE135" s="4"/>
      <c r="HF135" s="4"/>
      <c r="HG135" s="4"/>
      <c r="HH135" s="4"/>
      <c r="HI135" s="4"/>
      <c r="HJ135" s="4"/>
      <c r="HK135" s="4"/>
      <c r="HL135" s="4"/>
      <c r="HM135" s="4"/>
      <c r="HN135" s="4"/>
      <c r="HO135" s="4"/>
      <c r="HP135" s="4"/>
      <c r="HQ135" s="4"/>
      <c r="HR135" s="4"/>
      <c r="HS135" s="4"/>
      <c r="HT135" s="4"/>
      <c r="HU135" s="4"/>
      <c r="HV135" s="4"/>
      <c r="HW135" s="4"/>
      <c r="HX135" s="4"/>
      <c r="HY135" s="4"/>
      <c r="HZ135" s="4"/>
      <c r="IA135" s="4"/>
      <c r="IB135" s="4"/>
      <c r="IC135" s="4"/>
      <c r="ID135" s="4"/>
      <c r="IE135" s="4"/>
      <c r="IF135" s="4"/>
      <c r="IG135" s="4"/>
      <c r="IH135" s="4"/>
      <c r="II135" s="4"/>
      <c r="IJ135" s="4"/>
      <c r="IK135" s="4"/>
      <c r="IL135" s="4"/>
      <c r="IM135" s="4"/>
      <c r="IN135" s="4"/>
      <c r="IO135" s="4"/>
      <c r="IP135" s="4"/>
      <c r="IQ135" s="4"/>
      <c r="IR135" s="4"/>
      <c r="IS135" s="4"/>
      <c r="IT135" s="4"/>
      <c r="IU135" s="4"/>
    </row>
    <row r="136" spans="1:255" s="4" customFormat="1" ht="14.25" x14ac:dyDescent="0.15">
      <c r="A136" s="2" t="s">
        <v>3417</v>
      </c>
      <c r="B136" s="1">
        <v>0.4993166084416652</v>
      </c>
      <c r="C136" s="1">
        <v>0.80496245509348718</v>
      </c>
      <c r="D136" s="1">
        <v>0.85297342549919819</v>
      </c>
      <c r="E136" s="1">
        <v>7.1914816000000004</v>
      </c>
      <c r="F136" s="1">
        <v>6.1895084000000002</v>
      </c>
      <c r="G136" s="1">
        <v>6.8784749999999999</v>
      </c>
      <c r="H136" s="1">
        <v>6.9620543000000001</v>
      </c>
      <c r="I136" s="2" t="s">
        <v>3418</v>
      </c>
      <c r="J136" s="2" t="s">
        <v>3419</v>
      </c>
      <c r="K136" s="2" t="s">
        <v>5</v>
      </c>
      <c r="L136" s="2" t="s">
        <v>616</v>
      </c>
      <c r="M136" s="2" t="s">
        <v>84</v>
      </c>
      <c r="N136" s="2" t="s">
        <v>237</v>
      </c>
      <c r="O136" s="2" t="s">
        <v>2836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/>
      <c r="EV136" s="9"/>
      <c r="EW136" s="9"/>
      <c r="EX136" s="9"/>
      <c r="EY136" s="9"/>
      <c r="EZ136" s="9"/>
      <c r="FA136" s="9"/>
      <c r="FB136" s="9"/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/>
      <c r="FS136" s="9"/>
      <c r="FT136" s="9"/>
      <c r="FU136" s="9"/>
      <c r="FV136" s="9"/>
      <c r="FW136" s="9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/>
      <c r="GJ136" s="9"/>
      <c r="GK136" s="9"/>
      <c r="GL136" s="9"/>
      <c r="GM136" s="9"/>
      <c r="GN136" s="9"/>
      <c r="GO136" s="9"/>
      <c r="GP136" s="9"/>
      <c r="GQ136" s="9"/>
      <c r="GR136" s="9"/>
      <c r="GS136" s="9"/>
      <c r="GT136" s="9"/>
      <c r="GU136" s="9"/>
      <c r="GV136" s="9"/>
      <c r="GW136" s="9"/>
      <c r="GX136" s="9"/>
      <c r="GY136" s="9"/>
      <c r="GZ136" s="9"/>
      <c r="HA136" s="9"/>
      <c r="HB136" s="9"/>
      <c r="HC136" s="9"/>
      <c r="HD136" s="9"/>
      <c r="HE136" s="9"/>
      <c r="HF136" s="9"/>
      <c r="HG136" s="9"/>
      <c r="HH136" s="9"/>
      <c r="HI136" s="9"/>
      <c r="HJ136" s="9"/>
      <c r="HK136" s="9"/>
      <c r="HL136" s="9"/>
      <c r="HM136" s="9"/>
      <c r="HN136" s="9"/>
      <c r="HO136" s="9"/>
      <c r="HP136" s="9"/>
      <c r="HQ136" s="9"/>
      <c r="HR136" s="9"/>
      <c r="HS136" s="9"/>
      <c r="HT136" s="9"/>
      <c r="HU136" s="9"/>
      <c r="HV136" s="9"/>
      <c r="HW136" s="9"/>
      <c r="HX136" s="9"/>
      <c r="HY136" s="9"/>
      <c r="HZ136" s="9"/>
      <c r="IA136" s="9"/>
      <c r="IB136" s="9"/>
      <c r="IC136" s="9"/>
      <c r="ID136" s="9"/>
      <c r="IE136" s="9"/>
      <c r="IF136" s="9"/>
      <c r="IG136" s="9"/>
      <c r="IH136" s="9"/>
      <c r="II136" s="9"/>
      <c r="IJ136" s="9"/>
      <c r="IK136" s="9"/>
      <c r="IL136" s="9"/>
      <c r="IM136" s="9"/>
      <c r="IN136" s="9"/>
      <c r="IO136" s="9"/>
      <c r="IP136" s="9"/>
      <c r="IQ136" s="9"/>
      <c r="IR136" s="9"/>
      <c r="IS136" s="9"/>
      <c r="IT136" s="9"/>
      <c r="IU136" s="9"/>
    </row>
    <row r="137" spans="1:255" s="4" customFormat="1" ht="14.25" x14ac:dyDescent="0.15">
      <c r="A137" s="2" t="s">
        <v>1091</v>
      </c>
      <c r="B137" s="1">
        <v>0.46665456053945364</v>
      </c>
      <c r="C137" s="1">
        <v>0.68597109906331633</v>
      </c>
      <c r="D137" s="1">
        <v>4.2884589173427434</v>
      </c>
      <c r="E137" s="1">
        <v>6.0751977000000004</v>
      </c>
      <c r="F137" s="1">
        <v>4.9756245999999997</v>
      </c>
      <c r="G137" s="1">
        <v>5.5314173999999996</v>
      </c>
      <c r="H137" s="1">
        <v>8.1756569999999993</v>
      </c>
      <c r="I137" s="2" t="s">
        <v>1092</v>
      </c>
      <c r="J137" s="2" t="s">
        <v>1093</v>
      </c>
      <c r="K137" s="2" t="s">
        <v>196</v>
      </c>
      <c r="L137" s="2" t="s">
        <v>539</v>
      </c>
      <c r="M137" s="2" t="s">
        <v>540</v>
      </c>
      <c r="N137" s="2" t="s">
        <v>541</v>
      </c>
      <c r="O137" s="2" t="s">
        <v>240</v>
      </c>
      <c r="P137" s="2" t="s">
        <v>542</v>
      </c>
      <c r="Q137" s="2" t="s">
        <v>372</v>
      </c>
      <c r="R137" s="2" t="s">
        <v>543</v>
      </c>
      <c r="S137" s="2" t="s">
        <v>544</v>
      </c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</row>
    <row r="138" spans="1:255" s="4" customFormat="1" ht="14.25" x14ac:dyDescent="0.15">
      <c r="A138" s="2" t="s">
        <v>3112</v>
      </c>
      <c r="B138" s="1">
        <v>0.87615097738262648</v>
      </c>
      <c r="C138" s="1">
        <v>1.3717862499004878</v>
      </c>
      <c r="D138" s="1">
        <v>2.3784905609990212</v>
      </c>
      <c r="E138" s="1">
        <v>5.9758399999999998</v>
      </c>
      <c r="F138" s="1">
        <v>5.7850913999999998</v>
      </c>
      <c r="G138" s="1">
        <v>6.4318957000000001</v>
      </c>
      <c r="H138" s="1">
        <v>7.2258863</v>
      </c>
      <c r="I138" s="2" t="s">
        <v>3113</v>
      </c>
      <c r="J138" s="2" t="s">
        <v>1093</v>
      </c>
      <c r="K138" s="2" t="s">
        <v>1404</v>
      </c>
      <c r="L138" s="2" t="s">
        <v>3114</v>
      </c>
      <c r="M138" s="2" t="s">
        <v>300</v>
      </c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  <c r="DC138" s="5"/>
      <c r="DD138" s="5"/>
      <c r="DE138" s="5"/>
      <c r="DF138" s="5"/>
      <c r="DG138" s="5"/>
      <c r="DH138" s="5"/>
      <c r="DI138" s="5"/>
      <c r="DJ138" s="5"/>
      <c r="DK138" s="5"/>
      <c r="DL138" s="5"/>
      <c r="DM138" s="5"/>
      <c r="DN138" s="5"/>
      <c r="DO138" s="5"/>
      <c r="DP138" s="5"/>
      <c r="DQ138" s="5"/>
      <c r="DR138" s="5"/>
      <c r="DS138" s="5"/>
      <c r="DT138" s="5"/>
      <c r="DU138" s="5"/>
      <c r="DV138" s="5"/>
      <c r="DW138" s="5"/>
      <c r="DX138" s="5"/>
      <c r="DY138" s="5"/>
      <c r="DZ138" s="5"/>
      <c r="EA138" s="5"/>
      <c r="EB138" s="5"/>
      <c r="EC138" s="5"/>
      <c r="ED138" s="5"/>
      <c r="EE138" s="5"/>
      <c r="EF138" s="5"/>
      <c r="EG138" s="5"/>
      <c r="EH138" s="5"/>
      <c r="EI138" s="5"/>
      <c r="EJ138" s="5"/>
      <c r="EK138" s="5"/>
      <c r="EL138" s="5"/>
      <c r="EM138" s="5"/>
      <c r="EN138" s="5"/>
      <c r="EO138" s="5"/>
      <c r="EP138" s="5"/>
      <c r="EQ138" s="5"/>
      <c r="ER138" s="5"/>
      <c r="ES138" s="5"/>
      <c r="ET138" s="5"/>
      <c r="EU138" s="5"/>
      <c r="EV138" s="5"/>
      <c r="EW138" s="5"/>
      <c r="EX138" s="5"/>
      <c r="EY138" s="5"/>
      <c r="EZ138" s="5"/>
      <c r="FA138" s="5"/>
      <c r="FB138" s="5"/>
      <c r="FC138" s="5"/>
      <c r="FD138" s="5"/>
      <c r="FE138" s="5"/>
      <c r="FF138" s="5"/>
      <c r="FG138" s="5"/>
      <c r="FH138" s="5"/>
      <c r="FI138" s="5"/>
      <c r="FJ138" s="5"/>
      <c r="FK138" s="5"/>
      <c r="FL138" s="5"/>
      <c r="FM138" s="5"/>
      <c r="FN138" s="5"/>
      <c r="FO138" s="5"/>
      <c r="FP138" s="5"/>
      <c r="FQ138" s="5"/>
      <c r="FR138" s="5"/>
      <c r="FS138" s="5"/>
      <c r="FT138" s="5"/>
      <c r="FU138" s="5"/>
      <c r="FV138" s="5"/>
      <c r="FW138" s="5"/>
      <c r="FX138" s="5"/>
      <c r="FY138" s="5"/>
      <c r="FZ138" s="5"/>
      <c r="GA138" s="5"/>
      <c r="GB138" s="5"/>
      <c r="GC138" s="5"/>
      <c r="GD138" s="5"/>
      <c r="GE138" s="5"/>
      <c r="GF138" s="5"/>
      <c r="GG138" s="5"/>
      <c r="GH138" s="5"/>
      <c r="GI138" s="5"/>
      <c r="GJ138" s="5"/>
      <c r="GK138" s="5"/>
      <c r="GL138" s="5"/>
      <c r="GM138" s="5"/>
      <c r="GN138" s="5"/>
      <c r="GO138" s="5"/>
      <c r="GP138" s="5"/>
      <c r="GQ138" s="5"/>
      <c r="GR138" s="5"/>
      <c r="GS138" s="5"/>
      <c r="GT138" s="5"/>
      <c r="GU138" s="5"/>
      <c r="GV138" s="5"/>
      <c r="GW138" s="5"/>
      <c r="GX138" s="5"/>
      <c r="GY138" s="5"/>
      <c r="GZ138" s="5"/>
      <c r="HA138" s="5"/>
      <c r="HB138" s="5"/>
      <c r="HC138" s="5"/>
      <c r="HD138" s="5"/>
      <c r="HE138" s="5"/>
      <c r="HF138" s="5"/>
      <c r="HG138" s="5"/>
      <c r="HH138" s="5"/>
      <c r="HI138" s="5"/>
      <c r="HJ138" s="5"/>
      <c r="HK138" s="5"/>
      <c r="HL138" s="5"/>
      <c r="HM138" s="5"/>
      <c r="HN138" s="5"/>
      <c r="HO138" s="5"/>
      <c r="HP138" s="5"/>
      <c r="HQ138" s="5"/>
      <c r="HR138" s="5"/>
      <c r="HS138" s="5"/>
      <c r="HT138" s="5"/>
      <c r="HU138" s="5"/>
      <c r="HV138" s="5"/>
      <c r="HW138" s="5"/>
      <c r="HX138" s="5"/>
      <c r="HY138" s="5"/>
      <c r="HZ138" s="5"/>
      <c r="IA138" s="5"/>
      <c r="IB138" s="5"/>
      <c r="IC138" s="5"/>
      <c r="ID138" s="5"/>
      <c r="IE138" s="5"/>
      <c r="IF138" s="5"/>
      <c r="IG138" s="5"/>
      <c r="IH138" s="5"/>
      <c r="II138" s="5"/>
      <c r="IJ138" s="5"/>
      <c r="IK138" s="5"/>
      <c r="IL138" s="5"/>
      <c r="IM138" s="5"/>
      <c r="IN138" s="5"/>
      <c r="IO138" s="5"/>
      <c r="IP138" s="5"/>
      <c r="IQ138" s="5"/>
      <c r="IR138" s="5"/>
      <c r="IS138" s="5"/>
      <c r="IT138" s="5"/>
      <c r="IU138" s="5"/>
    </row>
    <row r="139" spans="1:255" s="4" customFormat="1" ht="14.25" x14ac:dyDescent="0.15">
      <c r="A139" s="2" t="s">
        <v>3345</v>
      </c>
      <c r="B139" s="1">
        <v>1.7024125601697433</v>
      </c>
      <c r="C139" s="1">
        <v>1.5774050865970062</v>
      </c>
      <c r="D139" s="1">
        <v>2.8502879999166524</v>
      </c>
      <c r="E139" s="1">
        <v>7.6914363000000003</v>
      </c>
      <c r="F139" s="1">
        <v>8.4590169999999993</v>
      </c>
      <c r="G139" s="1">
        <v>8.3489895000000001</v>
      </c>
      <c r="H139" s="1">
        <v>9.2025439999999996</v>
      </c>
      <c r="I139" s="2" t="s">
        <v>3346</v>
      </c>
      <c r="J139" s="2" t="s">
        <v>3347</v>
      </c>
      <c r="K139" s="2" t="s">
        <v>5</v>
      </c>
      <c r="L139" s="2" t="s">
        <v>723</v>
      </c>
      <c r="M139" s="2" t="s">
        <v>1105</v>
      </c>
      <c r="N139" s="2" t="s">
        <v>89</v>
      </c>
      <c r="O139" s="2" t="s">
        <v>90</v>
      </c>
      <c r="P139" s="2" t="s">
        <v>368</v>
      </c>
      <c r="Q139" s="2" t="s">
        <v>107</v>
      </c>
      <c r="R139" s="2" t="s">
        <v>952</v>
      </c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</row>
    <row r="140" spans="1:255" s="4" customFormat="1" ht="14.25" x14ac:dyDescent="0.15">
      <c r="A140" s="2" t="s">
        <v>3374</v>
      </c>
      <c r="B140" s="1">
        <v>1.7067680390649262</v>
      </c>
      <c r="C140" s="1">
        <v>1.535403668277612</v>
      </c>
      <c r="D140" s="1">
        <v>2.0233052620695426</v>
      </c>
      <c r="E140" s="1">
        <v>10.985526999999999</v>
      </c>
      <c r="F140" s="1">
        <v>11.756793999999999</v>
      </c>
      <c r="G140" s="1">
        <v>11.604145000000001</v>
      </c>
      <c r="H140" s="1">
        <v>12.002241</v>
      </c>
      <c r="I140" s="2" t="s">
        <v>3375</v>
      </c>
      <c r="J140" s="2" t="s">
        <v>3376</v>
      </c>
      <c r="K140" s="2" t="s">
        <v>1838</v>
      </c>
      <c r="L140" s="2" t="s">
        <v>1839</v>
      </c>
      <c r="M140" s="2" t="s">
        <v>1840</v>
      </c>
      <c r="N140" s="2" t="s">
        <v>1105</v>
      </c>
      <c r="O140" s="2" t="s">
        <v>100</v>
      </c>
      <c r="P140" s="2" t="s">
        <v>1841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</row>
    <row r="141" spans="1:255" s="4" customFormat="1" ht="14.25" x14ac:dyDescent="0.15">
      <c r="A141" s="2" t="s">
        <v>2474</v>
      </c>
      <c r="B141" s="1">
        <v>1.2207985045347463</v>
      </c>
      <c r="C141" s="1">
        <v>0.67938284758929879</v>
      </c>
      <c r="D141" s="1">
        <v>2.5730682059311802</v>
      </c>
      <c r="E141" s="1">
        <v>5.8148413000000003</v>
      </c>
      <c r="F141" s="1">
        <v>6.1026664000000004</v>
      </c>
      <c r="G141" s="1">
        <v>5.2571380000000003</v>
      </c>
      <c r="H141" s="1">
        <v>7.178331</v>
      </c>
      <c r="I141" s="2" t="s">
        <v>2475</v>
      </c>
      <c r="J141" s="2" t="s">
        <v>2476</v>
      </c>
      <c r="K141" s="2" t="s">
        <v>55</v>
      </c>
      <c r="L141" s="2" t="s">
        <v>2477</v>
      </c>
      <c r="M141" s="2" t="s">
        <v>1536</v>
      </c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</row>
    <row r="142" spans="1:255" s="4" customFormat="1" ht="14.25" x14ac:dyDescent="0.15">
      <c r="A142" s="2" t="s">
        <v>3662</v>
      </c>
      <c r="B142" s="1">
        <v>1.1989819999042453</v>
      </c>
      <c r="C142" s="1">
        <v>0.99877734328084367</v>
      </c>
      <c r="D142" s="1">
        <v>0.279425966718091</v>
      </c>
      <c r="E142" s="1">
        <v>10.767875999999999</v>
      </c>
      <c r="F142" s="1">
        <v>11.029686</v>
      </c>
      <c r="G142" s="1">
        <v>10.766111</v>
      </c>
      <c r="H142" s="1">
        <v>8.9284140000000001</v>
      </c>
      <c r="I142" s="2" t="s">
        <v>3663</v>
      </c>
      <c r="J142" s="2" t="s">
        <v>3664</v>
      </c>
      <c r="K142" s="2" t="s">
        <v>1501</v>
      </c>
      <c r="L142" s="2" t="s">
        <v>44</v>
      </c>
      <c r="M142" s="2" t="s">
        <v>155</v>
      </c>
      <c r="N142" s="2" t="s">
        <v>1500</v>
      </c>
      <c r="O142" s="2" t="s">
        <v>1502</v>
      </c>
      <c r="P142" s="2" t="s">
        <v>1819</v>
      </c>
      <c r="Q142" s="2" t="s">
        <v>670</v>
      </c>
      <c r="R142" s="2" t="s">
        <v>711</v>
      </c>
      <c r="S142" s="2" t="s">
        <v>1503</v>
      </c>
      <c r="T142" s="2" t="s">
        <v>1820</v>
      </c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</row>
    <row r="143" spans="1:255" s="4" customFormat="1" ht="14.25" x14ac:dyDescent="0.15">
      <c r="A143" s="2" t="s">
        <v>1342</v>
      </c>
      <c r="B143" s="1">
        <v>0.94293158228414131</v>
      </c>
      <c r="C143" s="1">
        <v>0.7489778714480938</v>
      </c>
      <c r="D143" s="1">
        <v>0.43616789905743647</v>
      </c>
      <c r="E143" s="1">
        <v>9.1340409999999999</v>
      </c>
      <c r="F143" s="1">
        <v>9.0492659999999994</v>
      </c>
      <c r="G143" s="1">
        <v>8.7170360000000002</v>
      </c>
      <c r="H143" s="1">
        <v>7.9369965000000002</v>
      </c>
      <c r="I143" s="2" t="s">
        <v>1343</v>
      </c>
      <c r="J143" s="2" t="s">
        <v>1344</v>
      </c>
      <c r="K143" s="2" t="s">
        <v>469</v>
      </c>
      <c r="L143" s="2" t="s">
        <v>5</v>
      </c>
      <c r="M143" s="2" t="s">
        <v>738</v>
      </c>
      <c r="N143" s="2" t="s">
        <v>739</v>
      </c>
      <c r="O143" s="2" t="s">
        <v>740</v>
      </c>
      <c r="P143" s="2" t="s">
        <v>44</v>
      </c>
      <c r="Q143" s="2" t="s">
        <v>104</v>
      </c>
      <c r="R143" s="2" t="s">
        <v>741</v>
      </c>
      <c r="S143" s="2" t="s">
        <v>742</v>
      </c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</row>
    <row r="144" spans="1:255" s="4" customFormat="1" ht="14.25" x14ac:dyDescent="0.15">
      <c r="A144" s="2" t="s">
        <v>3377</v>
      </c>
      <c r="B144" s="1">
        <v>0.20562719723501172</v>
      </c>
      <c r="C144" s="1">
        <v>0.7115124962249727</v>
      </c>
      <c r="D144" s="1">
        <v>1.0063589638724459</v>
      </c>
      <c r="E144" s="1">
        <v>7.5906630000000002</v>
      </c>
      <c r="F144" s="1">
        <v>5.3087660000000003</v>
      </c>
      <c r="G144" s="1">
        <v>7.0996240000000004</v>
      </c>
      <c r="H144" s="1">
        <v>7.5998080000000003</v>
      </c>
      <c r="I144" s="2" t="s">
        <v>3378</v>
      </c>
      <c r="J144" s="2" t="s">
        <v>3379</v>
      </c>
      <c r="K144" s="2" t="s">
        <v>5</v>
      </c>
      <c r="L144" s="2" t="s">
        <v>2494</v>
      </c>
      <c r="M144" s="2" t="s">
        <v>3380</v>
      </c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/>
      <c r="DL144" s="5"/>
      <c r="DM144" s="5"/>
      <c r="DN144" s="5"/>
      <c r="DO144" s="5"/>
      <c r="DP144" s="5"/>
      <c r="DQ144" s="5"/>
      <c r="DR144" s="5"/>
      <c r="DS144" s="5"/>
      <c r="DT144" s="5"/>
      <c r="DU144" s="5"/>
      <c r="DV144" s="5"/>
      <c r="DW144" s="5"/>
      <c r="DX144" s="5"/>
      <c r="DY144" s="5"/>
      <c r="DZ144" s="5"/>
      <c r="EA144" s="5"/>
      <c r="EB144" s="5"/>
      <c r="EC144" s="5"/>
      <c r="ED144" s="5"/>
      <c r="EE144" s="5"/>
      <c r="EF144" s="5"/>
      <c r="EG144" s="5"/>
      <c r="EH144" s="5"/>
      <c r="EI144" s="5"/>
      <c r="EJ144" s="5"/>
      <c r="EK144" s="5"/>
      <c r="EL144" s="5"/>
      <c r="EM144" s="5"/>
      <c r="EN144" s="5"/>
      <c r="EO144" s="5"/>
      <c r="EP144" s="5"/>
      <c r="EQ144" s="5"/>
      <c r="ER144" s="5"/>
      <c r="ES144" s="5"/>
      <c r="ET144" s="5"/>
      <c r="EU144" s="5"/>
      <c r="EV144" s="5"/>
      <c r="EW144" s="5"/>
      <c r="EX144" s="5"/>
      <c r="EY144" s="5"/>
      <c r="EZ144" s="5"/>
      <c r="FA144" s="5"/>
      <c r="FB144" s="5"/>
      <c r="FC144" s="5"/>
      <c r="FD144" s="5"/>
      <c r="FE144" s="5"/>
      <c r="FF144" s="5"/>
      <c r="FG144" s="5"/>
      <c r="FH144" s="5"/>
      <c r="FI144" s="5"/>
      <c r="FJ144" s="5"/>
      <c r="FK144" s="5"/>
      <c r="FL144" s="5"/>
      <c r="FM144" s="5"/>
      <c r="FN144" s="5"/>
      <c r="FO144" s="5"/>
      <c r="FP144" s="5"/>
      <c r="FQ144" s="5"/>
      <c r="FR144" s="5"/>
      <c r="FS144" s="5"/>
      <c r="FT144" s="5"/>
      <c r="FU144" s="5"/>
      <c r="FV144" s="5"/>
      <c r="FW144" s="5"/>
      <c r="FX144" s="5"/>
      <c r="FY144" s="5"/>
      <c r="FZ144" s="5"/>
      <c r="GA144" s="5"/>
      <c r="GB144" s="5"/>
      <c r="GC144" s="5"/>
      <c r="GD144" s="5"/>
      <c r="GE144" s="5"/>
      <c r="GF144" s="5"/>
      <c r="GG144" s="5"/>
      <c r="GH144" s="5"/>
      <c r="GI144" s="5"/>
      <c r="GJ144" s="5"/>
      <c r="GK144" s="5"/>
      <c r="GL144" s="5"/>
      <c r="GM144" s="5"/>
      <c r="GN144" s="5"/>
      <c r="GO144" s="5"/>
      <c r="GP144" s="5"/>
      <c r="GQ144" s="5"/>
      <c r="GR144" s="5"/>
      <c r="GS144" s="5"/>
      <c r="GT144" s="5"/>
      <c r="GU144" s="5"/>
      <c r="GV144" s="5"/>
      <c r="GW144" s="5"/>
      <c r="GX144" s="5"/>
      <c r="GY144" s="5"/>
      <c r="GZ144" s="5"/>
      <c r="HA144" s="5"/>
      <c r="HB144" s="5"/>
      <c r="HC144" s="5"/>
      <c r="HD144" s="5"/>
      <c r="HE144" s="5"/>
      <c r="HF144" s="5"/>
      <c r="HG144" s="5"/>
      <c r="HH144" s="5"/>
      <c r="HI144" s="5"/>
      <c r="HJ144" s="5"/>
      <c r="HK144" s="5"/>
      <c r="HL144" s="5"/>
      <c r="HM144" s="5"/>
      <c r="HN144" s="5"/>
      <c r="HO144" s="5"/>
      <c r="HP144" s="5"/>
      <c r="HQ144" s="5"/>
      <c r="HR144" s="5"/>
      <c r="HS144" s="5"/>
      <c r="HT144" s="5"/>
      <c r="HU144" s="5"/>
      <c r="HV144" s="5"/>
      <c r="HW144" s="5"/>
      <c r="HX144" s="5"/>
      <c r="HY144" s="5"/>
      <c r="HZ144" s="5"/>
      <c r="IA144" s="5"/>
      <c r="IB144" s="5"/>
      <c r="IC144" s="5"/>
      <c r="ID144" s="5"/>
      <c r="IE144" s="5"/>
      <c r="IF144" s="5"/>
      <c r="IG144" s="5"/>
      <c r="IH144" s="5"/>
      <c r="II144" s="5"/>
      <c r="IJ144" s="5"/>
      <c r="IK144" s="5"/>
      <c r="IL144" s="5"/>
      <c r="IM144" s="5"/>
      <c r="IN144" s="5"/>
      <c r="IO144" s="5"/>
      <c r="IP144" s="5"/>
      <c r="IQ144" s="5"/>
      <c r="IR144" s="5"/>
      <c r="IS144" s="5"/>
      <c r="IT144" s="5"/>
      <c r="IU144" s="5"/>
    </row>
    <row r="145" spans="1:255" s="4" customFormat="1" ht="14.25" x14ac:dyDescent="0.15">
      <c r="A145" s="2" t="s">
        <v>3443</v>
      </c>
      <c r="B145" s="1">
        <v>0.97016161182670502</v>
      </c>
      <c r="C145" s="1">
        <v>0.59807486808732213</v>
      </c>
      <c r="D145" s="1">
        <v>0.48627623773464079</v>
      </c>
      <c r="E145" s="1">
        <v>7.5023999999999997</v>
      </c>
      <c r="F145" s="1">
        <v>7.4586969999999999</v>
      </c>
      <c r="G145" s="1">
        <v>6.7607980000000003</v>
      </c>
      <c r="H145" s="1">
        <v>6.4622479999999998</v>
      </c>
      <c r="I145" s="2" t="s">
        <v>3444</v>
      </c>
      <c r="J145" s="2" t="s">
        <v>3445</v>
      </c>
      <c r="K145" s="2" t="s">
        <v>8</v>
      </c>
      <c r="L145" s="2" t="s">
        <v>89</v>
      </c>
      <c r="M145" s="2" t="s">
        <v>90</v>
      </c>
      <c r="N145" s="2" t="s">
        <v>661</v>
      </c>
      <c r="O145" s="2" t="s">
        <v>662</v>
      </c>
      <c r="P145" s="2" t="s">
        <v>368</v>
      </c>
      <c r="Q145" s="2" t="s">
        <v>1330</v>
      </c>
      <c r="R145" s="2" t="s">
        <v>107</v>
      </c>
      <c r="S145" s="2" t="s">
        <v>2845</v>
      </c>
      <c r="T145" s="2" t="s">
        <v>664</v>
      </c>
      <c r="U145" s="2" t="s">
        <v>952</v>
      </c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</row>
    <row r="146" spans="1:255" s="4" customFormat="1" ht="14.25" x14ac:dyDescent="0.15">
      <c r="A146" s="2" t="s">
        <v>1541</v>
      </c>
      <c r="B146" s="1">
        <v>0.74927488521097962</v>
      </c>
      <c r="C146" s="1">
        <v>1.3361361282616024</v>
      </c>
      <c r="D146" s="1">
        <v>2.0058100648059507</v>
      </c>
      <c r="E146" s="1">
        <v>13.650985</v>
      </c>
      <c r="F146" s="1">
        <v>13.234552000000001</v>
      </c>
      <c r="G146" s="1">
        <v>14.069051999999999</v>
      </c>
      <c r="H146" s="1">
        <v>14.65517</v>
      </c>
      <c r="I146" s="2" t="s">
        <v>1542</v>
      </c>
      <c r="J146" s="2" t="s">
        <v>1543</v>
      </c>
      <c r="K146" s="2" t="s">
        <v>60</v>
      </c>
      <c r="L146" s="2" t="s">
        <v>227</v>
      </c>
      <c r="M146" s="2" t="s">
        <v>59</v>
      </c>
      <c r="N146" s="2" t="s">
        <v>8</v>
      </c>
      <c r="O146" s="2" t="s">
        <v>53</v>
      </c>
      <c r="P146" s="2" t="s">
        <v>1544</v>
      </c>
      <c r="Q146" s="2" t="s">
        <v>660</v>
      </c>
      <c r="R146" s="2" t="s">
        <v>201</v>
      </c>
      <c r="S146" s="2" t="s">
        <v>443</v>
      </c>
      <c r="T146" s="2" t="s">
        <v>89</v>
      </c>
      <c r="U146" s="2" t="s">
        <v>1545</v>
      </c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</row>
    <row r="147" spans="1:255" s="4" customFormat="1" ht="14.25" x14ac:dyDescent="0.15">
      <c r="A147" s="2" t="s">
        <v>3989</v>
      </c>
      <c r="B147" s="1">
        <v>0.56047541641127974</v>
      </c>
      <c r="C147" s="1">
        <v>0.83792382458186221</v>
      </c>
      <c r="D147" s="1">
        <v>2.8726973355403844</v>
      </c>
      <c r="E147" s="1">
        <v>10.509577999999999</v>
      </c>
      <c r="F147" s="1">
        <v>9.6743009999999998</v>
      </c>
      <c r="G147" s="1">
        <v>10.254469</v>
      </c>
      <c r="H147" s="1">
        <v>12.031984</v>
      </c>
      <c r="I147" s="2" t="s">
        <v>2598</v>
      </c>
      <c r="J147" s="2" t="s">
        <v>2599</v>
      </c>
      <c r="K147" s="2" t="s">
        <v>8</v>
      </c>
      <c r="L147" s="2" t="s">
        <v>53</v>
      </c>
      <c r="M147" s="2" t="s">
        <v>89</v>
      </c>
      <c r="N147" s="2" t="s">
        <v>2600</v>
      </c>
      <c r="O147" s="2" t="s">
        <v>2601</v>
      </c>
      <c r="P147" s="2" t="s">
        <v>2602</v>
      </c>
      <c r="Q147" s="2" t="s">
        <v>1607</v>
      </c>
      <c r="R147" s="2" t="s">
        <v>2603</v>
      </c>
      <c r="S147" s="2" t="s">
        <v>2604</v>
      </c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</row>
    <row r="148" spans="1:255" s="4" customFormat="1" ht="14.25" x14ac:dyDescent="0.15">
      <c r="A148" s="2" t="s">
        <v>255</v>
      </c>
      <c r="B148" s="1">
        <v>1.0070931290262095</v>
      </c>
      <c r="C148" s="1">
        <v>1.3922570518747921</v>
      </c>
      <c r="D148" s="1">
        <v>2.0195164533849663</v>
      </c>
      <c r="E148" s="1">
        <v>6.3467484000000001</v>
      </c>
      <c r="F148" s="1">
        <v>6.3569455000000001</v>
      </c>
      <c r="G148" s="1">
        <v>6.8241740000000002</v>
      </c>
      <c r="H148" s="1">
        <v>7.3607582999999996</v>
      </c>
      <c r="I148" s="2" t="s">
        <v>256</v>
      </c>
      <c r="J148" s="2" t="s">
        <v>257</v>
      </c>
      <c r="K148" s="2" t="s">
        <v>258</v>
      </c>
      <c r="L148" s="2" t="s">
        <v>259</v>
      </c>
      <c r="M148" s="2" t="s">
        <v>209</v>
      </c>
      <c r="N148" s="2" t="s">
        <v>99</v>
      </c>
      <c r="O148" s="2" t="s">
        <v>5</v>
      </c>
      <c r="P148" s="2" t="s">
        <v>89</v>
      </c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W148" s="7"/>
      <c r="BX148" s="7"/>
      <c r="BY148" s="7"/>
      <c r="BZ148" s="7"/>
      <c r="CA148" s="7"/>
      <c r="CB148" s="7"/>
      <c r="CC148" s="7"/>
      <c r="CD148" s="7"/>
      <c r="CE148" s="7"/>
      <c r="CF148" s="7"/>
    </row>
    <row r="149" spans="1:255" s="4" customFormat="1" ht="14.25" x14ac:dyDescent="0.15">
      <c r="A149" s="2" t="s">
        <v>3692</v>
      </c>
      <c r="B149" s="1">
        <v>0.47597410761223907</v>
      </c>
      <c r="C149" s="1">
        <v>0.62698376858589056</v>
      </c>
      <c r="D149" s="1">
        <v>0.47547602407694622</v>
      </c>
      <c r="E149" s="1">
        <v>13.742197000000001</v>
      </c>
      <c r="F149" s="1">
        <v>12.671151999999999</v>
      </c>
      <c r="G149" s="1">
        <v>13.068697</v>
      </c>
      <c r="H149" s="1">
        <v>12.669641499999999</v>
      </c>
      <c r="I149" s="2" t="s">
        <v>3693</v>
      </c>
      <c r="J149" s="2" t="s">
        <v>3694</v>
      </c>
      <c r="K149" s="2" t="s">
        <v>98</v>
      </c>
      <c r="L149" s="2" t="s">
        <v>8</v>
      </c>
      <c r="M149" s="2" t="s">
        <v>26</v>
      </c>
      <c r="N149" s="2" t="s">
        <v>89</v>
      </c>
      <c r="O149" s="2" t="s">
        <v>228</v>
      </c>
      <c r="P149" s="2" t="s">
        <v>229</v>
      </c>
      <c r="Q149" s="2" t="s">
        <v>378</v>
      </c>
      <c r="R149" s="2" t="s">
        <v>312</v>
      </c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</row>
    <row r="150" spans="1:255" s="4" customFormat="1" ht="14.25" x14ac:dyDescent="0.15">
      <c r="A150" s="2" t="s">
        <v>3027</v>
      </c>
      <c r="B150" s="1">
        <v>0.58300695527584012</v>
      </c>
      <c r="C150" s="1">
        <v>0.4415568192469812</v>
      </c>
      <c r="D150" s="1">
        <v>0.23736185304983057</v>
      </c>
      <c r="E150" s="1">
        <v>8.5140709999999995</v>
      </c>
      <c r="F150" s="1">
        <v>7.7356559999999996</v>
      </c>
      <c r="G150" s="1">
        <v>7.3347420000000003</v>
      </c>
      <c r="H150" s="1">
        <v>6.4392310000000004</v>
      </c>
      <c r="I150" s="2" t="s">
        <v>3028</v>
      </c>
      <c r="J150" s="2" t="s">
        <v>3029</v>
      </c>
      <c r="K150" s="2" t="s">
        <v>55</v>
      </c>
      <c r="L150" s="2" t="s">
        <v>1664</v>
      </c>
      <c r="M150" s="2" t="s">
        <v>1665</v>
      </c>
      <c r="N150" s="2" t="s">
        <v>163</v>
      </c>
      <c r="O150" s="2" t="s">
        <v>89</v>
      </c>
      <c r="P150" s="2" t="s">
        <v>2617</v>
      </c>
      <c r="Q150" s="2" t="s">
        <v>5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</row>
    <row r="151" spans="1:255" s="4" customFormat="1" ht="14.25" x14ac:dyDescent="0.15">
      <c r="A151" s="2" t="s">
        <v>231</v>
      </c>
      <c r="B151" s="1">
        <v>0.66491480213751553</v>
      </c>
      <c r="C151" s="1">
        <v>0.7640216365230581</v>
      </c>
      <c r="D151" s="1">
        <v>5.6105313152781138</v>
      </c>
      <c r="E151" s="1">
        <v>6.4522995999999999</v>
      </c>
      <c r="F151" s="1">
        <v>5.8635409999999997</v>
      </c>
      <c r="G151" s="1">
        <v>6.0639849999999997</v>
      </c>
      <c r="H151" s="1">
        <v>8.9404369999999993</v>
      </c>
      <c r="I151" s="2" t="s">
        <v>232</v>
      </c>
      <c r="J151" s="2" t="s">
        <v>233</v>
      </c>
      <c r="K151" s="2" t="s">
        <v>234</v>
      </c>
      <c r="L151" s="2" t="s">
        <v>235</v>
      </c>
      <c r="M151" s="2" t="s">
        <v>155</v>
      </c>
      <c r="N151" s="2" t="s">
        <v>236</v>
      </c>
      <c r="O151" s="2" t="s">
        <v>237</v>
      </c>
      <c r="P151" s="2" t="s">
        <v>238</v>
      </c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</row>
    <row r="152" spans="1:255" s="8" customFormat="1" ht="14.25" x14ac:dyDescent="0.15">
      <c r="A152" s="2" t="s">
        <v>3881</v>
      </c>
      <c r="B152" s="1">
        <v>0.44036936069148019</v>
      </c>
      <c r="C152" s="1">
        <v>1.0061127571226363</v>
      </c>
      <c r="D152" s="1">
        <v>2.6456551047921324</v>
      </c>
      <c r="E152" s="1">
        <v>7.1893510000000003</v>
      </c>
      <c r="F152" s="1">
        <v>6.0061369999999998</v>
      </c>
      <c r="G152" s="1">
        <v>7.198143</v>
      </c>
      <c r="H152" s="1">
        <v>8.5929760000000002</v>
      </c>
      <c r="I152" s="2" t="s">
        <v>3882</v>
      </c>
      <c r="J152" s="2" t="s">
        <v>3883</v>
      </c>
      <c r="K152" s="2" t="s">
        <v>3884</v>
      </c>
      <c r="L152" s="2" t="s">
        <v>3885</v>
      </c>
      <c r="M152" s="2" t="s">
        <v>3886</v>
      </c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/>
      <c r="EX152" s="4"/>
      <c r="EY152" s="4"/>
      <c r="EZ152" s="4"/>
      <c r="FA152" s="4"/>
      <c r="FB152" s="4"/>
      <c r="FC152" s="4"/>
      <c r="FD152" s="4"/>
      <c r="FE152" s="4"/>
      <c r="FF152" s="4"/>
      <c r="FG152" s="4"/>
      <c r="FH152" s="4"/>
      <c r="FI152" s="4"/>
      <c r="FJ152" s="4"/>
      <c r="FK152" s="4"/>
      <c r="FL152" s="4"/>
      <c r="FM152" s="4"/>
      <c r="FN152" s="4"/>
      <c r="FO152" s="4"/>
      <c r="FP152" s="4"/>
      <c r="FQ152" s="4"/>
      <c r="FR152" s="4"/>
      <c r="FS152" s="4"/>
      <c r="FT152" s="4"/>
      <c r="FU152" s="4"/>
      <c r="FV152" s="4"/>
      <c r="FW152" s="4"/>
      <c r="FX152" s="4"/>
      <c r="FY152" s="4"/>
      <c r="FZ152" s="4"/>
      <c r="GA152" s="4"/>
      <c r="GB152" s="4"/>
      <c r="GC152" s="4"/>
      <c r="GD152" s="4"/>
      <c r="GE152" s="4"/>
      <c r="GF152" s="4"/>
      <c r="GG152" s="4"/>
      <c r="GH152" s="4"/>
      <c r="GI152" s="4"/>
      <c r="GJ152" s="4"/>
      <c r="GK152" s="4"/>
      <c r="GL152" s="4"/>
      <c r="GM152" s="4"/>
      <c r="GN152" s="4"/>
      <c r="GO152" s="4"/>
      <c r="GP152" s="4"/>
      <c r="GQ152" s="4"/>
      <c r="GR152" s="4"/>
      <c r="GS152" s="4"/>
      <c r="GT152" s="4"/>
      <c r="GU152" s="4"/>
      <c r="GV152" s="4"/>
      <c r="GW152" s="4"/>
      <c r="GX152" s="4"/>
      <c r="GY152" s="4"/>
      <c r="GZ152" s="4"/>
      <c r="HA152" s="4"/>
      <c r="HB152" s="4"/>
      <c r="HC152" s="4"/>
      <c r="HD152" s="4"/>
      <c r="HE152" s="4"/>
      <c r="HF152" s="4"/>
      <c r="HG152" s="4"/>
      <c r="HH152" s="4"/>
      <c r="HI152" s="4"/>
      <c r="HJ152" s="4"/>
      <c r="HK152" s="4"/>
      <c r="HL152" s="4"/>
      <c r="HM152" s="4"/>
      <c r="HN152" s="4"/>
      <c r="HO152" s="4"/>
      <c r="HP152" s="4"/>
      <c r="HQ152" s="4"/>
      <c r="HR152" s="4"/>
      <c r="HS152" s="4"/>
      <c r="HT152" s="4"/>
      <c r="HU152" s="4"/>
      <c r="HV152" s="4"/>
      <c r="HW152" s="4"/>
      <c r="HX152" s="4"/>
      <c r="HY152" s="4"/>
      <c r="HZ152" s="4"/>
      <c r="IA152" s="4"/>
      <c r="IB152" s="4"/>
      <c r="IC152" s="4"/>
      <c r="ID152" s="4"/>
      <c r="IE152" s="4"/>
      <c r="IF152" s="4"/>
      <c r="IG152" s="4"/>
      <c r="IH152" s="4"/>
      <c r="II152" s="4"/>
      <c r="IJ152" s="4"/>
      <c r="IK152" s="4"/>
      <c r="IL152" s="4"/>
      <c r="IM152" s="4"/>
      <c r="IN152" s="4"/>
      <c r="IO152" s="4"/>
      <c r="IP152" s="4"/>
      <c r="IQ152" s="4"/>
      <c r="IR152" s="4"/>
      <c r="IS152" s="4"/>
      <c r="IT152" s="4"/>
      <c r="IU152" s="4"/>
    </row>
    <row r="153" spans="1:255" s="4" customFormat="1" ht="14.25" x14ac:dyDescent="0.15">
      <c r="A153" s="2" t="s">
        <v>2670</v>
      </c>
      <c r="B153" s="1">
        <v>0.58349775083190569</v>
      </c>
      <c r="C153" s="1">
        <v>0.57891000690939287</v>
      </c>
      <c r="D153" s="1">
        <v>2.0996181878534159</v>
      </c>
      <c r="E153" s="1">
        <v>8.8131179999999993</v>
      </c>
      <c r="F153" s="1">
        <v>8.0359169999999995</v>
      </c>
      <c r="G153" s="1">
        <v>8.0245289999999994</v>
      </c>
      <c r="H153" s="1">
        <v>9.8832450000000005</v>
      </c>
      <c r="I153" s="2" t="s">
        <v>2671</v>
      </c>
      <c r="J153" s="2" t="s">
        <v>2672</v>
      </c>
      <c r="K153" s="2" t="s">
        <v>5</v>
      </c>
      <c r="L153" s="2" t="s">
        <v>1105</v>
      </c>
      <c r="M153" s="2" t="s">
        <v>707</v>
      </c>
      <c r="N153" s="2" t="s">
        <v>1396</v>
      </c>
      <c r="O153" s="2" t="s">
        <v>2673</v>
      </c>
      <c r="P153" s="2" t="s">
        <v>2674</v>
      </c>
      <c r="Q153" s="2" t="s">
        <v>2675</v>
      </c>
      <c r="R153" s="2" t="s">
        <v>2676</v>
      </c>
      <c r="S153" s="2" t="s">
        <v>2677</v>
      </c>
      <c r="T153" s="2" t="s">
        <v>2402</v>
      </c>
      <c r="U153" s="2" t="s">
        <v>111</v>
      </c>
      <c r="V153" s="2" t="s">
        <v>443</v>
      </c>
      <c r="W153" s="2" t="s">
        <v>2678</v>
      </c>
      <c r="X153" s="2" t="s">
        <v>2679</v>
      </c>
      <c r="Y153" s="2" t="s">
        <v>2680</v>
      </c>
      <c r="Z153" s="2" t="s">
        <v>2681</v>
      </c>
      <c r="AA153" s="2" t="s">
        <v>2682</v>
      </c>
      <c r="AB153" s="2" t="s">
        <v>2683</v>
      </c>
      <c r="AC153" s="2" t="s">
        <v>2684</v>
      </c>
      <c r="AD153" s="2" t="s">
        <v>2685</v>
      </c>
      <c r="AE153" s="2" t="s">
        <v>2456</v>
      </c>
      <c r="AF153" s="2"/>
      <c r="AG153" s="2"/>
      <c r="AH153" s="2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</row>
    <row r="154" spans="1:255" s="4" customFormat="1" ht="14.25" x14ac:dyDescent="0.15">
      <c r="A154" s="2" t="s">
        <v>3592</v>
      </c>
      <c r="B154" s="1">
        <v>0.4166885897078409</v>
      </c>
      <c r="C154" s="1">
        <v>0.65606356170120761</v>
      </c>
      <c r="D154" s="1">
        <v>0.75802734600915911</v>
      </c>
      <c r="E154" s="1">
        <v>7.2277155000000004</v>
      </c>
      <c r="F154" s="1">
        <v>5.9647569999999996</v>
      </c>
      <c r="G154" s="1">
        <v>6.6196229999999998</v>
      </c>
      <c r="H154" s="1">
        <v>6.8280373000000001</v>
      </c>
      <c r="I154" s="2" t="s">
        <v>3593</v>
      </c>
      <c r="J154" s="2" t="s">
        <v>3594</v>
      </c>
      <c r="K154" s="2" t="s">
        <v>5</v>
      </c>
      <c r="L154" s="2" t="s">
        <v>161</v>
      </c>
      <c r="M154" s="2" t="s">
        <v>670</v>
      </c>
      <c r="N154" s="2" t="s">
        <v>3595</v>
      </c>
      <c r="O154" s="2" t="s">
        <v>215</v>
      </c>
      <c r="P154" s="2" t="s">
        <v>3567</v>
      </c>
      <c r="Q154" s="2" t="s">
        <v>726</v>
      </c>
      <c r="R154" s="2" t="s">
        <v>3596</v>
      </c>
      <c r="S154" s="2" t="s">
        <v>596</v>
      </c>
      <c r="T154" s="2" t="s">
        <v>3597</v>
      </c>
      <c r="U154" s="2" t="s">
        <v>727</v>
      </c>
      <c r="V154" s="2" t="s">
        <v>728</v>
      </c>
      <c r="W154" s="2" t="s">
        <v>3598</v>
      </c>
      <c r="X154" s="2" t="s">
        <v>3599</v>
      </c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</row>
    <row r="155" spans="1:255" s="4" customFormat="1" ht="14.25" x14ac:dyDescent="0.15">
      <c r="A155" s="2" t="s">
        <v>3433</v>
      </c>
      <c r="B155" s="1">
        <v>1.5183311723770025</v>
      </c>
      <c r="C155" s="1">
        <v>1.6488932486832195</v>
      </c>
      <c r="D155" s="1">
        <v>2.033611367685511</v>
      </c>
      <c r="E155" s="1">
        <v>6.2504960000000001</v>
      </c>
      <c r="F155" s="1">
        <v>6.8529825000000004</v>
      </c>
      <c r="G155" s="1">
        <v>6.9719939999999996</v>
      </c>
      <c r="H155" s="1">
        <v>7.27454</v>
      </c>
      <c r="I155" s="2" t="s">
        <v>3434</v>
      </c>
      <c r="J155" s="2" t="s">
        <v>3435</v>
      </c>
      <c r="K155" s="2" t="s">
        <v>55</v>
      </c>
      <c r="L155" s="2" t="s">
        <v>913</v>
      </c>
      <c r="M155" s="2" t="s">
        <v>351</v>
      </c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</row>
    <row r="156" spans="1:255" s="4" customFormat="1" ht="14.25" x14ac:dyDescent="0.15">
      <c r="A156" s="2" t="s">
        <v>3636</v>
      </c>
      <c r="B156" s="1">
        <v>0.72860646427709563</v>
      </c>
      <c r="C156" s="1">
        <v>1.110967797969016</v>
      </c>
      <c r="D156" s="1">
        <v>2.5613013442174628</v>
      </c>
      <c r="E156" s="1">
        <v>6.7250439999999996</v>
      </c>
      <c r="F156" s="1">
        <v>6.2682557000000001</v>
      </c>
      <c r="G156" s="1">
        <v>6.8768609999999999</v>
      </c>
      <c r="H156" s="1">
        <v>8.0819209999999995</v>
      </c>
      <c r="I156" s="2" t="s">
        <v>3637</v>
      </c>
      <c r="J156" s="2" t="s">
        <v>3638</v>
      </c>
      <c r="K156" s="2" t="s">
        <v>1149</v>
      </c>
      <c r="L156" s="2" t="s">
        <v>8</v>
      </c>
      <c r="M156" s="2" t="s">
        <v>3639</v>
      </c>
      <c r="N156" s="2" t="s">
        <v>1309</v>
      </c>
      <c r="O156" s="2" t="s">
        <v>5</v>
      </c>
      <c r="P156" s="2" t="s">
        <v>698</v>
      </c>
      <c r="Q156" s="2" t="s">
        <v>700</v>
      </c>
      <c r="R156" s="2" t="s">
        <v>701</v>
      </c>
      <c r="S156" s="2" t="s">
        <v>702</v>
      </c>
      <c r="T156" s="2" t="s">
        <v>3640</v>
      </c>
      <c r="U156" s="2" t="s">
        <v>2205</v>
      </c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</row>
    <row r="157" spans="1:255" s="4" customFormat="1" ht="14.25" x14ac:dyDescent="0.15">
      <c r="A157" s="2" t="s">
        <v>3877</v>
      </c>
      <c r="B157" s="1">
        <v>1.2661883265449103</v>
      </c>
      <c r="C157" s="1">
        <v>0.63963952739991936</v>
      </c>
      <c r="D157" s="1">
        <v>0.43712627376926588</v>
      </c>
      <c r="E157" s="1">
        <v>11.120727</v>
      </c>
      <c r="F157" s="1">
        <v>11.461219</v>
      </c>
      <c r="G157" s="1">
        <v>10.476058</v>
      </c>
      <c r="H157" s="1">
        <v>9.9268490000000007</v>
      </c>
      <c r="I157" s="2" t="s">
        <v>3878</v>
      </c>
      <c r="J157" s="2" t="s">
        <v>3879</v>
      </c>
      <c r="K157" s="2" t="s">
        <v>3880</v>
      </c>
      <c r="L157" s="2" t="s">
        <v>1168</v>
      </c>
      <c r="M157" s="2" t="s">
        <v>8</v>
      </c>
      <c r="N157" s="2" t="s">
        <v>89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</row>
    <row r="158" spans="1:255" s="4" customFormat="1" ht="14.25" x14ac:dyDescent="0.15">
      <c r="A158" s="2" t="s">
        <v>2640</v>
      </c>
      <c r="B158" s="1">
        <v>0.98119310432242479</v>
      </c>
      <c r="C158" s="1">
        <v>1.7122418579515251</v>
      </c>
      <c r="D158" s="1">
        <v>2.9166029516660554</v>
      </c>
      <c r="E158" s="1">
        <v>7.6720819999999996</v>
      </c>
      <c r="F158" s="1">
        <v>7.6446909999999999</v>
      </c>
      <c r="G158" s="1">
        <v>8.4479685</v>
      </c>
      <c r="H158" s="1">
        <v>9.2163710000000005</v>
      </c>
      <c r="I158" s="2" t="s">
        <v>2641</v>
      </c>
      <c r="J158" s="2" t="s">
        <v>2642</v>
      </c>
      <c r="K158" s="2" t="s">
        <v>341</v>
      </c>
      <c r="L158" s="2" t="s">
        <v>38</v>
      </c>
      <c r="M158" s="2" t="s">
        <v>100</v>
      </c>
      <c r="N158" s="2" t="s">
        <v>329</v>
      </c>
      <c r="O158" s="2" t="s">
        <v>330</v>
      </c>
      <c r="P158" s="2" t="s">
        <v>355</v>
      </c>
      <c r="Q158" s="2" t="s">
        <v>222</v>
      </c>
      <c r="R158" s="2" t="s">
        <v>223</v>
      </c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</row>
    <row r="159" spans="1:255" s="4" customFormat="1" ht="14.25" x14ac:dyDescent="0.15">
      <c r="A159" s="2" t="s">
        <v>3214</v>
      </c>
      <c r="B159" s="1">
        <v>0.83317358159227439</v>
      </c>
      <c r="C159" s="1">
        <v>0.94050792142062689</v>
      </c>
      <c r="D159" s="1">
        <v>0.49489878313486269</v>
      </c>
      <c r="E159" s="1">
        <v>8.091037</v>
      </c>
      <c r="F159" s="1">
        <v>7.8277260000000002</v>
      </c>
      <c r="G159" s="1">
        <v>8.0025490000000001</v>
      </c>
      <c r="H159" s="1">
        <v>7.0762423999999999</v>
      </c>
      <c r="I159" s="2" t="s">
        <v>3215</v>
      </c>
      <c r="J159" s="2" t="s">
        <v>3216</v>
      </c>
      <c r="K159" s="2" t="s">
        <v>1890</v>
      </c>
      <c r="L159" s="2" t="s">
        <v>1906</v>
      </c>
      <c r="M159" s="2" t="s">
        <v>997</v>
      </c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</row>
    <row r="160" spans="1:255" s="4" customFormat="1" ht="14.25" x14ac:dyDescent="0.15">
      <c r="A160" s="2" t="s">
        <v>1626</v>
      </c>
      <c r="B160" s="1">
        <v>0.23525527871975196</v>
      </c>
      <c r="C160" s="1">
        <v>0.28732810059701236</v>
      </c>
      <c r="D160" s="1">
        <v>0.63977698511139414</v>
      </c>
      <c r="E160" s="1">
        <v>13.147916</v>
      </c>
      <c r="F160" s="1">
        <v>11.060214999999999</v>
      </c>
      <c r="G160" s="1">
        <v>11.348687</v>
      </c>
      <c r="H160" s="1">
        <v>12.503557000000001</v>
      </c>
      <c r="I160" s="2" t="s">
        <v>1627</v>
      </c>
      <c r="J160" s="2" t="s">
        <v>1628</v>
      </c>
      <c r="K160" s="2" t="s">
        <v>1629</v>
      </c>
      <c r="L160" s="2" t="s">
        <v>55</v>
      </c>
      <c r="M160" s="2" t="s">
        <v>1630</v>
      </c>
      <c r="N160" s="2" t="s">
        <v>674</v>
      </c>
      <c r="O160" s="2" t="s">
        <v>386</v>
      </c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</row>
    <row r="161" spans="1:255" s="4" customFormat="1" ht="14.25" x14ac:dyDescent="0.15">
      <c r="A161" s="2" t="s">
        <v>3575</v>
      </c>
      <c r="B161" s="1">
        <v>2.4224182845147157</v>
      </c>
      <c r="C161" s="1">
        <v>1.2710581199414264</v>
      </c>
      <c r="D161" s="1">
        <v>0.78802811079563606</v>
      </c>
      <c r="E161" s="1">
        <v>8.2814709999999998</v>
      </c>
      <c r="F161" s="1">
        <v>9.5579190000000001</v>
      </c>
      <c r="G161" s="1">
        <v>8.6275010000000005</v>
      </c>
      <c r="H161" s="1">
        <v>7.9377899999999997</v>
      </c>
      <c r="I161" s="2" t="s">
        <v>3576</v>
      </c>
      <c r="J161" s="2" t="s">
        <v>3577</v>
      </c>
      <c r="K161" s="2" t="s">
        <v>578</v>
      </c>
      <c r="L161" s="2" t="s">
        <v>196</v>
      </c>
      <c r="M161" s="2" t="s">
        <v>60</v>
      </c>
      <c r="N161" s="2" t="s">
        <v>250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5"/>
      <c r="DC161" s="5"/>
      <c r="DD161" s="5"/>
      <c r="DE161" s="5"/>
      <c r="DF161" s="5"/>
      <c r="DG161" s="5"/>
      <c r="DH161" s="5"/>
      <c r="DI161" s="5"/>
      <c r="DJ161" s="5"/>
      <c r="DK161" s="5"/>
      <c r="DL161" s="5"/>
      <c r="DM161" s="5"/>
      <c r="DN161" s="5"/>
      <c r="DO161" s="5"/>
      <c r="DP161" s="5"/>
      <c r="DQ161" s="5"/>
      <c r="DR161" s="5"/>
      <c r="DS161" s="5"/>
      <c r="DT161" s="5"/>
      <c r="DU161" s="5"/>
      <c r="DV161" s="5"/>
      <c r="DW161" s="5"/>
      <c r="DX161" s="5"/>
      <c r="DY161" s="5"/>
      <c r="DZ161" s="5"/>
      <c r="EA161" s="5"/>
      <c r="EB161" s="5"/>
      <c r="EC161" s="5"/>
      <c r="ED161" s="5"/>
      <c r="EE161" s="5"/>
      <c r="EF161" s="5"/>
      <c r="EG161" s="5"/>
      <c r="EH161" s="5"/>
      <c r="EI161" s="5"/>
      <c r="EJ161" s="5"/>
      <c r="EK161" s="5"/>
      <c r="EL161" s="5"/>
      <c r="EM161" s="5"/>
      <c r="EN161" s="5"/>
      <c r="EO161" s="5"/>
      <c r="EP161" s="5"/>
      <c r="EQ161" s="5"/>
      <c r="ER161" s="5"/>
      <c r="ES161" s="5"/>
      <c r="ET161" s="5"/>
      <c r="EU161" s="5"/>
      <c r="EV161" s="5"/>
      <c r="EW161" s="5"/>
      <c r="EX161" s="5"/>
      <c r="EY161" s="5"/>
      <c r="EZ161" s="5"/>
      <c r="FA161" s="5"/>
      <c r="FB161" s="5"/>
      <c r="FC161" s="5"/>
      <c r="FD161" s="5"/>
      <c r="FE161" s="5"/>
      <c r="FF161" s="5"/>
      <c r="FG161" s="5"/>
      <c r="FH161" s="5"/>
      <c r="FI161" s="5"/>
      <c r="FJ161" s="5"/>
      <c r="FK161" s="5"/>
      <c r="FL161" s="5"/>
      <c r="FM161" s="5"/>
      <c r="FN161" s="5"/>
      <c r="FO161" s="5"/>
      <c r="FP161" s="5"/>
      <c r="FQ161" s="5"/>
      <c r="FR161" s="5"/>
      <c r="FS161" s="5"/>
      <c r="FT161" s="5"/>
      <c r="FU161" s="5"/>
      <c r="FV161" s="5"/>
      <c r="FW161" s="5"/>
      <c r="FX161" s="5"/>
      <c r="FY161" s="5"/>
      <c r="FZ161" s="5"/>
      <c r="GA161" s="5"/>
      <c r="GB161" s="5"/>
      <c r="GC161" s="5"/>
      <c r="GD161" s="5"/>
      <c r="GE161" s="5"/>
      <c r="GF161" s="5"/>
      <c r="GG161" s="5"/>
      <c r="GH161" s="5"/>
      <c r="GI161" s="5"/>
      <c r="GJ161" s="5"/>
      <c r="GK161" s="5"/>
      <c r="GL161" s="5"/>
      <c r="GM161" s="5"/>
      <c r="GN161" s="5"/>
      <c r="GO161" s="5"/>
      <c r="GP161" s="5"/>
      <c r="GQ161" s="5"/>
      <c r="GR161" s="5"/>
      <c r="GS161" s="5"/>
      <c r="GT161" s="5"/>
      <c r="GU161" s="5"/>
      <c r="GV161" s="5"/>
      <c r="GW161" s="5"/>
      <c r="GX161" s="5"/>
      <c r="GY161" s="5"/>
      <c r="GZ161" s="5"/>
      <c r="HA161" s="5"/>
      <c r="HB161" s="5"/>
      <c r="HC161" s="5"/>
      <c r="HD161" s="5"/>
      <c r="HE161" s="5"/>
      <c r="HF161" s="5"/>
      <c r="HG161" s="5"/>
      <c r="HH161" s="5"/>
      <c r="HI161" s="5"/>
      <c r="HJ161" s="5"/>
      <c r="HK161" s="5"/>
      <c r="HL161" s="5"/>
      <c r="HM161" s="5"/>
      <c r="HN161" s="5"/>
      <c r="HO161" s="5"/>
      <c r="HP161" s="5"/>
      <c r="HQ161" s="5"/>
      <c r="HR161" s="5"/>
      <c r="HS161" s="5"/>
      <c r="HT161" s="5"/>
      <c r="HU161" s="5"/>
      <c r="HV161" s="5"/>
      <c r="HW161" s="5"/>
      <c r="HX161" s="5"/>
      <c r="HY161" s="5"/>
      <c r="HZ161" s="5"/>
      <c r="IA161" s="5"/>
      <c r="IB161" s="5"/>
      <c r="IC161" s="5"/>
      <c r="ID161" s="5"/>
      <c r="IE161" s="5"/>
      <c r="IF161" s="5"/>
      <c r="IG161" s="5"/>
      <c r="IH161" s="5"/>
      <c r="II161" s="5"/>
      <c r="IJ161" s="5"/>
      <c r="IK161" s="5"/>
      <c r="IL161" s="5"/>
      <c r="IM161" s="5"/>
      <c r="IN161" s="5"/>
      <c r="IO161" s="5"/>
      <c r="IP161" s="5"/>
      <c r="IQ161" s="5"/>
      <c r="IR161" s="5"/>
      <c r="IS161" s="5"/>
      <c r="IT161" s="5"/>
      <c r="IU161" s="5"/>
    </row>
    <row r="162" spans="1:255" s="4" customFormat="1" ht="14.25" x14ac:dyDescent="0.15">
      <c r="A162" s="2" t="s">
        <v>3553</v>
      </c>
      <c r="B162" s="1">
        <v>1.0097562669433948</v>
      </c>
      <c r="C162" s="1">
        <v>2.0311850759589065</v>
      </c>
      <c r="D162" s="1">
        <v>8.7180150848461562</v>
      </c>
      <c r="E162" s="1">
        <v>7.2692823000000004</v>
      </c>
      <c r="F162" s="1">
        <v>7.2832894000000001</v>
      </c>
      <c r="G162" s="1">
        <v>8.2916039999999995</v>
      </c>
      <c r="H162" s="1">
        <v>10.393281999999999</v>
      </c>
      <c r="I162" s="2" t="s">
        <v>3554</v>
      </c>
      <c r="J162" s="2" t="s">
        <v>3555</v>
      </c>
      <c r="K162" s="2" t="s">
        <v>94</v>
      </c>
      <c r="L162" s="2" t="s">
        <v>3556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</row>
    <row r="163" spans="1:255" s="4" customFormat="1" ht="14.25" x14ac:dyDescent="0.15">
      <c r="A163" s="2" t="s">
        <v>1561</v>
      </c>
      <c r="B163" s="1">
        <v>2.4393999271454119</v>
      </c>
      <c r="C163" s="1">
        <v>1.4915261791861207</v>
      </c>
      <c r="D163" s="1">
        <v>0.78854899388478839</v>
      </c>
      <c r="E163" s="1">
        <v>7.8023787000000002</v>
      </c>
      <c r="F163" s="1">
        <v>9.0889050000000005</v>
      </c>
      <c r="G163" s="1">
        <v>8.3791679999999999</v>
      </c>
      <c r="H163" s="1">
        <v>7.459651</v>
      </c>
      <c r="I163" s="2" t="s">
        <v>1562</v>
      </c>
      <c r="J163" s="2" t="s">
        <v>1563</v>
      </c>
      <c r="K163" s="2" t="s">
        <v>1564</v>
      </c>
      <c r="L163" s="2" t="s">
        <v>1565</v>
      </c>
      <c r="M163" s="2" t="s">
        <v>300</v>
      </c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</row>
    <row r="164" spans="1:255" s="4" customFormat="1" ht="14.25" x14ac:dyDescent="0.15">
      <c r="A164" s="2" t="s">
        <v>2352</v>
      </c>
      <c r="B164" s="1">
        <v>1.2255004381433146</v>
      </c>
      <c r="C164" s="1">
        <v>2.144894963484921</v>
      </c>
      <c r="D164" s="1">
        <v>3.5267370160956175</v>
      </c>
      <c r="E164" s="1">
        <v>8.4114780000000007</v>
      </c>
      <c r="F164" s="1">
        <v>8.7048489999999994</v>
      </c>
      <c r="G164" s="1">
        <v>9.5123850000000001</v>
      </c>
      <c r="H164" s="1">
        <v>10.229812000000001</v>
      </c>
      <c r="I164" s="2" t="s">
        <v>2353</v>
      </c>
      <c r="J164" s="2" t="s">
        <v>2354</v>
      </c>
      <c r="K164" s="2" t="s">
        <v>2355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</row>
    <row r="165" spans="1:255" s="4" customFormat="1" ht="14.25" x14ac:dyDescent="0.15">
      <c r="A165" s="2" t="s">
        <v>686</v>
      </c>
      <c r="B165" s="1">
        <v>0.87377073993334853</v>
      </c>
      <c r="C165" s="1">
        <v>2.1724590755073554</v>
      </c>
      <c r="D165" s="1">
        <v>3.4800344792956794</v>
      </c>
      <c r="E165" s="1">
        <v>5.9417759999999999</v>
      </c>
      <c r="F165" s="1">
        <v>5.7471027000000001</v>
      </c>
      <c r="G165" s="1">
        <v>7.0611050000000004</v>
      </c>
      <c r="H165" s="1">
        <v>7.7408776000000001</v>
      </c>
      <c r="I165" s="2" t="s">
        <v>687</v>
      </c>
      <c r="J165" s="2" t="s">
        <v>688</v>
      </c>
      <c r="K165" s="2" t="s">
        <v>55</v>
      </c>
      <c r="L165" s="2" t="s">
        <v>210</v>
      </c>
      <c r="M165" s="2" t="s">
        <v>689</v>
      </c>
      <c r="N165" s="2" t="s">
        <v>690</v>
      </c>
      <c r="O165" s="2" t="s">
        <v>560</v>
      </c>
      <c r="P165" s="2" t="s">
        <v>161</v>
      </c>
      <c r="Q165" s="2" t="s">
        <v>285</v>
      </c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</row>
    <row r="166" spans="1:255" s="4" customFormat="1" ht="14.25" x14ac:dyDescent="0.15">
      <c r="A166" s="2" t="s">
        <v>151</v>
      </c>
      <c r="B166" s="1">
        <v>0.90307173684835762</v>
      </c>
      <c r="C166" s="1">
        <v>1.5117491837242305</v>
      </c>
      <c r="D166" s="1">
        <v>2.975039451737576</v>
      </c>
      <c r="E166" s="1">
        <v>6.8392571999999996</v>
      </c>
      <c r="F166" s="1">
        <v>6.6921697</v>
      </c>
      <c r="G166" s="1">
        <v>7.4354760000000004</v>
      </c>
      <c r="H166" s="1">
        <v>8.4121659999999991</v>
      </c>
      <c r="I166" s="2" t="s">
        <v>152</v>
      </c>
      <c r="J166" s="2" t="s">
        <v>153</v>
      </c>
      <c r="K166" s="2" t="s">
        <v>69</v>
      </c>
      <c r="L166" s="2" t="s">
        <v>38</v>
      </c>
      <c r="M166" s="2" t="s">
        <v>154</v>
      </c>
      <c r="N166" s="2" t="s">
        <v>155</v>
      </c>
      <c r="O166" s="2" t="s">
        <v>156</v>
      </c>
      <c r="P166" s="2" t="s">
        <v>157</v>
      </c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</row>
    <row r="167" spans="1:255" s="6" customFormat="1" ht="14.25" x14ac:dyDescent="0.15">
      <c r="A167" s="2" t="s">
        <v>2983</v>
      </c>
      <c r="B167" s="1">
        <v>2.9365434814421434</v>
      </c>
      <c r="C167" s="1">
        <v>1.3436207677924108</v>
      </c>
      <c r="D167" s="1">
        <v>0.59156065239231104</v>
      </c>
      <c r="E167" s="1">
        <v>9.1744880000000002</v>
      </c>
      <c r="F167" s="1">
        <v>10.728607</v>
      </c>
      <c r="G167" s="1">
        <v>9.6006140000000002</v>
      </c>
      <c r="H167" s="1">
        <v>8.4170859999999994</v>
      </c>
      <c r="I167" s="2" t="s">
        <v>2984</v>
      </c>
      <c r="J167" s="2" t="s">
        <v>2985</v>
      </c>
      <c r="K167" s="2" t="s">
        <v>723</v>
      </c>
      <c r="L167" s="2" t="s">
        <v>55</v>
      </c>
      <c r="M167" s="2" t="s">
        <v>368</v>
      </c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/>
      <c r="DS167" s="4"/>
      <c r="DT167" s="4"/>
      <c r="DU167" s="4"/>
      <c r="DV167" s="4"/>
      <c r="DW167" s="4"/>
      <c r="DX167" s="4"/>
      <c r="DY167" s="4"/>
      <c r="DZ167" s="4"/>
      <c r="EA167" s="4"/>
      <c r="EB167" s="4"/>
      <c r="EC167" s="4"/>
      <c r="ED167" s="4"/>
      <c r="EE167" s="4"/>
      <c r="EF167" s="4"/>
      <c r="EG167" s="4"/>
      <c r="EH167" s="4"/>
      <c r="EI167" s="4"/>
      <c r="EJ167" s="4"/>
      <c r="EK167" s="4"/>
      <c r="EL167" s="4"/>
      <c r="EM167" s="4"/>
      <c r="EN167" s="4"/>
      <c r="EO167" s="4"/>
      <c r="EP167" s="4"/>
      <c r="EQ167" s="4"/>
      <c r="ER167" s="4"/>
      <c r="ES167" s="4"/>
      <c r="ET167" s="4"/>
      <c r="EU167" s="4"/>
      <c r="EV167" s="4"/>
      <c r="EW167" s="4"/>
      <c r="EX167" s="4"/>
      <c r="EY167" s="4"/>
      <c r="EZ167" s="4"/>
      <c r="FA167" s="4"/>
      <c r="FB167" s="4"/>
      <c r="FC167" s="4"/>
      <c r="FD167" s="4"/>
      <c r="FE167" s="4"/>
      <c r="FF167" s="4"/>
      <c r="FG167" s="4"/>
      <c r="FH167" s="4"/>
      <c r="FI167" s="4"/>
      <c r="FJ167" s="4"/>
      <c r="FK167" s="4"/>
      <c r="FL167" s="4"/>
      <c r="FM167" s="4"/>
      <c r="FN167" s="4"/>
      <c r="FO167" s="4"/>
      <c r="FP167" s="4"/>
      <c r="FQ167" s="4"/>
      <c r="FR167" s="4"/>
      <c r="FS167" s="4"/>
      <c r="FT167" s="4"/>
      <c r="FU167" s="4"/>
      <c r="FV167" s="4"/>
      <c r="FW167" s="4"/>
      <c r="FX167" s="4"/>
      <c r="FY167" s="4"/>
      <c r="FZ167" s="4"/>
      <c r="GA167" s="4"/>
      <c r="GB167" s="4"/>
      <c r="GC167" s="4"/>
      <c r="GD167" s="4"/>
      <c r="GE167" s="4"/>
      <c r="GF167" s="4"/>
      <c r="GG167" s="4"/>
      <c r="GH167" s="4"/>
      <c r="GI167" s="4"/>
      <c r="GJ167" s="4"/>
      <c r="GK167" s="4"/>
      <c r="GL167" s="4"/>
      <c r="GM167" s="4"/>
      <c r="GN167" s="4"/>
      <c r="GO167" s="4"/>
      <c r="GP167" s="4"/>
      <c r="GQ167" s="4"/>
      <c r="GR167" s="4"/>
      <c r="GS167" s="4"/>
      <c r="GT167" s="4"/>
      <c r="GU167" s="4"/>
      <c r="GV167" s="4"/>
      <c r="GW167" s="4"/>
      <c r="GX167" s="4"/>
      <c r="GY167" s="4"/>
      <c r="GZ167" s="4"/>
      <c r="HA167" s="4"/>
      <c r="HB167" s="4"/>
      <c r="HC167" s="4"/>
      <c r="HD167" s="4"/>
      <c r="HE167" s="4"/>
      <c r="HF167" s="4"/>
      <c r="HG167" s="4"/>
      <c r="HH167" s="4"/>
      <c r="HI167" s="4"/>
      <c r="HJ167" s="4"/>
      <c r="HK167" s="4"/>
      <c r="HL167" s="4"/>
      <c r="HM167" s="4"/>
      <c r="HN167" s="4"/>
      <c r="HO167" s="4"/>
      <c r="HP167" s="4"/>
      <c r="HQ167" s="4"/>
      <c r="HR167" s="4"/>
      <c r="HS167" s="4"/>
      <c r="HT167" s="4"/>
      <c r="HU167" s="4"/>
      <c r="HV167" s="4"/>
      <c r="HW167" s="4"/>
      <c r="HX167" s="4"/>
      <c r="HY167" s="4"/>
      <c r="HZ167" s="4"/>
      <c r="IA167" s="4"/>
      <c r="IB167" s="4"/>
      <c r="IC167" s="4"/>
      <c r="ID167" s="4"/>
      <c r="IE167" s="4"/>
      <c r="IF167" s="4"/>
      <c r="IG167" s="4"/>
      <c r="IH167" s="4"/>
      <c r="II167" s="4"/>
      <c r="IJ167" s="4"/>
      <c r="IK167" s="4"/>
      <c r="IL167" s="4"/>
      <c r="IM167" s="4"/>
      <c r="IN167" s="4"/>
      <c r="IO167" s="4"/>
      <c r="IP167" s="4"/>
      <c r="IQ167" s="4"/>
      <c r="IR167" s="4"/>
      <c r="IS167" s="4"/>
      <c r="IT167" s="4"/>
      <c r="IU167" s="4"/>
    </row>
    <row r="168" spans="1:255" s="4" customFormat="1" ht="14.25" x14ac:dyDescent="0.15">
      <c r="A168" s="2" t="s">
        <v>2409</v>
      </c>
      <c r="B168" s="1">
        <v>0.87310253775343361</v>
      </c>
      <c r="C168" s="1">
        <v>0.69506509397032534</v>
      </c>
      <c r="D168" s="1">
        <v>0.37132387906480824</v>
      </c>
      <c r="E168" s="1">
        <v>9.6029389999999992</v>
      </c>
      <c r="F168" s="1">
        <v>9.4071619999999996</v>
      </c>
      <c r="G168" s="1">
        <v>9.0781589999999994</v>
      </c>
      <c r="H168" s="1">
        <v>8.1736889999999995</v>
      </c>
      <c r="I168" s="2" t="s">
        <v>2410</v>
      </c>
      <c r="J168" s="2" t="s">
        <v>2411</v>
      </c>
      <c r="K168" s="2" t="s">
        <v>1500</v>
      </c>
      <c r="L168" s="2" t="s">
        <v>1501</v>
      </c>
      <c r="M168" s="2" t="s">
        <v>44</v>
      </c>
      <c r="N168" s="2" t="s">
        <v>1502</v>
      </c>
      <c r="O168" s="2" t="s">
        <v>1503</v>
      </c>
      <c r="P168" s="2" t="s">
        <v>1504</v>
      </c>
      <c r="Q168" s="2" t="s">
        <v>157</v>
      </c>
      <c r="R168" s="2" t="s">
        <v>818</v>
      </c>
      <c r="S168" s="2" t="s">
        <v>1505</v>
      </c>
      <c r="T168" s="2" t="s">
        <v>817</v>
      </c>
      <c r="U168" s="2" t="s">
        <v>332</v>
      </c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</row>
    <row r="169" spans="1:255" s="4" customFormat="1" ht="14.25" x14ac:dyDescent="0.15">
      <c r="A169" s="2" t="s">
        <v>3227</v>
      </c>
      <c r="B169" s="1">
        <v>1.1332677045507276</v>
      </c>
      <c r="C169" s="1">
        <v>0.93372654286681434</v>
      </c>
      <c r="D169" s="1">
        <v>0.42470461772310708</v>
      </c>
      <c r="E169" s="1">
        <v>7.4965190000000002</v>
      </c>
      <c r="F169" s="1">
        <v>7.6770076999999999</v>
      </c>
      <c r="G169" s="1">
        <v>7.3975910000000002</v>
      </c>
      <c r="H169" s="1">
        <v>6.2610507000000002</v>
      </c>
      <c r="I169" s="2" t="s">
        <v>3228</v>
      </c>
      <c r="J169" s="2" t="s">
        <v>2411</v>
      </c>
      <c r="K169" s="2" t="s">
        <v>1500</v>
      </c>
      <c r="L169" s="2" t="s">
        <v>1501</v>
      </c>
      <c r="M169" s="2" t="s">
        <v>44</v>
      </c>
      <c r="N169" s="2" t="s">
        <v>1502</v>
      </c>
      <c r="O169" s="2" t="s">
        <v>155</v>
      </c>
      <c r="P169" s="2" t="s">
        <v>2916</v>
      </c>
      <c r="Q169" s="2" t="s">
        <v>963</v>
      </c>
      <c r="R169" s="2" t="s">
        <v>2744</v>
      </c>
      <c r="S169" s="2" t="s">
        <v>711</v>
      </c>
      <c r="T169" s="2" t="s">
        <v>1503</v>
      </c>
      <c r="U169" s="2" t="s">
        <v>1820</v>
      </c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</row>
    <row r="170" spans="1:255" s="4" customFormat="1" ht="14.25" x14ac:dyDescent="0.15">
      <c r="A170" s="2" t="s">
        <v>618</v>
      </c>
      <c r="B170" s="1">
        <v>0.79204867591918238</v>
      </c>
      <c r="C170" s="1">
        <v>1.6300512222577468</v>
      </c>
      <c r="D170" s="1">
        <v>2.2399869076569097</v>
      </c>
      <c r="E170" s="1">
        <v>7.8281926999999998</v>
      </c>
      <c r="F170" s="1">
        <v>7.4918537000000001</v>
      </c>
      <c r="G170" s="1">
        <v>8.5331100000000006</v>
      </c>
      <c r="H170" s="1">
        <v>8.9916830000000001</v>
      </c>
      <c r="I170" s="2" t="s">
        <v>619</v>
      </c>
      <c r="J170" s="2" t="s">
        <v>620</v>
      </c>
      <c r="K170" s="2" t="s">
        <v>502</v>
      </c>
      <c r="L170" s="2" t="s">
        <v>196</v>
      </c>
      <c r="M170" s="2" t="s">
        <v>503</v>
      </c>
      <c r="N170" s="2" t="s">
        <v>60</v>
      </c>
      <c r="O170" s="2" t="s">
        <v>209</v>
      </c>
      <c r="P170" s="2" t="s">
        <v>252</v>
      </c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O170" s="5"/>
      <c r="BP170" s="5"/>
      <c r="BQ170" s="5"/>
      <c r="BR170" s="5"/>
      <c r="BS170" s="5"/>
      <c r="BT170" s="5"/>
      <c r="BU170" s="5"/>
      <c r="BV170" s="5"/>
    </row>
    <row r="171" spans="1:255" s="4" customFormat="1" ht="14.25" x14ac:dyDescent="0.15">
      <c r="A171" s="2" t="s">
        <v>1133</v>
      </c>
      <c r="B171" s="1">
        <v>8.6654099310992798</v>
      </c>
      <c r="C171" s="1">
        <v>1.1751946229208112</v>
      </c>
      <c r="D171" s="1">
        <v>0.37265623421283833</v>
      </c>
      <c r="E171" s="1">
        <v>5.3401870000000002</v>
      </c>
      <c r="F171" s="1">
        <v>8.4554550000000006</v>
      </c>
      <c r="G171" s="1">
        <v>5.5730867000000002</v>
      </c>
      <c r="H171" s="1">
        <v>3.9161043000000002</v>
      </c>
      <c r="I171" s="2" t="s">
        <v>1134</v>
      </c>
      <c r="J171" s="2" t="s">
        <v>1135</v>
      </c>
      <c r="K171" s="2" t="s">
        <v>8</v>
      </c>
      <c r="L171" s="2" t="s">
        <v>55</v>
      </c>
      <c r="M171" s="2" t="s">
        <v>163</v>
      </c>
      <c r="N171" s="2" t="s">
        <v>161</v>
      </c>
      <c r="O171" s="2" t="s">
        <v>1136</v>
      </c>
      <c r="P171" s="2" t="s">
        <v>228</v>
      </c>
      <c r="Q171" s="2" t="s">
        <v>283</v>
      </c>
      <c r="R171" s="2" t="s">
        <v>351</v>
      </c>
      <c r="S171" s="2" t="s">
        <v>229</v>
      </c>
      <c r="T171" s="2" t="s">
        <v>230</v>
      </c>
      <c r="U171" s="2" t="s">
        <v>312</v>
      </c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W171" s="9"/>
      <c r="BX171" s="9"/>
      <c r="BY171" s="9"/>
      <c r="BZ171" s="9"/>
      <c r="CA171" s="9"/>
      <c r="CB171" s="9"/>
      <c r="CC171" s="9"/>
      <c r="CD171" s="9"/>
      <c r="CE171" s="9"/>
      <c r="CF171" s="9"/>
    </row>
    <row r="172" spans="1:255" s="4" customFormat="1" ht="14.25" x14ac:dyDescent="0.15">
      <c r="A172" s="2" t="s">
        <v>3729</v>
      </c>
      <c r="B172" s="1">
        <v>4.2629880170604322</v>
      </c>
      <c r="C172" s="1">
        <v>0.95459871535062468</v>
      </c>
      <c r="D172" s="1">
        <v>0.44869322330282446</v>
      </c>
      <c r="E172" s="1">
        <v>5.5711427000000002</v>
      </c>
      <c r="F172" s="1">
        <v>7.6630076999999996</v>
      </c>
      <c r="G172" s="1">
        <v>5.5041089999999997</v>
      </c>
      <c r="H172" s="1">
        <v>4.4149440000000002</v>
      </c>
      <c r="I172" s="2" t="s">
        <v>1134</v>
      </c>
      <c r="J172" s="2" t="s">
        <v>1135</v>
      </c>
      <c r="K172" s="2" t="s">
        <v>8</v>
      </c>
      <c r="L172" s="2" t="s">
        <v>55</v>
      </c>
      <c r="M172" s="2" t="s">
        <v>163</v>
      </c>
      <c r="N172" s="2" t="s">
        <v>161</v>
      </c>
      <c r="O172" s="2" t="s">
        <v>1136</v>
      </c>
      <c r="P172" s="2" t="s">
        <v>228</v>
      </c>
      <c r="Q172" s="2" t="s">
        <v>283</v>
      </c>
      <c r="R172" s="2" t="s">
        <v>351</v>
      </c>
      <c r="S172" s="2" t="s">
        <v>229</v>
      </c>
      <c r="T172" s="2" t="s">
        <v>230</v>
      </c>
      <c r="U172" s="2" t="s">
        <v>312</v>
      </c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W172" s="5"/>
      <c r="BX172" s="5"/>
      <c r="BY172" s="5"/>
      <c r="BZ172" s="5"/>
      <c r="CA172" s="5"/>
      <c r="CB172" s="5"/>
      <c r="CC172" s="5"/>
      <c r="CD172" s="5"/>
      <c r="CE172" s="5"/>
      <c r="CF172" s="5"/>
    </row>
    <row r="173" spans="1:255" s="4" customFormat="1" ht="14.25" x14ac:dyDescent="0.15">
      <c r="A173" s="2" t="s">
        <v>3800</v>
      </c>
      <c r="B173" s="1">
        <v>0.49494036105008565</v>
      </c>
      <c r="C173" s="1">
        <v>0.52702233166801804</v>
      </c>
      <c r="D173" s="1">
        <v>0.71217386574806307</v>
      </c>
      <c r="E173" s="1">
        <v>7.9330259999999999</v>
      </c>
      <c r="F173" s="1">
        <v>6.9183526000000004</v>
      </c>
      <c r="G173" s="1">
        <v>7.0089620000000004</v>
      </c>
      <c r="H173" s="1">
        <v>7.4433274000000003</v>
      </c>
      <c r="I173" s="2" t="s">
        <v>3801</v>
      </c>
      <c r="J173" s="2" t="s">
        <v>3802</v>
      </c>
      <c r="K173" s="2" t="s">
        <v>564</v>
      </c>
      <c r="L173" s="2" t="s">
        <v>3643</v>
      </c>
      <c r="M173" s="2" t="s">
        <v>1845</v>
      </c>
      <c r="N173" s="2" t="s">
        <v>3204</v>
      </c>
      <c r="O173" s="2" t="s">
        <v>3803</v>
      </c>
      <c r="P173" s="2" t="s">
        <v>3804</v>
      </c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</row>
    <row r="174" spans="1:255" s="4" customFormat="1" ht="14.25" x14ac:dyDescent="0.15">
      <c r="A174" s="2" t="s">
        <v>1182</v>
      </c>
      <c r="B174" s="1">
        <v>0.90322917992071194</v>
      </c>
      <c r="C174" s="1">
        <v>1.2573364051803493</v>
      </c>
      <c r="D174" s="1">
        <v>3.114902487140037</v>
      </c>
      <c r="E174" s="1">
        <v>7.0557100000000004</v>
      </c>
      <c r="F174" s="1">
        <v>6.908874</v>
      </c>
      <c r="G174" s="1">
        <v>7.3860806999999999</v>
      </c>
      <c r="H174" s="1">
        <v>8.6948969999999992</v>
      </c>
      <c r="I174" s="2" t="s">
        <v>1183</v>
      </c>
      <c r="J174" s="2" t="s">
        <v>1184</v>
      </c>
      <c r="K174" s="2" t="s">
        <v>196</v>
      </c>
      <c r="L174" s="2" t="s">
        <v>246</v>
      </c>
      <c r="M174" s="2" t="s">
        <v>600</v>
      </c>
      <c r="N174" s="2" t="s">
        <v>1185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W174" s="6"/>
      <c r="BX174" s="6"/>
      <c r="BY174" s="6"/>
      <c r="BZ174" s="6"/>
      <c r="CA174" s="6"/>
      <c r="CB174" s="6"/>
      <c r="CC174" s="6"/>
      <c r="CD174" s="6"/>
      <c r="CE174" s="6"/>
      <c r="CF174" s="6"/>
    </row>
    <row r="175" spans="1:255" s="4" customFormat="1" ht="14.25" x14ac:dyDescent="0.15">
      <c r="A175" s="2" t="s">
        <v>3740</v>
      </c>
      <c r="B175" s="1">
        <v>1.1308189775662831</v>
      </c>
      <c r="C175" s="1">
        <v>0.87245643554696883</v>
      </c>
      <c r="D175" s="1">
        <v>0.46841633737731375</v>
      </c>
      <c r="E175" s="1">
        <v>8.6408919999999991</v>
      </c>
      <c r="F175" s="1">
        <v>8.8182600000000004</v>
      </c>
      <c r="G175" s="1">
        <v>8.4440469999999994</v>
      </c>
      <c r="H175" s="1">
        <v>7.5467553000000001</v>
      </c>
      <c r="I175" s="2" t="s">
        <v>3741</v>
      </c>
      <c r="J175" s="2" t="s">
        <v>3742</v>
      </c>
      <c r="K175" s="2" t="s">
        <v>3743</v>
      </c>
      <c r="L175" s="2" t="s">
        <v>3744</v>
      </c>
      <c r="M175" s="2" t="s">
        <v>3745</v>
      </c>
      <c r="N175" s="2" t="s">
        <v>3746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</row>
    <row r="176" spans="1:255" s="4" customFormat="1" ht="14.25" x14ac:dyDescent="0.15">
      <c r="A176" s="2" t="s">
        <v>3361</v>
      </c>
      <c r="B176" s="1">
        <v>1.6377112348806382</v>
      </c>
      <c r="C176" s="1">
        <v>1.3015285872755658</v>
      </c>
      <c r="D176" s="1">
        <v>2.1305818851259066</v>
      </c>
      <c r="E176" s="1">
        <v>8.9517260000000007</v>
      </c>
      <c r="F176" s="1">
        <v>9.6634069999999994</v>
      </c>
      <c r="G176" s="1">
        <v>9.3319329999999994</v>
      </c>
      <c r="H176" s="1">
        <v>10.0429735</v>
      </c>
      <c r="I176" s="2" t="s">
        <v>3362</v>
      </c>
      <c r="J176" s="2" t="s">
        <v>3363</v>
      </c>
      <c r="K176" s="2" t="s">
        <v>3364</v>
      </c>
      <c r="L176" s="2" t="s">
        <v>3365</v>
      </c>
      <c r="M176" s="2" t="s">
        <v>3366</v>
      </c>
      <c r="N176" s="2" t="s">
        <v>259</v>
      </c>
      <c r="O176" s="2" t="s">
        <v>3367</v>
      </c>
      <c r="P176" s="2" t="s">
        <v>3368</v>
      </c>
      <c r="Q176" s="2" t="s">
        <v>424</v>
      </c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</row>
    <row r="177" spans="1:255" s="4" customFormat="1" ht="14.25" x14ac:dyDescent="0.15">
      <c r="A177" s="2" t="s">
        <v>3947</v>
      </c>
      <c r="B177" s="1">
        <v>0.99061817799334584</v>
      </c>
      <c r="C177" s="1">
        <v>0.75877970670018402</v>
      </c>
      <c r="D177" s="1">
        <v>0.38927718556529489</v>
      </c>
      <c r="E177" s="1">
        <v>8.9125910000000008</v>
      </c>
      <c r="F177" s="1">
        <v>8.8989919999999998</v>
      </c>
      <c r="G177" s="1">
        <v>8.5143439999999995</v>
      </c>
      <c r="H177" s="1">
        <v>7.5514606999999998</v>
      </c>
      <c r="I177" s="2" t="s">
        <v>3948</v>
      </c>
      <c r="J177" s="2" t="s">
        <v>3949</v>
      </c>
      <c r="K177" s="2" t="s">
        <v>3049</v>
      </c>
      <c r="L177" s="2" t="s">
        <v>8</v>
      </c>
      <c r="M177" s="2" t="s">
        <v>3050</v>
      </c>
      <c r="N177" s="2" t="s">
        <v>3051</v>
      </c>
      <c r="O177" s="2" t="s">
        <v>3052</v>
      </c>
      <c r="P177" s="2" t="s">
        <v>89</v>
      </c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</row>
    <row r="178" spans="1:255" s="4" customFormat="1" ht="14.25" x14ac:dyDescent="0.15">
      <c r="A178" s="2" t="s">
        <v>2503</v>
      </c>
      <c r="B178" s="1">
        <v>1.1361979459888318</v>
      </c>
      <c r="C178" s="1">
        <v>1.0375763492788059</v>
      </c>
      <c r="D178" s="1">
        <v>4.8336315300835704</v>
      </c>
      <c r="E178" s="1">
        <v>4.7317185000000004</v>
      </c>
      <c r="F178" s="1">
        <v>4.9159326999999999</v>
      </c>
      <c r="G178" s="1">
        <v>4.7849360000000001</v>
      </c>
      <c r="H178" s="1">
        <v>7.0048260000000004</v>
      </c>
      <c r="I178" s="2" t="s">
        <v>2504</v>
      </c>
      <c r="J178" s="2" t="s">
        <v>2505</v>
      </c>
      <c r="K178" s="2" t="s">
        <v>227</v>
      </c>
      <c r="L178" s="2" t="s">
        <v>125</v>
      </c>
      <c r="M178" s="2" t="s">
        <v>7</v>
      </c>
      <c r="N178" s="2" t="s">
        <v>564</v>
      </c>
      <c r="O178" s="2" t="s">
        <v>5</v>
      </c>
      <c r="P178" s="2" t="s">
        <v>8</v>
      </c>
      <c r="Q178" s="2" t="s">
        <v>259</v>
      </c>
      <c r="R178" s="2" t="s">
        <v>43</v>
      </c>
      <c r="S178" s="2" t="s">
        <v>148</v>
      </c>
      <c r="T178" s="2" t="s">
        <v>336</v>
      </c>
      <c r="U178" s="2" t="s">
        <v>2506</v>
      </c>
      <c r="V178" s="2" t="s">
        <v>2507</v>
      </c>
      <c r="W178" s="2" t="s">
        <v>2508</v>
      </c>
      <c r="X178" s="2" t="s">
        <v>1105</v>
      </c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CG178" s="8"/>
      <c r="CH178" s="8"/>
      <c r="CI178" s="8"/>
      <c r="CJ178" s="8"/>
      <c r="CK178" s="8"/>
      <c r="CL178" s="8"/>
      <c r="CM178" s="8"/>
      <c r="CN178" s="8"/>
      <c r="CO178" s="8"/>
      <c r="CP178" s="8"/>
      <c r="CQ178" s="8"/>
      <c r="CR178" s="8"/>
      <c r="CS178" s="8"/>
      <c r="CT178" s="8"/>
      <c r="CU178" s="8"/>
      <c r="CV178" s="8"/>
      <c r="CW178" s="8"/>
      <c r="CX178" s="8"/>
      <c r="CY178" s="8"/>
      <c r="CZ178" s="8"/>
      <c r="DA178" s="8"/>
      <c r="DB178" s="8"/>
      <c r="DC178" s="8"/>
      <c r="DD178" s="8"/>
      <c r="DE178" s="8"/>
      <c r="DF178" s="8"/>
      <c r="DG178" s="8"/>
      <c r="DH178" s="8"/>
      <c r="DI178" s="8"/>
      <c r="DJ178" s="8"/>
      <c r="DK178" s="8"/>
      <c r="DL178" s="8"/>
      <c r="DM178" s="8"/>
      <c r="DN178" s="8"/>
      <c r="DO178" s="8"/>
      <c r="DP178" s="8"/>
      <c r="DQ178" s="8"/>
      <c r="DR178" s="8"/>
      <c r="DS178" s="8"/>
      <c r="DT178" s="8"/>
      <c r="DU178" s="8"/>
      <c r="DV178" s="8"/>
      <c r="DW178" s="8"/>
      <c r="DX178" s="8"/>
      <c r="DY178" s="8"/>
      <c r="DZ178" s="8"/>
      <c r="EA178" s="8"/>
      <c r="EB178" s="8"/>
      <c r="EC178" s="8"/>
      <c r="ED178" s="8"/>
      <c r="EE178" s="8"/>
      <c r="EF178" s="8"/>
      <c r="EG178" s="8"/>
      <c r="EH178" s="8"/>
      <c r="EI178" s="8"/>
      <c r="EJ178" s="8"/>
      <c r="EK178" s="8"/>
      <c r="EL178" s="8"/>
      <c r="EM178" s="8"/>
      <c r="EN178" s="8"/>
      <c r="EO178" s="8"/>
      <c r="EP178" s="8"/>
      <c r="EQ178" s="8"/>
      <c r="ER178" s="8"/>
      <c r="ES178" s="8"/>
      <c r="ET178" s="8"/>
      <c r="EU178" s="8"/>
      <c r="EV178" s="8"/>
      <c r="EW178" s="8"/>
      <c r="EX178" s="8"/>
      <c r="EY178" s="8"/>
      <c r="EZ178" s="8"/>
      <c r="FA178" s="8"/>
      <c r="FB178" s="8"/>
      <c r="FC178" s="8"/>
      <c r="FD178" s="8"/>
      <c r="FE178" s="8"/>
      <c r="FF178" s="8"/>
      <c r="FG178" s="8"/>
      <c r="FH178" s="8"/>
      <c r="FI178" s="8"/>
      <c r="FJ178" s="8"/>
      <c r="FK178" s="8"/>
      <c r="FL178" s="8"/>
      <c r="FM178" s="8"/>
      <c r="FN178" s="8"/>
      <c r="FO178" s="8"/>
      <c r="FP178" s="8"/>
      <c r="FQ178" s="8"/>
      <c r="FR178" s="8"/>
      <c r="FS178" s="8"/>
      <c r="FT178" s="8"/>
      <c r="FU178" s="8"/>
      <c r="FV178" s="8"/>
      <c r="FW178" s="8"/>
      <c r="FX178" s="8"/>
      <c r="FY178" s="8"/>
      <c r="FZ178" s="8"/>
      <c r="GA178" s="8"/>
      <c r="GB178" s="8"/>
      <c r="GC178" s="8"/>
      <c r="GD178" s="8"/>
      <c r="GE178" s="8"/>
      <c r="GF178" s="8"/>
      <c r="GG178" s="8"/>
      <c r="GH178" s="8"/>
      <c r="GI178" s="8"/>
      <c r="GJ178" s="8"/>
      <c r="GK178" s="8"/>
      <c r="GL178" s="8"/>
      <c r="GM178" s="8"/>
      <c r="GN178" s="8"/>
      <c r="GO178" s="8"/>
      <c r="GP178" s="8"/>
      <c r="GQ178" s="8"/>
      <c r="GR178" s="8"/>
      <c r="GS178" s="8"/>
      <c r="GT178" s="8"/>
      <c r="GU178" s="8"/>
      <c r="GV178" s="8"/>
      <c r="GW178" s="8"/>
      <c r="GX178" s="8"/>
      <c r="GY178" s="8"/>
      <c r="GZ178" s="8"/>
      <c r="HA178" s="8"/>
      <c r="HB178" s="8"/>
      <c r="HC178" s="8"/>
      <c r="HD178" s="8"/>
      <c r="HE178" s="8"/>
      <c r="HF178" s="8"/>
      <c r="HG178" s="8"/>
      <c r="HH178" s="8"/>
      <c r="HI178" s="8"/>
      <c r="HJ178" s="8"/>
      <c r="HK178" s="8"/>
      <c r="HL178" s="8"/>
      <c r="HM178" s="8"/>
      <c r="HN178" s="8"/>
      <c r="HO178" s="8"/>
      <c r="HP178" s="8"/>
      <c r="HQ178" s="8"/>
      <c r="HR178" s="8"/>
      <c r="HS178" s="8"/>
      <c r="HT178" s="8"/>
      <c r="HU178" s="8"/>
      <c r="HV178" s="8"/>
      <c r="HW178" s="8"/>
      <c r="HX178" s="8"/>
      <c r="HY178" s="8"/>
      <c r="HZ178" s="8"/>
      <c r="IA178" s="8"/>
      <c r="IB178" s="8"/>
      <c r="IC178" s="8"/>
      <c r="ID178" s="8"/>
      <c r="IE178" s="8"/>
      <c r="IF178" s="8"/>
      <c r="IG178" s="8"/>
      <c r="IH178" s="8"/>
      <c r="II178" s="8"/>
      <c r="IJ178" s="8"/>
      <c r="IK178" s="8"/>
      <c r="IL178" s="8"/>
      <c r="IM178" s="8"/>
      <c r="IN178" s="8"/>
      <c r="IO178" s="8"/>
      <c r="IP178" s="8"/>
      <c r="IQ178" s="8"/>
      <c r="IR178" s="8"/>
      <c r="IS178" s="8"/>
      <c r="IT178" s="8"/>
      <c r="IU178" s="8"/>
    </row>
    <row r="179" spans="1:255" s="4" customFormat="1" ht="14.25" x14ac:dyDescent="0.15">
      <c r="A179" s="2" t="s">
        <v>3427</v>
      </c>
      <c r="B179" s="1">
        <v>0.71842178336089435</v>
      </c>
      <c r="C179" s="1">
        <v>0.97828315130225263</v>
      </c>
      <c r="D179" s="1">
        <v>0.43405266343171617</v>
      </c>
      <c r="E179" s="1">
        <v>12.535519000000001</v>
      </c>
      <c r="F179" s="1">
        <v>12.058422</v>
      </c>
      <c r="G179" s="1">
        <v>12.503843</v>
      </c>
      <c r="H179" s="1">
        <v>11.331460999999999</v>
      </c>
      <c r="I179" s="2" t="s">
        <v>3428</v>
      </c>
      <c r="J179" s="2" t="s">
        <v>3429</v>
      </c>
      <c r="K179" s="2" t="s">
        <v>469</v>
      </c>
      <c r="L179" s="2" t="s">
        <v>5</v>
      </c>
      <c r="M179" s="2" t="s">
        <v>434</v>
      </c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</row>
    <row r="180" spans="1:255" s="4" customFormat="1" ht="14.25" x14ac:dyDescent="0.15">
      <c r="A180" s="2" t="s">
        <v>2389</v>
      </c>
      <c r="B180" s="1">
        <v>0.73282097380843203</v>
      </c>
      <c r="C180" s="1">
        <v>2.650241262146642</v>
      </c>
      <c r="D180" s="1">
        <v>2.6615288414489777</v>
      </c>
      <c r="E180" s="1">
        <v>5.9207273000000002</v>
      </c>
      <c r="F180" s="1">
        <v>5.4722600000000003</v>
      </c>
      <c r="G180" s="1">
        <v>7.3268509999999996</v>
      </c>
      <c r="H180" s="1">
        <v>7.3329825</v>
      </c>
      <c r="I180" s="2" t="s">
        <v>2390</v>
      </c>
      <c r="J180" s="2" t="s">
        <v>2391</v>
      </c>
      <c r="K180" s="2" t="s">
        <v>5</v>
      </c>
      <c r="L180" s="2" t="s">
        <v>461</v>
      </c>
      <c r="M180" s="2" t="s">
        <v>2392</v>
      </c>
      <c r="N180" s="2" t="s">
        <v>2393</v>
      </c>
      <c r="O180" s="2" t="s">
        <v>171</v>
      </c>
      <c r="P180" s="2" t="s">
        <v>219</v>
      </c>
      <c r="Q180" s="2" t="s">
        <v>204</v>
      </c>
      <c r="R180" s="2" t="s">
        <v>44</v>
      </c>
      <c r="S180" s="2" t="s">
        <v>89</v>
      </c>
      <c r="T180" s="2" t="s">
        <v>709</v>
      </c>
      <c r="U180" s="2" t="s">
        <v>1382</v>
      </c>
      <c r="V180" s="2" t="s">
        <v>425</v>
      </c>
      <c r="W180" s="2" t="s">
        <v>710</v>
      </c>
      <c r="X180" s="2" t="s">
        <v>2394</v>
      </c>
      <c r="Y180" s="2" t="s">
        <v>2395</v>
      </c>
      <c r="Z180" s="2" t="s">
        <v>2396</v>
      </c>
      <c r="AA180" s="2" t="s">
        <v>663</v>
      </c>
      <c r="AB180" s="2" t="s">
        <v>712</v>
      </c>
      <c r="AC180" s="2"/>
      <c r="AD180" s="2"/>
      <c r="AE180" s="2"/>
      <c r="AF180" s="2"/>
      <c r="AG180" s="2"/>
      <c r="AH180" s="2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W180" s="5"/>
      <c r="BX180" s="5"/>
      <c r="BY180" s="5"/>
      <c r="BZ180" s="5"/>
      <c r="CA180" s="5"/>
      <c r="CB180" s="5"/>
      <c r="CC180" s="5"/>
      <c r="CD180" s="5"/>
      <c r="CE180" s="5"/>
      <c r="CF180" s="5"/>
    </row>
    <row r="181" spans="1:255" s="4" customFormat="1" ht="14.25" x14ac:dyDescent="0.15">
      <c r="A181" s="2" t="s">
        <v>1157</v>
      </c>
      <c r="B181" s="1">
        <v>1.1348888435718298</v>
      </c>
      <c r="C181" s="1">
        <v>1.1290364006431384</v>
      </c>
      <c r="D181" s="1">
        <v>0.28952964926809255</v>
      </c>
      <c r="E181" s="1">
        <v>9.6686510000000006</v>
      </c>
      <c r="F181" s="1">
        <v>9.8512020000000007</v>
      </c>
      <c r="G181" s="1">
        <v>9.8437429999999999</v>
      </c>
      <c r="H181" s="1">
        <v>7.8804340000000002</v>
      </c>
      <c r="I181" s="2" t="s">
        <v>1158</v>
      </c>
      <c r="J181" s="2" t="s">
        <v>1159</v>
      </c>
      <c r="K181" s="2" t="s">
        <v>60</v>
      </c>
      <c r="L181" s="2" t="s">
        <v>197</v>
      </c>
      <c r="M181" s="2" t="s">
        <v>55</v>
      </c>
      <c r="N181" s="2" t="s">
        <v>59</v>
      </c>
      <c r="O181" s="2" t="s">
        <v>503</v>
      </c>
      <c r="P181" s="2" t="s">
        <v>1050</v>
      </c>
      <c r="Q181" s="2" t="s">
        <v>1160</v>
      </c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</row>
    <row r="182" spans="1:255" s="4" customFormat="1" ht="14.25" x14ac:dyDescent="0.15">
      <c r="A182" s="2" t="s">
        <v>2140</v>
      </c>
      <c r="B182" s="1">
        <v>0.40585123254271172</v>
      </c>
      <c r="C182" s="1">
        <v>1.1176834915727127</v>
      </c>
      <c r="D182" s="1">
        <v>26.730901718676606</v>
      </c>
      <c r="E182" s="1">
        <v>2.9694774000000002</v>
      </c>
      <c r="F182" s="1">
        <v>1.6685003</v>
      </c>
      <c r="G182" s="1">
        <v>3.1299891</v>
      </c>
      <c r="H182" s="1">
        <v>7.7099140000000004</v>
      </c>
      <c r="I182" s="2" t="s">
        <v>2141</v>
      </c>
      <c r="J182" s="2" t="s">
        <v>2142</v>
      </c>
      <c r="K182" s="2" t="s">
        <v>1782</v>
      </c>
      <c r="L182" s="2" t="s">
        <v>2143</v>
      </c>
      <c r="M182" s="2" t="s">
        <v>89</v>
      </c>
      <c r="N182" s="2" t="s">
        <v>2144</v>
      </c>
      <c r="O182" s="2" t="s">
        <v>2145</v>
      </c>
      <c r="P182" s="2" t="s">
        <v>2146</v>
      </c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W182" s="5"/>
      <c r="BX182" s="5"/>
      <c r="BY182" s="5"/>
      <c r="BZ182" s="5"/>
      <c r="CA182" s="5"/>
      <c r="CB182" s="5"/>
      <c r="CC182" s="5"/>
      <c r="CD182" s="5"/>
      <c r="CE182" s="5"/>
      <c r="CF182" s="5"/>
    </row>
    <row r="183" spans="1:255" s="4" customFormat="1" ht="14.25" x14ac:dyDescent="0.15">
      <c r="A183" s="2" t="s">
        <v>3369</v>
      </c>
      <c r="B183" s="1">
        <v>1.3936004549241681</v>
      </c>
      <c r="C183" s="1">
        <v>2.9641069428831863</v>
      </c>
      <c r="D183" s="1">
        <v>3.7075252033602415</v>
      </c>
      <c r="E183" s="1">
        <v>8.6923065000000008</v>
      </c>
      <c r="F183" s="1">
        <v>9.1711235000000002</v>
      </c>
      <c r="G183" s="1">
        <v>10.259904000000001</v>
      </c>
      <c r="H183" s="1">
        <v>10.582763</v>
      </c>
      <c r="I183" s="2" t="s">
        <v>3370</v>
      </c>
      <c r="J183" s="2" t="s">
        <v>3371</v>
      </c>
      <c r="K183" s="2" t="s">
        <v>196</v>
      </c>
      <c r="L183" s="2" t="s">
        <v>60</v>
      </c>
      <c r="M183" s="2" t="s">
        <v>197</v>
      </c>
      <c r="N183" s="2" t="s">
        <v>1049</v>
      </c>
      <c r="O183" s="2" t="s">
        <v>5</v>
      </c>
      <c r="P183" s="2" t="s">
        <v>1050</v>
      </c>
      <c r="Q183" s="2" t="s">
        <v>253</v>
      </c>
      <c r="R183" s="2" t="s">
        <v>254</v>
      </c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</row>
    <row r="184" spans="1:255" s="7" customFormat="1" ht="14.25" x14ac:dyDescent="0.15">
      <c r="A184" s="2" t="s">
        <v>407</v>
      </c>
      <c r="B184" s="1">
        <v>1.2107760138789321</v>
      </c>
      <c r="C184" s="1">
        <v>0.64688828893616945</v>
      </c>
      <c r="D184" s="1">
        <v>0.25637882215310082</v>
      </c>
      <c r="E184" s="1">
        <v>10.470525</v>
      </c>
      <c r="F184" s="1">
        <v>10.746456999999999</v>
      </c>
      <c r="G184" s="1">
        <v>9.8421135</v>
      </c>
      <c r="H184" s="1">
        <v>8.5068739999999998</v>
      </c>
      <c r="I184" s="2" t="s">
        <v>408</v>
      </c>
      <c r="J184" s="2" t="s">
        <v>409</v>
      </c>
      <c r="K184" s="2" t="s">
        <v>5</v>
      </c>
      <c r="L184" s="2" t="s">
        <v>410</v>
      </c>
      <c r="M184" s="2" t="s">
        <v>411</v>
      </c>
      <c r="N184" s="2" t="s">
        <v>412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  <c r="DX184" s="4"/>
      <c r="DY184" s="4"/>
      <c r="DZ184" s="4"/>
      <c r="EA184" s="4"/>
      <c r="EB184" s="4"/>
      <c r="EC184" s="4"/>
      <c r="ED184" s="4"/>
      <c r="EE184" s="4"/>
      <c r="EF184" s="4"/>
      <c r="EG184" s="4"/>
      <c r="EH184" s="4"/>
      <c r="EI184" s="4"/>
      <c r="EJ184" s="4"/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  <c r="EX184" s="4"/>
      <c r="EY184" s="4"/>
      <c r="EZ184" s="4"/>
      <c r="FA184" s="4"/>
      <c r="FB184" s="4"/>
      <c r="FC184" s="4"/>
      <c r="FD184" s="4"/>
      <c r="FE184" s="4"/>
      <c r="FF184" s="4"/>
      <c r="FG184" s="4"/>
      <c r="FH184" s="4"/>
      <c r="FI184" s="4"/>
      <c r="FJ184" s="4"/>
      <c r="FK184" s="4"/>
      <c r="FL184" s="4"/>
      <c r="FM184" s="4"/>
      <c r="FN184" s="4"/>
      <c r="FO184" s="4"/>
      <c r="FP184" s="4"/>
      <c r="FQ184" s="4"/>
      <c r="FR184" s="4"/>
      <c r="FS184" s="4"/>
      <c r="FT184" s="4"/>
      <c r="FU184" s="4"/>
      <c r="FV184" s="4"/>
      <c r="FW184" s="4"/>
      <c r="FX184" s="4"/>
      <c r="FY184" s="4"/>
      <c r="FZ184" s="4"/>
      <c r="GA184" s="4"/>
      <c r="GB184" s="4"/>
      <c r="GC184" s="4"/>
      <c r="GD184" s="4"/>
      <c r="GE184" s="4"/>
      <c r="GF184" s="4"/>
      <c r="GG184" s="4"/>
      <c r="GH184" s="4"/>
      <c r="GI184" s="4"/>
      <c r="GJ184" s="4"/>
      <c r="GK184" s="4"/>
      <c r="GL184" s="4"/>
      <c r="GM184" s="4"/>
      <c r="GN184" s="4"/>
      <c r="GO184" s="4"/>
      <c r="GP184" s="4"/>
      <c r="GQ184" s="4"/>
      <c r="GR184" s="4"/>
      <c r="GS184" s="4"/>
      <c r="GT184" s="4"/>
      <c r="GU184" s="4"/>
      <c r="GV184" s="4"/>
      <c r="GW184" s="4"/>
      <c r="GX184" s="4"/>
      <c r="GY184" s="4"/>
      <c r="GZ184" s="4"/>
      <c r="HA184" s="4"/>
      <c r="HB184" s="4"/>
      <c r="HC184" s="4"/>
      <c r="HD184" s="4"/>
      <c r="HE184" s="4"/>
      <c r="HF184" s="4"/>
      <c r="HG184" s="4"/>
      <c r="HH184" s="4"/>
      <c r="HI184" s="4"/>
      <c r="HJ184" s="4"/>
      <c r="HK184" s="4"/>
      <c r="HL184" s="4"/>
      <c r="HM184" s="4"/>
      <c r="HN184" s="4"/>
      <c r="HO184" s="4"/>
      <c r="HP184" s="4"/>
      <c r="HQ184" s="4"/>
      <c r="HR184" s="4"/>
      <c r="HS184" s="4"/>
      <c r="HT184" s="4"/>
      <c r="HU184" s="4"/>
      <c r="HV184" s="4"/>
      <c r="HW184" s="4"/>
      <c r="HX184" s="4"/>
      <c r="HY184" s="4"/>
      <c r="HZ184" s="4"/>
      <c r="IA184" s="4"/>
      <c r="IB184" s="4"/>
      <c r="IC184" s="4"/>
      <c r="ID184" s="4"/>
      <c r="IE184" s="4"/>
      <c r="IF184" s="4"/>
      <c r="IG184" s="4"/>
      <c r="IH184" s="4"/>
      <c r="II184" s="4"/>
      <c r="IJ184" s="4"/>
      <c r="IK184" s="4"/>
      <c r="IL184" s="4"/>
      <c r="IM184" s="4"/>
      <c r="IN184" s="4"/>
      <c r="IO184" s="4"/>
      <c r="IP184" s="4"/>
      <c r="IQ184" s="4"/>
      <c r="IR184" s="4"/>
      <c r="IS184" s="4"/>
      <c r="IT184" s="4"/>
      <c r="IU184" s="4"/>
    </row>
    <row r="185" spans="1:255" s="4" customFormat="1" ht="14.25" x14ac:dyDescent="0.15">
      <c r="A185" s="2" t="s">
        <v>3828</v>
      </c>
      <c r="B185" s="1">
        <v>0.74435358373482519</v>
      </c>
      <c r="C185" s="1">
        <v>0.72752740571563546</v>
      </c>
      <c r="D185" s="1">
        <v>0.49943765424623726</v>
      </c>
      <c r="E185" s="1">
        <v>8.4844639999999991</v>
      </c>
      <c r="F185" s="1">
        <v>8.0585240000000002</v>
      </c>
      <c r="G185" s="1">
        <v>8.0255375000000004</v>
      </c>
      <c r="H185" s="1">
        <v>7.4828405</v>
      </c>
      <c r="I185" s="2" t="s">
        <v>3829</v>
      </c>
      <c r="J185" s="2" t="s">
        <v>3830</v>
      </c>
      <c r="K185" s="2" t="s">
        <v>130</v>
      </c>
      <c r="L185" s="2" t="s">
        <v>60</v>
      </c>
      <c r="M185" s="2" t="s">
        <v>336</v>
      </c>
      <c r="N185" s="2" t="s">
        <v>2990</v>
      </c>
      <c r="O185" s="2" t="s">
        <v>3831</v>
      </c>
      <c r="P185" s="2" t="s">
        <v>3832</v>
      </c>
      <c r="Q185" s="2" t="s">
        <v>3833</v>
      </c>
      <c r="R185" s="2" t="s">
        <v>3834</v>
      </c>
      <c r="S185" s="2" t="s">
        <v>940</v>
      </c>
      <c r="T185" s="2" t="s">
        <v>3835</v>
      </c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</row>
    <row r="186" spans="1:255" s="4" customFormat="1" ht="14.25" x14ac:dyDescent="0.15">
      <c r="A186" s="2" t="s">
        <v>3217</v>
      </c>
      <c r="B186" s="1">
        <v>7.6121764308828341</v>
      </c>
      <c r="C186" s="1">
        <v>1.0134247724068262</v>
      </c>
      <c r="D186" s="1">
        <v>2.4835159288393989</v>
      </c>
      <c r="E186" s="1">
        <v>8.1625639999999997</v>
      </c>
      <c r="F186" s="1">
        <v>11.090873</v>
      </c>
      <c r="G186" s="1">
        <v>8.1818030000000004</v>
      </c>
      <c r="H186" s="1">
        <v>9.4749479999999995</v>
      </c>
      <c r="I186" s="2" t="s">
        <v>3218</v>
      </c>
      <c r="J186" s="2" t="s">
        <v>3219</v>
      </c>
      <c r="K186" s="2" t="s">
        <v>1423</v>
      </c>
      <c r="L186" s="2" t="s">
        <v>3220</v>
      </c>
      <c r="M186" s="2" t="s">
        <v>1435</v>
      </c>
      <c r="N186" s="2" t="s">
        <v>3221</v>
      </c>
      <c r="O186" s="2" t="s">
        <v>3222</v>
      </c>
      <c r="P186" s="2" t="s">
        <v>3223</v>
      </c>
      <c r="Q186" s="2" t="s">
        <v>881</v>
      </c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</row>
    <row r="187" spans="1:255" s="4" customFormat="1" ht="14.25" x14ac:dyDescent="0.15">
      <c r="A187" s="2" t="s">
        <v>586</v>
      </c>
      <c r="B187" s="1">
        <v>13.164556370258328</v>
      </c>
      <c r="C187" s="1">
        <v>2.3153832291807501</v>
      </c>
      <c r="D187" s="1">
        <v>7.1126737976752459</v>
      </c>
      <c r="E187" s="1">
        <v>6.820748</v>
      </c>
      <c r="F187" s="1">
        <v>10.539334999999999</v>
      </c>
      <c r="G187" s="1">
        <v>8.0319990000000008</v>
      </c>
      <c r="H187" s="1">
        <v>9.6511399999999998</v>
      </c>
      <c r="I187" s="2" t="s">
        <v>587</v>
      </c>
      <c r="J187" s="2" t="s">
        <v>588</v>
      </c>
      <c r="K187" s="2" t="s">
        <v>259</v>
      </c>
      <c r="L187" s="2" t="s">
        <v>209</v>
      </c>
      <c r="M187" s="2" t="s">
        <v>589</v>
      </c>
      <c r="N187" s="2" t="s">
        <v>590</v>
      </c>
      <c r="O187" s="2" t="s">
        <v>112</v>
      </c>
      <c r="P187" s="2" t="s">
        <v>54</v>
      </c>
      <c r="Q187" s="2" t="s">
        <v>283</v>
      </c>
      <c r="R187" s="2" t="s">
        <v>591</v>
      </c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</row>
    <row r="188" spans="1:255" s="4" customFormat="1" ht="14.25" x14ac:dyDescent="0.15">
      <c r="A188" s="2" t="s">
        <v>3398</v>
      </c>
      <c r="B188" s="1">
        <v>0.4631344563502145</v>
      </c>
      <c r="C188" s="1">
        <v>0.66634766459389083</v>
      </c>
      <c r="D188" s="1">
        <v>0.43080234258616762</v>
      </c>
      <c r="E188" s="1">
        <v>9.2673760000000005</v>
      </c>
      <c r="F188" s="1">
        <v>8.156879</v>
      </c>
      <c r="G188" s="1">
        <v>8.6817229999999999</v>
      </c>
      <c r="H188" s="1">
        <v>8.0524740000000001</v>
      </c>
      <c r="I188" s="2" t="s">
        <v>3399</v>
      </c>
      <c r="J188" s="2" t="s">
        <v>3400</v>
      </c>
      <c r="K188" s="2" t="s">
        <v>1205</v>
      </c>
      <c r="L188" s="2" t="s">
        <v>423</v>
      </c>
      <c r="M188" s="2" t="s">
        <v>467</v>
      </c>
      <c r="N188" s="2" t="s">
        <v>2540</v>
      </c>
      <c r="O188" s="2" t="s">
        <v>336</v>
      </c>
      <c r="P188" s="2" t="s">
        <v>422</v>
      </c>
      <c r="Q188" s="2" t="s">
        <v>100</v>
      </c>
      <c r="R188" s="2" t="s">
        <v>534</v>
      </c>
      <c r="S188" s="2" t="s">
        <v>443</v>
      </c>
      <c r="T188" s="2" t="s">
        <v>469</v>
      </c>
      <c r="U188" s="2" t="s">
        <v>171</v>
      </c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</row>
    <row r="189" spans="1:255" s="5" customFormat="1" ht="14.25" x14ac:dyDescent="0.15">
      <c r="A189" s="2" t="s">
        <v>2861</v>
      </c>
      <c r="B189" s="1">
        <v>1.2663888865647299</v>
      </c>
      <c r="C189" s="1">
        <v>1.2630366474203367</v>
      </c>
      <c r="D189" s="1">
        <v>2.0699063550299459</v>
      </c>
      <c r="E189" s="1">
        <v>7.7351155</v>
      </c>
      <c r="F189" s="1">
        <v>8.0758360000000007</v>
      </c>
      <c r="G189" s="1">
        <v>8.0720120000000009</v>
      </c>
      <c r="H189" s="1">
        <v>8.7846810000000009</v>
      </c>
      <c r="I189" s="2" t="s">
        <v>2862</v>
      </c>
      <c r="J189" s="2" t="s">
        <v>2863</v>
      </c>
      <c r="K189" s="2" t="s">
        <v>1049</v>
      </c>
      <c r="L189" s="2" t="s">
        <v>372</v>
      </c>
      <c r="M189" s="2" t="s">
        <v>236</v>
      </c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  <c r="CL189" s="4"/>
      <c r="CM189" s="4"/>
      <c r="CN189" s="4"/>
      <c r="CO189" s="4"/>
      <c r="CP189" s="4"/>
      <c r="CQ189" s="4"/>
      <c r="CR189" s="4"/>
      <c r="CS189" s="4"/>
      <c r="CT189" s="4"/>
      <c r="CU189" s="4"/>
      <c r="CV189" s="4"/>
      <c r="CW189" s="4"/>
      <c r="CX189" s="4"/>
      <c r="CY189" s="4"/>
      <c r="CZ189" s="4"/>
      <c r="DA189" s="4"/>
      <c r="DB189" s="4"/>
      <c r="DC189" s="4"/>
      <c r="DD189" s="4"/>
      <c r="DE189" s="4"/>
      <c r="DF189" s="4"/>
      <c r="DG189" s="4"/>
      <c r="DH189" s="4"/>
      <c r="DI189" s="4"/>
      <c r="DJ189" s="4"/>
      <c r="DK189" s="4"/>
      <c r="DL189" s="4"/>
      <c r="DM189" s="4"/>
      <c r="DN189" s="4"/>
      <c r="DO189" s="4"/>
      <c r="DP189" s="4"/>
      <c r="DQ189" s="4"/>
      <c r="DR189" s="4"/>
      <c r="DS189" s="4"/>
      <c r="DT189" s="4"/>
      <c r="DU189" s="4"/>
      <c r="DV189" s="4"/>
      <c r="DW189" s="4"/>
      <c r="DX189" s="4"/>
      <c r="DY189" s="4"/>
      <c r="DZ189" s="4"/>
      <c r="EA189" s="4"/>
      <c r="EB189" s="4"/>
      <c r="EC189" s="4"/>
      <c r="ED189" s="4"/>
      <c r="EE189" s="4"/>
      <c r="EF189" s="4"/>
      <c r="EG189" s="4"/>
      <c r="EH189" s="4"/>
      <c r="EI189" s="4"/>
      <c r="EJ189" s="4"/>
      <c r="EK189" s="4"/>
      <c r="EL189" s="4"/>
      <c r="EM189" s="4"/>
      <c r="EN189" s="4"/>
      <c r="EO189" s="4"/>
      <c r="EP189" s="4"/>
      <c r="EQ189" s="4"/>
      <c r="ER189" s="4"/>
      <c r="ES189" s="4"/>
      <c r="ET189" s="4"/>
      <c r="EU189" s="4"/>
      <c r="EV189" s="4"/>
      <c r="EW189" s="4"/>
      <c r="EX189" s="4"/>
      <c r="EY189" s="4"/>
      <c r="EZ189" s="4"/>
      <c r="FA189" s="4"/>
      <c r="FB189" s="4"/>
      <c r="FC189" s="4"/>
      <c r="FD189" s="4"/>
      <c r="FE189" s="4"/>
      <c r="FF189" s="4"/>
      <c r="FG189" s="4"/>
      <c r="FH189" s="4"/>
      <c r="FI189" s="4"/>
      <c r="FJ189" s="4"/>
      <c r="FK189" s="4"/>
      <c r="FL189" s="4"/>
      <c r="FM189" s="4"/>
      <c r="FN189" s="4"/>
      <c r="FO189" s="4"/>
      <c r="FP189" s="4"/>
      <c r="FQ189" s="4"/>
      <c r="FR189" s="4"/>
      <c r="FS189" s="4"/>
      <c r="FT189" s="4"/>
      <c r="FU189" s="4"/>
      <c r="FV189" s="4"/>
      <c r="FW189" s="4"/>
      <c r="FX189" s="4"/>
      <c r="FY189" s="4"/>
      <c r="FZ189" s="4"/>
      <c r="GA189" s="4"/>
      <c r="GB189" s="4"/>
      <c r="GC189" s="4"/>
      <c r="GD189" s="4"/>
      <c r="GE189" s="4"/>
      <c r="GF189" s="4"/>
      <c r="GG189" s="4"/>
      <c r="GH189" s="4"/>
      <c r="GI189" s="4"/>
      <c r="GJ189" s="4"/>
      <c r="GK189" s="4"/>
      <c r="GL189" s="4"/>
      <c r="GM189" s="4"/>
      <c r="GN189" s="4"/>
      <c r="GO189" s="4"/>
      <c r="GP189" s="4"/>
      <c r="GQ189" s="4"/>
      <c r="GR189" s="4"/>
      <c r="GS189" s="4"/>
      <c r="GT189" s="4"/>
      <c r="GU189" s="4"/>
      <c r="GV189" s="4"/>
      <c r="GW189" s="4"/>
      <c r="GX189" s="4"/>
      <c r="GY189" s="4"/>
      <c r="GZ189" s="4"/>
      <c r="HA189" s="4"/>
      <c r="HB189" s="4"/>
      <c r="HC189" s="4"/>
      <c r="HD189" s="4"/>
      <c r="HE189" s="4"/>
      <c r="HF189" s="4"/>
      <c r="HG189" s="4"/>
      <c r="HH189" s="4"/>
      <c r="HI189" s="4"/>
      <c r="HJ189" s="4"/>
      <c r="HK189" s="4"/>
      <c r="HL189" s="4"/>
      <c r="HM189" s="4"/>
      <c r="HN189" s="4"/>
      <c r="HO189" s="4"/>
      <c r="HP189" s="4"/>
      <c r="HQ189" s="4"/>
      <c r="HR189" s="4"/>
      <c r="HS189" s="4"/>
      <c r="HT189" s="4"/>
      <c r="HU189" s="4"/>
      <c r="HV189" s="4"/>
      <c r="HW189" s="4"/>
      <c r="HX189" s="4"/>
      <c r="HY189" s="4"/>
      <c r="HZ189" s="4"/>
      <c r="IA189" s="4"/>
      <c r="IB189" s="4"/>
      <c r="IC189" s="4"/>
      <c r="ID189" s="4"/>
      <c r="IE189" s="4"/>
      <c r="IF189" s="4"/>
      <c r="IG189" s="4"/>
      <c r="IH189" s="4"/>
      <c r="II189" s="4"/>
      <c r="IJ189" s="4"/>
      <c r="IK189" s="4"/>
      <c r="IL189" s="4"/>
      <c r="IM189" s="4"/>
      <c r="IN189" s="4"/>
      <c r="IO189" s="4"/>
      <c r="IP189" s="4"/>
      <c r="IQ189" s="4"/>
      <c r="IR189" s="4"/>
      <c r="IS189" s="4"/>
      <c r="IT189" s="4"/>
      <c r="IU189" s="4"/>
    </row>
    <row r="190" spans="1:255" s="4" customFormat="1" ht="14.25" x14ac:dyDescent="0.15">
      <c r="A190" s="2" t="s">
        <v>3706</v>
      </c>
      <c r="B190" s="1">
        <v>0.73592375017251377</v>
      </c>
      <c r="C190" s="1">
        <v>0.55712655976038028</v>
      </c>
      <c r="D190" s="1">
        <v>0.33774696250919256</v>
      </c>
      <c r="E190" s="1">
        <v>7.7217792999999997</v>
      </c>
      <c r="F190" s="1">
        <v>7.2794074999999996</v>
      </c>
      <c r="G190" s="1">
        <v>6.8778563000000004</v>
      </c>
      <c r="H190" s="1">
        <v>6.1557940000000002</v>
      </c>
      <c r="I190" s="2" t="s">
        <v>3707</v>
      </c>
      <c r="J190" s="2" t="s">
        <v>3708</v>
      </c>
      <c r="K190" s="2" t="s">
        <v>259</v>
      </c>
      <c r="L190" s="2" t="s">
        <v>363</v>
      </c>
      <c r="M190" s="2" t="s">
        <v>155</v>
      </c>
      <c r="N190" s="2" t="s">
        <v>38</v>
      </c>
      <c r="O190" s="2" t="s">
        <v>329</v>
      </c>
      <c r="P190" s="2" t="s">
        <v>3709</v>
      </c>
      <c r="Q190" s="2" t="s">
        <v>254</v>
      </c>
      <c r="R190" s="2" t="s">
        <v>222</v>
      </c>
      <c r="S190" s="2" t="s">
        <v>223</v>
      </c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</row>
    <row r="191" spans="1:255" s="4" customFormat="1" ht="14.25" x14ac:dyDescent="0.15">
      <c r="A191" s="2" t="s">
        <v>2592</v>
      </c>
      <c r="B191" s="1">
        <v>1.0742903758456108</v>
      </c>
      <c r="C191" s="1">
        <v>1.2480666673720631</v>
      </c>
      <c r="D191" s="1">
        <v>0.44797651294003693</v>
      </c>
      <c r="E191" s="1">
        <v>10.199422999999999</v>
      </c>
      <c r="F191" s="1">
        <v>10.302807</v>
      </c>
      <c r="G191" s="1">
        <v>10.519118000000001</v>
      </c>
      <c r="H191" s="1">
        <v>9.0409179999999996</v>
      </c>
      <c r="I191" s="2" t="s">
        <v>2593</v>
      </c>
      <c r="J191" s="2" t="s">
        <v>2594</v>
      </c>
      <c r="K191" s="2" t="s">
        <v>5</v>
      </c>
      <c r="L191" s="2" t="s">
        <v>8</v>
      </c>
      <c r="M191" s="2" t="s">
        <v>38</v>
      </c>
      <c r="N191" s="2" t="s">
        <v>860</v>
      </c>
      <c r="O191" s="2" t="s">
        <v>2595</v>
      </c>
      <c r="P191" s="2" t="s">
        <v>2596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</row>
    <row r="192" spans="1:255" s="4" customFormat="1" ht="14.25" x14ac:dyDescent="0.15">
      <c r="A192" s="2" t="s">
        <v>1374</v>
      </c>
      <c r="B192" s="1">
        <v>1.1586212255091077</v>
      </c>
      <c r="C192" s="1">
        <v>0.816065411063983</v>
      </c>
      <c r="D192" s="1">
        <v>0.43358928202645231</v>
      </c>
      <c r="E192" s="1">
        <v>7.2227410000000001</v>
      </c>
      <c r="F192" s="1">
        <v>7.4351500000000001</v>
      </c>
      <c r="G192" s="1">
        <v>6.9294976999999998</v>
      </c>
      <c r="H192" s="1">
        <v>6.0171419999999998</v>
      </c>
      <c r="I192" s="2" t="s">
        <v>1375</v>
      </c>
      <c r="J192" s="2" t="s">
        <v>1376</v>
      </c>
      <c r="K192" s="2" t="s">
        <v>1377</v>
      </c>
      <c r="L192" s="2" t="s">
        <v>394</v>
      </c>
      <c r="M192" s="2" t="s">
        <v>8</v>
      </c>
      <c r="N192" s="2" t="s">
        <v>1378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W192" s="9"/>
      <c r="BX192" s="9"/>
      <c r="BY192" s="9"/>
      <c r="BZ192" s="9"/>
      <c r="CA192" s="9"/>
      <c r="CB192" s="9"/>
      <c r="CC192" s="9"/>
      <c r="CD192" s="9"/>
      <c r="CE192" s="9"/>
      <c r="CF192" s="9"/>
    </row>
    <row r="193" spans="1:255" s="4" customFormat="1" ht="14.25" x14ac:dyDescent="0.15">
      <c r="A193" s="2" t="s">
        <v>3430</v>
      </c>
      <c r="B193" s="1">
        <v>0.31214905428623013</v>
      </c>
      <c r="C193" s="1">
        <v>0.46850618535415472</v>
      </c>
      <c r="D193" s="1">
        <v>0.34562208195177058</v>
      </c>
      <c r="E193" s="1">
        <v>9.1942979999999999</v>
      </c>
      <c r="F193" s="1">
        <v>7.5146050000000004</v>
      </c>
      <c r="G193" s="1">
        <v>8.1004380000000005</v>
      </c>
      <c r="H193" s="1">
        <v>7.6615653000000004</v>
      </c>
      <c r="I193" s="2" t="s">
        <v>3431</v>
      </c>
      <c r="J193" s="2" t="s">
        <v>3432</v>
      </c>
      <c r="K193" s="2" t="s">
        <v>2336</v>
      </c>
      <c r="L193" s="2" t="s">
        <v>2337</v>
      </c>
      <c r="M193" s="2" t="s">
        <v>2338</v>
      </c>
      <c r="N193" s="2" t="s">
        <v>2339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EV193" s="6"/>
      <c r="EW193" s="6"/>
      <c r="EX193" s="6"/>
      <c r="EY193" s="6"/>
      <c r="EZ193" s="6"/>
      <c r="FA193" s="6"/>
      <c r="FB193" s="6"/>
      <c r="FC193" s="6"/>
      <c r="FD193" s="6"/>
      <c r="FE193" s="6"/>
      <c r="FF193" s="6"/>
      <c r="FG193" s="6"/>
      <c r="FH193" s="6"/>
      <c r="FI193" s="6"/>
      <c r="FJ193" s="6"/>
      <c r="FK193" s="6"/>
      <c r="FL193" s="6"/>
      <c r="FM193" s="6"/>
      <c r="FN193" s="6"/>
      <c r="FO193" s="6"/>
      <c r="FP193" s="6"/>
      <c r="FQ193" s="6"/>
      <c r="FR193" s="6"/>
      <c r="FS193" s="6"/>
      <c r="FT193" s="6"/>
      <c r="FU193" s="6"/>
      <c r="FV193" s="6"/>
      <c r="FW193" s="6"/>
      <c r="FX193" s="6"/>
      <c r="FY193" s="6"/>
      <c r="FZ193" s="6"/>
      <c r="GA193" s="6"/>
      <c r="GB193" s="6"/>
      <c r="GC193" s="6"/>
      <c r="GD193" s="6"/>
      <c r="GE193" s="6"/>
      <c r="GF193" s="6"/>
      <c r="GG193" s="6"/>
      <c r="GH193" s="6"/>
      <c r="GI193" s="6"/>
      <c r="GJ193" s="6"/>
      <c r="GK193" s="6"/>
      <c r="GL193" s="6"/>
      <c r="GM193" s="6"/>
      <c r="GN193" s="6"/>
      <c r="GO193" s="6"/>
      <c r="GP193" s="6"/>
      <c r="GQ193" s="6"/>
      <c r="GR193" s="6"/>
      <c r="GS193" s="6"/>
      <c r="GT193" s="6"/>
      <c r="GU193" s="6"/>
      <c r="GV193" s="6"/>
      <c r="GW193" s="6"/>
      <c r="GX193" s="6"/>
      <c r="GY193" s="6"/>
      <c r="GZ193" s="6"/>
      <c r="HA193" s="6"/>
      <c r="HB193" s="6"/>
      <c r="HC193" s="6"/>
      <c r="HD193" s="6"/>
      <c r="HE193" s="6"/>
      <c r="HF193" s="6"/>
      <c r="HG193" s="6"/>
      <c r="HH193" s="6"/>
      <c r="HI193" s="6"/>
      <c r="HJ193" s="6"/>
      <c r="HK193" s="6"/>
      <c r="HL193" s="6"/>
      <c r="HM193" s="6"/>
      <c r="HN193" s="6"/>
      <c r="HO193" s="6"/>
      <c r="HP193" s="6"/>
      <c r="HQ193" s="6"/>
      <c r="HR193" s="6"/>
      <c r="HS193" s="6"/>
      <c r="HT193" s="6"/>
      <c r="HU193" s="6"/>
      <c r="HV193" s="6"/>
      <c r="HW193" s="6"/>
      <c r="HX193" s="6"/>
      <c r="HY193" s="6"/>
      <c r="HZ193" s="6"/>
      <c r="IA193" s="6"/>
      <c r="IB193" s="6"/>
      <c r="IC193" s="6"/>
      <c r="ID193" s="6"/>
      <c r="IE193" s="6"/>
      <c r="IF193" s="6"/>
      <c r="IG193" s="6"/>
      <c r="IH193" s="6"/>
      <c r="II193" s="6"/>
      <c r="IJ193" s="6"/>
      <c r="IK193" s="6"/>
      <c r="IL193" s="6"/>
      <c r="IM193" s="6"/>
      <c r="IN193" s="6"/>
      <c r="IO193" s="6"/>
      <c r="IP193" s="6"/>
      <c r="IQ193" s="6"/>
      <c r="IR193" s="6"/>
      <c r="IS193" s="6"/>
      <c r="IT193" s="6"/>
      <c r="IU193" s="6"/>
    </row>
    <row r="194" spans="1:255" s="4" customFormat="1" ht="14.25" x14ac:dyDescent="0.15">
      <c r="A194" s="2" t="s">
        <v>2808</v>
      </c>
      <c r="B194" s="1">
        <v>0.83692532002076103</v>
      </c>
      <c r="C194" s="1">
        <v>0.49723463628258319</v>
      </c>
      <c r="D194" s="1">
        <v>2.0519853059568578</v>
      </c>
      <c r="E194" s="1">
        <v>6.4647126000000004</v>
      </c>
      <c r="F194" s="1">
        <v>6.2078834000000001</v>
      </c>
      <c r="G194" s="1">
        <v>5.4567113000000003</v>
      </c>
      <c r="H194" s="1">
        <v>7.5017329999999998</v>
      </c>
      <c r="I194" s="2" t="s">
        <v>2809</v>
      </c>
      <c r="J194" s="2" t="s">
        <v>2810</v>
      </c>
      <c r="K194" s="2" t="s">
        <v>8</v>
      </c>
      <c r="L194" s="2" t="s">
        <v>443</v>
      </c>
      <c r="M194" s="2" t="s">
        <v>1711</v>
      </c>
      <c r="N194" s="2" t="s">
        <v>493</v>
      </c>
      <c r="O194" s="2" t="s">
        <v>494</v>
      </c>
      <c r="P194" s="2" t="s">
        <v>359</v>
      </c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</row>
    <row r="195" spans="1:255" s="4" customFormat="1" ht="14.25" x14ac:dyDescent="0.15">
      <c r="A195" s="2" t="s">
        <v>3259</v>
      </c>
      <c r="B195" s="1">
        <v>0.93761658879409837</v>
      </c>
      <c r="C195" s="1">
        <v>0.78111019726454312</v>
      </c>
      <c r="D195" s="1">
        <v>0.45927176572066897</v>
      </c>
      <c r="E195" s="1">
        <v>8.4535509999999991</v>
      </c>
      <c r="F195" s="1">
        <v>8.3606210000000001</v>
      </c>
      <c r="G195" s="1">
        <v>8.0971489999999999</v>
      </c>
      <c r="H195" s="1">
        <v>7.3309709999999999</v>
      </c>
      <c r="I195" s="2" t="s">
        <v>3260</v>
      </c>
      <c r="J195" s="2" t="s">
        <v>3261</v>
      </c>
      <c r="K195" s="2" t="s">
        <v>55</v>
      </c>
      <c r="L195" s="2" t="s">
        <v>3262</v>
      </c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</row>
    <row r="196" spans="1:255" s="4" customFormat="1" ht="14.25" x14ac:dyDescent="0.15">
      <c r="A196" s="2" t="s">
        <v>1161</v>
      </c>
      <c r="B196" s="1">
        <v>0.46763635584772534</v>
      </c>
      <c r="C196" s="1">
        <v>0.5414796408787832</v>
      </c>
      <c r="D196" s="1">
        <v>1.2394568097598972</v>
      </c>
      <c r="E196" s="1">
        <v>10.538513</v>
      </c>
      <c r="F196" s="1">
        <v>9.4419719999999998</v>
      </c>
      <c r="G196" s="1">
        <v>9.653492</v>
      </c>
      <c r="H196" s="1">
        <v>10.848221000000001</v>
      </c>
      <c r="I196" s="2" t="s">
        <v>1162</v>
      </c>
      <c r="J196" s="2" t="s">
        <v>1163</v>
      </c>
      <c r="K196" s="2" t="s">
        <v>227</v>
      </c>
      <c r="L196" s="2" t="s">
        <v>8</v>
      </c>
      <c r="M196" s="2" t="s">
        <v>44</v>
      </c>
      <c r="N196" s="2" t="s">
        <v>5</v>
      </c>
      <c r="O196" s="2" t="s">
        <v>89</v>
      </c>
      <c r="P196" s="2" t="s">
        <v>274</v>
      </c>
      <c r="Q196" s="2" t="s">
        <v>299</v>
      </c>
      <c r="R196" s="2" t="s">
        <v>898</v>
      </c>
      <c r="S196" s="2" t="s">
        <v>899</v>
      </c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</row>
    <row r="197" spans="1:255" s="4" customFormat="1" ht="14.25" x14ac:dyDescent="0.15">
      <c r="A197" s="2" t="s">
        <v>602</v>
      </c>
      <c r="B197" s="1">
        <v>1.6375704792390151</v>
      </c>
      <c r="C197" s="1">
        <v>2.9455846221045414</v>
      </c>
      <c r="D197" s="1">
        <v>1.7328166374445935</v>
      </c>
      <c r="E197" s="1">
        <v>14.970604</v>
      </c>
      <c r="F197" s="1">
        <v>15.682161000000001</v>
      </c>
      <c r="G197" s="1">
        <v>16.529157999999999</v>
      </c>
      <c r="H197" s="1">
        <v>15.763723000000001</v>
      </c>
      <c r="I197" s="2" t="s">
        <v>603</v>
      </c>
      <c r="J197" s="2" t="s">
        <v>604</v>
      </c>
      <c r="K197" s="2" t="s">
        <v>196</v>
      </c>
      <c r="L197" s="2" t="s">
        <v>426</v>
      </c>
      <c r="M197" s="2" t="s">
        <v>605</v>
      </c>
      <c r="N197" s="2" t="s">
        <v>558</v>
      </c>
      <c r="O197" s="2" t="s">
        <v>606</v>
      </c>
      <c r="P197" s="2" t="s">
        <v>607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</row>
    <row r="198" spans="1:255" s="4" customFormat="1" ht="14.25" x14ac:dyDescent="0.15">
      <c r="A198" s="2" t="s">
        <v>561</v>
      </c>
      <c r="B198" s="1">
        <v>0.95350803435763798</v>
      </c>
      <c r="C198" s="1">
        <v>0.87137963406007501</v>
      </c>
      <c r="D198" s="1">
        <v>3.450376989713511</v>
      </c>
      <c r="E198" s="1">
        <v>6.2540589999999998</v>
      </c>
      <c r="F198" s="1">
        <v>6.1853759999999998</v>
      </c>
      <c r="G198" s="1">
        <v>6.0554322999999997</v>
      </c>
      <c r="H198" s="1">
        <v>8.040813</v>
      </c>
      <c r="I198" s="2" t="s">
        <v>562</v>
      </c>
      <c r="J198" s="2" t="s">
        <v>563</v>
      </c>
      <c r="K198" s="2" t="s">
        <v>564</v>
      </c>
      <c r="L198" s="2" t="s">
        <v>214</v>
      </c>
      <c r="M198" s="2" t="s">
        <v>565</v>
      </c>
      <c r="N198" s="2" t="s">
        <v>566</v>
      </c>
      <c r="O198" s="2" t="s">
        <v>567</v>
      </c>
      <c r="P198" s="2" t="s">
        <v>568</v>
      </c>
      <c r="Q198" s="2" t="s">
        <v>569</v>
      </c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W198" s="5"/>
      <c r="BX198" s="5"/>
      <c r="BY198" s="5"/>
      <c r="BZ198" s="5"/>
      <c r="CA198" s="5"/>
      <c r="CB198" s="5"/>
      <c r="CC198" s="5"/>
      <c r="CD198" s="5"/>
      <c r="CE198" s="5"/>
      <c r="CF198" s="5"/>
    </row>
    <row r="199" spans="1:255" s="4" customFormat="1" ht="14.25" x14ac:dyDescent="0.15">
      <c r="A199" s="2" t="s">
        <v>1726</v>
      </c>
      <c r="B199" s="1">
        <v>0.27684819098903479</v>
      </c>
      <c r="C199" s="1">
        <v>0.37483251221736519</v>
      </c>
      <c r="D199" s="1">
        <v>0.85842500144250122</v>
      </c>
      <c r="E199" s="1">
        <v>8.110341</v>
      </c>
      <c r="F199" s="1">
        <v>6.2575079999999996</v>
      </c>
      <c r="G199" s="1">
        <v>6.6946589999999997</v>
      </c>
      <c r="H199" s="1">
        <v>7.8901050000000001</v>
      </c>
      <c r="I199" s="2" t="s">
        <v>1727</v>
      </c>
      <c r="J199" s="2" t="s">
        <v>1728</v>
      </c>
      <c r="K199" s="2" t="s">
        <v>227</v>
      </c>
      <c r="L199" s="2" t="s">
        <v>5</v>
      </c>
      <c r="M199" s="2" t="s">
        <v>1351</v>
      </c>
      <c r="N199" s="2" t="s">
        <v>1206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</row>
    <row r="200" spans="1:255" s="4" customFormat="1" ht="14.25" x14ac:dyDescent="0.15">
      <c r="A200" s="2" t="s">
        <v>1271</v>
      </c>
      <c r="B200" s="1">
        <v>3.7370922829923062E-2</v>
      </c>
      <c r="C200" s="1">
        <v>7.5919331276482569E-3</v>
      </c>
      <c r="D200" s="1">
        <v>2.7661605320891108E-3</v>
      </c>
      <c r="E200" s="1">
        <v>9.8687079999999998</v>
      </c>
      <c r="F200" s="1">
        <v>5.1267680000000002</v>
      </c>
      <c r="G200" s="1">
        <v>2.827391</v>
      </c>
      <c r="H200" s="1">
        <v>1.3708085999999999</v>
      </c>
      <c r="I200" s="2" t="s">
        <v>1272</v>
      </c>
      <c r="J200" s="2" t="s">
        <v>1273</v>
      </c>
      <c r="K200" s="2" t="s">
        <v>564</v>
      </c>
      <c r="L200" s="2" t="s">
        <v>1274</v>
      </c>
      <c r="M200" s="2" t="s">
        <v>1275</v>
      </c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</row>
    <row r="201" spans="1:255" s="4" customFormat="1" ht="14.25" x14ac:dyDescent="0.15">
      <c r="A201" s="2" t="s">
        <v>1386</v>
      </c>
      <c r="B201" s="1">
        <v>0.9962312005529449</v>
      </c>
      <c r="C201" s="1">
        <v>0.76082154171297245</v>
      </c>
      <c r="D201" s="1">
        <v>0.47270499020859374</v>
      </c>
      <c r="E201" s="1">
        <v>9.3709260000000008</v>
      </c>
      <c r="F201" s="1">
        <v>9.3654785</v>
      </c>
      <c r="G201" s="1">
        <v>8.9765560000000004</v>
      </c>
      <c r="H201" s="1">
        <v>8.2899379999999994</v>
      </c>
      <c r="I201" s="2" t="s">
        <v>1387</v>
      </c>
      <c r="J201" s="2" t="s">
        <v>1388</v>
      </c>
      <c r="K201" s="2" t="s">
        <v>5</v>
      </c>
      <c r="L201" s="2" t="s">
        <v>304</v>
      </c>
      <c r="M201" s="2" t="s">
        <v>1389</v>
      </c>
      <c r="N201" s="2" t="s">
        <v>1390</v>
      </c>
      <c r="O201" s="2" t="s">
        <v>726</v>
      </c>
      <c r="P201" s="2" t="s">
        <v>412</v>
      </c>
      <c r="Q201" s="2" t="s">
        <v>1280</v>
      </c>
      <c r="R201" s="2" t="s">
        <v>1391</v>
      </c>
      <c r="S201" s="2" t="s">
        <v>1392</v>
      </c>
      <c r="T201" s="2" t="s">
        <v>104</v>
      </c>
      <c r="U201" s="2" t="s">
        <v>1393</v>
      </c>
      <c r="V201" s="2" t="s">
        <v>741</v>
      </c>
      <c r="W201" s="2" t="s">
        <v>599</v>
      </c>
      <c r="X201" s="2" t="s">
        <v>1019</v>
      </c>
      <c r="Y201" s="2" t="s">
        <v>728</v>
      </c>
      <c r="Z201" s="2" t="s">
        <v>1394</v>
      </c>
      <c r="AA201" s="2" t="s">
        <v>1395</v>
      </c>
      <c r="AB201" s="2" t="s">
        <v>742</v>
      </c>
      <c r="AC201" s="2" t="s">
        <v>1396</v>
      </c>
      <c r="AD201" s="2"/>
      <c r="AE201" s="2"/>
      <c r="AF201" s="2"/>
      <c r="AG201" s="2"/>
      <c r="AH201" s="2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</row>
    <row r="202" spans="1:255" s="4" customFormat="1" ht="14.25" x14ac:dyDescent="0.15">
      <c r="A202" s="2" t="s">
        <v>1348</v>
      </c>
      <c r="B202" s="1">
        <v>0.23380650914546269</v>
      </c>
      <c r="C202" s="1">
        <v>0.59411248024794594</v>
      </c>
      <c r="D202" s="1">
        <v>0.25402000076192777</v>
      </c>
      <c r="E202" s="1">
        <v>13.386467</v>
      </c>
      <c r="F202" s="1">
        <v>11.289854</v>
      </c>
      <c r="G202" s="1">
        <v>12.635275</v>
      </c>
      <c r="H202" s="1">
        <v>11.409481</v>
      </c>
      <c r="I202" s="2" t="s">
        <v>1349</v>
      </c>
      <c r="J202" s="2" t="s">
        <v>1350</v>
      </c>
      <c r="K202" s="2" t="s">
        <v>1351</v>
      </c>
      <c r="L202" s="2" t="s">
        <v>1352</v>
      </c>
      <c r="M202" s="2" t="s">
        <v>1353</v>
      </c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</row>
    <row r="203" spans="1:255" s="5" customFormat="1" ht="14.25" x14ac:dyDescent="0.15">
      <c r="A203" s="2" t="s">
        <v>3700</v>
      </c>
      <c r="B203" s="1">
        <v>2.3402635357056489</v>
      </c>
      <c r="C203" s="1">
        <v>1.3730502259537456</v>
      </c>
      <c r="D203" s="1">
        <v>1.0176555294054701</v>
      </c>
      <c r="E203" s="1">
        <v>6.8988740000000002</v>
      </c>
      <c r="F203" s="1">
        <v>8.1255450000000007</v>
      </c>
      <c r="G203" s="1">
        <v>7.3562583999999998</v>
      </c>
      <c r="H203" s="1">
        <v>6.9241232999999998</v>
      </c>
      <c r="I203" s="2" t="s">
        <v>3701</v>
      </c>
      <c r="J203" s="2" t="s">
        <v>3702</v>
      </c>
      <c r="K203" s="2" t="s">
        <v>5</v>
      </c>
      <c r="L203" s="2" t="s">
        <v>3703</v>
      </c>
      <c r="M203" s="2" t="s">
        <v>818</v>
      </c>
      <c r="N203" s="2" t="s">
        <v>3704</v>
      </c>
      <c r="O203" s="2" t="s">
        <v>69</v>
      </c>
      <c r="P203" s="2" t="s">
        <v>70</v>
      </c>
      <c r="Q203" s="2" t="s">
        <v>3705</v>
      </c>
      <c r="R203" s="2" t="s">
        <v>71</v>
      </c>
      <c r="S203" s="2" t="s">
        <v>72</v>
      </c>
      <c r="T203" s="2" t="s">
        <v>65</v>
      </c>
      <c r="U203" s="2" t="s">
        <v>73</v>
      </c>
      <c r="V203" s="2" t="s">
        <v>75</v>
      </c>
      <c r="W203" s="2" t="s">
        <v>1160</v>
      </c>
      <c r="X203" s="2" t="s">
        <v>78</v>
      </c>
      <c r="Y203" s="2" t="s">
        <v>79</v>
      </c>
      <c r="Z203" s="2" t="s">
        <v>80</v>
      </c>
      <c r="AA203" s="2" t="s">
        <v>82</v>
      </c>
      <c r="AB203" s="2" t="s">
        <v>83</v>
      </c>
      <c r="AC203" s="2" t="s">
        <v>1505</v>
      </c>
      <c r="AD203" s="2"/>
      <c r="AE203" s="2"/>
      <c r="AF203" s="2"/>
      <c r="AG203" s="2"/>
      <c r="AH203" s="2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  <c r="DH203" s="4"/>
      <c r="DI203" s="4"/>
      <c r="DJ203" s="4"/>
      <c r="DK203" s="4"/>
      <c r="DL203" s="4"/>
      <c r="DM203" s="4"/>
      <c r="DN203" s="4"/>
      <c r="DO203" s="4"/>
      <c r="DP203" s="4"/>
      <c r="DQ203" s="4"/>
      <c r="DR203" s="4"/>
      <c r="DS203" s="4"/>
      <c r="DT203" s="4"/>
      <c r="DU203" s="4"/>
      <c r="DV203" s="4"/>
      <c r="DW203" s="4"/>
      <c r="DX203" s="4"/>
      <c r="DY203" s="4"/>
      <c r="DZ203" s="4"/>
      <c r="EA203" s="4"/>
      <c r="EB203" s="4"/>
      <c r="EC203" s="4"/>
      <c r="ED203" s="4"/>
      <c r="EE203" s="4"/>
      <c r="EF203" s="4"/>
      <c r="EG203" s="4"/>
      <c r="EH203" s="4"/>
      <c r="EI203" s="4"/>
      <c r="EJ203" s="4"/>
      <c r="EK203" s="4"/>
      <c r="EL203" s="4"/>
      <c r="EM203" s="4"/>
      <c r="EN203" s="4"/>
      <c r="EO203" s="4"/>
      <c r="EP203" s="4"/>
      <c r="EQ203" s="4"/>
      <c r="ER203" s="4"/>
      <c r="ES203" s="4"/>
      <c r="ET203" s="4"/>
      <c r="EU203" s="4"/>
      <c r="EV203" s="4"/>
      <c r="EW203" s="4"/>
      <c r="EX203" s="4"/>
      <c r="EY203" s="4"/>
      <c r="EZ203" s="4"/>
      <c r="FA203" s="4"/>
      <c r="FB203" s="4"/>
      <c r="FC203" s="4"/>
      <c r="FD203" s="4"/>
      <c r="FE203" s="4"/>
      <c r="FF203" s="4"/>
      <c r="FG203" s="4"/>
      <c r="FH203" s="4"/>
      <c r="FI203" s="4"/>
      <c r="FJ203" s="4"/>
      <c r="FK203" s="4"/>
      <c r="FL203" s="4"/>
      <c r="FM203" s="4"/>
      <c r="FN203" s="4"/>
      <c r="FO203" s="4"/>
      <c r="FP203" s="4"/>
      <c r="FQ203" s="4"/>
      <c r="FR203" s="4"/>
      <c r="FS203" s="4"/>
      <c r="FT203" s="4"/>
      <c r="FU203" s="4"/>
      <c r="FV203" s="4"/>
      <c r="FW203" s="4"/>
      <c r="FX203" s="4"/>
      <c r="FY203" s="4"/>
      <c r="FZ203" s="4"/>
      <c r="GA203" s="4"/>
      <c r="GB203" s="4"/>
      <c r="GC203" s="4"/>
      <c r="GD203" s="4"/>
      <c r="GE203" s="4"/>
      <c r="GF203" s="4"/>
      <c r="GG203" s="4"/>
      <c r="GH203" s="4"/>
      <c r="GI203" s="4"/>
      <c r="GJ203" s="4"/>
      <c r="GK203" s="4"/>
      <c r="GL203" s="4"/>
      <c r="GM203" s="4"/>
      <c r="GN203" s="4"/>
      <c r="GO203" s="4"/>
      <c r="GP203" s="4"/>
      <c r="GQ203" s="4"/>
      <c r="GR203" s="4"/>
      <c r="GS203" s="4"/>
      <c r="GT203" s="4"/>
      <c r="GU203" s="4"/>
      <c r="GV203" s="4"/>
      <c r="GW203" s="4"/>
      <c r="GX203" s="4"/>
      <c r="GY203" s="4"/>
      <c r="GZ203" s="4"/>
      <c r="HA203" s="4"/>
      <c r="HB203" s="4"/>
      <c r="HC203" s="4"/>
      <c r="HD203" s="4"/>
      <c r="HE203" s="4"/>
      <c r="HF203" s="4"/>
      <c r="HG203" s="4"/>
      <c r="HH203" s="4"/>
      <c r="HI203" s="4"/>
      <c r="HJ203" s="4"/>
      <c r="HK203" s="4"/>
      <c r="HL203" s="4"/>
      <c r="HM203" s="4"/>
      <c r="HN203" s="4"/>
      <c r="HO203" s="4"/>
      <c r="HP203" s="4"/>
      <c r="HQ203" s="4"/>
      <c r="HR203" s="4"/>
      <c r="HS203" s="4"/>
      <c r="HT203" s="4"/>
      <c r="HU203" s="4"/>
      <c r="HV203" s="4"/>
      <c r="HW203" s="4"/>
      <c r="HX203" s="4"/>
      <c r="HY203" s="4"/>
      <c r="HZ203" s="4"/>
      <c r="IA203" s="4"/>
      <c r="IB203" s="4"/>
      <c r="IC203" s="4"/>
      <c r="ID203" s="4"/>
      <c r="IE203" s="4"/>
      <c r="IF203" s="4"/>
      <c r="IG203" s="4"/>
      <c r="IH203" s="4"/>
      <c r="II203" s="4"/>
      <c r="IJ203" s="4"/>
      <c r="IK203" s="4"/>
      <c r="IL203" s="4"/>
      <c r="IM203" s="4"/>
      <c r="IN203" s="4"/>
      <c r="IO203" s="4"/>
      <c r="IP203" s="4"/>
      <c r="IQ203" s="4"/>
      <c r="IR203" s="4"/>
      <c r="IS203" s="4"/>
      <c r="IT203" s="4"/>
      <c r="IU203" s="4"/>
    </row>
    <row r="204" spans="1:255" s="4" customFormat="1" ht="14.25" x14ac:dyDescent="0.15">
      <c r="A204" s="2" t="s">
        <v>294</v>
      </c>
      <c r="B204" s="1">
        <v>4.1081931137884906</v>
      </c>
      <c r="C204" s="1">
        <v>1.5948948372606984</v>
      </c>
      <c r="D204" s="1">
        <v>2.2944898105592357</v>
      </c>
      <c r="E204" s="1">
        <v>6.4785000000000004</v>
      </c>
      <c r="F204" s="1">
        <v>8.517004</v>
      </c>
      <c r="G204" s="1">
        <v>7.1519613</v>
      </c>
      <c r="H204" s="1">
        <v>7.6766734000000003</v>
      </c>
      <c r="I204" s="2" t="s">
        <v>295</v>
      </c>
      <c r="J204" s="2" t="s">
        <v>296</v>
      </c>
      <c r="K204" s="2" t="s">
        <v>259</v>
      </c>
      <c r="L204" s="2" t="s">
        <v>297</v>
      </c>
      <c r="M204" s="2" t="s">
        <v>298</v>
      </c>
      <c r="N204" s="2" t="s">
        <v>299</v>
      </c>
      <c r="O204" s="2" t="s">
        <v>300</v>
      </c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</row>
    <row r="205" spans="1:255" s="4" customFormat="1" ht="14.25" x14ac:dyDescent="0.15">
      <c r="A205" s="2" t="s">
        <v>2728</v>
      </c>
      <c r="B205" s="1">
        <v>0.40345517498342542</v>
      </c>
      <c r="C205" s="1">
        <v>0.72247195945205556</v>
      </c>
      <c r="D205" s="1">
        <v>0.29583671187724792</v>
      </c>
      <c r="E205" s="1">
        <v>8.0742539999999998</v>
      </c>
      <c r="F205" s="1">
        <v>6.7647342999999998</v>
      </c>
      <c r="G205" s="1">
        <v>7.6052675000000001</v>
      </c>
      <c r="H205" s="1">
        <v>6.3171270000000002</v>
      </c>
      <c r="I205" s="2" t="s">
        <v>2729</v>
      </c>
      <c r="J205" s="2" t="s">
        <v>2730</v>
      </c>
      <c r="K205" s="2" t="s">
        <v>8</v>
      </c>
      <c r="L205" s="2" t="s">
        <v>2361</v>
      </c>
      <c r="M205" s="2" t="s">
        <v>2362</v>
      </c>
      <c r="N205" s="2" t="s">
        <v>543</v>
      </c>
      <c r="O205" s="2" t="s">
        <v>1900</v>
      </c>
      <c r="P205" s="2" t="s">
        <v>275</v>
      </c>
      <c r="Q205" s="2" t="s">
        <v>273</v>
      </c>
      <c r="R205" s="2" t="s">
        <v>89</v>
      </c>
      <c r="S205" s="2" t="s">
        <v>1029</v>
      </c>
      <c r="T205" s="2" t="s">
        <v>1031</v>
      </c>
      <c r="U205" s="2" t="s">
        <v>617</v>
      </c>
      <c r="V205" s="2" t="s">
        <v>1333</v>
      </c>
      <c r="W205" s="2" t="s">
        <v>1038</v>
      </c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</row>
    <row r="206" spans="1:255" s="4" customFormat="1" ht="14.25" x14ac:dyDescent="0.15">
      <c r="A206" s="2" t="s">
        <v>3797</v>
      </c>
      <c r="B206" s="1">
        <v>2.031543843160764</v>
      </c>
      <c r="C206" s="1">
        <v>1.0599597631014541</v>
      </c>
      <c r="D206" s="1">
        <v>0.90741253856412585</v>
      </c>
      <c r="E206" s="1">
        <v>6.1345514999999997</v>
      </c>
      <c r="F206" s="1">
        <v>7.1571280000000002</v>
      </c>
      <c r="G206" s="1">
        <v>6.2185610000000002</v>
      </c>
      <c r="H206" s="1">
        <v>5.9943819999999999</v>
      </c>
      <c r="I206" s="2" t="s">
        <v>3798</v>
      </c>
      <c r="J206" s="2" t="s">
        <v>3799</v>
      </c>
      <c r="K206" s="2" t="s">
        <v>3563</v>
      </c>
      <c r="L206" s="2" t="s">
        <v>2111</v>
      </c>
      <c r="M206" s="2" t="s">
        <v>55</v>
      </c>
      <c r="N206" s="2" t="s">
        <v>89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</row>
    <row r="207" spans="1:255" s="4" customFormat="1" ht="14.25" x14ac:dyDescent="0.15">
      <c r="A207" s="2" t="s">
        <v>2579</v>
      </c>
      <c r="B207" s="1">
        <v>1.0879701690400323</v>
      </c>
      <c r="C207" s="1">
        <v>0.7967737371923117</v>
      </c>
      <c r="D207" s="1">
        <v>0.47858974867650689</v>
      </c>
      <c r="E207" s="1">
        <v>8.5426680000000008</v>
      </c>
      <c r="F207" s="1">
        <v>8.6643070000000009</v>
      </c>
      <c r="G207" s="1">
        <v>8.2149099999999997</v>
      </c>
      <c r="H207" s="1">
        <v>7.4795293999999997</v>
      </c>
      <c r="I207" s="2" t="s">
        <v>2580</v>
      </c>
      <c r="J207" s="2" t="s">
        <v>2581</v>
      </c>
      <c r="K207" s="2" t="s">
        <v>55</v>
      </c>
      <c r="L207" s="2" t="s">
        <v>550</v>
      </c>
      <c r="M207" s="2" t="s">
        <v>38</v>
      </c>
      <c r="N207" s="2" t="s">
        <v>1029</v>
      </c>
      <c r="O207" s="2" t="s">
        <v>617</v>
      </c>
      <c r="P207" s="2" t="s">
        <v>1333</v>
      </c>
      <c r="Q207" s="2" t="s">
        <v>222</v>
      </c>
      <c r="R207" s="2" t="s">
        <v>223</v>
      </c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</row>
    <row r="208" spans="1:255" s="4" customFormat="1" ht="14.25" x14ac:dyDescent="0.15">
      <c r="A208" s="2" t="s">
        <v>1361</v>
      </c>
      <c r="B208" s="1">
        <v>0.47822650611815454</v>
      </c>
      <c r="C208" s="1">
        <v>1.0400053861134047</v>
      </c>
      <c r="D208" s="1">
        <v>0.81358444412863096</v>
      </c>
      <c r="E208" s="1">
        <v>10.255812000000001</v>
      </c>
      <c r="F208" s="1">
        <v>9.1915779999999998</v>
      </c>
      <c r="G208" s="1">
        <v>10.312403</v>
      </c>
      <c r="H208" s="1">
        <v>9.9581759999999999</v>
      </c>
      <c r="I208" s="2" t="s">
        <v>1362</v>
      </c>
      <c r="J208" s="2" t="s">
        <v>1363</v>
      </c>
      <c r="K208" s="2" t="s">
        <v>1364</v>
      </c>
      <c r="L208" s="2" t="s">
        <v>1365</v>
      </c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</row>
    <row r="209" spans="1:255" s="4" customFormat="1" ht="14.25" x14ac:dyDescent="0.15">
      <c r="A209" s="2" t="s">
        <v>1295</v>
      </c>
      <c r="B209" s="1">
        <v>1.0315351625050444</v>
      </c>
      <c r="C209" s="1">
        <v>2.7727912366312562</v>
      </c>
      <c r="D209" s="1">
        <v>16.490257249374061</v>
      </c>
      <c r="E209" s="1">
        <v>5.6614890000000004</v>
      </c>
      <c r="F209" s="1">
        <v>5.7062819999999999</v>
      </c>
      <c r="G209" s="1">
        <v>7.1328279999999999</v>
      </c>
      <c r="H209" s="1">
        <v>9.705031</v>
      </c>
      <c r="I209" s="2" t="s">
        <v>1296</v>
      </c>
      <c r="J209" s="2" t="s">
        <v>1297</v>
      </c>
      <c r="K209" s="2" t="s">
        <v>8</v>
      </c>
      <c r="L209" s="2" t="s">
        <v>111</v>
      </c>
      <c r="M209" s="2" t="s">
        <v>1298</v>
      </c>
      <c r="N209" s="2" t="s">
        <v>114</v>
      </c>
      <c r="O209" s="2" t="s">
        <v>1299</v>
      </c>
      <c r="P209" s="2" t="s">
        <v>1300</v>
      </c>
      <c r="Q209" s="2" t="s">
        <v>1301</v>
      </c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</row>
    <row r="210" spans="1:255" s="4" customFormat="1" ht="14.25" x14ac:dyDescent="0.15">
      <c r="A210" s="2" t="s">
        <v>2634</v>
      </c>
      <c r="B210" s="1">
        <v>1.1070358939012055</v>
      </c>
      <c r="C210" s="1">
        <v>0.98666415322718537</v>
      </c>
      <c r="D210" s="1">
        <v>0.29038750852765721</v>
      </c>
      <c r="E210" s="1">
        <v>9.646611</v>
      </c>
      <c r="F210" s="1">
        <v>9.7933129999999995</v>
      </c>
      <c r="G210" s="1">
        <v>9.6272420000000007</v>
      </c>
      <c r="H210" s="1">
        <v>7.8626623000000002</v>
      </c>
      <c r="I210" s="2" t="s">
        <v>2635</v>
      </c>
      <c r="J210" s="2" t="s">
        <v>2636</v>
      </c>
      <c r="K210" s="2" t="s">
        <v>391</v>
      </c>
      <c r="L210" s="2" t="s">
        <v>125</v>
      </c>
      <c r="M210" s="2" t="s">
        <v>853</v>
      </c>
      <c r="N210" s="2" t="s">
        <v>397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  <c r="FK210" s="7"/>
      <c r="FL210" s="7"/>
      <c r="FM210" s="7"/>
      <c r="FN210" s="7"/>
      <c r="FO210" s="7"/>
      <c r="FP210" s="7"/>
      <c r="FQ210" s="7"/>
      <c r="FR210" s="7"/>
      <c r="FS210" s="7"/>
      <c r="FT210" s="7"/>
      <c r="FU210" s="7"/>
      <c r="FV210" s="7"/>
      <c r="FW210" s="7"/>
      <c r="FX210" s="7"/>
      <c r="FY210" s="7"/>
      <c r="FZ210" s="7"/>
      <c r="GA210" s="7"/>
      <c r="GB210" s="7"/>
      <c r="GC210" s="7"/>
      <c r="GD210" s="7"/>
      <c r="GE210" s="7"/>
      <c r="GF210" s="7"/>
      <c r="GG210" s="7"/>
      <c r="GH210" s="7"/>
      <c r="GI210" s="7"/>
      <c r="GJ210" s="7"/>
      <c r="GK210" s="7"/>
      <c r="GL210" s="7"/>
      <c r="GM210" s="7"/>
      <c r="GN210" s="7"/>
      <c r="GO210" s="7"/>
      <c r="GP210" s="7"/>
      <c r="GQ210" s="7"/>
      <c r="GR210" s="7"/>
      <c r="GS210" s="7"/>
      <c r="GT210" s="7"/>
      <c r="GU210" s="7"/>
      <c r="GV210" s="7"/>
      <c r="GW210" s="7"/>
      <c r="GX210" s="7"/>
      <c r="GY210" s="7"/>
      <c r="GZ210" s="7"/>
      <c r="HA210" s="7"/>
      <c r="HB210" s="7"/>
      <c r="HC210" s="7"/>
      <c r="HD210" s="7"/>
      <c r="HE210" s="7"/>
      <c r="HF210" s="7"/>
      <c r="HG210" s="7"/>
      <c r="HH210" s="7"/>
      <c r="HI210" s="7"/>
      <c r="HJ210" s="7"/>
      <c r="HK210" s="7"/>
      <c r="HL210" s="7"/>
      <c r="HM210" s="7"/>
      <c r="HN210" s="7"/>
      <c r="HO210" s="7"/>
      <c r="HP210" s="7"/>
      <c r="HQ210" s="7"/>
      <c r="HR210" s="7"/>
      <c r="HS210" s="7"/>
      <c r="HT210" s="7"/>
      <c r="HU210" s="7"/>
      <c r="HV210" s="7"/>
      <c r="HW210" s="7"/>
      <c r="HX210" s="7"/>
      <c r="HY210" s="7"/>
      <c r="HZ210" s="7"/>
      <c r="IA210" s="7"/>
      <c r="IB210" s="7"/>
      <c r="IC210" s="7"/>
      <c r="ID210" s="7"/>
      <c r="IE210" s="7"/>
      <c r="IF210" s="7"/>
      <c r="IG210" s="7"/>
      <c r="IH210" s="7"/>
      <c r="II210" s="7"/>
      <c r="IJ210" s="7"/>
      <c r="IK210" s="7"/>
      <c r="IL210" s="7"/>
      <c r="IM210" s="7"/>
      <c r="IN210" s="7"/>
      <c r="IO210" s="7"/>
      <c r="IP210" s="7"/>
      <c r="IQ210" s="7"/>
      <c r="IR210" s="7"/>
      <c r="IS210" s="7"/>
      <c r="IT210" s="7"/>
      <c r="IU210" s="7"/>
    </row>
    <row r="211" spans="1:255" s="4" customFormat="1" ht="14.25" x14ac:dyDescent="0.15">
      <c r="A211" s="2" t="s">
        <v>3512</v>
      </c>
      <c r="B211" s="1">
        <v>1.0201335260478543</v>
      </c>
      <c r="C211" s="1">
        <v>1.6326625098130398</v>
      </c>
      <c r="D211" s="1">
        <v>2.4966759806085497</v>
      </c>
      <c r="E211" s="1">
        <v>7.7122164</v>
      </c>
      <c r="F211" s="1">
        <v>7.7409743999999998</v>
      </c>
      <c r="G211" s="1">
        <v>8.4194429999999993</v>
      </c>
      <c r="H211" s="1">
        <v>9.0322250000000004</v>
      </c>
      <c r="I211" s="2" t="s">
        <v>3513</v>
      </c>
      <c r="J211" s="2" t="s">
        <v>3514</v>
      </c>
      <c r="K211" s="2" t="s">
        <v>968</v>
      </c>
      <c r="L211" s="2" t="s">
        <v>969</v>
      </c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</row>
    <row r="212" spans="1:255" s="4" customFormat="1" ht="14.25" x14ac:dyDescent="0.15">
      <c r="A212" s="2" t="s">
        <v>313</v>
      </c>
      <c r="B212" s="1">
        <v>0.64688290829302353</v>
      </c>
      <c r="C212" s="1">
        <v>1.1991856295872898</v>
      </c>
      <c r="D212" s="1">
        <v>7.9364014282149054</v>
      </c>
      <c r="E212" s="1">
        <v>9.2318800000000003</v>
      </c>
      <c r="F212" s="1">
        <v>8.6034565000000001</v>
      </c>
      <c r="G212" s="1">
        <v>9.4939350000000005</v>
      </c>
      <c r="H212" s="1">
        <v>12.220364999999999</v>
      </c>
      <c r="I212" s="2" t="s">
        <v>314</v>
      </c>
      <c r="J212" s="2" t="s">
        <v>315</v>
      </c>
      <c r="K212" s="2" t="s">
        <v>316</v>
      </c>
      <c r="L212" s="2" t="s">
        <v>317</v>
      </c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</row>
    <row r="213" spans="1:255" s="4" customFormat="1" ht="14.25" x14ac:dyDescent="0.15">
      <c r="A213" s="2" t="s">
        <v>1571</v>
      </c>
      <c r="B213" s="1">
        <v>0.48491843284951436</v>
      </c>
      <c r="C213" s="1">
        <v>0.80296722107155105</v>
      </c>
      <c r="D213" s="1">
        <v>0.30135355726558527</v>
      </c>
      <c r="E213" s="1">
        <v>12.27609</v>
      </c>
      <c r="F213" s="1">
        <v>11.231904</v>
      </c>
      <c r="G213" s="1">
        <v>11.959503</v>
      </c>
      <c r="H213" s="1">
        <v>10.545619</v>
      </c>
      <c r="I213" s="2" t="s">
        <v>1572</v>
      </c>
      <c r="J213" s="2" t="s">
        <v>315</v>
      </c>
      <c r="K213" s="2" t="s">
        <v>196</v>
      </c>
      <c r="L213" s="2" t="s">
        <v>426</v>
      </c>
      <c r="M213" s="2" t="s">
        <v>605</v>
      </c>
      <c r="N213" s="2" t="s">
        <v>1573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</row>
    <row r="214" spans="1:255" s="4" customFormat="1" ht="14.25" x14ac:dyDescent="0.15">
      <c r="A214" s="2" t="s">
        <v>3017</v>
      </c>
      <c r="B214" s="1">
        <v>4.4941001960025102E-2</v>
      </c>
      <c r="C214" s="1">
        <v>3.3487959914294436E-2</v>
      </c>
      <c r="D214" s="1">
        <v>1.3763952226972225E-2</v>
      </c>
      <c r="E214" s="1">
        <v>7.5923977000000002</v>
      </c>
      <c r="F214" s="1">
        <v>3.1165737999999998</v>
      </c>
      <c r="G214" s="1">
        <v>2.6921840000000001</v>
      </c>
      <c r="H214" s="1">
        <v>1.4094363000000001</v>
      </c>
      <c r="I214" s="2" t="s">
        <v>3018</v>
      </c>
      <c r="J214" s="2" t="s">
        <v>315</v>
      </c>
      <c r="K214" s="2" t="s">
        <v>2627</v>
      </c>
      <c r="L214" s="2" t="s">
        <v>196</v>
      </c>
      <c r="M214" s="2" t="s">
        <v>747</v>
      </c>
      <c r="N214" s="2" t="s">
        <v>2231</v>
      </c>
      <c r="O214" s="2" t="s">
        <v>53</v>
      </c>
      <c r="P214" s="2" t="s">
        <v>3019</v>
      </c>
      <c r="Q214" s="2" t="s">
        <v>3020</v>
      </c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</row>
    <row r="215" spans="1:255" s="5" customFormat="1" ht="14.25" x14ac:dyDescent="0.15">
      <c r="A215" s="2" t="s">
        <v>3945</v>
      </c>
      <c r="B215" s="1">
        <v>2.6364433546479979</v>
      </c>
      <c r="C215" s="1">
        <v>0.64784473602390613</v>
      </c>
      <c r="D215" s="1">
        <v>0.58651137753949212</v>
      </c>
      <c r="E215" s="1">
        <v>13.818825</v>
      </c>
      <c r="F215" s="1">
        <v>15.217418</v>
      </c>
      <c r="G215" s="1">
        <v>13.192545000000001</v>
      </c>
      <c r="H215" s="1">
        <v>13.049056</v>
      </c>
      <c r="I215" s="2" t="s">
        <v>3946</v>
      </c>
      <c r="J215" s="2" t="s">
        <v>315</v>
      </c>
      <c r="K215" s="2" t="s">
        <v>8</v>
      </c>
      <c r="L215" s="2" t="s">
        <v>1136</v>
      </c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6"/>
      <c r="BX215" s="6"/>
      <c r="BY215" s="6"/>
      <c r="BZ215" s="6"/>
      <c r="CA215" s="6"/>
      <c r="CB215" s="6"/>
      <c r="CC215" s="6"/>
      <c r="CD215" s="6"/>
      <c r="CE215" s="6"/>
      <c r="CF215" s="6"/>
    </row>
    <row r="216" spans="1:255" s="4" customFormat="1" ht="14.25" x14ac:dyDescent="0.15">
      <c r="A216" s="2" t="s">
        <v>3887</v>
      </c>
      <c r="B216" s="1">
        <v>1.0074094713906303</v>
      </c>
      <c r="C216" s="1">
        <v>6.5766714521583696</v>
      </c>
      <c r="D216" s="1">
        <v>1.5091854538085598</v>
      </c>
      <c r="E216" s="1">
        <v>4.8216004000000003</v>
      </c>
      <c r="F216" s="1">
        <v>4.8322506000000001</v>
      </c>
      <c r="G216" s="1">
        <v>7.538958</v>
      </c>
      <c r="H216" s="1">
        <v>5.4153704999999999</v>
      </c>
      <c r="I216" s="2" t="s">
        <v>3888</v>
      </c>
      <c r="J216" s="2" t="s">
        <v>3889</v>
      </c>
      <c r="K216" s="2" t="s">
        <v>3890</v>
      </c>
      <c r="L216" s="2" t="s">
        <v>3891</v>
      </c>
      <c r="M216" s="2" t="s">
        <v>3892</v>
      </c>
      <c r="N216" s="2" t="s">
        <v>3893</v>
      </c>
      <c r="O216" s="2" t="s">
        <v>5</v>
      </c>
      <c r="P216" s="2" t="s">
        <v>3163</v>
      </c>
      <c r="Q216" s="2" t="s">
        <v>2709</v>
      </c>
      <c r="R216" s="2" t="s">
        <v>204</v>
      </c>
      <c r="S216" s="2" t="s">
        <v>38</v>
      </c>
      <c r="T216" s="2" t="s">
        <v>89</v>
      </c>
      <c r="U216" s="2" t="s">
        <v>1104</v>
      </c>
      <c r="V216" s="2" t="s">
        <v>3894</v>
      </c>
      <c r="W216" s="2" t="s">
        <v>3895</v>
      </c>
      <c r="X216" s="2" t="s">
        <v>3896</v>
      </c>
      <c r="Y216" s="2" t="s">
        <v>2395</v>
      </c>
      <c r="Z216" s="2" t="s">
        <v>3897</v>
      </c>
      <c r="AA216" s="2" t="s">
        <v>2018</v>
      </c>
      <c r="AB216" s="2" t="s">
        <v>3898</v>
      </c>
      <c r="AC216" s="2" t="s">
        <v>3899</v>
      </c>
      <c r="AD216" s="2" t="s">
        <v>3900</v>
      </c>
      <c r="AE216" s="2" t="s">
        <v>179</v>
      </c>
      <c r="AF216" s="2" t="s">
        <v>857</v>
      </c>
      <c r="AG216" s="2" t="s">
        <v>3901</v>
      </c>
      <c r="AH216" s="2" t="s">
        <v>3902</v>
      </c>
      <c r="AI216" s="3" t="s">
        <v>3903</v>
      </c>
      <c r="AJ216" s="3" t="s">
        <v>3904</v>
      </c>
      <c r="AK216" s="3" t="s">
        <v>3905</v>
      </c>
      <c r="AL216" s="3" t="s">
        <v>3906</v>
      </c>
      <c r="AM216" s="3" t="s">
        <v>3907</v>
      </c>
      <c r="AN216" s="3" t="s">
        <v>3908</v>
      </c>
      <c r="AO216" s="3" t="s">
        <v>3909</v>
      </c>
      <c r="AP216" s="3" t="s">
        <v>3910</v>
      </c>
      <c r="AQ216" s="3" t="s">
        <v>2262</v>
      </c>
      <c r="AR216" s="3" t="s">
        <v>3911</v>
      </c>
      <c r="AS216" s="3" t="s">
        <v>3912</v>
      </c>
      <c r="AT216" s="3" t="s">
        <v>3913</v>
      </c>
      <c r="AU216" s="3" t="s">
        <v>3914</v>
      </c>
      <c r="AV216" s="3" t="s">
        <v>3915</v>
      </c>
      <c r="AW216" s="3" t="s">
        <v>3916</v>
      </c>
      <c r="AX216" s="3" t="s">
        <v>3178</v>
      </c>
      <c r="AY216" s="3" t="s">
        <v>2441</v>
      </c>
      <c r="AZ216" s="3" t="s">
        <v>3917</v>
      </c>
      <c r="BA216" s="3" t="s">
        <v>3918</v>
      </c>
      <c r="BB216" s="3" t="s">
        <v>3919</v>
      </c>
      <c r="BC216" s="11" t="s">
        <v>3920</v>
      </c>
      <c r="BD216" s="4" t="s">
        <v>3921</v>
      </c>
      <c r="BE216" s="4" t="s">
        <v>3922</v>
      </c>
      <c r="BF216" s="4" t="s">
        <v>3923</v>
      </c>
      <c r="BG216" s="4" t="s">
        <v>3924</v>
      </c>
      <c r="BH216" s="4" t="s">
        <v>3925</v>
      </c>
      <c r="BI216" s="4" t="s">
        <v>3926</v>
      </c>
      <c r="BJ216" s="4" t="s">
        <v>3927</v>
      </c>
      <c r="BK216" s="4" t="s">
        <v>3928</v>
      </c>
      <c r="BL216" s="4" t="s">
        <v>3929</v>
      </c>
      <c r="BM216" s="4" t="s">
        <v>3930</v>
      </c>
      <c r="BN216" s="4" t="s">
        <v>3931</v>
      </c>
    </row>
    <row r="217" spans="1:255" s="4" customFormat="1" ht="14.25" x14ac:dyDescent="0.15">
      <c r="A217" s="2" t="s">
        <v>3357</v>
      </c>
      <c r="B217" s="1">
        <v>1.0913989796146082</v>
      </c>
      <c r="C217" s="1">
        <v>0.89525470453815614</v>
      </c>
      <c r="D217" s="1">
        <v>0.38005091160893051</v>
      </c>
      <c r="E217" s="1">
        <v>7.9864363999999997</v>
      </c>
      <c r="F217" s="1">
        <v>8.1126149999999999</v>
      </c>
      <c r="G217" s="1">
        <v>7.8268065</v>
      </c>
      <c r="H217" s="1">
        <v>6.5907010000000001</v>
      </c>
      <c r="I217" s="2" t="s">
        <v>3358</v>
      </c>
      <c r="J217" s="2" t="s">
        <v>3359</v>
      </c>
      <c r="K217" s="2" t="s">
        <v>524</v>
      </c>
      <c r="L217" s="2" t="s">
        <v>175</v>
      </c>
      <c r="M217" s="2" t="s">
        <v>43</v>
      </c>
      <c r="N217" s="2" t="s">
        <v>443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</row>
    <row r="218" spans="1:255" s="4" customFormat="1" ht="14.25" x14ac:dyDescent="0.15">
      <c r="A218" s="2" t="s">
        <v>3768</v>
      </c>
      <c r="B218" s="1">
        <v>1.3011998850123101</v>
      </c>
      <c r="C218" s="1">
        <v>0.61634823287039942</v>
      </c>
      <c r="D218" s="1">
        <v>0.21154095414428908</v>
      </c>
      <c r="E218" s="1">
        <v>7.3577203999999998</v>
      </c>
      <c r="F218" s="1">
        <v>7.7375629999999997</v>
      </c>
      <c r="G218" s="1">
        <v>6.6595380000000004</v>
      </c>
      <c r="H218" s="1">
        <v>5.1167293000000003</v>
      </c>
      <c r="I218" s="2" t="s">
        <v>3769</v>
      </c>
      <c r="J218" s="2" t="s">
        <v>3770</v>
      </c>
      <c r="K218" s="2" t="s">
        <v>469</v>
      </c>
      <c r="L218" s="2" t="s">
        <v>5</v>
      </c>
      <c r="M218" s="2" t="s">
        <v>8</v>
      </c>
      <c r="N218" s="2" t="s">
        <v>738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W218" s="6"/>
      <c r="BX218" s="6"/>
      <c r="BY218" s="6"/>
      <c r="BZ218" s="6"/>
      <c r="CA218" s="6"/>
      <c r="CB218" s="6"/>
      <c r="CC218" s="6"/>
      <c r="CD218" s="6"/>
      <c r="CE218" s="6"/>
      <c r="CF218" s="6"/>
    </row>
    <row r="219" spans="1:255" s="4" customFormat="1" ht="14.25" x14ac:dyDescent="0.15">
      <c r="A219" s="2" t="s">
        <v>1334</v>
      </c>
      <c r="B219" s="1">
        <v>0.9364734511358529</v>
      </c>
      <c r="C219" s="1">
        <v>0.8350534213462818</v>
      </c>
      <c r="D219" s="1">
        <v>0.49432165025458313</v>
      </c>
      <c r="E219" s="1">
        <v>8.1699149999999996</v>
      </c>
      <c r="F219" s="1">
        <v>8.0752249999999997</v>
      </c>
      <c r="G219" s="1">
        <v>7.9098553999999996</v>
      </c>
      <c r="H219" s="1">
        <v>7.1534370000000003</v>
      </c>
      <c r="I219" s="2" t="s">
        <v>1335</v>
      </c>
      <c r="J219" s="2" t="s">
        <v>1336</v>
      </c>
      <c r="K219" s="2" t="s">
        <v>998</v>
      </c>
      <c r="L219" s="2" t="s">
        <v>7</v>
      </c>
      <c r="M219" s="2" t="s">
        <v>1337</v>
      </c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</row>
    <row r="220" spans="1:255" s="5" customFormat="1" ht="14.25" x14ac:dyDescent="0.15">
      <c r="A220" s="2" t="s">
        <v>1073</v>
      </c>
      <c r="B220" s="1">
        <v>9.2438009223958839E-2</v>
      </c>
      <c r="C220" s="1">
        <v>0.12030983593219108</v>
      </c>
      <c r="D220" s="1">
        <v>8.8327568043881158E-2</v>
      </c>
      <c r="E220" s="1">
        <v>9.0088860000000004</v>
      </c>
      <c r="F220" s="1">
        <v>5.5735159999999997</v>
      </c>
      <c r="G220" s="1">
        <v>5.9537125</v>
      </c>
      <c r="H220" s="1">
        <v>5.5078936000000001</v>
      </c>
      <c r="I220" s="2" t="s">
        <v>1074</v>
      </c>
      <c r="J220" s="2" t="s">
        <v>1075</v>
      </c>
      <c r="K220" s="2" t="s">
        <v>300</v>
      </c>
      <c r="L220" s="2" t="s">
        <v>391</v>
      </c>
      <c r="M220" s="2" t="s">
        <v>1076</v>
      </c>
      <c r="N220" s="2" t="s">
        <v>8</v>
      </c>
      <c r="O220" s="2" t="s">
        <v>1077</v>
      </c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  <c r="DH220" s="4"/>
      <c r="DI220" s="4"/>
      <c r="DJ220" s="4"/>
      <c r="DK220" s="4"/>
      <c r="DL220" s="4"/>
      <c r="DM220" s="4"/>
      <c r="DN220" s="4"/>
      <c r="DO220" s="4"/>
      <c r="DP220" s="4"/>
      <c r="DQ220" s="4"/>
      <c r="DR220" s="4"/>
      <c r="DS220" s="4"/>
      <c r="DT220" s="4"/>
      <c r="DU220" s="4"/>
      <c r="DV220" s="4"/>
      <c r="DW220" s="4"/>
      <c r="DX220" s="4"/>
      <c r="DY220" s="4"/>
      <c r="DZ220" s="4"/>
      <c r="EA220" s="4"/>
      <c r="EB220" s="4"/>
      <c r="EC220" s="4"/>
      <c r="ED220" s="4"/>
      <c r="EE220" s="4"/>
      <c r="EF220" s="4"/>
      <c r="EG220" s="4"/>
      <c r="EH220" s="4"/>
      <c r="EI220" s="4"/>
      <c r="EJ220" s="4"/>
      <c r="EK220" s="4"/>
      <c r="EL220" s="4"/>
      <c r="EM220" s="4"/>
      <c r="EN220" s="4"/>
      <c r="EO220" s="4"/>
      <c r="EP220" s="4"/>
      <c r="EQ220" s="4"/>
      <c r="ER220" s="4"/>
      <c r="ES220" s="4"/>
      <c r="ET220" s="4"/>
      <c r="EU220" s="4"/>
      <c r="EV220" s="4"/>
      <c r="EW220" s="4"/>
      <c r="EX220" s="4"/>
      <c r="EY220" s="4"/>
      <c r="EZ220" s="4"/>
      <c r="FA220" s="4"/>
      <c r="FB220" s="4"/>
      <c r="FC220" s="4"/>
      <c r="FD220" s="4"/>
      <c r="FE220" s="4"/>
      <c r="FF220" s="4"/>
      <c r="FG220" s="4"/>
      <c r="FH220" s="4"/>
      <c r="FI220" s="4"/>
      <c r="FJ220" s="4"/>
      <c r="FK220" s="4"/>
      <c r="FL220" s="4"/>
      <c r="FM220" s="4"/>
      <c r="FN220" s="4"/>
      <c r="FO220" s="4"/>
      <c r="FP220" s="4"/>
      <c r="FQ220" s="4"/>
      <c r="FR220" s="4"/>
      <c r="FS220" s="4"/>
      <c r="FT220" s="4"/>
      <c r="FU220" s="4"/>
      <c r="FV220" s="4"/>
      <c r="FW220" s="4"/>
      <c r="FX220" s="4"/>
      <c r="FY220" s="4"/>
      <c r="FZ220" s="4"/>
      <c r="GA220" s="4"/>
      <c r="GB220" s="4"/>
      <c r="GC220" s="4"/>
      <c r="GD220" s="4"/>
      <c r="GE220" s="4"/>
      <c r="GF220" s="4"/>
      <c r="GG220" s="4"/>
      <c r="GH220" s="4"/>
      <c r="GI220" s="4"/>
      <c r="GJ220" s="4"/>
      <c r="GK220" s="4"/>
      <c r="GL220" s="4"/>
      <c r="GM220" s="4"/>
      <c r="GN220" s="4"/>
      <c r="GO220" s="4"/>
      <c r="GP220" s="4"/>
      <c r="GQ220" s="4"/>
      <c r="GR220" s="4"/>
      <c r="GS220" s="4"/>
      <c r="GT220" s="4"/>
      <c r="GU220" s="4"/>
      <c r="GV220" s="4"/>
      <c r="GW220" s="4"/>
      <c r="GX220" s="4"/>
      <c r="GY220" s="4"/>
      <c r="GZ220" s="4"/>
      <c r="HA220" s="4"/>
      <c r="HB220" s="4"/>
      <c r="HC220" s="4"/>
      <c r="HD220" s="4"/>
      <c r="HE220" s="4"/>
      <c r="HF220" s="4"/>
      <c r="HG220" s="4"/>
      <c r="HH220" s="4"/>
      <c r="HI220" s="4"/>
      <c r="HJ220" s="4"/>
      <c r="HK220" s="4"/>
      <c r="HL220" s="4"/>
      <c r="HM220" s="4"/>
      <c r="HN220" s="4"/>
      <c r="HO220" s="4"/>
      <c r="HP220" s="4"/>
      <c r="HQ220" s="4"/>
      <c r="HR220" s="4"/>
      <c r="HS220" s="4"/>
      <c r="HT220" s="4"/>
      <c r="HU220" s="4"/>
      <c r="HV220" s="4"/>
      <c r="HW220" s="4"/>
      <c r="HX220" s="4"/>
      <c r="HY220" s="4"/>
      <c r="HZ220" s="4"/>
      <c r="IA220" s="4"/>
      <c r="IB220" s="4"/>
      <c r="IC220" s="4"/>
      <c r="ID220" s="4"/>
      <c r="IE220" s="4"/>
      <c r="IF220" s="4"/>
      <c r="IG220" s="4"/>
      <c r="IH220" s="4"/>
      <c r="II220" s="4"/>
      <c r="IJ220" s="4"/>
      <c r="IK220" s="4"/>
      <c r="IL220" s="4"/>
      <c r="IM220" s="4"/>
      <c r="IN220" s="4"/>
      <c r="IO220" s="4"/>
      <c r="IP220" s="4"/>
      <c r="IQ220" s="4"/>
      <c r="IR220" s="4"/>
      <c r="IS220" s="4"/>
      <c r="IT220" s="4"/>
      <c r="IU220" s="4"/>
    </row>
    <row r="221" spans="1:255" s="4" customFormat="1" ht="14.25" x14ac:dyDescent="0.15">
      <c r="A221" s="2" t="s">
        <v>2547</v>
      </c>
      <c r="B221" s="1">
        <v>0.22246433962791476</v>
      </c>
      <c r="C221" s="1">
        <v>0.45320164409676883</v>
      </c>
      <c r="D221" s="1">
        <v>0.25387889965027316</v>
      </c>
      <c r="E221" s="1">
        <v>7.5844670000000001</v>
      </c>
      <c r="F221" s="1">
        <v>5.4161130000000002</v>
      </c>
      <c r="G221" s="1">
        <v>6.4426920000000001</v>
      </c>
      <c r="H221" s="1">
        <v>5.6066794</v>
      </c>
      <c r="I221" s="2" t="s">
        <v>2548</v>
      </c>
      <c r="J221" s="2" t="s">
        <v>2549</v>
      </c>
      <c r="K221" s="2" t="s">
        <v>2550</v>
      </c>
      <c r="L221" s="2" t="s">
        <v>2551</v>
      </c>
      <c r="M221" s="2" t="s">
        <v>300</v>
      </c>
      <c r="N221" s="2" t="s">
        <v>969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</row>
    <row r="222" spans="1:255" s="4" customFormat="1" ht="14.25" x14ac:dyDescent="0.15">
      <c r="A222" s="2" t="s">
        <v>849</v>
      </c>
      <c r="B222" s="1">
        <v>0.69409550926764141</v>
      </c>
      <c r="C222" s="1">
        <v>3.1346676699074951</v>
      </c>
      <c r="D222" s="1">
        <v>2.1503753417352001</v>
      </c>
      <c r="E222" s="1">
        <v>7.0033754999999998</v>
      </c>
      <c r="F222" s="1">
        <v>6.4765816000000003</v>
      </c>
      <c r="G222" s="1">
        <v>8.651688</v>
      </c>
      <c r="H222" s="1">
        <v>8.1079640000000008</v>
      </c>
      <c r="I222" s="2" t="s">
        <v>850</v>
      </c>
      <c r="J222" s="2" t="s">
        <v>851</v>
      </c>
      <c r="K222" s="2" t="s">
        <v>398</v>
      </c>
      <c r="L222" s="2" t="s">
        <v>852</v>
      </c>
      <c r="M222" s="2" t="s">
        <v>853</v>
      </c>
      <c r="N222" s="2" t="s">
        <v>854</v>
      </c>
      <c r="O222" s="2" t="s">
        <v>259</v>
      </c>
      <c r="P222" s="2" t="s">
        <v>855</v>
      </c>
      <c r="Q222" s="2" t="s">
        <v>856</v>
      </c>
      <c r="R222" s="2" t="s">
        <v>857</v>
      </c>
      <c r="S222" s="2" t="s">
        <v>125</v>
      </c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</row>
    <row r="223" spans="1:255" s="4" customFormat="1" x14ac:dyDescent="0.15">
      <c r="A223" s="2" t="s">
        <v>2921</v>
      </c>
      <c r="B223" s="1">
        <v>0.75877602508701592</v>
      </c>
      <c r="C223" s="1">
        <v>0.35988812388538116</v>
      </c>
      <c r="D223" s="1">
        <v>1.320864979502081</v>
      </c>
      <c r="E223" s="1">
        <v>8.6181450000000002</v>
      </c>
      <c r="F223" s="1">
        <v>8.2198910000000005</v>
      </c>
      <c r="G223" s="1">
        <v>7.1437654000000004</v>
      </c>
      <c r="H223" s="1">
        <v>9.0196280000000009</v>
      </c>
      <c r="I223" s="2" t="s">
        <v>2922</v>
      </c>
      <c r="J223" s="2" t="s">
        <v>2923</v>
      </c>
      <c r="K223" s="2" t="s">
        <v>2924</v>
      </c>
      <c r="L223" s="2" t="s">
        <v>2925</v>
      </c>
      <c r="M223" s="2" t="s">
        <v>2926</v>
      </c>
      <c r="N223" s="2" t="s">
        <v>5</v>
      </c>
      <c r="O223" s="2" t="s">
        <v>179</v>
      </c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</row>
    <row r="224" spans="1:255" s="4" customFormat="1" ht="14.25" x14ac:dyDescent="0.15">
      <c r="A224" s="2" t="s">
        <v>3818</v>
      </c>
      <c r="B224" s="1">
        <v>0.88094814145233757</v>
      </c>
      <c r="C224" s="1">
        <v>0.66222849736721756</v>
      </c>
      <c r="D224" s="1">
        <v>0.24048719778377559</v>
      </c>
      <c r="E224" s="1">
        <v>10.350405</v>
      </c>
      <c r="F224" s="1">
        <v>10.167534</v>
      </c>
      <c r="G224" s="1">
        <v>9.7558059999999998</v>
      </c>
      <c r="H224" s="1">
        <v>8.2944370000000003</v>
      </c>
      <c r="I224" s="2" t="s">
        <v>3819</v>
      </c>
      <c r="J224" s="2" t="s">
        <v>3820</v>
      </c>
      <c r="K224" s="2" t="s">
        <v>3821</v>
      </c>
      <c r="L224" s="2" t="s">
        <v>1517</v>
      </c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</row>
    <row r="225" spans="1:255" s="4" customFormat="1" ht="14.25" x14ac:dyDescent="0.15">
      <c r="A225" s="2" t="s">
        <v>1003</v>
      </c>
      <c r="B225" s="1">
        <v>1.5800694810236233</v>
      </c>
      <c r="C225" s="1">
        <v>2.6999861373377034</v>
      </c>
      <c r="D225" s="1">
        <v>4.3052320490814395</v>
      </c>
      <c r="E225" s="1">
        <v>8.4747350000000008</v>
      </c>
      <c r="F225" s="1">
        <v>9.1347229999999993</v>
      </c>
      <c r="G225" s="1">
        <v>9.9076869999999992</v>
      </c>
      <c r="H225" s="1">
        <v>10.580826</v>
      </c>
      <c r="I225" s="2" t="s">
        <v>1004</v>
      </c>
      <c r="J225" s="2" t="s">
        <v>1005</v>
      </c>
      <c r="K225" s="2" t="s">
        <v>1006</v>
      </c>
      <c r="L225" s="2" t="s">
        <v>1007</v>
      </c>
      <c r="M225" s="2" t="s">
        <v>1008</v>
      </c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</row>
    <row r="226" spans="1:255" s="4" customFormat="1" ht="14.25" x14ac:dyDescent="0.15">
      <c r="A226" s="2" t="s">
        <v>3814</v>
      </c>
      <c r="B226" s="1">
        <v>0.84925752409684152</v>
      </c>
      <c r="C226" s="1">
        <v>1.1945887165283768</v>
      </c>
      <c r="D226" s="1">
        <v>3.7532750015143463</v>
      </c>
      <c r="E226" s="1">
        <v>8.4172360000000008</v>
      </c>
      <c r="F226" s="1">
        <v>8.1815099999999994</v>
      </c>
      <c r="G226" s="1">
        <v>8.6737500000000001</v>
      </c>
      <c r="H226" s="1">
        <v>10.325386</v>
      </c>
      <c r="I226" s="2" t="s">
        <v>3815</v>
      </c>
      <c r="J226" s="2" t="s">
        <v>3816</v>
      </c>
      <c r="K226" s="2" t="s">
        <v>3817</v>
      </c>
      <c r="L226" s="2" t="s">
        <v>60</v>
      </c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</row>
    <row r="227" spans="1:255" s="4" customFormat="1" ht="14.25" x14ac:dyDescent="0.15">
      <c r="A227" s="2" t="s">
        <v>1638</v>
      </c>
      <c r="B227" s="1">
        <v>3.1258163095531684</v>
      </c>
      <c r="C227" s="1">
        <v>1.7941083247617993</v>
      </c>
      <c r="D227" s="1">
        <v>0.90923466894203586</v>
      </c>
      <c r="E227" s="1">
        <v>5.3910929999999997</v>
      </c>
      <c r="F227" s="1">
        <v>7.0353260000000004</v>
      </c>
      <c r="G227" s="1">
        <v>6.2343599999999997</v>
      </c>
      <c r="H227" s="1">
        <v>5.2538175999999996</v>
      </c>
      <c r="I227" s="2" t="s">
        <v>1639</v>
      </c>
      <c r="J227" s="2" t="s">
        <v>1640</v>
      </c>
      <c r="K227" s="2" t="s">
        <v>1641</v>
      </c>
      <c r="L227" s="2" t="s">
        <v>100</v>
      </c>
      <c r="M227" s="2" t="s">
        <v>1642</v>
      </c>
      <c r="N227" s="2" t="s">
        <v>1643</v>
      </c>
      <c r="O227" s="2" t="s">
        <v>1644</v>
      </c>
      <c r="P227" s="2" t="s">
        <v>1645</v>
      </c>
      <c r="Q227" s="2" t="s">
        <v>111</v>
      </c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W227" s="6"/>
      <c r="BX227" s="6"/>
      <c r="BY227" s="6"/>
      <c r="BZ227" s="6"/>
      <c r="CA227" s="6"/>
      <c r="CB227" s="6"/>
      <c r="CC227" s="6"/>
      <c r="CD227" s="6"/>
      <c r="CE227" s="6"/>
      <c r="CF227" s="6"/>
    </row>
    <row r="228" spans="1:255" s="4" customFormat="1" ht="14.25" x14ac:dyDescent="0.15">
      <c r="A228" s="2" t="s">
        <v>1631</v>
      </c>
      <c r="B228" s="1">
        <v>0.88174500312996074</v>
      </c>
      <c r="C228" s="1">
        <v>0.37766864036788794</v>
      </c>
      <c r="D228" s="1">
        <v>0.78631593686635148</v>
      </c>
      <c r="E228" s="1">
        <v>7.7518925999999997</v>
      </c>
      <c r="F228" s="1">
        <v>7.5703259999999997</v>
      </c>
      <c r="G228" s="1">
        <v>6.3470855000000004</v>
      </c>
      <c r="H228" s="1">
        <v>7.4050735999999997</v>
      </c>
      <c r="I228" s="2" t="s">
        <v>1632</v>
      </c>
      <c r="J228" s="2" t="s">
        <v>1633</v>
      </c>
      <c r="K228" s="2" t="s">
        <v>502</v>
      </c>
      <c r="L228" s="2" t="s">
        <v>60</v>
      </c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</row>
    <row r="229" spans="1:255" s="4" customFormat="1" ht="14.25" x14ac:dyDescent="0.15">
      <c r="A229" s="2" t="s">
        <v>2311</v>
      </c>
      <c r="B229" s="1">
        <v>0.7266082744283241</v>
      </c>
      <c r="C229" s="1">
        <v>0.70977998613056692</v>
      </c>
      <c r="D229" s="1">
        <v>83.159922005427291</v>
      </c>
      <c r="E229" s="1">
        <v>2.3047939999999998</v>
      </c>
      <c r="F229" s="1">
        <v>1.8440437000000001</v>
      </c>
      <c r="G229" s="1">
        <v>1.8102377999999999</v>
      </c>
      <c r="H229" s="1">
        <v>8.6826104999999991</v>
      </c>
      <c r="I229" s="2" t="s">
        <v>2312</v>
      </c>
      <c r="J229" s="2" t="s">
        <v>2313</v>
      </c>
      <c r="K229" s="2" t="s">
        <v>2314</v>
      </c>
      <c r="L229" s="2" t="s">
        <v>94</v>
      </c>
      <c r="M229" s="2" t="s">
        <v>2315</v>
      </c>
      <c r="N229" s="2" t="s">
        <v>2316</v>
      </c>
      <c r="O229" s="2" t="s">
        <v>2317</v>
      </c>
      <c r="P229" s="2" t="s">
        <v>2318</v>
      </c>
      <c r="Q229" s="2" t="s">
        <v>2319</v>
      </c>
      <c r="R229" s="2" t="s">
        <v>2320</v>
      </c>
      <c r="S229" s="2" t="s">
        <v>38</v>
      </c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  <c r="DM229" s="5"/>
      <c r="DN229" s="5"/>
      <c r="DO229" s="5"/>
      <c r="DP229" s="5"/>
      <c r="DQ229" s="5"/>
      <c r="DR229" s="5"/>
      <c r="DS229" s="5"/>
      <c r="DT229" s="5"/>
      <c r="DU229" s="5"/>
      <c r="DV229" s="5"/>
      <c r="DW229" s="5"/>
      <c r="DX229" s="5"/>
      <c r="DY229" s="5"/>
      <c r="DZ229" s="5"/>
      <c r="EA229" s="5"/>
      <c r="EB229" s="5"/>
      <c r="EC229" s="5"/>
      <c r="ED229" s="5"/>
      <c r="EE229" s="5"/>
      <c r="EF229" s="5"/>
      <c r="EG229" s="5"/>
      <c r="EH229" s="5"/>
      <c r="EI229" s="5"/>
      <c r="EJ229" s="5"/>
      <c r="EK229" s="5"/>
      <c r="EL229" s="5"/>
      <c r="EM229" s="5"/>
      <c r="EN229" s="5"/>
      <c r="EO229" s="5"/>
      <c r="EP229" s="5"/>
      <c r="EQ229" s="5"/>
      <c r="ER229" s="5"/>
      <c r="ES229" s="5"/>
      <c r="ET229" s="5"/>
      <c r="EU229" s="5"/>
      <c r="EV229" s="5"/>
      <c r="EW229" s="5"/>
      <c r="EX229" s="5"/>
      <c r="EY229" s="5"/>
      <c r="EZ229" s="5"/>
      <c r="FA229" s="5"/>
      <c r="FB229" s="5"/>
      <c r="FC229" s="5"/>
      <c r="FD229" s="5"/>
      <c r="FE229" s="5"/>
      <c r="FF229" s="5"/>
      <c r="FG229" s="5"/>
      <c r="FH229" s="5"/>
      <c r="FI229" s="5"/>
      <c r="FJ229" s="5"/>
      <c r="FK229" s="5"/>
      <c r="FL229" s="5"/>
      <c r="FM229" s="5"/>
      <c r="FN229" s="5"/>
      <c r="FO229" s="5"/>
      <c r="FP229" s="5"/>
      <c r="FQ229" s="5"/>
      <c r="FR229" s="5"/>
      <c r="FS229" s="5"/>
      <c r="FT229" s="5"/>
      <c r="FU229" s="5"/>
      <c r="FV229" s="5"/>
      <c r="FW229" s="5"/>
      <c r="FX229" s="5"/>
      <c r="FY229" s="5"/>
      <c r="FZ229" s="5"/>
      <c r="GA229" s="5"/>
      <c r="GB229" s="5"/>
      <c r="GC229" s="5"/>
      <c r="GD229" s="5"/>
      <c r="GE229" s="5"/>
      <c r="GF229" s="5"/>
      <c r="GG229" s="5"/>
      <c r="GH229" s="5"/>
      <c r="GI229" s="5"/>
      <c r="GJ229" s="5"/>
      <c r="GK229" s="5"/>
      <c r="GL229" s="5"/>
      <c r="GM229" s="5"/>
      <c r="GN229" s="5"/>
      <c r="GO229" s="5"/>
      <c r="GP229" s="5"/>
      <c r="GQ229" s="5"/>
      <c r="GR229" s="5"/>
      <c r="GS229" s="5"/>
      <c r="GT229" s="5"/>
      <c r="GU229" s="5"/>
      <c r="GV229" s="5"/>
      <c r="GW229" s="5"/>
      <c r="GX229" s="5"/>
      <c r="GY229" s="5"/>
      <c r="GZ229" s="5"/>
      <c r="HA229" s="5"/>
      <c r="HB229" s="5"/>
      <c r="HC229" s="5"/>
      <c r="HD229" s="5"/>
      <c r="HE229" s="5"/>
      <c r="HF229" s="5"/>
      <c r="HG229" s="5"/>
      <c r="HH229" s="5"/>
      <c r="HI229" s="5"/>
      <c r="HJ229" s="5"/>
      <c r="HK229" s="5"/>
      <c r="HL229" s="5"/>
      <c r="HM229" s="5"/>
      <c r="HN229" s="5"/>
      <c r="HO229" s="5"/>
      <c r="HP229" s="5"/>
      <c r="HQ229" s="5"/>
      <c r="HR229" s="5"/>
      <c r="HS229" s="5"/>
      <c r="HT229" s="5"/>
      <c r="HU229" s="5"/>
      <c r="HV229" s="5"/>
      <c r="HW229" s="5"/>
      <c r="HX229" s="5"/>
      <c r="HY229" s="5"/>
      <c r="HZ229" s="5"/>
      <c r="IA229" s="5"/>
      <c r="IB229" s="5"/>
      <c r="IC229" s="5"/>
      <c r="ID229" s="5"/>
      <c r="IE229" s="5"/>
      <c r="IF229" s="5"/>
      <c r="IG229" s="5"/>
      <c r="IH229" s="5"/>
      <c r="II229" s="5"/>
      <c r="IJ229" s="5"/>
      <c r="IK229" s="5"/>
      <c r="IL229" s="5"/>
      <c r="IM229" s="5"/>
      <c r="IN229" s="5"/>
      <c r="IO229" s="5"/>
      <c r="IP229" s="5"/>
      <c r="IQ229" s="5"/>
      <c r="IR229" s="5"/>
      <c r="IS229" s="5"/>
      <c r="IT229" s="5"/>
      <c r="IU229" s="5"/>
    </row>
    <row r="230" spans="1:255" s="4" customFormat="1" ht="14.25" x14ac:dyDescent="0.15">
      <c r="A230" s="2" t="s">
        <v>23</v>
      </c>
      <c r="B230" s="1">
        <v>0.45093925202477225</v>
      </c>
      <c r="C230" s="1">
        <v>0.46195268568697079</v>
      </c>
      <c r="D230" s="1">
        <v>0.74544302751896541</v>
      </c>
      <c r="E230" s="1">
        <v>7.0695810000000003</v>
      </c>
      <c r="F230" s="1">
        <v>5.9205860000000001</v>
      </c>
      <c r="G230" s="1">
        <v>5.9553979999999997</v>
      </c>
      <c r="H230" s="1">
        <v>6.6457509999999997</v>
      </c>
      <c r="I230" s="2" t="s">
        <v>24</v>
      </c>
      <c r="J230" s="2" t="s">
        <v>25</v>
      </c>
      <c r="K230" s="2" t="s">
        <v>26</v>
      </c>
      <c r="L230" s="2" t="s">
        <v>27</v>
      </c>
      <c r="M230" s="2" t="s">
        <v>28</v>
      </c>
      <c r="N230" s="2" t="s">
        <v>8</v>
      </c>
      <c r="O230" s="2" t="s">
        <v>29</v>
      </c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</row>
    <row r="231" spans="1:255" s="4" customFormat="1" ht="14.25" x14ac:dyDescent="0.15">
      <c r="A231" s="2" t="s">
        <v>514</v>
      </c>
      <c r="B231" s="1">
        <v>1.9827901541305364</v>
      </c>
      <c r="C231" s="1">
        <v>2.2565807418627726</v>
      </c>
      <c r="D231" s="1">
        <v>0.90138478295092062</v>
      </c>
      <c r="E231" s="1">
        <v>6.4157130000000002</v>
      </c>
      <c r="F231" s="1">
        <v>7.4032450000000001</v>
      </c>
      <c r="G231" s="1">
        <v>7.5898513999999997</v>
      </c>
      <c r="H231" s="1">
        <v>6.2659279999999997</v>
      </c>
      <c r="I231" s="2" t="s">
        <v>515</v>
      </c>
      <c r="J231" s="2" t="s">
        <v>516</v>
      </c>
      <c r="K231" s="2" t="s">
        <v>227</v>
      </c>
      <c r="L231" s="2" t="s">
        <v>196</v>
      </c>
      <c r="M231" s="2" t="s">
        <v>148</v>
      </c>
      <c r="N231" s="2" t="s">
        <v>205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</row>
    <row r="232" spans="1:255" s="5" customFormat="1" ht="14.25" x14ac:dyDescent="0.15">
      <c r="A232" s="2" t="s">
        <v>374</v>
      </c>
      <c r="B232" s="1">
        <v>0.86586781358881115</v>
      </c>
      <c r="C232" s="1">
        <v>2.1900674457010139</v>
      </c>
      <c r="D232" s="1">
        <v>10.63932928858652</v>
      </c>
      <c r="E232" s="1">
        <v>7.1188606999999999</v>
      </c>
      <c r="F232" s="1">
        <v>6.9110794000000002</v>
      </c>
      <c r="G232" s="1">
        <v>8.2498360000000002</v>
      </c>
      <c r="H232" s="1">
        <v>10.530196</v>
      </c>
      <c r="I232" s="2" t="s">
        <v>375</v>
      </c>
      <c r="J232" s="2" t="s">
        <v>376</v>
      </c>
      <c r="K232" s="2" t="s">
        <v>8</v>
      </c>
      <c r="L232" s="2" t="s">
        <v>377</v>
      </c>
      <c r="M232" s="2" t="s">
        <v>378</v>
      </c>
      <c r="N232" s="2" t="s">
        <v>379</v>
      </c>
      <c r="O232" s="2" t="s">
        <v>380</v>
      </c>
      <c r="P232" s="2" t="s">
        <v>381</v>
      </c>
      <c r="Q232" s="2" t="s">
        <v>382</v>
      </c>
      <c r="R232" s="2" t="s">
        <v>383</v>
      </c>
      <c r="S232" s="2" t="s">
        <v>384</v>
      </c>
      <c r="T232" s="2" t="s">
        <v>385</v>
      </c>
      <c r="U232" s="2" t="s">
        <v>386</v>
      </c>
      <c r="V232" s="2" t="s">
        <v>387</v>
      </c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  <c r="DH232" s="4"/>
      <c r="DI232" s="4"/>
      <c r="DJ232" s="4"/>
      <c r="DK232" s="4"/>
      <c r="DL232" s="4"/>
      <c r="DM232" s="4"/>
      <c r="DN232" s="4"/>
      <c r="DO232" s="4"/>
      <c r="DP232" s="4"/>
      <c r="DQ232" s="4"/>
      <c r="DR232" s="4"/>
      <c r="DS232" s="4"/>
      <c r="DT232" s="4"/>
      <c r="DU232" s="4"/>
      <c r="DV232" s="4"/>
      <c r="DW232" s="4"/>
      <c r="DX232" s="4"/>
      <c r="DY232" s="4"/>
      <c r="DZ232" s="4"/>
      <c r="EA232" s="4"/>
      <c r="EB232" s="4"/>
      <c r="EC232" s="4"/>
      <c r="ED232" s="4"/>
      <c r="EE232" s="4"/>
      <c r="EF232" s="4"/>
      <c r="EG232" s="4"/>
      <c r="EH232" s="4"/>
      <c r="EI232" s="4"/>
      <c r="EJ232" s="4"/>
      <c r="EK232" s="4"/>
      <c r="EL232" s="4"/>
      <c r="EM232" s="4"/>
      <c r="EN232" s="4"/>
      <c r="EO232" s="4"/>
      <c r="EP232" s="4"/>
      <c r="EQ232" s="4"/>
      <c r="ER232" s="4"/>
      <c r="ES232" s="4"/>
      <c r="ET232" s="4"/>
      <c r="EU232" s="4"/>
      <c r="EV232" s="4"/>
      <c r="EW232" s="4"/>
      <c r="EX232" s="4"/>
      <c r="EY232" s="4"/>
      <c r="EZ232" s="4"/>
      <c r="FA232" s="4"/>
      <c r="FB232" s="4"/>
      <c r="FC232" s="4"/>
      <c r="FD232" s="4"/>
      <c r="FE232" s="4"/>
      <c r="FF232" s="4"/>
      <c r="FG232" s="4"/>
      <c r="FH232" s="4"/>
      <c r="FI232" s="4"/>
      <c r="FJ232" s="4"/>
      <c r="FK232" s="4"/>
      <c r="FL232" s="4"/>
      <c r="FM232" s="4"/>
      <c r="FN232" s="4"/>
      <c r="FO232" s="4"/>
      <c r="FP232" s="4"/>
      <c r="FQ232" s="4"/>
      <c r="FR232" s="4"/>
      <c r="FS232" s="4"/>
      <c r="FT232" s="4"/>
      <c r="FU232" s="4"/>
      <c r="FV232" s="4"/>
      <c r="FW232" s="4"/>
      <c r="FX232" s="4"/>
      <c r="FY232" s="4"/>
      <c r="FZ232" s="4"/>
      <c r="GA232" s="4"/>
      <c r="GB232" s="4"/>
      <c r="GC232" s="4"/>
      <c r="GD232" s="4"/>
      <c r="GE232" s="4"/>
      <c r="GF232" s="4"/>
      <c r="GG232" s="4"/>
      <c r="GH232" s="4"/>
      <c r="GI232" s="4"/>
      <c r="GJ232" s="4"/>
      <c r="GK232" s="4"/>
      <c r="GL232" s="4"/>
      <c r="GM232" s="4"/>
      <c r="GN232" s="4"/>
      <c r="GO232" s="4"/>
      <c r="GP232" s="4"/>
      <c r="GQ232" s="4"/>
      <c r="GR232" s="4"/>
      <c r="GS232" s="4"/>
      <c r="GT232" s="4"/>
      <c r="GU232" s="4"/>
      <c r="GV232" s="4"/>
      <c r="GW232" s="4"/>
      <c r="GX232" s="4"/>
      <c r="GY232" s="4"/>
      <c r="GZ232" s="4"/>
      <c r="HA232" s="4"/>
      <c r="HB232" s="4"/>
      <c r="HC232" s="4"/>
      <c r="HD232" s="4"/>
      <c r="HE232" s="4"/>
      <c r="HF232" s="4"/>
      <c r="HG232" s="4"/>
      <c r="HH232" s="4"/>
      <c r="HI232" s="4"/>
      <c r="HJ232" s="4"/>
      <c r="HK232" s="4"/>
      <c r="HL232" s="4"/>
      <c r="HM232" s="4"/>
      <c r="HN232" s="4"/>
      <c r="HO232" s="4"/>
      <c r="HP232" s="4"/>
      <c r="HQ232" s="4"/>
      <c r="HR232" s="4"/>
      <c r="HS232" s="4"/>
      <c r="HT232" s="4"/>
      <c r="HU232" s="4"/>
      <c r="HV232" s="4"/>
      <c r="HW232" s="4"/>
      <c r="HX232" s="4"/>
      <c r="HY232" s="4"/>
      <c r="HZ232" s="4"/>
      <c r="IA232" s="4"/>
      <c r="IB232" s="4"/>
      <c r="IC232" s="4"/>
      <c r="ID232" s="4"/>
      <c r="IE232" s="4"/>
      <c r="IF232" s="4"/>
      <c r="IG232" s="4"/>
      <c r="IH232" s="4"/>
      <c r="II232" s="4"/>
      <c r="IJ232" s="4"/>
      <c r="IK232" s="4"/>
      <c r="IL232" s="4"/>
      <c r="IM232" s="4"/>
      <c r="IN232" s="4"/>
      <c r="IO232" s="4"/>
      <c r="IP232" s="4"/>
      <c r="IQ232" s="4"/>
      <c r="IR232" s="4"/>
      <c r="IS232" s="4"/>
      <c r="IT232" s="4"/>
      <c r="IU232" s="4"/>
    </row>
    <row r="233" spans="1:255" s="4" customFormat="1" ht="14.25" x14ac:dyDescent="0.15">
      <c r="A233" s="2" t="s">
        <v>2292</v>
      </c>
      <c r="B233" s="1">
        <v>0.63594746680111558</v>
      </c>
      <c r="C233" s="1">
        <v>1.8161847913673406</v>
      </c>
      <c r="D233" s="1">
        <v>4.4577261786805122</v>
      </c>
      <c r="E233" s="1">
        <v>6.353809</v>
      </c>
      <c r="F233" s="1">
        <v>5.7007884999999998</v>
      </c>
      <c r="G233" s="1">
        <v>7.2147199999999998</v>
      </c>
      <c r="H233" s="1">
        <v>8.5101169999999993</v>
      </c>
      <c r="I233" s="2" t="s">
        <v>2293</v>
      </c>
      <c r="J233" s="2" t="s">
        <v>2294</v>
      </c>
      <c r="K233" s="2" t="s">
        <v>8</v>
      </c>
      <c r="L233" s="2" t="s">
        <v>253</v>
      </c>
      <c r="M233" s="2" t="s">
        <v>254</v>
      </c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W233" s="9"/>
      <c r="BX233" s="9"/>
      <c r="BY233" s="9"/>
      <c r="BZ233" s="9"/>
      <c r="CA233" s="9"/>
      <c r="CB233" s="9"/>
      <c r="CC233" s="9"/>
      <c r="CD233" s="9"/>
      <c r="CE233" s="9"/>
      <c r="CF233" s="9"/>
    </row>
    <row r="234" spans="1:255" s="4" customFormat="1" ht="14.25" x14ac:dyDescent="0.15">
      <c r="A234" s="2" t="s">
        <v>16</v>
      </c>
      <c r="B234" s="1">
        <v>2.5916232397632819</v>
      </c>
      <c r="C234" s="1">
        <v>1.3300025391279477</v>
      </c>
      <c r="D234" s="1">
        <v>0.88152842787216479</v>
      </c>
      <c r="E234" s="1">
        <v>10.888786</v>
      </c>
      <c r="F234" s="1">
        <v>12.262642</v>
      </c>
      <c r="G234" s="1">
        <v>11.300215</v>
      </c>
      <c r="H234" s="1">
        <v>10.706865000000001</v>
      </c>
      <c r="I234" s="2" t="s">
        <v>17</v>
      </c>
      <c r="J234" s="2" t="s">
        <v>18</v>
      </c>
      <c r="K234" s="2" t="s">
        <v>19</v>
      </c>
      <c r="L234" s="2" t="s">
        <v>20</v>
      </c>
      <c r="M234" s="2" t="s">
        <v>21</v>
      </c>
      <c r="N234" s="2" t="s">
        <v>22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W234" s="5"/>
      <c r="BX234" s="5"/>
      <c r="BY234" s="5"/>
      <c r="BZ234" s="5"/>
      <c r="CA234" s="5"/>
      <c r="CB234" s="5"/>
      <c r="CC234" s="5"/>
      <c r="CD234" s="5"/>
      <c r="CE234" s="5"/>
      <c r="CF234" s="5"/>
    </row>
    <row r="235" spans="1:255" s="4" customFormat="1" ht="14.25" x14ac:dyDescent="0.15">
      <c r="A235" s="2" t="s">
        <v>3197</v>
      </c>
      <c r="B235" s="1">
        <v>0.11830943203598285</v>
      </c>
      <c r="C235" s="1">
        <v>0.61051726529370132</v>
      </c>
      <c r="D235" s="1">
        <v>0.10066313225792667</v>
      </c>
      <c r="E235" s="1">
        <v>9.0960959999999993</v>
      </c>
      <c r="F235" s="1">
        <v>6.0167330000000003</v>
      </c>
      <c r="G235" s="1">
        <v>8.3841999999999999</v>
      </c>
      <c r="H235" s="1">
        <v>5.7837033</v>
      </c>
      <c r="I235" s="2" t="s">
        <v>3198</v>
      </c>
      <c r="J235" s="2" t="s">
        <v>3199</v>
      </c>
      <c r="K235" s="2" t="s">
        <v>3200</v>
      </c>
      <c r="L235" s="2" t="s">
        <v>3201</v>
      </c>
      <c r="M235" s="2" t="s">
        <v>55</v>
      </c>
      <c r="N235" s="2" t="s">
        <v>163</v>
      </c>
      <c r="O235" s="2" t="s">
        <v>1147</v>
      </c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</row>
    <row r="236" spans="1:255" s="4" customFormat="1" ht="14.25" x14ac:dyDescent="0.15">
      <c r="A236" s="2" t="s">
        <v>3648</v>
      </c>
      <c r="B236" s="1">
        <v>0.87572615149485855</v>
      </c>
      <c r="C236" s="1">
        <v>0.58939592866878499</v>
      </c>
      <c r="D236" s="1">
        <v>0.49943460783807131</v>
      </c>
      <c r="E236" s="1">
        <v>8.0201039999999999</v>
      </c>
      <c r="F236" s="1">
        <v>7.8286556999999997</v>
      </c>
      <c r="G236" s="1">
        <v>7.2574129999999997</v>
      </c>
      <c r="H236" s="1">
        <v>7.0184717000000001</v>
      </c>
      <c r="I236" s="2" t="s">
        <v>3649</v>
      </c>
      <c r="J236" s="2" t="s">
        <v>3650</v>
      </c>
      <c r="K236" s="2" t="s">
        <v>578</v>
      </c>
      <c r="L236" s="2" t="s">
        <v>196</v>
      </c>
      <c r="M236" s="2" t="s">
        <v>60</v>
      </c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</row>
    <row r="237" spans="1:255" s="4" customFormat="1" ht="14.25" x14ac:dyDescent="0.15">
      <c r="A237" s="2" t="s">
        <v>2712</v>
      </c>
      <c r="B237" s="1">
        <v>0.56913547004522458</v>
      </c>
      <c r="C237" s="1">
        <v>0.62785442579022255</v>
      </c>
      <c r="D237" s="1">
        <v>0.19068086760981209</v>
      </c>
      <c r="E237" s="1">
        <v>11.061842</v>
      </c>
      <c r="F237" s="1">
        <v>10.248685999999999</v>
      </c>
      <c r="G237" s="1">
        <v>10.390344000000001</v>
      </c>
      <c r="H237" s="1">
        <v>8.6710740000000008</v>
      </c>
      <c r="I237" s="2" t="s">
        <v>2713</v>
      </c>
      <c r="J237" s="2" t="s">
        <v>2714</v>
      </c>
      <c r="K237" s="2" t="s">
        <v>1501</v>
      </c>
      <c r="L237" s="2" t="s">
        <v>44</v>
      </c>
      <c r="M237" s="2" t="s">
        <v>155</v>
      </c>
      <c r="N237" s="2" t="s">
        <v>1500</v>
      </c>
      <c r="O237" s="2" t="s">
        <v>1502</v>
      </c>
      <c r="P237" s="2" t="s">
        <v>1819</v>
      </c>
      <c r="Q237" s="2" t="s">
        <v>670</v>
      </c>
      <c r="R237" s="2" t="s">
        <v>711</v>
      </c>
      <c r="S237" s="2" t="s">
        <v>1503</v>
      </c>
      <c r="T237" s="2" t="s">
        <v>1820</v>
      </c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</row>
    <row r="238" spans="1:255" s="4" customFormat="1" ht="14.25" x14ac:dyDescent="0.15">
      <c r="A238" s="2" t="s">
        <v>1532</v>
      </c>
      <c r="B238" s="1">
        <v>0.37283184590634355</v>
      </c>
      <c r="C238" s="1">
        <v>0.84432328099337617</v>
      </c>
      <c r="D238" s="1">
        <v>0.85533352915512295</v>
      </c>
      <c r="E238" s="1">
        <v>7.4509970000000001</v>
      </c>
      <c r="F238" s="1">
        <v>6.0275939999999997</v>
      </c>
      <c r="G238" s="1">
        <v>7.2068643999999997</v>
      </c>
      <c r="H238" s="1">
        <v>7.2255560000000001</v>
      </c>
      <c r="I238" s="2" t="s">
        <v>1533</v>
      </c>
      <c r="J238" s="2" t="s">
        <v>1534</v>
      </c>
      <c r="K238" s="2" t="s">
        <v>53</v>
      </c>
      <c r="L238" s="2" t="s">
        <v>163</v>
      </c>
      <c r="M238" s="2" t="s">
        <v>55</v>
      </c>
      <c r="N238" s="2" t="s">
        <v>560</v>
      </c>
      <c r="O238" s="2" t="s">
        <v>228</v>
      </c>
      <c r="P238" s="2" t="s">
        <v>1264</v>
      </c>
      <c r="Q238" s="2" t="s">
        <v>511</v>
      </c>
      <c r="R238" s="2" t="s">
        <v>512</v>
      </c>
      <c r="S238" s="2" t="s">
        <v>286</v>
      </c>
      <c r="T238" s="2" t="s">
        <v>229</v>
      </c>
      <c r="U238" s="2" t="s">
        <v>230</v>
      </c>
      <c r="V238" s="2" t="s">
        <v>513</v>
      </c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</row>
    <row r="239" spans="1:255" s="4" customFormat="1" ht="14.25" x14ac:dyDescent="0.15">
      <c r="A239" s="2" t="s">
        <v>3278</v>
      </c>
      <c r="B239" s="1">
        <v>1.0635481132221789</v>
      </c>
      <c r="C239" s="1">
        <v>0.26072170556123481</v>
      </c>
      <c r="D239" s="1">
        <v>0.24876353006111415</v>
      </c>
      <c r="E239" s="1">
        <v>7.5661873999999996</v>
      </c>
      <c r="F239" s="1">
        <v>7.6550726999999998</v>
      </c>
      <c r="G239" s="1">
        <v>5.6267699999999996</v>
      </c>
      <c r="H239" s="1">
        <v>5.5590343000000004</v>
      </c>
      <c r="I239" s="2" t="s">
        <v>3279</v>
      </c>
      <c r="J239" s="2" t="s">
        <v>3280</v>
      </c>
      <c r="K239" s="2" t="s">
        <v>3281</v>
      </c>
      <c r="L239" s="2" t="s">
        <v>3282</v>
      </c>
      <c r="M239" s="2" t="s">
        <v>3283</v>
      </c>
      <c r="N239" s="2" t="s">
        <v>3284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</row>
    <row r="240" spans="1:255" s="5" customFormat="1" ht="14.25" x14ac:dyDescent="0.15">
      <c r="A240" s="2" t="s">
        <v>3021</v>
      </c>
      <c r="B240" s="1">
        <v>0.83963045383838797</v>
      </c>
      <c r="C240" s="1">
        <v>0.80930981660558265</v>
      </c>
      <c r="D240" s="1">
        <v>0.37582892224303438</v>
      </c>
      <c r="E240" s="1">
        <v>7.6086679999999998</v>
      </c>
      <c r="F240" s="1">
        <v>7.3564943999999999</v>
      </c>
      <c r="G240" s="1">
        <v>7.3034319999999999</v>
      </c>
      <c r="H240" s="1">
        <v>6.1968160000000001</v>
      </c>
      <c r="I240" s="2" t="s">
        <v>3022</v>
      </c>
      <c r="J240" s="2" t="s">
        <v>3023</v>
      </c>
      <c r="K240" s="2" t="s">
        <v>5</v>
      </c>
      <c r="L240" s="2" t="s">
        <v>3024</v>
      </c>
      <c r="M240" s="2" t="s">
        <v>3025</v>
      </c>
      <c r="N240" s="2" t="s">
        <v>89</v>
      </c>
      <c r="O240" s="2" t="s">
        <v>394</v>
      </c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  <c r="DH240" s="4"/>
      <c r="DI240" s="4"/>
      <c r="DJ240" s="4"/>
      <c r="DK240" s="4"/>
      <c r="DL240" s="4"/>
      <c r="DM240" s="4"/>
      <c r="DN240" s="4"/>
      <c r="DO240" s="4"/>
      <c r="DP240" s="4"/>
      <c r="DQ240" s="4"/>
      <c r="DR240" s="4"/>
      <c r="DS240" s="4"/>
      <c r="DT240" s="4"/>
      <c r="DU240" s="4"/>
      <c r="DV240" s="4"/>
      <c r="DW240" s="4"/>
      <c r="DX240" s="4"/>
      <c r="DY240" s="4"/>
      <c r="DZ240" s="4"/>
      <c r="EA240" s="4"/>
      <c r="EB240" s="4"/>
      <c r="EC240" s="4"/>
      <c r="ED240" s="4"/>
      <c r="EE240" s="4"/>
      <c r="EF240" s="4"/>
      <c r="EG240" s="4"/>
      <c r="EH240" s="4"/>
      <c r="EI240" s="4"/>
      <c r="EJ240" s="4"/>
      <c r="EK240" s="4"/>
      <c r="EL240" s="4"/>
      <c r="EM240" s="4"/>
      <c r="EN240" s="4"/>
      <c r="EO240" s="4"/>
      <c r="EP240" s="4"/>
      <c r="EQ240" s="4"/>
      <c r="ER240" s="4"/>
      <c r="ES240" s="4"/>
      <c r="ET240" s="4"/>
      <c r="EU240" s="4"/>
      <c r="EV240" s="4"/>
      <c r="EW240" s="4"/>
      <c r="EX240" s="4"/>
      <c r="EY240" s="4"/>
      <c r="EZ240" s="4"/>
      <c r="FA240" s="4"/>
      <c r="FB240" s="4"/>
      <c r="FC240" s="4"/>
      <c r="FD240" s="4"/>
      <c r="FE240" s="4"/>
      <c r="FF240" s="4"/>
      <c r="FG240" s="4"/>
      <c r="FH240" s="4"/>
      <c r="FI240" s="4"/>
      <c r="FJ240" s="4"/>
      <c r="FK240" s="4"/>
      <c r="FL240" s="4"/>
      <c r="FM240" s="4"/>
      <c r="FN240" s="4"/>
      <c r="FO240" s="4"/>
      <c r="FP240" s="4"/>
      <c r="FQ240" s="4"/>
      <c r="FR240" s="4"/>
      <c r="FS240" s="4"/>
      <c r="FT240" s="4"/>
      <c r="FU240" s="4"/>
      <c r="FV240" s="4"/>
      <c r="FW240" s="4"/>
      <c r="FX240" s="4"/>
      <c r="FY240" s="4"/>
      <c r="FZ240" s="4"/>
      <c r="GA240" s="4"/>
      <c r="GB240" s="4"/>
      <c r="GC240" s="4"/>
      <c r="GD240" s="4"/>
      <c r="GE240" s="4"/>
      <c r="GF240" s="4"/>
      <c r="GG240" s="4"/>
      <c r="GH240" s="4"/>
      <c r="GI240" s="4"/>
      <c r="GJ240" s="4"/>
      <c r="GK240" s="4"/>
      <c r="GL240" s="4"/>
      <c r="GM240" s="4"/>
      <c r="GN240" s="4"/>
      <c r="GO240" s="4"/>
      <c r="GP240" s="4"/>
      <c r="GQ240" s="4"/>
      <c r="GR240" s="4"/>
      <c r="GS240" s="4"/>
      <c r="GT240" s="4"/>
      <c r="GU240" s="4"/>
      <c r="GV240" s="4"/>
      <c r="GW240" s="4"/>
      <c r="GX240" s="4"/>
      <c r="GY240" s="4"/>
      <c r="GZ240" s="4"/>
      <c r="HA240" s="4"/>
      <c r="HB240" s="4"/>
      <c r="HC240" s="4"/>
      <c r="HD240" s="4"/>
      <c r="HE240" s="4"/>
      <c r="HF240" s="4"/>
      <c r="HG240" s="4"/>
      <c r="HH240" s="4"/>
      <c r="HI240" s="4"/>
      <c r="HJ240" s="4"/>
      <c r="HK240" s="4"/>
      <c r="HL240" s="4"/>
      <c r="HM240" s="4"/>
      <c r="HN240" s="4"/>
      <c r="HO240" s="4"/>
      <c r="HP240" s="4"/>
      <c r="HQ240" s="4"/>
      <c r="HR240" s="4"/>
      <c r="HS240" s="4"/>
      <c r="HT240" s="4"/>
      <c r="HU240" s="4"/>
      <c r="HV240" s="4"/>
      <c r="HW240" s="4"/>
      <c r="HX240" s="4"/>
      <c r="HY240" s="4"/>
      <c r="HZ240" s="4"/>
      <c r="IA240" s="4"/>
      <c r="IB240" s="4"/>
      <c r="IC240" s="4"/>
      <c r="ID240" s="4"/>
      <c r="IE240" s="4"/>
      <c r="IF240" s="4"/>
      <c r="IG240" s="4"/>
      <c r="IH240" s="4"/>
      <c r="II240" s="4"/>
      <c r="IJ240" s="4"/>
      <c r="IK240" s="4"/>
      <c r="IL240" s="4"/>
      <c r="IM240" s="4"/>
      <c r="IN240" s="4"/>
      <c r="IO240" s="4"/>
      <c r="IP240" s="4"/>
      <c r="IQ240" s="4"/>
      <c r="IR240" s="4"/>
      <c r="IS240" s="4"/>
      <c r="IT240" s="4"/>
      <c r="IU240" s="4"/>
    </row>
    <row r="241" spans="1:255" s="4" customFormat="1" ht="14.25" x14ac:dyDescent="0.15">
      <c r="A241" s="2" t="s">
        <v>3313</v>
      </c>
      <c r="B241" s="1">
        <v>2.0234623423805655</v>
      </c>
      <c r="C241" s="1">
        <v>1.98153438198115</v>
      </c>
      <c r="D241" s="1">
        <v>2.3170946862431254</v>
      </c>
      <c r="E241" s="1">
        <v>8.5939809999999994</v>
      </c>
      <c r="F241" s="1">
        <v>9.6108069999999994</v>
      </c>
      <c r="G241" s="1">
        <v>9.5805989999999994</v>
      </c>
      <c r="H241" s="1">
        <v>9.806298</v>
      </c>
      <c r="I241" s="2" t="s">
        <v>3314</v>
      </c>
      <c r="J241" s="2" t="s">
        <v>3315</v>
      </c>
      <c r="K241" s="2" t="s">
        <v>3316</v>
      </c>
      <c r="L241" s="2" t="s">
        <v>789</v>
      </c>
      <c r="M241" s="2" t="s">
        <v>3317</v>
      </c>
      <c r="N241" s="2" t="s">
        <v>300</v>
      </c>
      <c r="O241" s="2" t="s">
        <v>3318</v>
      </c>
      <c r="P241" s="2" t="s">
        <v>461</v>
      </c>
      <c r="Q241" s="2" t="s">
        <v>3319</v>
      </c>
      <c r="R241" s="2" t="s">
        <v>219</v>
      </c>
      <c r="S241" s="2" t="s">
        <v>3320</v>
      </c>
      <c r="T241" s="2" t="s">
        <v>3321</v>
      </c>
      <c r="U241" s="2" t="s">
        <v>210</v>
      </c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CG241" s="5"/>
      <c r="CH241" s="5"/>
      <c r="CI241" s="5"/>
      <c r="CJ241" s="5"/>
      <c r="CK241" s="5"/>
      <c r="CL241" s="5"/>
      <c r="CM241" s="5"/>
      <c r="CN241" s="5"/>
      <c r="CO241" s="5"/>
      <c r="CP241" s="5"/>
      <c r="CQ241" s="5"/>
      <c r="CR241" s="5"/>
      <c r="CS241" s="5"/>
      <c r="CT241" s="5"/>
      <c r="CU241" s="5"/>
      <c r="CV241" s="5"/>
      <c r="CW241" s="5"/>
      <c r="CX241" s="5"/>
      <c r="CY241" s="5"/>
      <c r="CZ241" s="5"/>
      <c r="DA241" s="5"/>
      <c r="DB241" s="5"/>
      <c r="DC241" s="5"/>
      <c r="DD241" s="5"/>
      <c r="DE241" s="5"/>
      <c r="DF241" s="5"/>
      <c r="DG241" s="5"/>
      <c r="DH241" s="5"/>
      <c r="DI241" s="5"/>
      <c r="DJ241" s="5"/>
      <c r="DK241" s="5"/>
      <c r="DL241" s="5"/>
      <c r="DM241" s="5"/>
      <c r="DN241" s="5"/>
      <c r="DO241" s="5"/>
      <c r="DP241" s="5"/>
      <c r="DQ241" s="5"/>
      <c r="DR241" s="5"/>
      <c r="DS241" s="5"/>
      <c r="DT241" s="5"/>
      <c r="DU241" s="5"/>
      <c r="DV241" s="5"/>
      <c r="DW241" s="5"/>
      <c r="DX241" s="5"/>
      <c r="DY241" s="5"/>
      <c r="DZ241" s="5"/>
      <c r="EA241" s="5"/>
      <c r="EB241" s="5"/>
      <c r="EC241" s="5"/>
      <c r="ED241" s="5"/>
      <c r="EE241" s="5"/>
      <c r="EF241" s="5"/>
      <c r="EG241" s="5"/>
      <c r="EH241" s="5"/>
      <c r="EI241" s="5"/>
      <c r="EJ241" s="5"/>
      <c r="EK241" s="5"/>
      <c r="EL241" s="5"/>
      <c r="EM241" s="5"/>
      <c r="EN241" s="5"/>
      <c r="EO241" s="5"/>
      <c r="EP241" s="5"/>
      <c r="EQ241" s="5"/>
      <c r="ER241" s="5"/>
      <c r="ES241" s="5"/>
      <c r="ET241" s="5"/>
      <c r="EU241" s="5"/>
      <c r="EV241" s="5"/>
      <c r="EW241" s="5"/>
      <c r="EX241" s="5"/>
      <c r="EY241" s="5"/>
      <c r="EZ241" s="5"/>
      <c r="FA241" s="5"/>
      <c r="FB241" s="5"/>
      <c r="FC241" s="5"/>
      <c r="FD241" s="5"/>
      <c r="FE241" s="5"/>
      <c r="FF241" s="5"/>
      <c r="FG241" s="5"/>
      <c r="FH241" s="5"/>
      <c r="FI241" s="5"/>
      <c r="FJ241" s="5"/>
      <c r="FK241" s="5"/>
      <c r="FL241" s="5"/>
      <c r="FM241" s="5"/>
      <c r="FN241" s="5"/>
      <c r="FO241" s="5"/>
      <c r="FP241" s="5"/>
      <c r="FQ241" s="5"/>
      <c r="FR241" s="5"/>
      <c r="FS241" s="5"/>
      <c r="FT241" s="5"/>
      <c r="FU241" s="5"/>
      <c r="FV241" s="5"/>
      <c r="FW241" s="5"/>
      <c r="FX241" s="5"/>
      <c r="FY241" s="5"/>
      <c r="FZ241" s="5"/>
      <c r="GA241" s="5"/>
      <c r="GB241" s="5"/>
      <c r="GC241" s="5"/>
      <c r="GD241" s="5"/>
      <c r="GE241" s="5"/>
      <c r="GF241" s="5"/>
      <c r="GG241" s="5"/>
      <c r="GH241" s="5"/>
      <c r="GI241" s="5"/>
      <c r="GJ241" s="5"/>
      <c r="GK241" s="5"/>
      <c r="GL241" s="5"/>
      <c r="GM241" s="5"/>
      <c r="GN241" s="5"/>
      <c r="GO241" s="5"/>
      <c r="GP241" s="5"/>
      <c r="GQ241" s="5"/>
      <c r="GR241" s="5"/>
      <c r="GS241" s="5"/>
      <c r="GT241" s="5"/>
      <c r="GU241" s="5"/>
      <c r="GV241" s="5"/>
      <c r="GW241" s="5"/>
      <c r="GX241" s="5"/>
      <c r="GY241" s="5"/>
      <c r="GZ241" s="5"/>
      <c r="HA241" s="5"/>
      <c r="HB241" s="5"/>
      <c r="HC241" s="5"/>
      <c r="HD241" s="5"/>
      <c r="HE241" s="5"/>
      <c r="HF241" s="5"/>
      <c r="HG241" s="5"/>
      <c r="HH241" s="5"/>
      <c r="HI241" s="5"/>
      <c r="HJ241" s="5"/>
      <c r="HK241" s="5"/>
      <c r="HL241" s="5"/>
      <c r="HM241" s="5"/>
      <c r="HN241" s="5"/>
      <c r="HO241" s="5"/>
      <c r="HP241" s="5"/>
      <c r="HQ241" s="5"/>
      <c r="HR241" s="5"/>
      <c r="HS241" s="5"/>
      <c r="HT241" s="5"/>
      <c r="HU241" s="5"/>
      <c r="HV241" s="5"/>
      <c r="HW241" s="5"/>
      <c r="HX241" s="5"/>
      <c r="HY241" s="5"/>
      <c r="HZ241" s="5"/>
      <c r="IA241" s="5"/>
      <c r="IB241" s="5"/>
      <c r="IC241" s="5"/>
      <c r="ID241" s="5"/>
      <c r="IE241" s="5"/>
      <c r="IF241" s="5"/>
      <c r="IG241" s="5"/>
      <c r="IH241" s="5"/>
      <c r="II241" s="5"/>
      <c r="IJ241" s="5"/>
      <c r="IK241" s="5"/>
      <c r="IL241" s="5"/>
      <c r="IM241" s="5"/>
      <c r="IN241" s="5"/>
      <c r="IO241" s="5"/>
      <c r="IP241" s="5"/>
      <c r="IQ241" s="5"/>
      <c r="IR241" s="5"/>
      <c r="IS241" s="5"/>
      <c r="IT241" s="5"/>
      <c r="IU241" s="5"/>
    </row>
    <row r="242" spans="1:255" s="4" customFormat="1" ht="14.25" x14ac:dyDescent="0.15">
      <c r="A242" s="2" t="s">
        <v>1246</v>
      </c>
      <c r="B242" s="1">
        <v>3.3567800294440202</v>
      </c>
      <c r="C242" s="1">
        <v>1.258485854010323</v>
      </c>
      <c r="D242" s="1">
        <v>0.67968538190342798</v>
      </c>
      <c r="E242" s="1">
        <v>12.563713999999999</v>
      </c>
      <c r="F242" s="1">
        <v>14.310791999999999</v>
      </c>
      <c r="G242" s="1">
        <v>12.895403</v>
      </c>
      <c r="H242" s="1">
        <v>12.006653</v>
      </c>
      <c r="I242" s="2" t="s">
        <v>1247</v>
      </c>
      <c r="J242" s="2" t="s">
        <v>1248</v>
      </c>
      <c r="K242" s="2" t="s">
        <v>1249</v>
      </c>
      <c r="L242" s="2" t="s">
        <v>300</v>
      </c>
      <c r="M242" s="2" t="s">
        <v>1250</v>
      </c>
      <c r="N242" s="2" t="s">
        <v>1251</v>
      </c>
      <c r="O242" s="2" t="s">
        <v>89</v>
      </c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</row>
    <row r="243" spans="1:255" s="4" customFormat="1" ht="14.25" x14ac:dyDescent="0.15">
      <c r="A243" s="2" t="s">
        <v>3754</v>
      </c>
      <c r="B243" s="1">
        <v>0.87451134172375478</v>
      </c>
      <c r="C243" s="1">
        <v>1.027966321958965</v>
      </c>
      <c r="D243" s="1">
        <v>0.3897699032923968</v>
      </c>
      <c r="E243" s="1">
        <v>7.9805149999999996</v>
      </c>
      <c r="F243" s="1">
        <v>7.787064</v>
      </c>
      <c r="G243" s="1">
        <v>8.020308</v>
      </c>
      <c r="H243" s="1">
        <v>6.6212096000000003</v>
      </c>
      <c r="I243" s="2" t="s">
        <v>3755</v>
      </c>
      <c r="J243" s="2" t="s">
        <v>3756</v>
      </c>
      <c r="K243" s="2" t="s">
        <v>3757</v>
      </c>
      <c r="L243" s="2" t="s">
        <v>5</v>
      </c>
      <c r="M243" s="2" t="s">
        <v>8</v>
      </c>
      <c r="N243" s="2" t="s">
        <v>3758</v>
      </c>
      <c r="O243" s="2" t="s">
        <v>3759</v>
      </c>
      <c r="P243" s="2" t="s">
        <v>3760</v>
      </c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</row>
    <row r="244" spans="1:255" s="4" customFormat="1" ht="14.25" x14ac:dyDescent="0.15">
      <c r="A244" s="2" t="s">
        <v>1876</v>
      </c>
      <c r="B244" s="1">
        <v>0.72861267619122838</v>
      </c>
      <c r="C244" s="1">
        <v>0.42813820927993784</v>
      </c>
      <c r="D244" s="1">
        <v>0.5823910136919217</v>
      </c>
      <c r="E244" s="1">
        <v>8.7431619999999999</v>
      </c>
      <c r="F244" s="1">
        <v>8.2863860000000003</v>
      </c>
      <c r="G244" s="1">
        <v>7.5193104999999996</v>
      </c>
      <c r="H244" s="1">
        <v>7.963222</v>
      </c>
      <c r="I244" s="2" t="s">
        <v>1877</v>
      </c>
      <c r="J244" s="2" t="s">
        <v>1878</v>
      </c>
      <c r="K244" s="2" t="s">
        <v>125</v>
      </c>
      <c r="L244" s="2" t="s">
        <v>1879</v>
      </c>
      <c r="M244" s="2" t="s">
        <v>1880</v>
      </c>
      <c r="N244" s="2" t="s">
        <v>1881</v>
      </c>
      <c r="O244" s="2" t="s">
        <v>336</v>
      </c>
      <c r="P244" s="2" t="s">
        <v>1882</v>
      </c>
      <c r="Q244" s="2" t="s">
        <v>524</v>
      </c>
      <c r="R244" s="2" t="s">
        <v>1883</v>
      </c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</row>
    <row r="245" spans="1:255" s="4" customFormat="1" ht="14.25" x14ac:dyDescent="0.15">
      <c r="A245" s="2" t="s">
        <v>3606</v>
      </c>
      <c r="B245" s="1">
        <v>7.7000247586887331E-3</v>
      </c>
      <c r="C245" s="1">
        <v>1.2871408103006224E-2</v>
      </c>
      <c r="D245" s="1">
        <v>1.0137440801889335E-2</v>
      </c>
      <c r="E245" s="1">
        <v>8.3527679999999993</v>
      </c>
      <c r="F245" s="1">
        <v>1.3318468000000001</v>
      </c>
      <c r="G245" s="1">
        <v>2.0730816999999999</v>
      </c>
      <c r="H245" s="1">
        <v>1.7286052999999999</v>
      </c>
      <c r="I245" s="2" t="s">
        <v>3607</v>
      </c>
      <c r="J245" s="2" t="s">
        <v>3608</v>
      </c>
      <c r="K245" s="2" t="s">
        <v>3609</v>
      </c>
      <c r="L245" s="2" t="s">
        <v>8</v>
      </c>
      <c r="M245" s="2" t="s">
        <v>3610</v>
      </c>
      <c r="N245" s="2" t="s">
        <v>89</v>
      </c>
      <c r="O245" s="2" t="s">
        <v>1957</v>
      </c>
      <c r="P245" s="2" t="s">
        <v>304</v>
      </c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</row>
    <row r="246" spans="1:255" s="4" customFormat="1" ht="14.25" x14ac:dyDescent="0.15">
      <c r="A246" s="2" t="s">
        <v>3372</v>
      </c>
      <c r="B246" s="1">
        <v>1.5361695948436465</v>
      </c>
      <c r="C246" s="1">
        <v>2.1469706960171275</v>
      </c>
      <c r="D246" s="1">
        <v>3.0205081933586144</v>
      </c>
      <c r="E246" s="1">
        <v>6.1927199999999996</v>
      </c>
      <c r="F246" s="1">
        <v>6.8120574999999999</v>
      </c>
      <c r="G246" s="1">
        <v>7.2950225</v>
      </c>
      <c r="H246" s="1">
        <v>7.7875113000000002</v>
      </c>
      <c r="I246" s="2" t="s">
        <v>2225</v>
      </c>
      <c r="J246" s="2" t="s">
        <v>3373</v>
      </c>
      <c r="K246" s="2" t="s">
        <v>1090</v>
      </c>
      <c r="L246" s="2" t="s">
        <v>196</v>
      </c>
      <c r="M246" s="2" t="s">
        <v>94</v>
      </c>
      <c r="N246" s="2" t="s">
        <v>250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CG246" s="5"/>
      <c r="CH246" s="5"/>
      <c r="CI246" s="5"/>
      <c r="CJ246" s="5"/>
      <c r="CK246" s="5"/>
      <c r="CL246" s="5"/>
      <c r="CM246" s="5"/>
      <c r="CN246" s="5"/>
      <c r="CO246" s="5"/>
      <c r="CP246" s="5"/>
      <c r="CQ246" s="5"/>
      <c r="CR246" s="5"/>
      <c r="CS246" s="5"/>
      <c r="CT246" s="5"/>
      <c r="CU246" s="5"/>
      <c r="CV246" s="5"/>
      <c r="CW246" s="5"/>
      <c r="CX246" s="5"/>
      <c r="CY246" s="5"/>
      <c r="CZ246" s="5"/>
      <c r="DA246" s="5"/>
      <c r="DB246" s="5"/>
      <c r="DC246" s="5"/>
      <c r="DD246" s="5"/>
      <c r="DE246" s="5"/>
      <c r="DF246" s="5"/>
      <c r="DG246" s="5"/>
      <c r="DH246" s="5"/>
      <c r="DI246" s="5"/>
      <c r="DJ246" s="5"/>
      <c r="DK246" s="5"/>
      <c r="DL246" s="5"/>
      <c r="DM246" s="5"/>
      <c r="DN246" s="5"/>
      <c r="DO246" s="5"/>
      <c r="DP246" s="5"/>
      <c r="DQ246" s="5"/>
      <c r="DR246" s="5"/>
      <c r="DS246" s="5"/>
      <c r="DT246" s="5"/>
      <c r="DU246" s="5"/>
      <c r="DV246" s="5"/>
      <c r="DW246" s="5"/>
      <c r="DX246" s="5"/>
      <c r="DY246" s="5"/>
      <c r="DZ246" s="5"/>
      <c r="EA246" s="5"/>
      <c r="EB246" s="5"/>
      <c r="EC246" s="5"/>
      <c r="ED246" s="5"/>
      <c r="EE246" s="5"/>
      <c r="EF246" s="5"/>
      <c r="EG246" s="5"/>
      <c r="EH246" s="5"/>
      <c r="EI246" s="5"/>
      <c r="EJ246" s="5"/>
      <c r="EK246" s="5"/>
      <c r="EL246" s="5"/>
      <c r="EM246" s="5"/>
      <c r="EN246" s="5"/>
      <c r="EO246" s="5"/>
      <c r="EP246" s="5"/>
      <c r="EQ246" s="5"/>
      <c r="ER246" s="5"/>
      <c r="ES246" s="5"/>
      <c r="ET246" s="5"/>
      <c r="EU246" s="5"/>
      <c r="EV246" s="5"/>
      <c r="EW246" s="5"/>
      <c r="EX246" s="5"/>
      <c r="EY246" s="5"/>
      <c r="EZ246" s="5"/>
      <c r="FA246" s="5"/>
      <c r="FB246" s="5"/>
      <c r="FC246" s="5"/>
      <c r="FD246" s="5"/>
      <c r="FE246" s="5"/>
      <c r="FF246" s="5"/>
      <c r="FG246" s="5"/>
      <c r="FH246" s="5"/>
      <c r="FI246" s="5"/>
      <c r="FJ246" s="5"/>
      <c r="FK246" s="5"/>
      <c r="FL246" s="5"/>
      <c r="FM246" s="5"/>
      <c r="FN246" s="5"/>
      <c r="FO246" s="5"/>
      <c r="FP246" s="5"/>
      <c r="FQ246" s="5"/>
      <c r="FR246" s="5"/>
      <c r="FS246" s="5"/>
      <c r="FT246" s="5"/>
      <c r="FU246" s="5"/>
      <c r="FV246" s="5"/>
      <c r="FW246" s="5"/>
      <c r="FX246" s="5"/>
      <c r="FY246" s="5"/>
      <c r="FZ246" s="5"/>
      <c r="GA246" s="5"/>
      <c r="GB246" s="5"/>
      <c r="GC246" s="5"/>
      <c r="GD246" s="5"/>
      <c r="GE246" s="5"/>
      <c r="GF246" s="5"/>
      <c r="GG246" s="5"/>
      <c r="GH246" s="5"/>
      <c r="GI246" s="5"/>
      <c r="GJ246" s="5"/>
      <c r="GK246" s="5"/>
      <c r="GL246" s="5"/>
      <c r="GM246" s="5"/>
      <c r="GN246" s="5"/>
      <c r="GO246" s="5"/>
      <c r="GP246" s="5"/>
      <c r="GQ246" s="5"/>
      <c r="GR246" s="5"/>
      <c r="GS246" s="5"/>
      <c r="GT246" s="5"/>
      <c r="GU246" s="5"/>
      <c r="GV246" s="5"/>
      <c r="GW246" s="5"/>
      <c r="GX246" s="5"/>
      <c r="GY246" s="5"/>
      <c r="GZ246" s="5"/>
      <c r="HA246" s="5"/>
      <c r="HB246" s="5"/>
      <c r="HC246" s="5"/>
      <c r="HD246" s="5"/>
      <c r="HE246" s="5"/>
      <c r="HF246" s="5"/>
      <c r="HG246" s="5"/>
      <c r="HH246" s="5"/>
      <c r="HI246" s="5"/>
      <c r="HJ246" s="5"/>
      <c r="HK246" s="5"/>
      <c r="HL246" s="5"/>
      <c r="HM246" s="5"/>
      <c r="HN246" s="5"/>
      <c r="HO246" s="5"/>
      <c r="HP246" s="5"/>
      <c r="HQ246" s="5"/>
      <c r="HR246" s="5"/>
      <c r="HS246" s="5"/>
      <c r="HT246" s="5"/>
      <c r="HU246" s="5"/>
      <c r="HV246" s="5"/>
      <c r="HW246" s="5"/>
      <c r="HX246" s="5"/>
      <c r="HY246" s="5"/>
      <c r="HZ246" s="5"/>
      <c r="IA246" s="5"/>
      <c r="IB246" s="5"/>
      <c r="IC246" s="5"/>
      <c r="ID246" s="5"/>
      <c r="IE246" s="5"/>
      <c r="IF246" s="5"/>
      <c r="IG246" s="5"/>
      <c r="IH246" s="5"/>
      <c r="II246" s="5"/>
      <c r="IJ246" s="5"/>
      <c r="IK246" s="5"/>
      <c r="IL246" s="5"/>
      <c r="IM246" s="5"/>
      <c r="IN246" s="5"/>
      <c r="IO246" s="5"/>
      <c r="IP246" s="5"/>
      <c r="IQ246" s="5"/>
      <c r="IR246" s="5"/>
      <c r="IS246" s="5"/>
      <c r="IT246" s="5"/>
      <c r="IU246" s="5"/>
    </row>
    <row r="247" spans="1:255" s="4" customFormat="1" ht="14.25" x14ac:dyDescent="0.15">
      <c r="A247" s="2" t="s">
        <v>1578</v>
      </c>
      <c r="B247" s="1">
        <v>0.47405554025198421</v>
      </c>
      <c r="C247" s="1">
        <v>0.40693585314803604</v>
      </c>
      <c r="D247" s="1">
        <v>0.45081924216478464</v>
      </c>
      <c r="E247" s="1">
        <v>7.0596160000000001</v>
      </c>
      <c r="F247" s="1">
        <v>5.9827440000000003</v>
      </c>
      <c r="G247" s="1">
        <v>5.7624893000000004</v>
      </c>
      <c r="H247" s="1">
        <v>5.9102370000000004</v>
      </c>
      <c r="I247" s="2" t="s">
        <v>1579</v>
      </c>
      <c r="J247" s="2" t="s">
        <v>1580</v>
      </c>
      <c r="K247" s="2" t="s">
        <v>227</v>
      </c>
      <c r="L247" s="2" t="s">
        <v>5</v>
      </c>
      <c r="M247" s="2" t="s">
        <v>1581</v>
      </c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</row>
    <row r="248" spans="1:255" s="4" customFormat="1" ht="14.25" x14ac:dyDescent="0.15">
      <c r="A248" s="2" t="s">
        <v>910</v>
      </c>
      <c r="B248" s="1">
        <v>0.48676454707868055</v>
      </c>
      <c r="C248" s="1">
        <v>1.1727999930215747</v>
      </c>
      <c r="D248" s="1">
        <v>2.1082354533536933</v>
      </c>
      <c r="E248" s="1">
        <v>9.6156249999999996</v>
      </c>
      <c r="F248" s="1">
        <v>8.5769210000000005</v>
      </c>
      <c r="G248" s="1">
        <v>9.8455820000000003</v>
      </c>
      <c r="H248" s="1">
        <v>10.691661</v>
      </c>
      <c r="I248" s="2" t="s">
        <v>911</v>
      </c>
      <c r="J248" s="2" t="s">
        <v>912</v>
      </c>
      <c r="K248" s="2" t="s">
        <v>55</v>
      </c>
      <c r="L248" s="2" t="s">
        <v>913</v>
      </c>
      <c r="M248" s="2" t="s">
        <v>176</v>
      </c>
      <c r="N248" s="2" t="s">
        <v>406</v>
      </c>
      <c r="O248" s="2" t="s">
        <v>612</v>
      </c>
      <c r="P248" s="2" t="s">
        <v>511</v>
      </c>
      <c r="Q248" s="2" t="s">
        <v>512</v>
      </c>
      <c r="R248" s="2" t="s">
        <v>350</v>
      </c>
      <c r="S248" s="2" t="s">
        <v>582</v>
      </c>
      <c r="T248" s="2" t="s">
        <v>719</v>
      </c>
      <c r="U248" s="2" t="s">
        <v>513</v>
      </c>
      <c r="V248" s="2" t="s">
        <v>914</v>
      </c>
      <c r="W248" s="2" t="s">
        <v>915</v>
      </c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</row>
    <row r="249" spans="1:255" s="4" customFormat="1" ht="14.25" x14ac:dyDescent="0.15">
      <c r="A249" s="2" t="s">
        <v>1051</v>
      </c>
      <c r="B249" s="1">
        <v>0.77442369475159067</v>
      </c>
      <c r="C249" s="1">
        <v>1.2907136782148341</v>
      </c>
      <c r="D249" s="1">
        <v>2.5704625623032133</v>
      </c>
      <c r="E249" s="1">
        <v>13.086788</v>
      </c>
      <c r="F249" s="1">
        <v>12.717983</v>
      </c>
      <c r="G249" s="1">
        <v>13.454957</v>
      </c>
      <c r="H249" s="1">
        <v>14.448816000000001</v>
      </c>
      <c r="I249" s="2" t="s">
        <v>1052</v>
      </c>
      <c r="J249" s="2" t="s">
        <v>1053</v>
      </c>
      <c r="K249" s="2" t="s">
        <v>55</v>
      </c>
      <c r="L249" s="2" t="s">
        <v>171</v>
      </c>
      <c r="M249" s="2" t="s">
        <v>204</v>
      </c>
      <c r="N249" s="2" t="s">
        <v>1054</v>
      </c>
      <c r="O249" s="2" t="s">
        <v>1055</v>
      </c>
      <c r="P249" s="2" t="s">
        <v>544</v>
      </c>
      <c r="Q249" s="2" t="s">
        <v>240</v>
      </c>
      <c r="R249" s="2" t="s">
        <v>1056</v>
      </c>
      <c r="S249" s="2" t="s">
        <v>5</v>
      </c>
      <c r="T249" s="2" t="s">
        <v>242</v>
      </c>
      <c r="U249" s="2" t="s">
        <v>542</v>
      </c>
      <c r="V249" s="2" t="s">
        <v>372</v>
      </c>
      <c r="W249" s="2" t="s">
        <v>543</v>
      </c>
      <c r="X249" s="2" t="s">
        <v>541</v>
      </c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</row>
    <row r="250" spans="1:255" s="4" customFormat="1" ht="14.25" x14ac:dyDescent="0.15">
      <c r="A250" s="2" t="s">
        <v>570</v>
      </c>
      <c r="B250" s="1">
        <v>0.11255363066826921</v>
      </c>
      <c r="C250" s="1">
        <v>0.42781649096719832</v>
      </c>
      <c r="D250" s="1">
        <v>0.48770071751174432</v>
      </c>
      <c r="E250" s="1">
        <v>8.2677110000000003</v>
      </c>
      <c r="F250" s="1">
        <v>5.1163955000000003</v>
      </c>
      <c r="G250" s="1">
        <v>7.0427749999999998</v>
      </c>
      <c r="H250" s="1">
        <v>7.2317790000000004</v>
      </c>
      <c r="I250" s="2" t="s">
        <v>571</v>
      </c>
      <c r="J250" s="2" t="s">
        <v>572</v>
      </c>
      <c r="K250" s="2" t="s">
        <v>573</v>
      </c>
      <c r="L250" s="2" t="s">
        <v>574</v>
      </c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</row>
    <row r="251" spans="1:255" s="4" customFormat="1" ht="14.25" x14ac:dyDescent="0.15">
      <c r="A251" s="2" t="s">
        <v>2618</v>
      </c>
      <c r="B251" s="1">
        <v>0.38408605764891895</v>
      </c>
      <c r="C251" s="1">
        <v>0.56212855192445366</v>
      </c>
      <c r="D251" s="1">
        <v>0.1072738841844097</v>
      </c>
      <c r="E251" s="1">
        <v>9.5426444999999998</v>
      </c>
      <c r="F251" s="1">
        <v>8.1621459999999999</v>
      </c>
      <c r="G251" s="1">
        <v>8.7116164999999999</v>
      </c>
      <c r="H251" s="1">
        <v>6.3220153000000003</v>
      </c>
      <c r="I251" s="2" t="s">
        <v>2619</v>
      </c>
      <c r="J251" s="2" t="s">
        <v>2620</v>
      </c>
      <c r="K251" s="2" t="s">
        <v>196</v>
      </c>
      <c r="L251" s="2" t="s">
        <v>241</v>
      </c>
      <c r="M251" s="2" t="s">
        <v>816</v>
      </c>
      <c r="N251" s="2" t="s">
        <v>817</v>
      </c>
      <c r="O251" s="2" t="s">
        <v>818</v>
      </c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</row>
    <row r="252" spans="1:255" s="4" customFormat="1" ht="14.25" x14ac:dyDescent="0.15">
      <c r="A252" s="2" t="s">
        <v>1949</v>
      </c>
      <c r="B252" s="1">
        <v>1.3085091384434349</v>
      </c>
      <c r="C252" s="1">
        <v>1.3861246495069488</v>
      </c>
      <c r="D252" s="1">
        <v>2.0605036225388642</v>
      </c>
      <c r="E252" s="1">
        <v>9.4695450000000001</v>
      </c>
      <c r="F252" s="1">
        <v>9.857469</v>
      </c>
      <c r="G252" s="1">
        <v>9.9406020000000002</v>
      </c>
      <c r="H252" s="1">
        <v>10.512542</v>
      </c>
      <c r="I252" s="2" t="s">
        <v>1950</v>
      </c>
      <c r="J252" s="2" t="s">
        <v>1951</v>
      </c>
      <c r="K252" s="2" t="s">
        <v>5</v>
      </c>
      <c r="L252" s="2" t="s">
        <v>723</v>
      </c>
      <c r="M252" s="2" t="s">
        <v>1105</v>
      </c>
      <c r="N252" s="2" t="s">
        <v>89</v>
      </c>
      <c r="O252" s="2" t="s">
        <v>90</v>
      </c>
      <c r="P252" s="2" t="s">
        <v>368</v>
      </c>
      <c r="Q252" s="2" t="s">
        <v>107</v>
      </c>
      <c r="R252" s="2" t="s">
        <v>952</v>
      </c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</row>
    <row r="253" spans="1:255" s="4" customFormat="1" ht="14.25" x14ac:dyDescent="0.15">
      <c r="A253" s="2" t="s">
        <v>419</v>
      </c>
      <c r="B253" s="1">
        <v>0.59014893650651801</v>
      </c>
      <c r="C253" s="1">
        <v>0.92813977997310215</v>
      </c>
      <c r="D253" s="1">
        <v>0.47740331851636758</v>
      </c>
      <c r="E253" s="1">
        <v>9.0259180000000008</v>
      </c>
      <c r="F253" s="1">
        <v>8.2650690000000004</v>
      </c>
      <c r="G253" s="1">
        <v>8.9183319999999995</v>
      </c>
      <c r="H253" s="1">
        <v>7.9591985000000003</v>
      </c>
      <c r="I253" s="2" t="s">
        <v>420</v>
      </c>
      <c r="J253" s="2" t="s">
        <v>421</v>
      </c>
      <c r="K253" s="2" t="s">
        <v>171</v>
      </c>
      <c r="L253" s="2" t="s">
        <v>422</v>
      </c>
      <c r="M253" s="2" t="s">
        <v>423</v>
      </c>
      <c r="N253" s="2" t="s">
        <v>424</v>
      </c>
      <c r="O253" s="2" t="s">
        <v>425</v>
      </c>
      <c r="P253" s="2" t="s">
        <v>426</v>
      </c>
      <c r="Q253" s="2" t="s">
        <v>427</v>
      </c>
      <c r="R253" s="2" t="s">
        <v>428</v>
      </c>
      <c r="S253" s="2" t="s">
        <v>429</v>
      </c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</row>
    <row r="254" spans="1:255" s="4" customFormat="1" ht="14.25" x14ac:dyDescent="0.15">
      <c r="A254" s="2" t="s">
        <v>2269</v>
      </c>
      <c r="B254" s="1">
        <v>0.46685126584374703</v>
      </c>
      <c r="C254" s="1">
        <v>2.8009736278575876</v>
      </c>
      <c r="D254" s="1">
        <v>6.0931928395192454</v>
      </c>
      <c r="E254" s="1">
        <v>6.3067435999999999</v>
      </c>
      <c r="F254" s="1">
        <v>5.2077784999999999</v>
      </c>
      <c r="G254" s="1">
        <v>7.7926719999999996</v>
      </c>
      <c r="H254" s="1">
        <v>8.9139420000000005</v>
      </c>
      <c r="I254" s="2" t="s">
        <v>2270</v>
      </c>
      <c r="J254" s="2" t="s">
        <v>2271</v>
      </c>
      <c r="K254" s="2" t="s">
        <v>2010</v>
      </c>
      <c r="L254" s="2" t="s">
        <v>196</v>
      </c>
      <c r="M254" s="2" t="s">
        <v>209</v>
      </c>
      <c r="N254" s="2" t="s">
        <v>2024</v>
      </c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W254" s="6"/>
      <c r="BX254" s="6"/>
      <c r="BY254" s="6"/>
      <c r="BZ254" s="6"/>
      <c r="CA254" s="6"/>
      <c r="CB254" s="6"/>
      <c r="CC254" s="6"/>
      <c r="CD254" s="6"/>
      <c r="CE254" s="6"/>
      <c r="CF254" s="6"/>
    </row>
    <row r="255" spans="1:255" s="4" customFormat="1" ht="14.25" x14ac:dyDescent="0.15">
      <c r="A255" s="2" t="s">
        <v>2748</v>
      </c>
      <c r="B255" s="1">
        <v>0.92465084419906163</v>
      </c>
      <c r="C255" s="1">
        <v>3.9172890874863575</v>
      </c>
      <c r="D255" s="1">
        <v>9.33045606147728</v>
      </c>
      <c r="E255" s="1">
        <v>5.0016284000000004</v>
      </c>
      <c r="F255" s="1">
        <v>4.8886089999999998</v>
      </c>
      <c r="G255" s="1">
        <v>6.9714840000000002</v>
      </c>
      <c r="H255" s="1">
        <v>8.2235759999999996</v>
      </c>
      <c r="I255" s="2" t="s">
        <v>2270</v>
      </c>
      <c r="J255" s="2" t="s">
        <v>2271</v>
      </c>
      <c r="K255" s="2" t="s">
        <v>2010</v>
      </c>
      <c r="L255" s="2" t="s">
        <v>196</v>
      </c>
      <c r="M255" s="2" t="s">
        <v>209</v>
      </c>
      <c r="N255" s="2" t="s">
        <v>2024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</row>
    <row r="256" spans="1:255" s="5" customFormat="1" ht="14.25" x14ac:dyDescent="0.15">
      <c r="A256" s="2" t="s">
        <v>3011</v>
      </c>
      <c r="B256" s="1">
        <v>1.2125321495621875</v>
      </c>
      <c r="C256" s="1">
        <v>1.3084674175952451</v>
      </c>
      <c r="D256" s="1">
        <v>2.4365553569604512</v>
      </c>
      <c r="E256" s="1">
        <v>8.3223540000000007</v>
      </c>
      <c r="F256" s="1">
        <v>8.6003769999999999</v>
      </c>
      <c r="G256" s="1">
        <v>8.7102319999999995</v>
      </c>
      <c r="H256" s="1">
        <v>9.6071969999999993</v>
      </c>
      <c r="I256" s="2" t="s">
        <v>3012</v>
      </c>
      <c r="J256" s="2" t="s">
        <v>3013</v>
      </c>
      <c r="K256" s="2" t="s">
        <v>60</v>
      </c>
      <c r="L256" s="2" t="s">
        <v>59</v>
      </c>
      <c r="M256" s="2" t="s">
        <v>55</v>
      </c>
      <c r="N256" s="2" t="s">
        <v>100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  <c r="DH256" s="4"/>
      <c r="DI256" s="4"/>
      <c r="DJ256" s="4"/>
      <c r="DK256" s="4"/>
      <c r="DL256" s="4"/>
      <c r="DM256" s="4"/>
      <c r="DN256" s="4"/>
      <c r="DO256" s="4"/>
      <c r="DP256" s="4"/>
      <c r="DQ256" s="4"/>
      <c r="DR256" s="4"/>
      <c r="DS256" s="4"/>
      <c r="DT256" s="4"/>
      <c r="DU256" s="4"/>
      <c r="DV256" s="4"/>
      <c r="DW256" s="4"/>
      <c r="DX256" s="4"/>
      <c r="DY256" s="4"/>
      <c r="DZ256" s="4"/>
      <c r="EA256" s="4"/>
      <c r="EB256" s="4"/>
      <c r="EC256" s="4"/>
      <c r="ED256" s="4"/>
      <c r="EE256" s="4"/>
      <c r="EF256" s="4"/>
      <c r="EG256" s="4"/>
      <c r="EH256" s="4"/>
      <c r="EI256" s="4"/>
      <c r="EJ256" s="4"/>
      <c r="EK256" s="4"/>
      <c r="EL256" s="4"/>
      <c r="EM256" s="4"/>
      <c r="EN256" s="4"/>
      <c r="EO256" s="4"/>
      <c r="EP256" s="4"/>
      <c r="EQ256" s="4"/>
      <c r="ER256" s="4"/>
      <c r="ES256" s="4"/>
      <c r="ET256" s="4"/>
      <c r="EU256" s="4"/>
      <c r="EV256" s="4"/>
      <c r="EW256" s="4"/>
      <c r="EX256" s="4"/>
      <c r="EY256" s="4"/>
      <c r="EZ256" s="4"/>
      <c r="FA256" s="4"/>
      <c r="FB256" s="4"/>
      <c r="FC256" s="4"/>
      <c r="FD256" s="4"/>
      <c r="FE256" s="4"/>
      <c r="FF256" s="4"/>
      <c r="FG256" s="4"/>
      <c r="FH256" s="4"/>
      <c r="FI256" s="4"/>
      <c r="FJ256" s="4"/>
      <c r="FK256" s="4"/>
      <c r="FL256" s="4"/>
      <c r="FM256" s="4"/>
      <c r="FN256" s="4"/>
      <c r="FO256" s="4"/>
      <c r="FP256" s="4"/>
      <c r="FQ256" s="4"/>
      <c r="FR256" s="4"/>
      <c r="FS256" s="4"/>
      <c r="FT256" s="4"/>
      <c r="FU256" s="4"/>
      <c r="FV256" s="4"/>
      <c r="FW256" s="4"/>
      <c r="FX256" s="4"/>
      <c r="FY256" s="4"/>
      <c r="FZ256" s="4"/>
      <c r="GA256" s="4"/>
      <c r="GB256" s="4"/>
      <c r="GC256" s="4"/>
      <c r="GD256" s="4"/>
      <c r="GE256" s="4"/>
      <c r="GF256" s="4"/>
      <c r="GG256" s="4"/>
      <c r="GH256" s="4"/>
      <c r="GI256" s="4"/>
      <c r="GJ256" s="4"/>
      <c r="GK256" s="4"/>
      <c r="GL256" s="4"/>
      <c r="GM256" s="4"/>
      <c r="GN256" s="4"/>
      <c r="GO256" s="4"/>
      <c r="GP256" s="4"/>
      <c r="GQ256" s="4"/>
      <c r="GR256" s="4"/>
      <c r="GS256" s="4"/>
      <c r="GT256" s="4"/>
      <c r="GU256" s="4"/>
      <c r="GV256" s="4"/>
      <c r="GW256" s="4"/>
      <c r="GX256" s="4"/>
      <c r="GY256" s="4"/>
      <c r="GZ256" s="4"/>
      <c r="HA256" s="4"/>
      <c r="HB256" s="4"/>
      <c r="HC256" s="4"/>
      <c r="HD256" s="4"/>
      <c r="HE256" s="4"/>
      <c r="HF256" s="4"/>
      <c r="HG256" s="4"/>
      <c r="HH256" s="4"/>
      <c r="HI256" s="4"/>
      <c r="HJ256" s="4"/>
      <c r="HK256" s="4"/>
      <c r="HL256" s="4"/>
      <c r="HM256" s="4"/>
      <c r="HN256" s="4"/>
      <c r="HO256" s="4"/>
      <c r="HP256" s="4"/>
      <c r="HQ256" s="4"/>
      <c r="HR256" s="4"/>
      <c r="HS256" s="4"/>
      <c r="HT256" s="4"/>
      <c r="HU256" s="4"/>
      <c r="HV256" s="4"/>
      <c r="HW256" s="4"/>
      <c r="HX256" s="4"/>
      <c r="HY256" s="4"/>
      <c r="HZ256" s="4"/>
      <c r="IA256" s="4"/>
      <c r="IB256" s="4"/>
      <c r="IC256" s="4"/>
      <c r="ID256" s="4"/>
      <c r="IE256" s="4"/>
      <c r="IF256" s="4"/>
      <c r="IG256" s="4"/>
      <c r="IH256" s="4"/>
      <c r="II256" s="4"/>
      <c r="IJ256" s="4"/>
      <c r="IK256" s="4"/>
      <c r="IL256" s="4"/>
      <c r="IM256" s="4"/>
      <c r="IN256" s="4"/>
      <c r="IO256" s="4"/>
      <c r="IP256" s="4"/>
      <c r="IQ256" s="4"/>
      <c r="IR256" s="4"/>
      <c r="IS256" s="4"/>
      <c r="IT256" s="4"/>
      <c r="IU256" s="4"/>
    </row>
    <row r="257" spans="1:255" s="4" customFormat="1" ht="14.25" x14ac:dyDescent="0.15">
      <c r="A257" s="2" t="s">
        <v>2611</v>
      </c>
      <c r="B257" s="1">
        <v>0.62847837080232671</v>
      </c>
      <c r="C257" s="1">
        <v>0.35188721421996988</v>
      </c>
      <c r="D257" s="1">
        <v>0.19640220065211533</v>
      </c>
      <c r="E257" s="1">
        <v>12.039313999999999</v>
      </c>
      <c r="F257" s="1">
        <v>11.369249</v>
      </c>
      <c r="G257" s="1">
        <v>10.532499</v>
      </c>
      <c r="H257" s="1">
        <v>9.6911970000000007</v>
      </c>
      <c r="I257" s="2" t="s">
        <v>2612</v>
      </c>
      <c r="J257" s="2" t="s">
        <v>2613</v>
      </c>
      <c r="K257" s="2" t="s">
        <v>227</v>
      </c>
      <c r="L257" s="2" t="s">
        <v>259</v>
      </c>
      <c r="M257" s="2" t="s">
        <v>148</v>
      </c>
      <c r="N257" s="2" t="s">
        <v>205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</row>
    <row r="258" spans="1:255" s="4" customFormat="1" ht="14.25" x14ac:dyDescent="0.15">
      <c r="A258" s="2" t="s">
        <v>3348</v>
      </c>
      <c r="B258" s="1">
        <v>1.1478244413017797</v>
      </c>
      <c r="C258" s="1">
        <v>0.5776137536578464</v>
      </c>
      <c r="D258" s="1">
        <v>0.48382995577527166</v>
      </c>
      <c r="E258" s="1">
        <v>9.1521039999999996</v>
      </c>
      <c r="F258" s="1">
        <v>9.3510059999999999</v>
      </c>
      <c r="G258" s="1">
        <v>8.3602810000000005</v>
      </c>
      <c r="H258" s="1">
        <v>8.1046759999999995</v>
      </c>
      <c r="I258" s="2" t="s">
        <v>3349</v>
      </c>
      <c r="J258" s="2" t="s">
        <v>3350</v>
      </c>
      <c r="K258" s="2" t="s">
        <v>391</v>
      </c>
      <c r="L258" s="2" t="s">
        <v>5</v>
      </c>
      <c r="M258" s="2" t="s">
        <v>100</v>
      </c>
      <c r="N258" s="2" t="s">
        <v>90</v>
      </c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CG258" s="5"/>
      <c r="CH258" s="5"/>
      <c r="CI258" s="5"/>
      <c r="CJ258" s="5"/>
      <c r="CK258" s="5"/>
      <c r="CL258" s="5"/>
      <c r="CM258" s="5"/>
      <c r="CN258" s="5"/>
      <c r="CO258" s="5"/>
      <c r="CP258" s="5"/>
      <c r="CQ258" s="5"/>
      <c r="CR258" s="5"/>
      <c r="CS258" s="5"/>
      <c r="CT258" s="5"/>
      <c r="CU258" s="5"/>
      <c r="CV258" s="5"/>
      <c r="CW258" s="5"/>
      <c r="CX258" s="5"/>
      <c r="CY258" s="5"/>
      <c r="CZ258" s="5"/>
      <c r="DA258" s="5"/>
      <c r="DB258" s="5"/>
      <c r="DC258" s="5"/>
      <c r="DD258" s="5"/>
      <c r="DE258" s="5"/>
      <c r="DF258" s="5"/>
      <c r="DG258" s="5"/>
      <c r="DH258" s="5"/>
      <c r="DI258" s="5"/>
      <c r="DJ258" s="5"/>
      <c r="DK258" s="5"/>
      <c r="DL258" s="5"/>
      <c r="DM258" s="5"/>
      <c r="DN258" s="5"/>
      <c r="DO258" s="5"/>
      <c r="DP258" s="5"/>
      <c r="DQ258" s="5"/>
      <c r="DR258" s="5"/>
      <c r="DS258" s="5"/>
      <c r="DT258" s="5"/>
      <c r="DU258" s="5"/>
      <c r="DV258" s="5"/>
      <c r="DW258" s="5"/>
      <c r="DX258" s="5"/>
      <c r="DY258" s="5"/>
      <c r="DZ258" s="5"/>
      <c r="EA258" s="5"/>
      <c r="EB258" s="5"/>
      <c r="EC258" s="5"/>
      <c r="ED258" s="5"/>
      <c r="EE258" s="5"/>
      <c r="EF258" s="5"/>
      <c r="EG258" s="5"/>
      <c r="EH258" s="5"/>
      <c r="EI258" s="5"/>
      <c r="EJ258" s="5"/>
      <c r="EK258" s="5"/>
      <c r="EL258" s="5"/>
      <c r="EM258" s="5"/>
      <c r="EN258" s="5"/>
      <c r="EO258" s="5"/>
      <c r="EP258" s="5"/>
      <c r="EQ258" s="5"/>
      <c r="ER258" s="5"/>
      <c r="ES258" s="5"/>
      <c r="ET258" s="5"/>
      <c r="EU258" s="5"/>
      <c r="EV258" s="5"/>
      <c r="EW258" s="5"/>
      <c r="EX258" s="5"/>
      <c r="EY258" s="5"/>
      <c r="EZ258" s="5"/>
      <c r="FA258" s="5"/>
      <c r="FB258" s="5"/>
      <c r="FC258" s="5"/>
      <c r="FD258" s="5"/>
      <c r="FE258" s="5"/>
      <c r="FF258" s="5"/>
      <c r="FG258" s="5"/>
      <c r="FH258" s="5"/>
      <c r="FI258" s="5"/>
      <c r="FJ258" s="5"/>
      <c r="FK258" s="5"/>
      <c r="FL258" s="5"/>
      <c r="FM258" s="5"/>
      <c r="FN258" s="5"/>
      <c r="FO258" s="5"/>
      <c r="FP258" s="5"/>
      <c r="FQ258" s="5"/>
      <c r="FR258" s="5"/>
      <c r="FS258" s="5"/>
      <c r="FT258" s="5"/>
      <c r="FU258" s="5"/>
      <c r="FV258" s="5"/>
      <c r="FW258" s="5"/>
      <c r="FX258" s="5"/>
      <c r="FY258" s="5"/>
      <c r="FZ258" s="5"/>
      <c r="GA258" s="5"/>
      <c r="GB258" s="5"/>
      <c r="GC258" s="5"/>
      <c r="GD258" s="5"/>
      <c r="GE258" s="5"/>
      <c r="GF258" s="5"/>
      <c r="GG258" s="5"/>
      <c r="GH258" s="5"/>
      <c r="GI258" s="5"/>
      <c r="GJ258" s="5"/>
      <c r="GK258" s="5"/>
      <c r="GL258" s="5"/>
      <c r="GM258" s="5"/>
      <c r="GN258" s="5"/>
      <c r="GO258" s="5"/>
      <c r="GP258" s="5"/>
      <c r="GQ258" s="5"/>
      <c r="GR258" s="5"/>
      <c r="GS258" s="5"/>
      <c r="GT258" s="5"/>
      <c r="GU258" s="5"/>
      <c r="GV258" s="5"/>
      <c r="GW258" s="5"/>
      <c r="GX258" s="5"/>
      <c r="GY258" s="5"/>
      <c r="GZ258" s="5"/>
      <c r="HA258" s="5"/>
      <c r="HB258" s="5"/>
      <c r="HC258" s="5"/>
      <c r="HD258" s="5"/>
      <c r="HE258" s="5"/>
      <c r="HF258" s="5"/>
      <c r="HG258" s="5"/>
      <c r="HH258" s="5"/>
      <c r="HI258" s="5"/>
      <c r="HJ258" s="5"/>
      <c r="HK258" s="5"/>
      <c r="HL258" s="5"/>
      <c r="HM258" s="5"/>
      <c r="HN258" s="5"/>
      <c r="HO258" s="5"/>
      <c r="HP258" s="5"/>
      <c r="HQ258" s="5"/>
      <c r="HR258" s="5"/>
      <c r="HS258" s="5"/>
      <c r="HT258" s="5"/>
      <c r="HU258" s="5"/>
      <c r="HV258" s="5"/>
      <c r="HW258" s="5"/>
      <c r="HX258" s="5"/>
      <c r="HY258" s="5"/>
      <c r="HZ258" s="5"/>
      <c r="IA258" s="5"/>
      <c r="IB258" s="5"/>
      <c r="IC258" s="5"/>
      <c r="ID258" s="5"/>
      <c r="IE258" s="5"/>
      <c r="IF258" s="5"/>
      <c r="IG258" s="5"/>
      <c r="IH258" s="5"/>
      <c r="II258" s="5"/>
      <c r="IJ258" s="5"/>
      <c r="IK258" s="5"/>
      <c r="IL258" s="5"/>
      <c r="IM258" s="5"/>
      <c r="IN258" s="5"/>
      <c r="IO258" s="5"/>
      <c r="IP258" s="5"/>
      <c r="IQ258" s="5"/>
      <c r="IR258" s="5"/>
      <c r="IS258" s="5"/>
      <c r="IT258" s="5"/>
      <c r="IU258" s="5"/>
    </row>
    <row r="259" spans="1:255" s="4" customFormat="1" ht="14.25" x14ac:dyDescent="0.15">
      <c r="A259" s="2" t="s">
        <v>2764</v>
      </c>
      <c r="B259" s="1">
        <v>0.473525032606888</v>
      </c>
      <c r="C259" s="1">
        <v>0.50023929699415759</v>
      </c>
      <c r="D259" s="1">
        <v>0.46380211371570612</v>
      </c>
      <c r="E259" s="1">
        <v>7.1826067</v>
      </c>
      <c r="F259" s="1">
        <v>6.1041192999999998</v>
      </c>
      <c r="G259" s="1">
        <v>6.1832969999999996</v>
      </c>
      <c r="H259" s="1">
        <v>6.0741880000000004</v>
      </c>
      <c r="I259" s="2" t="s">
        <v>2765</v>
      </c>
      <c r="J259" s="2" t="s">
        <v>2766</v>
      </c>
      <c r="K259" s="2" t="s">
        <v>697</v>
      </c>
      <c r="L259" s="2" t="s">
        <v>698</v>
      </c>
      <c r="M259" s="2" t="s">
        <v>171</v>
      </c>
      <c r="N259" s="2" t="s">
        <v>699</v>
      </c>
      <c r="O259" s="2" t="s">
        <v>76</v>
      </c>
      <c r="P259" s="2" t="s">
        <v>601</v>
      </c>
      <c r="Q259" s="2" t="s">
        <v>700</v>
      </c>
      <c r="R259" s="2" t="s">
        <v>701</v>
      </c>
      <c r="S259" s="2" t="s">
        <v>702</v>
      </c>
      <c r="T259" s="2" t="s">
        <v>703</v>
      </c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</row>
    <row r="260" spans="1:255" s="4" customFormat="1" ht="14.25" x14ac:dyDescent="0.15">
      <c r="A260" s="2" t="s">
        <v>3312</v>
      </c>
      <c r="B260" s="1">
        <v>0.4327247367420306</v>
      </c>
      <c r="C260" s="1">
        <v>0.52754607242957674</v>
      </c>
      <c r="D260" s="1">
        <v>0.62564535194221671</v>
      </c>
      <c r="E260" s="1">
        <v>10.807159</v>
      </c>
      <c r="F260" s="1">
        <v>9.5986805000000004</v>
      </c>
      <c r="G260" s="1">
        <v>9.8845279999999995</v>
      </c>
      <c r="H260" s="1">
        <v>10.130576</v>
      </c>
      <c r="I260" s="2" t="s">
        <v>2765</v>
      </c>
      <c r="J260" s="2" t="s">
        <v>2766</v>
      </c>
      <c r="K260" s="2" t="s">
        <v>697</v>
      </c>
      <c r="L260" s="2" t="s">
        <v>698</v>
      </c>
      <c r="M260" s="2" t="s">
        <v>171</v>
      </c>
      <c r="N260" s="2" t="s">
        <v>699</v>
      </c>
      <c r="O260" s="2" t="s">
        <v>76</v>
      </c>
      <c r="P260" s="2" t="s">
        <v>601</v>
      </c>
      <c r="Q260" s="2" t="s">
        <v>700</v>
      </c>
      <c r="R260" s="2" t="s">
        <v>701</v>
      </c>
      <c r="S260" s="2" t="s">
        <v>702</v>
      </c>
      <c r="T260" s="2" t="s">
        <v>703</v>
      </c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</row>
    <row r="261" spans="1:255" s="4" customFormat="1" ht="14.25" x14ac:dyDescent="0.15">
      <c r="A261" s="2" t="s">
        <v>3856</v>
      </c>
      <c r="B261" s="1">
        <v>0.35129418479857416</v>
      </c>
      <c r="C261" s="1">
        <v>0.65613023123441727</v>
      </c>
      <c r="D261" s="1">
        <v>0.84739563358994907</v>
      </c>
      <c r="E261" s="1">
        <v>7.0292443999999996</v>
      </c>
      <c r="F261" s="1">
        <v>5.5199959999999999</v>
      </c>
      <c r="G261" s="1">
        <v>6.4212984999999998</v>
      </c>
      <c r="H261" s="1">
        <v>6.7903520000000004</v>
      </c>
      <c r="I261" s="2" t="s">
        <v>3857</v>
      </c>
      <c r="J261" s="2" t="s">
        <v>3858</v>
      </c>
      <c r="K261" s="2" t="s">
        <v>227</v>
      </c>
      <c r="L261" s="2" t="s">
        <v>55</v>
      </c>
      <c r="M261" s="2" t="s">
        <v>3686</v>
      </c>
      <c r="N261" s="2" t="s">
        <v>350</v>
      </c>
      <c r="O261" s="2" t="s">
        <v>913</v>
      </c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</row>
    <row r="262" spans="1:255" s="4" customFormat="1" ht="14.25" x14ac:dyDescent="0.15">
      <c r="A262" s="2" t="s">
        <v>1284</v>
      </c>
      <c r="B262" s="1">
        <v>1.0813780666741744</v>
      </c>
      <c r="C262" s="1">
        <v>0.77258121255694379</v>
      </c>
      <c r="D262" s="1">
        <v>0.40738195991414222</v>
      </c>
      <c r="E262" s="1">
        <v>11.818727000000001</v>
      </c>
      <c r="F262" s="1">
        <v>11.931597999999999</v>
      </c>
      <c r="G262" s="1">
        <v>11.4464855</v>
      </c>
      <c r="H262" s="1">
        <v>10.523180999999999</v>
      </c>
      <c r="I262" s="2" t="s">
        <v>1285</v>
      </c>
      <c r="J262" s="2" t="s">
        <v>1286</v>
      </c>
      <c r="K262" s="2" t="s">
        <v>55</v>
      </c>
      <c r="L262" s="2" t="s">
        <v>89</v>
      </c>
      <c r="M262" s="2" t="s">
        <v>1287</v>
      </c>
      <c r="N262" s="2" t="s">
        <v>1288</v>
      </c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W262" s="5"/>
      <c r="BX262" s="5"/>
      <c r="BY262" s="5"/>
      <c r="BZ262" s="5"/>
      <c r="CA262" s="5"/>
      <c r="CB262" s="5"/>
      <c r="CC262" s="5"/>
      <c r="CD262" s="5"/>
      <c r="CE262" s="5"/>
      <c r="CF262" s="5"/>
    </row>
    <row r="263" spans="1:255" s="4" customFormat="1" ht="14.25" x14ac:dyDescent="0.15">
      <c r="A263" s="2" t="s">
        <v>2451</v>
      </c>
      <c r="B263" s="1">
        <v>5.4251205280445178E-2</v>
      </c>
      <c r="C263" s="1">
        <v>0.36284995594788655</v>
      </c>
      <c r="D263" s="1">
        <v>5.9806330002568568E-2</v>
      </c>
      <c r="E263" s="1">
        <v>13.524666</v>
      </c>
      <c r="F263" s="1">
        <v>9.3204650000000004</v>
      </c>
      <c r="G263" s="1">
        <v>12.062111</v>
      </c>
      <c r="H263" s="1">
        <v>9.4611079999999994</v>
      </c>
      <c r="I263" s="2" t="s">
        <v>2452</v>
      </c>
      <c r="J263" s="2" t="s">
        <v>2453</v>
      </c>
      <c r="K263" s="2" t="s">
        <v>125</v>
      </c>
      <c r="L263" s="2" t="s">
        <v>394</v>
      </c>
      <c r="M263" s="2" t="s">
        <v>5</v>
      </c>
      <c r="N263" s="2" t="s">
        <v>43</v>
      </c>
      <c r="O263" s="2" t="s">
        <v>723</v>
      </c>
      <c r="P263" s="2" t="s">
        <v>336</v>
      </c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</row>
    <row r="264" spans="1:255" s="4" customFormat="1" ht="14.25" x14ac:dyDescent="0.15">
      <c r="A264" s="2" t="s">
        <v>3211</v>
      </c>
      <c r="B264" s="1">
        <v>0.61961672856420225</v>
      </c>
      <c r="C264" s="1">
        <v>1.4939004359816932</v>
      </c>
      <c r="D264" s="1">
        <v>3.2280311489566982</v>
      </c>
      <c r="E264" s="1">
        <v>12.148165000000001</v>
      </c>
      <c r="F264" s="1">
        <v>11.457613</v>
      </c>
      <c r="G264" s="1">
        <v>12.727249</v>
      </c>
      <c r="H264" s="1">
        <v>13.8388195</v>
      </c>
      <c r="I264" s="2" t="s">
        <v>3212</v>
      </c>
      <c r="J264" s="2" t="s">
        <v>3213</v>
      </c>
      <c r="K264" s="2" t="s">
        <v>5</v>
      </c>
      <c r="L264" s="2" t="s">
        <v>288</v>
      </c>
      <c r="M264" s="2" t="s">
        <v>259</v>
      </c>
      <c r="N264" s="2" t="s">
        <v>803</v>
      </c>
      <c r="O264" s="2" t="s">
        <v>1110</v>
      </c>
      <c r="P264" s="2" t="s">
        <v>1111</v>
      </c>
      <c r="Q264" s="2" t="s">
        <v>1112</v>
      </c>
      <c r="R264" s="2" t="s">
        <v>1113</v>
      </c>
      <c r="S264" s="2" t="s">
        <v>1024</v>
      </c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</row>
    <row r="265" spans="1:255" s="4" customFormat="1" ht="14.25" x14ac:dyDescent="0.15">
      <c r="A265" s="2" t="s">
        <v>3147</v>
      </c>
      <c r="B265" s="1">
        <v>1.1000888122878583</v>
      </c>
      <c r="C265" s="1">
        <v>1.4051863817709005</v>
      </c>
      <c r="D265" s="1">
        <v>4.2152275089177769</v>
      </c>
      <c r="E265" s="1">
        <v>7.2343235000000004</v>
      </c>
      <c r="F265" s="1">
        <v>7.3719435000000004</v>
      </c>
      <c r="G265" s="1">
        <v>7.725085</v>
      </c>
      <c r="H265" s="1">
        <v>9.3099340000000002</v>
      </c>
      <c r="I265" s="2" t="s">
        <v>3148</v>
      </c>
      <c r="J265" s="2" t="s">
        <v>3149</v>
      </c>
      <c r="K265" s="2" t="s">
        <v>8</v>
      </c>
      <c r="L265" s="2" t="s">
        <v>3150</v>
      </c>
      <c r="M265" s="2" t="s">
        <v>3151</v>
      </c>
      <c r="N265" s="2" t="s">
        <v>3152</v>
      </c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</row>
    <row r="266" spans="1:255" s="4" customFormat="1" ht="14.25" x14ac:dyDescent="0.15">
      <c r="A266" s="2" t="s">
        <v>3501</v>
      </c>
      <c r="B266" s="1">
        <v>2.9424387819377955</v>
      </c>
      <c r="C266" s="1">
        <v>1.6377293977801566</v>
      </c>
      <c r="D266" s="1">
        <v>1.1582803618169033</v>
      </c>
      <c r="E266" s="1">
        <v>6.1417390000000003</v>
      </c>
      <c r="F266" s="1">
        <v>7.6987513999999999</v>
      </c>
      <c r="G266" s="1">
        <v>6.8534360000000003</v>
      </c>
      <c r="H266" s="1">
        <v>6.3537235000000001</v>
      </c>
      <c r="I266" s="2" t="s">
        <v>3502</v>
      </c>
      <c r="J266" s="2" t="s">
        <v>3503</v>
      </c>
      <c r="K266" s="2" t="s">
        <v>3504</v>
      </c>
      <c r="L266" s="2" t="s">
        <v>629</v>
      </c>
      <c r="M266" s="2" t="s">
        <v>55</v>
      </c>
      <c r="N266" s="2" t="s">
        <v>163</v>
      </c>
      <c r="O266" s="2" t="s">
        <v>99</v>
      </c>
      <c r="P266" s="2" t="s">
        <v>252</v>
      </c>
      <c r="Q266" s="2" t="s">
        <v>89</v>
      </c>
      <c r="R266" s="2" t="s">
        <v>1147</v>
      </c>
      <c r="S266" s="2" t="s">
        <v>2275</v>
      </c>
      <c r="T266" s="2" t="s">
        <v>368</v>
      </c>
      <c r="U266" s="2" t="s">
        <v>288</v>
      </c>
      <c r="V266" s="2" t="s">
        <v>3505</v>
      </c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CG266" s="5"/>
      <c r="CH266" s="5"/>
      <c r="CI266" s="5"/>
      <c r="CJ266" s="5"/>
      <c r="CK266" s="5"/>
      <c r="CL266" s="5"/>
      <c r="CM266" s="5"/>
      <c r="CN266" s="5"/>
      <c r="CO266" s="5"/>
      <c r="CP266" s="5"/>
      <c r="CQ266" s="5"/>
      <c r="CR266" s="5"/>
      <c r="CS266" s="5"/>
      <c r="CT266" s="5"/>
      <c r="CU266" s="5"/>
      <c r="CV266" s="5"/>
      <c r="CW266" s="5"/>
      <c r="CX266" s="5"/>
      <c r="CY266" s="5"/>
      <c r="CZ266" s="5"/>
      <c r="DA266" s="5"/>
      <c r="DB266" s="5"/>
      <c r="DC266" s="5"/>
      <c r="DD266" s="5"/>
      <c r="DE266" s="5"/>
      <c r="DF266" s="5"/>
      <c r="DG266" s="5"/>
      <c r="DH266" s="5"/>
      <c r="DI266" s="5"/>
      <c r="DJ266" s="5"/>
      <c r="DK266" s="5"/>
      <c r="DL266" s="5"/>
      <c r="DM266" s="5"/>
      <c r="DN266" s="5"/>
      <c r="DO266" s="5"/>
      <c r="DP266" s="5"/>
      <c r="DQ266" s="5"/>
      <c r="DR266" s="5"/>
      <c r="DS266" s="5"/>
      <c r="DT266" s="5"/>
      <c r="DU266" s="5"/>
      <c r="DV266" s="5"/>
      <c r="DW266" s="5"/>
      <c r="DX266" s="5"/>
      <c r="DY266" s="5"/>
      <c r="DZ266" s="5"/>
      <c r="EA266" s="5"/>
      <c r="EB266" s="5"/>
      <c r="EC266" s="5"/>
      <c r="ED266" s="5"/>
      <c r="EE266" s="5"/>
      <c r="EF266" s="5"/>
      <c r="EG266" s="5"/>
      <c r="EH266" s="5"/>
      <c r="EI266" s="5"/>
      <c r="EJ266" s="5"/>
      <c r="EK266" s="5"/>
      <c r="EL266" s="5"/>
      <c r="EM266" s="5"/>
      <c r="EN266" s="5"/>
      <c r="EO266" s="5"/>
      <c r="EP266" s="5"/>
      <c r="EQ266" s="5"/>
      <c r="ER266" s="5"/>
      <c r="ES266" s="5"/>
      <c r="ET266" s="5"/>
      <c r="EU266" s="5"/>
      <c r="EV266" s="5"/>
      <c r="EW266" s="5"/>
      <c r="EX266" s="5"/>
      <c r="EY266" s="5"/>
      <c r="EZ266" s="5"/>
      <c r="FA266" s="5"/>
      <c r="FB266" s="5"/>
      <c r="FC266" s="5"/>
      <c r="FD266" s="5"/>
      <c r="FE266" s="5"/>
      <c r="FF266" s="5"/>
      <c r="FG266" s="5"/>
      <c r="FH266" s="5"/>
      <c r="FI266" s="5"/>
      <c r="FJ266" s="5"/>
      <c r="FK266" s="5"/>
      <c r="FL266" s="5"/>
      <c r="FM266" s="5"/>
      <c r="FN266" s="5"/>
      <c r="FO266" s="5"/>
      <c r="FP266" s="5"/>
      <c r="FQ266" s="5"/>
      <c r="FR266" s="5"/>
      <c r="FS266" s="5"/>
      <c r="FT266" s="5"/>
      <c r="FU266" s="5"/>
      <c r="FV266" s="5"/>
      <c r="FW266" s="5"/>
      <c r="FX266" s="5"/>
      <c r="FY266" s="5"/>
      <c r="FZ266" s="5"/>
      <c r="GA266" s="5"/>
      <c r="GB266" s="5"/>
      <c r="GC266" s="5"/>
      <c r="GD266" s="5"/>
      <c r="GE266" s="5"/>
      <c r="GF266" s="5"/>
      <c r="GG266" s="5"/>
      <c r="GH266" s="5"/>
      <c r="GI266" s="5"/>
      <c r="GJ266" s="5"/>
      <c r="GK266" s="5"/>
      <c r="GL266" s="5"/>
      <c r="GM266" s="5"/>
      <c r="GN266" s="5"/>
      <c r="GO266" s="5"/>
      <c r="GP266" s="5"/>
      <c r="GQ266" s="5"/>
      <c r="GR266" s="5"/>
      <c r="GS266" s="5"/>
      <c r="GT266" s="5"/>
      <c r="GU266" s="5"/>
      <c r="GV266" s="5"/>
      <c r="GW266" s="5"/>
      <c r="GX266" s="5"/>
      <c r="GY266" s="5"/>
      <c r="GZ266" s="5"/>
      <c r="HA266" s="5"/>
      <c r="HB266" s="5"/>
      <c r="HC266" s="5"/>
      <c r="HD266" s="5"/>
      <c r="HE266" s="5"/>
      <c r="HF266" s="5"/>
      <c r="HG266" s="5"/>
      <c r="HH266" s="5"/>
      <c r="HI266" s="5"/>
      <c r="HJ266" s="5"/>
      <c r="HK266" s="5"/>
      <c r="HL266" s="5"/>
      <c r="HM266" s="5"/>
      <c r="HN266" s="5"/>
      <c r="HO266" s="5"/>
      <c r="HP266" s="5"/>
      <c r="HQ266" s="5"/>
      <c r="HR266" s="5"/>
      <c r="HS266" s="5"/>
      <c r="HT266" s="5"/>
      <c r="HU266" s="5"/>
      <c r="HV266" s="5"/>
      <c r="HW266" s="5"/>
      <c r="HX266" s="5"/>
      <c r="HY266" s="5"/>
      <c r="HZ266" s="5"/>
      <c r="IA266" s="5"/>
      <c r="IB266" s="5"/>
      <c r="IC266" s="5"/>
      <c r="ID266" s="5"/>
      <c r="IE266" s="5"/>
      <c r="IF266" s="5"/>
      <c r="IG266" s="5"/>
      <c r="IH266" s="5"/>
      <c r="II266" s="5"/>
      <c r="IJ266" s="5"/>
      <c r="IK266" s="5"/>
      <c r="IL266" s="5"/>
      <c r="IM266" s="5"/>
      <c r="IN266" s="5"/>
      <c r="IO266" s="5"/>
      <c r="IP266" s="5"/>
      <c r="IQ266" s="5"/>
      <c r="IR266" s="5"/>
      <c r="IS266" s="5"/>
      <c r="IT266" s="5"/>
      <c r="IU266" s="5"/>
    </row>
    <row r="267" spans="1:255" s="4" customFormat="1" ht="14.25" x14ac:dyDescent="0.15">
      <c r="A267" s="2" t="s">
        <v>3825</v>
      </c>
      <c r="B267" s="1">
        <v>0.84315220870077612</v>
      </c>
      <c r="C267" s="1">
        <v>0.78948584238025199</v>
      </c>
      <c r="D267" s="1">
        <v>2.1337098406407837</v>
      </c>
      <c r="E267" s="1">
        <v>7.9587919999999999</v>
      </c>
      <c r="F267" s="1">
        <v>7.7126570000000001</v>
      </c>
      <c r="G267" s="1">
        <v>7.6177773000000002</v>
      </c>
      <c r="H267" s="1">
        <v>9.0521560000000001</v>
      </c>
      <c r="I267" s="2" t="s">
        <v>3826</v>
      </c>
      <c r="J267" s="2" t="s">
        <v>3827</v>
      </c>
      <c r="K267" s="2" t="s">
        <v>55</v>
      </c>
      <c r="L267" s="2" t="s">
        <v>3019</v>
      </c>
      <c r="M267" s="2" t="s">
        <v>3236</v>
      </c>
      <c r="N267" s="2" t="s">
        <v>534</v>
      </c>
      <c r="O267" s="2" t="s">
        <v>347</v>
      </c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</row>
    <row r="268" spans="1:255" s="4" customFormat="1" ht="14.25" x14ac:dyDescent="0.15">
      <c r="A268" s="2" t="s">
        <v>1546</v>
      </c>
      <c r="B268" s="1">
        <v>1.450629909275456</v>
      </c>
      <c r="C268" s="1">
        <v>1.8157417184763667</v>
      </c>
      <c r="D268" s="1">
        <v>2.3665427768603249</v>
      </c>
      <c r="E268" s="1">
        <v>5.9571969999999999</v>
      </c>
      <c r="F268" s="1">
        <v>6.4938764999999998</v>
      </c>
      <c r="G268" s="1">
        <v>6.8177560000000001</v>
      </c>
      <c r="H268" s="1">
        <v>7.1999779999999998</v>
      </c>
      <c r="I268" s="2" t="s">
        <v>1547</v>
      </c>
      <c r="J268" s="2" t="s">
        <v>1548</v>
      </c>
      <c r="K268" s="2" t="s">
        <v>259</v>
      </c>
      <c r="L268" s="2" t="s">
        <v>368</v>
      </c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</row>
    <row r="269" spans="1:255" s="4" customFormat="1" ht="14.25" x14ac:dyDescent="0.15">
      <c r="A269" s="2" t="s">
        <v>3401</v>
      </c>
      <c r="B269" s="1">
        <v>0.43427704439837933</v>
      </c>
      <c r="C269" s="1">
        <v>0.62127232715845859</v>
      </c>
      <c r="D269" s="1">
        <v>0.59951730392609925</v>
      </c>
      <c r="E269" s="1">
        <v>7.9830646999999999</v>
      </c>
      <c r="F269" s="1">
        <v>6.7797523000000002</v>
      </c>
      <c r="G269" s="1">
        <v>7.2963623999999996</v>
      </c>
      <c r="H269" s="1">
        <v>7.2449380000000003</v>
      </c>
      <c r="I269" s="2" t="s">
        <v>3402</v>
      </c>
      <c r="J269" s="2" t="s">
        <v>3403</v>
      </c>
      <c r="K269" s="2" t="s">
        <v>5</v>
      </c>
      <c r="L269" s="2" t="s">
        <v>2494</v>
      </c>
      <c r="M269" s="2" t="s">
        <v>3380</v>
      </c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</row>
    <row r="270" spans="1:255" s="7" customFormat="1" ht="14.25" x14ac:dyDescent="0.15">
      <c r="A270" s="2" t="s">
        <v>3046</v>
      </c>
      <c r="B270" s="1">
        <v>1.9315111422163056</v>
      </c>
      <c r="C270" s="1">
        <v>1.5451281526946721</v>
      </c>
      <c r="D270" s="1">
        <v>2.2196758373484888</v>
      </c>
      <c r="E270" s="1">
        <v>9.5157500000000006</v>
      </c>
      <c r="F270" s="1">
        <v>10.465479999999999</v>
      </c>
      <c r="G270" s="1">
        <v>10.1434765</v>
      </c>
      <c r="H270" s="1">
        <v>10.666099000000001</v>
      </c>
      <c r="I270" s="2" t="s">
        <v>3047</v>
      </c>
      <c r="J270" s="2" t="s">
        <v>3048</v>
      </c>
      <c r="K270" s="2" t="s">
        <v>3049</v>
      </c>
      <c r="L270" s="2" t="s">
        <v>8</v>
      </c>
      <c r="M270" s="2" t="s">
        <v>3050</v>
      </c>
      <c r="N270" s="2" t="s">
        <v>3051</v>
      </c>
      <c r="O270" s="2" t="s">
        <v>3052</v>
      </c>
      <c r="P270" s="2" t="s">
        <v>89</v>
      </c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  <c r="DH270" s="4"/>
      <c r="DI270" s="4"/>
      <c r="DJ270" s="4"/>
      <c r="DK270" s="4"/>
      <c r="DL270" s="4"/>
      <c r="DM270" s="4"/>
      <c r="DN270" s="4"/>
      <c r="DO270" s="4"/>
      <c r="DP270" s="4"/>
      <c r="DQ270" s="4"/>
      <c r="DR270" s="4"/>
      <c r="DS270" s="4"/>
      <c r="DT270" s="4"/>
      <c r="DU270" s="4"/>
      <c r="DV270" s="4"/>
      <c r="DW270" s="4"/>
      <c r="DX270" s="4"/>
      <c r="DY270" s="4"/>
      <c r="DZ270" s="4"/>
      <c r="EA270" s="4"/>
      <c r="EB270" s="4"/>
      <c r="EC270" s="4"/>
      <c r="ED270" s="4"/>
      <c r="EE270" s="4"/>
      <c r="EF270" s="4"/>
      <c r="EG270" s="4"/>
      <c r="EH270" s="4"/>
      <c r="EI270" s="4"/>
      <c r="EJ270" s="4"/>
      <c r="EK270" s="4"/>
      <c r="EL270" s="4"/>
      <c r="EM270" s="4"/>
      <c r="EN270" s="4"/>
      <c r="EO270" s="4"/>
      <c r="EP270" s="4"/>
      <c r="EQ270" s="4"/>
      <c r="ER270" s="4"/>
      <c r="ES270" s="4"/>
      <c r="ET270" s="4"/>
      <c r="EU270" s="4"/>
      <c r="EV270" s="4"/>
      <c r="EW270" s="4"/>
      <c r="EX270" s="4"/>
      <c r="EY270" s="4"/>
      <c r="EZ270" s="4"/>
      <c r="FA270" s="4"/>
      <c r="FB270" s="4"/>
      <c r="FC270" s="4"/>
      <c r="FD270" s="4"/>
      <c r="FE270" s="4"/>
      <c r="FF270" s="4"/>
      <c r="FG270" s="4"/>
      <c r="FH270" s="4"/>
      <c r="FI270" s="4"/>
      <c r="FJ270" s="4"/>
      <c r="FK270" s="4"/>
      <c r="FL270" s="4"/>
      <c r="FM270" s="4"/>
      <c r="FN270" s="4"/>
      <c r="FO270" s="4"/>
      <c r="FP270" s="4"/>
      <c r="FQ270" s="4"/>
      <c r="FR270" s="4"/>
      <c r="FS270" s="4"/>
      <c r="FT270" s="4"/>
      <c r="FU270" s="4"/>
      <c r="FV270" s="4"/>
      <c r="FW270" s="4"/>
      <c r="FX270" s="4"/>
      <c r="FY270" s="4"/>
      <c r="FZ270" s="4"/>
      <c r="GA270" s="4"/>
      <c r="GB270" s="4"/>
      <c r="GC270" s="4"/>
      <c r="GD270" s="4"/>
      <c r="GE270" s="4"/>
      <c r="GF270" s="4"/>
      <c r="GG270" s="4"/>
      <c r="GH270" s="4"/>
      <c r="GI270" s="4"/>
      <c r="GJ270" s="4"/>
      <c r="GK270" s="4"/>
      <c r="GL270" s="4"/>
      <c r="GM270" s="4"/>
      <c r="GN270" s="4"/>
      <c r="GO270" s="4"/>
      <c r="GP270" s="4"/>
      <c r="GQ270" s="4"/>
      <c r="GR270" s="4"/>
      <c r="GS270" s="4"/>
      <c r="GT270" s="4"/>
      <c r="GU270" s="4"/>
      <c r="GV270" s="4"/>
      <c r="GW270" s="4"/>
      <c r="GX270" s="4"/>
      <c r="GY270" s="4"/>
      <c r="GZ270" s="4"/>
      <c r="HA270" s="4"/>
      <c r="HB270" s="4"/>
      <c r="HC270" s="4"/>
      <c r="HD270" s="4"/>
      <c r="HE270" s="4"/>
      <c r="HF270" s="4"/>
      <c r="HG270" s="4"/>
      <c r="HH270" s="4"/>
      <c r="HI270" s="4"/>
      <c r="HJ270" s="4"/>
      <c r="HK270" s="4"/>
      <c r="HL270" s="4"/>
      <c r="HM270" s="4"/>
      <c r="HN270" s="4"/>
      <c r="HO270" s="4"/>
      <c r="HP270" s="4"/>
      <c r="HQ270" s="4"/>
      <c r="HR270" s="4"/>
      <c r="HS270" s="4"/>
      <c r="HT270" s="4"/>
      <c r="HU270" s="4"/>
      <c r="HV270" s="4"/>
      <c r="HW270" s="4"/>
      <c r="HX270" s="4"/>
      <c r="HY270" s="4"/>
      <c r="HZ270" s="4"/>
      <c r="IA270" s="4"/>
      <c r="IB270" s="4"/>
      <c r="IC270" s="4"/>
      <c r="ID270" s="4"/>
      <c r="IE270" s="4"/>
      <c r="IF270" s="4"/>
      <c r="IG270" s="4"/>
      <c r="IH270" s="4"/>
      <c r="II270" s="4"/>
      <c r="IJ270" s="4"/>
      <c r="IK270" s="4"/>
      <c r="IL270" s="4"/>
      <c r="IM270" s="4"/>
      <c r="IN270" s="4"/>
      <c r="IO270" s="4"/>
      <c r="IP270" s="4"/>
      <c r="IQ270" s="4"/>
      <c r="IR270" s="4"/>
      <c r="IS270" s="4"/>
      <c r="IT270" s="4"/>
      <c r="IU270" s="4"/>
    </row>
    <row r="271" spans="1:255" s="4" customFormat="1" ht="14.25" x14ac:dyDescent="0.15">
      <c r="A271" s="2" t="s">
        <v>671</v>
      </c>
      <c r="B271" s="1">
        <v>1.4462241774239406</v>
      </c>
      <c r="C271" s="1">
        <v>1.296588066628388</v>
      </c>
      <c r="D271" s="1">
        <v>0.34749123659891828</v>
      </c>
      <c r="E271" s="1">
        <v>6.7824077999999997</v>
      </c>
      <c r="F271" s="1">
        <v>7.3146990000000001</v>
      </c>
      <c r="G271" s="1">
        <v>7.1571280000000002</v>
      </c>
      <c r="H271" s="1">
        <v>5.2574563000000003</v>
      </c>
      <c r="I271" s="2" t="s">
        <v>672</v>
      </c>
      <c r="J271" s="2" t="s">
        <v>673</v>
      </c>
      <c r="K271" s="2" t="s">
        <v>196</v>
      </c>
      <c r="L271" s="2" t="s">
        <v>540</v>
      </c>
      <c r="M271" s="2" t="s">
        <v>674</v>
      </c>
      <c r="N271" s="2" t="s">
        <v>386</v>
      </c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</row>
    <row r="272" spans="1:255" s="4" customFormat="1" ht="14.25" x14ac:dyDescent="0.15">
      <c r="A272" s="2" t="s">
        <v>2544</v>
      </c>
      <c r="B272" s="1">
        <v>0.1775542747702025</v>
      </c>
      <c r="C272" s="1">
        <v>0.30366467581134776</v>
      </c>
      <c r="D272" s="1">
        <v>0.22256736943252198</v>
      </c>
      <c r="E272" s="1">
        <v>12.421522</v>
      </c>
      <c r="F272" s="1">
        <v>9.927854</v>
      </c>
      <c r="G272" s="1">
        <v>10.702073</v>
      </c>
      <c r="H272" s="1">
        <v>10.253836</v>
      </c>
      <c r="I272" s="2" t="s">
        <v>2545</v>
      </c>
      <c r="J272" s="2" t="s">
        <v>2546</v>
      </c>
      <c r="K272" s="2" t="s">
        <v>227</v>
      </c>
      <c r="L272" s="2" t="s">
        <v>5</v>
      </c>
      <c r="M272" s="2" t="s">
        <v>148</v>
      </c>
      <c r="N272" s="2" t="s">
        <v>285</v>
      </c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</row>
    <row r="273" spans="1:255" s="4" customFormat="1" ht="14.25" x14ac:dyDescent="0.15">
      <c r="A273" s="2" t="s">
        <v>3007</v>
      </c>
      <c r="B273" s="1">
        <v>0.18302517384750425</v>
      </c>
      <c r="C273" s="1">
        <v>0.31162977738948255</v>
      </c>
      <c r="D273" s="1">
        <v>0.20609179870787359</v>
      </c>
      <c r="E273" s="1">
        <v>12.423235</v>
      </c>
      <c r="F273" s="1">
        <v>9.9733490000000007</v>
      </c>
      <c r="G273" s="1">
        <v>10.74114</v>
      </c>
      <c r="H273" s="1">
        <v>10.144594</v>
      </c>
      <c r="I273" s="2" t="s">
        <v>2545</v>
      </c>
      <c r="J273" s="2" t="s">
        <v>2546</v>
      </c>
      <c r="K273" s="2" t="s">
        <v>227</v>
      </c>
      <c r="L273" s="2" t="s">
        <v>5</v>
      </c>
      <c r="M273" s="2" t="s">
        <v>148</v>
      </c>
      <c r="N273" s="2" t="s">
        <v>285</v>
      </c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</row>
    <row r="274" spans="1:255" s="4" customFormat="1" ht="14.25" x14ac:dyDescent="0.15">
      <c r="A274" s="2" t="s">
        <v>2631</v>
      </c>
      <c r="B274" s="1">
        <v>2.0041159785931506</v>
      </c>
      <c r="C274" s="1">
        <v>0.77433459280413675</v>
      </c>
      <c r="D274" s="1">
        <v>0.61279541159375972</v>
      </c>
      <c r="E274" s="1">
        <v>7.0227000000000004</v>
      </c>
      <c r="F274" s="1">
        <v>8.0256659999999993</v>
      </c>
      <c r="G274" s="1">
        <v>6.6537290000000002</v>
      </c>
      <c r="H274" s="1">
        <v>6.3161773999999999</v>
      </c>
      <c r="I274" s="2" t="s">
        <v>2632</v>
      </c>
      <c r="J274" s="2" t="s">
        <v>2633</v>
      </c>
      <c r="K274" s="2" t="s">
        <v>38</v>
      </c>
      <c r="L274" s="2" t="s">
        <v>550</v>
      </c>
      <c r="M274" s="2" t="s">
        <v>69</v>
      </c>
      <c r="N274" s="2" t="s">
        <v>72</v>
      </c>
      <c r="O274" s="2" t="s">
        <v>73</v>
      </c>
      <c r="P274" s="2" t="s">
        <v>78</v>
      </c>
      <c r="Q274" s="2" t="s">
        <v>80</v>
      </c>
      <c r="R274" s="2" t="s">
        <v>82</v>
      </c>
      <c r="S274" s="2" t="s">
        <v>83</v>
      </c>
      <c r="T274" s="2" t="s">
        <v>222</v>
      </c>
      <c r="U274" s="2" t="s">
        <v>223</v>
      </c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O274" s="9"/>
      <c r="BP274" s="9"/>
      <c r="BQ274" s="9"/>
      <c r="BR274" s="9"/>
      <c r="BS274" s="9"/>
      <c r="BT274" s="9"/>
      <c r="BU274" s="9"/>
      <c r="BV274" s="9"/>
    </row>
    <row r="275" spans="1:255" s="4" customFormat="1" ht="14.25" x14ac:dyDescent="0.15">
      <c r="A275" s="2" t="s">
        <v>1009</v>
      </c>
      <c r="B275" s="1">
        <v>2.1733838542869957</v>
      </c>
      <c r="C275" s="1">
        <v>1.1378844009831561</v>
      </c>
      <c r="D275" s="1">
        <v>1.2446067709884028</v>
      </c>
      <c r="E275" s="1">
        <v>11.774330000000001</v>
      </c>
      <c r="F275" s="1">
        <v>12.894273</v>
      </c>
      <c r="G275" s="1">
        <v>11.960684000000001</v>
      </c>
      <c r="H275" s="1">
        <v>12.090020000000001</v>
      </c>
      <c r="I275" s="2" t="s">
        <v>1010</v>
      </c>
      <c r="J275" s="2" t="s">
        <v>1011</v>
      </c>
      <c r="K275" s="2" t="s">
        <v>5</v>
      </c>
      <c r="L275" s="2" t="s">
        <v>125</v>
      </c>
      <c r="M275" s="2" t="s">
        <v>1012</v>
      </c>
      <c r="N275" s="2" t="s">
        <v>8</v>
      </c>
      <c r="O275" s="2" t="s">
        <v>1013</v>
      </c>
      <c r="P275" s="2" t="s">
        <v>1014</v>
      </c>
      <c r="Q275" s="2" t="s">
        <v>1015</v>
      </c>
      <c r="R275" s="2" t="s">
        <v>308</v>
      </c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</row>
    <row r="276" spans="1:255" s="5" customFormat="1" ht="14.25" x14ac:dyDescent="0.15">
      <c r="A276" s="2" t="s">
        <v>2725</v>
      </c>
      <c r="B276" s="1">
        <v>0.47825103636748789</v>
      </c>
      <c r="C276" s="1">
        <v>0.76860858721884551</v>
      </c>
      <c r="D276" s="1">
        <v>1.9498673765149537</v>
      </c>
      <c r="E276" s="1">
        <v>10.720158</v>
      </c>
      <c r="F276" s="1">
        <v>9.6559980000000003</v>
      </c>
      <c r="G276" s="1">
        <v>10.340479</v>
      </c>
      <c r="H276" s="1">
        <v>11.683534</v>
      </c>
      <c r="I276" s="2" t="s">
        <v>2726</v>
      </c>
      <c r="J276" s="2" t="s">
        <v>2727</v>
      </c>
      <c r="K276" s="2" t="s">
        <v>492</v>
      </c>
      <c r="L276" s="2" t="s">
        <v>8</v>
      </c>
      <c r="M276" s="2" t="s">
        <v>493</v>
      </c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  <c r="DH276" s="4"/>
      <c r="DI276" s="4"/>
      <c r="DJ276" s="4"/>
      <c r="DK276" s="4"/>
      <c r="DL276" s="4"/>
      <c r="DM276" s="4"/>
      <c r="DN276" s="4"/>
      <c r="DO276" s="4"/>
      <c r="DP276" s="4"/>
      <c r="DQ276" s="4"/>
      <c r="DR276" s="4"/>
      <c r="DS276" s="4"/>
      <c r="DT276" s="4"/>
      <c r="DU276" s="4"/>
      <c r="DV276" s="4"/>
      <c r="DW276" s="4"/>
      <c r="DX276" s="4"/>
      <c r="DY276" s="4"/>
      <c r="DZ276" s="4"/>
      <c r="EA276" s="4"/>
      <c r="EB276" s="4"/>
      <c r="EC276" s="4"/>
      <c r="ED276" s="4"/>
      <c r="EE276" s="4"/>
      <c r="EF276" s="4"/>
      <c r="EG276" s="4"/>
      <c r="EH276" s="4"/>
      <c r="EI276" s="4"/>
      <c r="EJ276" s="4"/>
      <c r="EK276" s="4"/>
      <c r="EL276" s="4"/>
      <c r="EM276" s="4"/>
      <c r="EN276" s="4"/>
      <c r="EO276" s="4"/>
      <c r="EP276" s="4"/>
      <c r="EQ276" s="4"/>
      <c r="ER276" s="4"/>
      <c r="ES276" s="4"/>
      <c r="ET276" s="4"/>
      <c r="EU276" s="4"/>
      <c r="EV276" s="4"/>
      <c r="EW276" s="4"/>
      <c r="EX276" s="4"/>
      <c r="EY276" s="4"/>
      <c r="EZ276" s="4"/>
      <c r="FA276" s="4"/>
      <c r="FB276" s="4"/>
      <c r="FC276" s="4"/>
      <c r="FD276" s="4"/>
      <c r="FE276" s="4"/>
      <c r="FF276" s="4"/>
      <c r="FG276" s="4"/>
      <c r="FH276" s="4"/>
      <c r="FI276" s="4"/>
      <c r="FJ276" s="4"/>
      <c r="FK276" s="4"/>
      <c r="FL276" s="4"/>
      <c r="FM276" s="4"/>
      <c r="FN276" s="4"/>
      <c r="FO276" s="4"/>
      <c r="FP276" s="4"/>
      <c r="FQ276" s="4"/>
      <c r="FR276" s="4"/>
      <c r="FS276" s="4"/>
      <c r="FT276" s="4"/>
      <c r="FU276" s="4"/>
      <c r="FV276" s="4"/>
      <c r="FW276" s="4"/>
      <c r="FX276" s="4"/>
      <c r="FY276" s="4"/>
      <c r="FZ276" s="4"/>
      <c r="GA276" s="4"/>
      <c r="GB276" s="4"/>
      <c r="GC276" s="4"/>
      <c r="GD276" s="4"/>
      <c r="GE276" s="4"/>
      <c r="GF276" s="4"/>
      <c r="GG276" s="4"/>
      <c r="GH276" s="4"/>
      <c r="GI276" s="4"/>
      <c r="GJ276" s="4"/>
      <c r="GK276" s="4"/>
      <c r="GL276" s="4"/>
      <c r="GM276" s="4"/>
      <c r="GN276" s="4"/>
      <c r="GO276" s="4"/>
      <c r="GP276" s="4"/>
      <c r="GQ276" s="4"/>
      <c r="GR276" s="4"/>
      <c r="GS276" s="4"/>
      <c r="GT276" s="4"/>
      <c r="GU276" s="4"/>
      <c r="GV276" s="4"/>
      <c r="GW276" s="4"/>
      <c r="GX276" s="4"/>
      <c r="GY276" s="4"/>
      <c r="GZ276" s="4"/>
      <c r="HA276" s="4"/>
      <c r="HB276" s="4"/>
      <c r="HC276" s="4"/>
      <c r="HD276" s="4"/>
      <c r="HE276" s="4"/>
      <c r="HF276" s="4"/>
      <c r="HG276" s="4"/>
      <c r="HH276" s="4"/>
      <c r="HI276" s="4"/>
      <c r="HJ276" s="4"/>
      <c r="HK276" s="4"/>
      <c r="HL276" s="4"/>
      <c r="HM276" s="4"/>
      <c r="HN276" s="4"/>
      <c r="HO276" s="4"/>
      <c r="HP276" s="4"/>
      <c r="HQ276" s="4"/>
      <c r="HR276" s="4"/>
      <c r="HS276" s="4"/>
      <c r="HT276" s="4"/>
      <c r="HU276" s="4"/>
      <c r="HV276" s="4"/>
      <c r="HW276" s="4"/>
      <c r="HX276" s="4"/>
      <c r="HY276" s="4"/>
      <c r="HZ276" s="4"/>
      <c r="IA276" s="4"/>
      <c r="IB276" s="4"/>
      <c r="IC276" s="4"/>
      <c r="ID276" s="4"/>
      <c r="IE276" s="4"/>
      <c r="IF276" s="4"/>
      <c r="IG276" s="4"/>
      <c r="IH276" s="4"/>
      <c r="II276" s="4"/>
      <c r="IJ276" s="4"/>
      <c r="IK276" s="4"/>
      <c r="IL276" s="4"/>
      <c r="IM276" s="4"/>
      <c r="IN276" s="4"/>
      <c r="IO276" s="4"/>
      <c r="IP276" s="4"/>
      <c r="IQ276" s="4"/>
      <c r="IR276" s="4"/>
      <c r="IS276" s="4"/>
      <c r="IT276" s="4"/>
      <c r="IU276" s="4"/>
    </row>
    <row r="277" spans="1:255" s="4" customFormat="1" ht="14.25" x14ac:dyDescent="0.15">
      <c r="A277" s="2" t="s">
        <v>3859</v>
      </c>
      <c r="B277" s="1">
        <v>0.95791928259295012</v>
      </c>
      <c r="C277" s="1">
        <v>1.0167182928953229</v>
      </c>
      <c r="D277" s="1">
        <v>0.43541016683908645</v>
      </c>
      <c r="E277" s="1">
        <v>12.855993</v>
      </c>
      <c r="F277" s="1">
        <v>12.793969000000001</v>
      </c>
      <c r="G277" s="1">
        <v>12.879913</v>
      </c>
      <c r="H277" s="1">
        <v>11.65644</v>
      </c>
      <c r="I277" s="2" t="s">
        <v>3860</v>
      </c>
      <c r="J277" s="2" t="s">
        <v>3861</v>
      </c>
      <c r="K277" s="2" t="s">
        <v>469</v>
      </c>
      <c r="L277" s="2" t="s">
        <v>434</v>
      </c>
      <c r="M277" s="2" t="s">
        <v>3862</v>
      </c>
      <c r="N277" s="2" t="s">
        <v>100</v>
      </c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W277" s="5"/>
      <c r="BX277" s="5"/>
      <c r="BY277" s="5"/>
      <c r="BZ277" s="5"/>
      <c r="CA277" s="5"/>
      <c r="CB277" s="5"/>
      <c r="CC277" s="5"/>
      <c r="CD277" s="5"/>
      <c r="CE277" s="5"/>
      <c r="CF277" s="5"/>
    </row>
    <row r="278" spans="1:255" s="4" customFormat="1" ht="14.25" x14ac:dyDescent="0.15">
      <c r="A278" s="2" t="s">
        <v>2575</v>
      </c>
      <c r="B278" s="1">
        <v>0.36330632808294194</v>
      </c>
      <c r="C278" s="1">
        <v>1.7480124981137599</v>
      </c>
      <c r="D278" s="1">
        <v>10.822398013144632</v>
      </c>
      <c r="E278" s="1">
        <v>4.012518</v>
      </c>
      <c r="F278" s="1">
        <v>2.5517764000000001</v>
      </c>
      <c r="G278" s="1">
        <v>4.8182334999999998</v>
      </c>
      <c r="H278" s="1">
        <v>7.4484662999999998</v>
      </c>
      <c r="I278" s="2" t="s">
        <v>2576</v>
      </c>
      <c r="J278" s="2" t="s">
        <v>2577</v>
      </c>
      <c r="K278" s="2" t="s">
        <v>89</v>
      </c>
      <c r="L278" s="2" t="s">
        <v>2578</v>
      </c>
      <c r="M278" s="2" t="s">
        <v>300</v>
      </c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</row>
    <row r="279" spans="1:255" s="4" customFormat="1" x14ac:dyDescent="0.15">
      <c r="A279" s="2" t="s">
        <v>1174</v>
      </c>
      <c r="B279" s="1">
        <v>1.4501629296907654</v>
      </c>
      <c r="C279" s="1">
        <v>1.0614585242175041</v>
      </c>
      <c r="D279" s="1">
        <v>0.42133568057387322</v>
      </c>
      <c r="E279" s="1">
        <v>6.6942709999999996</v>
      </c>
      <c r="F279" s="1">
        <v>7.230486</v>
      </c>
      <c r="G279" s="1">
        <v>6.7803190000000004</v>
      </c>
      <c r="H279" s="1">
        <v>5.4473130000000003</v>
      </c>
      <c r="I279" s="2" t="s">
        <v>1175</v>
      </c>
      <c r="J279" s="2" t="s">
        <v>1176</v>
      </c>
      <c r="K279" s="2" t="s">
        <v>5</v>
      </c>
      <c r="L279" s="2" t="s">
        <v>8</v>
      </c>
      <c r="M279" s="2" t="s">
        <v>1177</v>
      </c>
      <c r="N279" s="2" t="s">
        <v>1178</v>
      </c>
      <c r="O279" s="2" t="s">
        <v>1179</v>
      </c>
      <c r="P279" s="2" t="s">
        <v>1180</v>
      </c>
      <c r="Q279" s="2" t="s">
        <v>1181</v>
      </c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</row>
    <row r="280" spans="1:255" s="4" customFormat="1" ht="14.25" x14ac:dyDescent="0.15">
      <c r="A280" s="2" t="s">
        <v>1039</v>
      </c>
      <c r="B280" s="1">
        <v>1.0737774404520068</v>
      </c>
      <c r="C280" s="1">
        <v>0.99599520369897099</v>
      </c>
      <c r="D280" s="1">
        <v>2.4551185679441141</v>
      </c>
      <c r="E280" s="1">
        <v>6.8200082999999996</v>
      </c>
      <c r="F280" s="1">
        <v>6.9227033000000002</v>
      </c>
      <c r="G280" s="1">
        <v>6.8142189999999996</v>
      </c>
      <c r="H280" s="1">
        <v>8.1158009999999994</v>
      </c>
      <c r="I280" s="2" t="s">
        <v>1040</v>
      </c>
      <c r="J280" s="2" t="s">
        <v>1041</v>
      </c>
      <c r="K280" s="2" t="s">
        <v>1042</v>
      </c>
      <c r="L280" s="2" t="s">
        <v>196</v>
      </c>
      <c r="M280" s="2" t="s">
        <v>747</v>
      </c>
      <c r="N280" s="2" t="s">
        <v>250</v>
      </c>
      <c r="O280" s="2" t="s">
        <v>550</v>
      </c>
      <c r="P280" s="2" t="s">
        <v>351</v>
      </c>
      <c r="Q280" s="2" t="s">
        <v>1043</v>
      </c>
      <c r="R280" s="2" t="s">
        <v>1044</v>
      </c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</row>
    <row r="281" spans="1:255" s="4" customFormat="1" ht="14.25" x14ac:dyDescent="0.15">
      <c r="A281" s="2" t="s">
        <v>360</v>
      </c>
      <c r="B281" s="1">
        <v>0.5242534661583701</v>
      </c>
      <c r="C281" s="1">
        <v>0.4220577731228396</v>
      </c>
      <c r="D281" s="1">
        <v>0.69672145704281396</v>
      </c>
      <c r="E281" s="1">
        <v>7.2371205999999999</v>
      </c>
      <c r="F281" s="1">
        <v>6.3054569999999996</v>
      </c>
      <c r="G281" s="1">
        <v>5.9926329999999997</v>
      </c>
      <c r="H281" s="1">
        <v>6.7157745000000002</v>
      </c>
      <c r="I281" s="2" t="s">
        <v>361</v>
      </c>
      <c r="J281" s="2" t="s">
        <v>362</v>
      </c>
      <c r="K281" s="2" t="s">
        <v>363</v>
      </c>
      <c r="L281" s="2" t="s">
        <v>364</v>
      </c>
      <c r="M281" s="2" t="s">
        <v>155</v>
      </c>
      <c r="N281" s="2" t="s">
        <v>236</v>
      </c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</row>
    <row r="282" spans="1:255" s="5" customFormat="1" ht="14.25" x14ac:dyDescent="0.15">
      <c r="A282" s="2" t="s">
        <v>1522</v>
      </c>
      <c r="B282" s="1">
        <v>0.41038758714301504</v>
      </c>
      <c r="C282" s="1">
        <v>0.79657935782911693</v>
      </c>
      <c r="D282" s="1">
        <v>1.904364974650494</v>
      </c>
      <c r="E282" s="1">
        <v>11.515067</v>
      </c>
      <c r="F282" s="1">
        <v>10.230126</v>
      </c>
      <c r="G282" s="1">
        <v>11.186957</v>
      </c>
      <c r="H282" s="1">
        <v>12.444376999999999</v>
      </c>
      <c r="I282" s="2" t="s">
        <v>1523</v>
      </c>
      <c r="J282" s="2" t="s">
        <v>1524</v>
      </c>
      <c r="K282" s="2" t="s">
        <v>263</v>
      </c>
      <c r="L282" s="2" t="s">
        <v>264</v>
      </c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</row>
    <row r="283" spans="1:255" s="4" customFormat="1" ht="14.25" x14ac:dyDescent="0.15">
      <c r="A283" s="2" t="s">
        <v>2767</v>
      </c>
      <c r="B283" s="1">
        <v>0.50038415103450462</v>
      </c>
      <c r="C283" s="1">
        <v>0.93182632908666285</v>
      </c>
      <c r="D283" s="1">
        <v>3.7769089365788764</v>
      </c>
      <c r="E283" s="1">
        <v>6.9977749999999999</v>
      </c>
      <c r="F283" s="1">
        <v>5.9988830000000002</v>
      </c>
      <c r="G283" s="1">
        <v>6.8959080000000004</v>
      </c>
      <c r="H283" s="1">
        <v>8.9149809999999992</v>
      </c>
      <c r="I283" s="2" t="s">
        <v>1523</v>
      </c>
      <c r="J283" s="2" t="s">
        <v>1524</v>
      </c>
      <c r="K283" s="2" t="s">
        <v>263</v>
      </c>
      <c r="L283" s="2" t="s">
        <v>264</v>
      </c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</row>
    <row r="284" spans="1:255" s="4" customFormat="1" ht="14.25" x14ac:dyDescent="0.15">
      <c r="A284" s="2" t="s">
        <v>3256</v>
      </c>
      <c r="B284" s="1">
        <v>0.70935218916249898</v>
      </c>
      <c r="C284" s="1">
        <v>0.94407147874253516</v>
      </c>
      <c r="D284" s="1">
        <v>0.4948746338702687</v>
      </c>
      <c r="E284" s="1">
        <v>13.295527999999999</v>
      </c>
      <c r="F284" s="1">
        <v>12.800102000000001</v>
      </c>
      <c r="G284" s="1">
        <v>13.212496</v>
      </c>
      <c r="H284" s="1">
        <v>12.280663000000001</v>
      </c>
      <c r="I284" s="2" t="s">
        <v>3257</v>
      </c>
      <c r="J284" s="2" t="s">
        <v>3258</v>
      </c>
      <c r="K284" s="2" t="s">
        <v>2777</v>
      </c>
      <c r="L284" s="2" t="s">
        <v>3040</v>
      </c>
      <c r="M284" s="2" t="s">
        <v>2316</v>
      </c>
      <c r="N284" s="2" t="s">
        <v>3041</v>
      </c>
      <c r="O284" s="2" t="s">
        <v>3042</v>
      </c>
      <c r="P284" s="2" t="s">
        <v>3043</v>
      </c>
      <c r="Q284" s="2" t="s">
        <v>3044</v>
      </c>
      <c r="R284" s="2" t="s">
        <v>3045</v>
      </c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W284" s="5"/>
      <c r="BX284" s="5"/>
      <c r="BY284" s="5"/>
      <c r="BZ284" s="5"/>
      <c r="CA284" s="5"/>
      <c r="CB284" s="5"/>
      <c r="CC284" s="5"/>
      <c r="CD284" s="5"/>
      <c r="CE284" s="5"/>
      <c r="CF284" s="5"/>
    </row>
    <row r="285" spans="1:255" s="4" customFormat="1" ht="14.25" x14ac:dyDescent="0.15">
      <c r="A285" s="2" t="s">
        <v>1306</v>
      </c>
      <c r="B285" s="1">
        <v>1.2882483994018448</v>
      </c>
      <c r="C285" s="1">
        <v>1.8423126308093518</v>
      </c>
      <c r="D285" s="1">
        <v>3.0427881675843982</v>
      </c>
      <c r="E285" s="1">
        <v>5.6336474000000001</v>
      </c>
      <c r="F285" s="1">
        <v>5.9990582000000003</v>
      </c>
      <c r="G285" s="1">
        <v>6.5151652999999996</v>
      </c>
      <c r="H285" s="1">
        <v>7.2390413000000002</v>
      </c>
      <c r="I285" s="2" t="s">
        <v>1307</v>
      </c>
      <c r="J285" s="2" t="s">
        <v>1308</v>
      </c>
      <c r="K285" s="2" t="s">
        <v>227</v>
      </c>
      <c r="L285" s="2" t="s">
        <v>55</v>
      </c>
      <c r="M285" s="2" t="s">
        <v>44</v>
      </c>
      <c r="N285" s="2" t="s">
        <v>511</v>
      </c>
      <c r="O285" s="2" t="s">
        <v>1309</v>
      </c>
      <c r="P285" s="2" t="s">
        <v>89</v>
      </c>
      <c r="Q285" s="2" t="s">
        <v>176</v>
      </c>
      <c r="R285" s="2" t="s">
        <v>512</v>
      </c>
      <c r="S285" s="2" t="s">
        <v>350</v>
      </c>
      <c r="T285" s="2" t="s">
        <v>513</v>
      </c>
      <c r="U285" s="2" t="s">
        <v>914</v>
      </c>
      <c r="V285" s="2" t="s">
        <v>915</v>
      </c>
      <c r="W285" s="2" t="s">
        <v>439</v>
      </c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</row>
    <row r="286" spans="1:255" s="4" customFormat="1" ht="14.25" x14ac:dyDescent="0.15">
      <c r="A286" s="2" t="s">
        <v>1610</v>
      </c>
      <c r="B286" s="1">
        <v>1.6235299512095682</v>
      </c>
      <c r="C286" s="1">
        <v>0.2879643256243517</v>
      </c>
      <c r="D286" s="1">
        <v>1.0081532776202535</v>
      </c>
      <c r="E286" s="1">
        <v>11.693402000000001</v>
      </c>
      <c r="F286" s="1">
        <v>12.392536</v>
      </c>
      <c r="G286" s="1">
        <v>9.8973639999999996</v>
      </c>
      <c r="H286" s="1">
        <v>11.705117</v>
      </c>
      <c r="I286" s="2" t="s">
        <v>1611</v>
      </c>
      <c r="J286" s="2" t="s">
        <v>1612</v>
      </c>
      <c r="K286" s="2" t="s">
        <v>492</v>
      </c>
      <c r="L286" s="2" t="s">
        <v>8</v>
      </c>
      <c r="M286" s="2" t="s">
        <v>493</v>
      </c>
      <c r="N286" s="2" t="s">
        <v>913</v>
      </c>
      <c r="O286" s="2" t="s">
        <v>1613</v>
      </c>
      <c r="P286" s="2" t="s">
        <v>494</v>
      </c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</row>
    <row r="287" spans="1:255" s="4" customFormat="1" ht="14.25" x14ac:dyDescent="0.15">
      <c r="A287" s="2" t="s">
        <v>2308</v>
      </c>
      <c r="B287" s="1">
        <v>0.27873440604345229</v>
      </c>
      <c r="C287" s="1">
        <v>0.24604361787470488</v>
      </c>
      <c r="D287" s="1">
        <v>0.41090468931609964</v>
      </c>
      <c r="E287" s="1">
        <v>9.1260870000000001</v>
      </c>
      <c r="F287" s="1">
        <v>7.2830500000000002</v>
      </c>
      <c r="G287" s="1">
        <v>7.1030730000000002</v>
      </c>
      <c r="H287" s="1">
        <v>7.8429627000000002</v>
      </c>
      <c r="I287" s="2" t="s">
        <v>2309</v>
      </c>
      <c r="J287" s="2" t="s">
        <v>2310</v>
      </c>
      <c r="K287" s="2" t="s">
        <v>492</v>
      </c>
      <c r="L287" s="2" t="s">
        <v>8</v>
      </c>
      <c r="M287" s="2" t="s">
        <v>493</v>
      </c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</row>
    <row r="288" spans="1:255" s="4" customFormat="1" ht="14.25" x14ac:dyDescent="0.15">
      <c r="A288" s="2" t="s">
        <v>2872</v>
      </c>
      <c r="B288" s="1">
        <v>0.35968751786164738</v>
      </c>
      <c r="C288" s="1">
        <v>0.66158649953418913</v>
      </c>
      <c r="D288" s="1">
        <v>0.55838148109526686</v>
      </c>
      <c r="E288" s="1">
        <v>8.5959020000000006</v>
      </c>
      <c r="F288" s="1">
        <v>7.1207180000000001</v>
      </c>
      <c r="G288" s="1">
        <v>7.9999037</v>
      </c>
      <c r="H288" s="1">
        <v>7.7552250000000003</v>
      </c>
      <c r="I288" s="2" t="s">
        <v>2873</v>
      </c>
      <c r="J288" s="2" t="s">
        <v>2874</v>
      </c>
      <c r="K288" s="2" t="s">
        <v>8</v>
      </c>
      <c r="L288" s="2" t="s">
        <v>53</v>
      </c>
      <c r="M288" s="2" t="s">
        <v>2650</v>
      </c>
      <c r="N288" s="2" t="s">
        <v>2875</v>
      </c>
      <c r="O288" s="2" t="s">
        <v>89</v>
      </c>
      <c r="P288" s="2" t="s">
        <v>670</v>
      </c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</row>
    <row r="289" spans="1:255" s="4" customFormat="1" ht="14.25" x14ac:dyDescent="0.15">
      <c r="A289" s="2" t="s">
        <v>900</v>
      </c>
      <c r="B289" s="1">
        <v>1.0233545033152158</v>
      </c>
      <c r="C289" s="1">
        <v>1.2235384167717136</v>
      </c>
      <c r="D289" s="1">
        <v>2.3809379123807832</v>
      </c>
      <c r="E289" s="1">
        <v>7.0345769999999996</v>
      </c>
      <c r="F289" s="1">
        <v>7.0678830000000001</v>
      </c>
      <c r="G289" s="1">
        <v>7.3256363999999996</v>
      </c>
      <c r="H289" s="1">
        <v>8.2861069999999994</v>
      </c>
      <c r="I289" s="2" t="s">
        <v>901</v>
      </c>
      <c r="J289" s="2" t="s">
        <v>902</v>
      </c>
      <c r="K289" s="2" t="s">
        <v>903</v>
      </c>
      <c r="L289" s="2" t="s">
        <v>8</v>
      </c>
      <c r="M289" s="2" t="s">
        <v>904</v>
      </c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</row>
    <row r="290" spans="1:255" s="5" customFormat="1" ht="14.25" x14ac:dyDescent="0.15">
      <c r="A290" s="2" t="s">
        <v>2866</v>
      </c>
      <c r="B290" s="1">
        <v>1.0032526730388176</v>
      </c>
      <c r="C290" s="1">
        <v>1.2798558244346625</v>
      </c>
      <c r="D290" s="1">
        <v>0.32582619499873366</v>
      </c>
      <c r="E290" s="1">
        <v>7.2113699999999996</v>
      </c>
      <c r="F290" s="1">
        <v>7.2160549999999999</v>
      </c>
      <c r="G290" s="1">
        <v>7.5673513000000003</v>
      </c>
      <c r="H290" s="1">
        <v>5.5935445000000001</v>
      </c>
      <c r="I290" s="2" t="s">
        <v>2867</v>
      </c>
      <c r="J290" s="2" t="s">
        <v>2868</v>
      </c>
      <c r="K290" s="2" t="s">
        <v>341</v>
      </c>
      <c r="L290" s="2" t="s">
        <v>94</v>
      </c>
      <c r="M290" s="2" t="s">
        <v>55</v>
      </c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4"/>
      <c r="CH290" s="4"/>
      <c r="CI290" s="4"/>
      <c r="CJ290" s="4"/>
      <c r="CK290" s="4"/>
      <c r="CL290" s="4"/>
      <c r="CM290" s="4"/>
      <c r="CN290" s="4"/>
      <c r="CO290" s="4"/>
      <c r="CP290" s="4"/>
      <c r="CQ290" s="4"/>
      <c r="CR290" s="4"/>
      <c r="CS290" s="4"/>
      <c r="CT290" s="4"/>
      <c r="CU290" s="4"/>
      <c r="CV290" s="4"/>
      <c r="CW290" s="4"/>
      <c r="CX290" s="4"/>
      <c r="CY290" s="4"/>
      <c r="CZ290" s="4"/>
      <c r="DA290" s="4"/>
      <c r="DB290" s="4"/>
      <c r="DC290" s="4"/>
      <c r="DD290" s="4"/>
      <c r="DE290" s="4"/>
      <c r="DF290" s="4"/>
      <c r="DG290" s="4"/>
      <c r="DH290" s="4"/>
      <c r="DI290" s="4"/>
      <c r="DJ290" s="4"/>
      <c r="DK290" s="4"/>
      <c r="DL290" s="4"/>
      <c r="DM290" s="4"/>
      <c r="DN290" s="4"/>
      <c r="DO290" s="4"/>
      <c r="DP290" s="4"/>
      <c r="DQ290" s="4"/>
      <c r="DR290" s="4"/>
      <c r="DS290" s="4"/>
      <c r="DT290" s="4"/>
      <c r="DU290" s="4"/>
      <c r="DV290" s="4"/>
      <c r="DW290" s="4"/>
      <c r="DX290" s="4"/>
      <c r="DY290" s="4"/>
      <c r="DZ290" s="4"/>
      <c r="EA290" s="4"/>
      <c r="EB290" s="4"/>
      <c r="EC290" s="4"/>
      <c r="ED290" s="4"/>
      <c r="EE290" s="4"/>
      <c r="EF290" s="4"/>
      <c r="EG290" s="4"/>
      <c r="EH290" s="4"/>
      <c r="EI290" s="4"/>
      <c r="EJ290" s="4"/>
      <c r="EK290" s="4"/>
      <c r="EL290" s="4"/>
      <c r="EM290" s="4"/>
      <c r="EN290" s="4"/>
      <c r="EO290" s="4"/>
      <c r="EP290" s="4"/>
      <c r="EQ290" s="4"/>
      <c r="ER290" s="4"/>
      <c r="ES290" s="4"/>
      <c r="ET290" s="4"/>
      <c r="EU290" s="4"/>
      <c r="EV290" s="4"/>
      <c r="EW290" s="4"/>
      <c r="EX290" s="4"/>
      <c r="EY290" s="4"/>
      <c r="EZ290" s="4"/>
      <c r="FA290" s="4"/>
      <c r="FB290" s="4"/>
      <c r="FC290" s="4"/>
      <c r="FD290" s="4"/>
      <c r="FE290" s="4"/>
      <c r="FF290" s="4"/>
      <c r="FG290" s="4"/>
      <c r="FH290" s="4"/>
      <c r="FI290" s="4"/>
      <c r="FJ290" s="4"/>
      <c r="FK290" s="4"/>
      <c r="FL290" s="4"/>
      <c r="FM290" s="4"/>
      <c r="FN290" s="4"/>
      <c r="FO290" s="4"/>
      <c r="FP290" s="4"/>
      <c r="FQ290" s="4"/>
      <c r="FR290" s="4"/>
      <c r="FS290" s="4"/>
      <c r="FT290" s="4"/>
      <c r="FU290" s="4"/>
      <c r="FV290" s="4"/>
      <c r="FW290" s="4"/>
      <c r="FX290" s="4"/>
      <c r="FY290" s="4"/>
      <c r="FZ290" s="4"/>
      <c r="GA290" s="4"/>
      <c r="GB290" s="4"/>
      <c r="GC290" s="4"/>
      <c r="GD290" s="4"/>
      <c r="GE290" s="4"/>
      <c r="GF290" s="4"/>
      <c r="GG290" s="4"/>
      <c r="GH290" s="4"/>
      <c r="GI290" s="4"/>
      <c r="GJ290" s="4"/>
      <c r="GK290" s="4"/>
      <c r="GL290" s="4"/>
      <c r="GM290" s="4"/>
      <c r="GN290" s="4"/>
      <c r="GO290" s="4"/>
      <c r="GP290" s="4"/>
      <c r="GQ290" s="4"/>
      <c r="GR290" s="4"/>
      <c r="GS290" s="4"/>
      <c r="GT290" s="4"/>
      <c r="GU290" s="4"/>
      <c r="GV290" s="4"/>
      <c r="GW290" s="4"/>
      <c r="GX290" s="4"/>
      <c r="GY290" s="4"/>
      <c r="GZ290" s="4"/>
      <c r="HA290" s="4"/>
      <c r="HB290" s="4"/>
      <c r="HC290" s="4"/>
      <c r="HD290" s="4"/>
      <c r="HE290" s="4"/>
      <c r="HF290" s="4"/>
      <c r="HG290" s="4"/>
      <c r="HH290" s="4"/>
      <c r="HI290" s="4"/>
      <c r="HJ290" s="4"/>
      <c r="HK290" s="4"/>
      <c r="HL290" s="4"/>
      <c r="HM290" s="4"/>
      <c r="HN290" s="4"/>
      <c r="HO290" s="4"/>
      <c r="HP290" s="4"/>
      <c r="HQ290" s="4"/>
      <c r="HR290" s="4"/>
      <c r="HS290" s="4"/>
      <c r="HT290" s="4"/>
      <c r="HU290" s="4"/>
      <c r="HV290" s="4"/>
      <c r="HW290" s="4"/>
      <c r="HX290" s="4"/>
      <c r="HY290" s="4"/>
      <c r="HZ290" s="4"/>
      <c r="IA290" s="4"/>
      <c r="IB290" s="4"/>
      <c r="IC290" s="4"/>
      <c r="ID290" s="4"/>
      <c r="IE290" s="4"/>
      <c r="IF290" s="4"/>
      <c r="IG290" s="4"/>
      <c r="IH290" s="4"/>
      <c r="II290" s="4"/>
      <c r="IJ290" s="4"/>
      <c r="IK290" s="4"/>
      <c r="IL290" s="4"/>
      <c r="IM290" s="4"/>
      <c r="IN290" s="4"/>
      <c r="IO290" s="4"/>
      <c r="IP290" s="4"/>
      <c r="IQ290" s="4"/>
      <c r="IR290" s="4"/>
      <c r="IS290" s="4"/>
      <c r="IT290" s="4"/>
      <c r="IU290" s="4"/>
    </row>
    <row r="291" spans="1:255" s="4" customFormat="1" ht="14.25" x14ac:dyDescent="0.15">
      <c r="A291" s="2" t="s">
        <v>3411</v>
      </c>
      <c r="B291" s="1">
        <v>1.1405035995852666</v>
      </c>
      <c r="C291" s="1">
        <v>2.114612037459072</v>
      </c>
      <c r="D291" s="1">
        <v>1.3743619497132193</v>
      </c>
      <c r="E291" s="1">
        <v>13.173605999999999</v>
      </c>
      <c r="F291" s="1">
        <v>13.363277</v>
      </c>
      <c r="G291" s="1">
        <v>14.253999</v>
      </c>
      <c r="H291" s="1">
        <v>13.632368</v>
      </c>
      <c r="I291" s="2" t="s">
        <v>3412</v>
      </c>
      <c r="J291" s="2" t="s">
        <v>3413</v>
      </c>
      <c r="K291" s="2" t="s">
        <v>44</v>
      </c>
      <c r="L291" s="2" t="s">
        <v>2830</v>
      </c>
      <c r="M291" s="2" t="s">
        <v>329</v>
      </c>
      <c r="N291" s="2" t="s">
        <v>550</v>
      </c>
      <c r="O291" s="2" t="s">
        <v>154</v>
      </c>
      <c r="P291" s="2" t="s">
        <v>76</v>
      </c>
      <c r="Q291" s="2" t="s">
        <v>253</v>
      </c>
      <c r="R291" s="2" t="s">
        <v>601</v>
      </c>
      <c r="S291" s="2" t="s">
        <v>254</v>
      </c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</row>
    <row r="292" spans="1:255" s="9" customFormat="1" ht="14.25" x14ac:dyDescent="0.15">
      <c r="A292" s="2" t="s">
        <v>3483</v>
      </c>
      <c r="B292" s="1">
        <v>1.3817111036273122</v>
      </c>
      <c r="C292" s="1">
        <v>0.68494450068363999</v>
      </c>
      <c r="D292" s="1">
        <v>0.15170925449802955</v>
      </c>
      <c r="E292" s="1">
        <v>8.5395040000000009</v>
      </c>
      <c r="F292" s="1">
        <v>9.00596</v>
      </c>
      <c r="G292" s="1">
        <v>7.993563</v>
      </c>
      <c r="H292" s="1">
        <v>5.8188849999999999</v>
      </c>
      <c r="I292" s="2" t="s">
        <v>3484</v>
      </c>
      <c r="J292" s="2" t="s">
        <v>3485</v>
      </c>
      <c r="K292" s="2" t="s">
        <v>1487</v>
      </c>
      <c r="L292" s="2" t="s">
        <v>55</v>
      </c>
      <c r="M292" s="2" t="s">
        <v>163</v>
      </c>
      <c r="N292" s="2" t="s">
        <v>350</v>
      </c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  <c r="DQ292" s="4"/>
      <c r="DR292" s="4"/>
      <c r="DS292" s="4"/>
      <c r="DT292" s="4"/>
      <c r="DU292" s="4"/>
      <c r="DV292" s="4"/>
      <c r="DW292" s="4"/>
      <c r="DX292" s="4"/>
      <c r="DY292" s="4"/>
      <c r="DZ292" s="4"/>
      <c r="EA292" s="4"/>
      <c r="EB292" s="4"/>
      <c r="EC292" s="4"/>
      <c r="ED292" s="4"/>
      <c r="EE292" s="4"/>
      <c r="EF292" s="4"/>
      <c r="EG292" s="4"/>
      <c r="EH292" s="4"/>
      <c r="EI292" s="4"/>
      <c r="EJ292" s="4"/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  <c r="EX292" s="4"/>
      <c r="EY292" s="4"/>
      <c r="EZ292" s="4"/>
      <c r="FA292" s="4"/>
      <c r="FB292" s="4"/>
      <c r="FC292" s="4"/>
      <c r="FD292" s="4"/>
      <c r="FE292" s="4"/>
      <c r="FF292" s="4"/>
      <c r="FG292" s="4"/>
      <c r="FH292" s="4"/>
      <c r="FI292" s="4"/>
      <c r="FJ292" s="4"/>
      <c r="FK292" s="4"/>
      <c r="FL292" s="4"/>
      <c r="FM292" s="4"/>
      <c r="FN292" s="4"/>
      <c r="FO292" s="4"/>
      <c r="FP292" s="4"/>
      <c r="FQ292" s="4"/>
      <c r="FR292" s="4"/>
      <c r="FS292" s="4"/>
      <c r="FT292" s="4"/>
      <c r="FU292" s="4"/>
      <c r="FV292" s="4"/>
      <c r="FW292" s="4"/>
      <c r="FX292" s="4"/>
      <c r="FY292" s="4"/>
      <c r="FZ292" s="4"/>
      <c r="GA292" s="4"/>
      <c r="GB292" s="4"/>
      <c r="GC292" s="4"/>
      <c r="GD292" s="4"/>
      <c r="GE292" s="4"/>
      <c r="GF292" s="4"/>
      <c r="GG292" s="4"/>
      <c r="GH292" s="4"/>
      <c r="GI292" s="4"/>
      <c r="GJ292" s="4"/>
      <c r="GK292" s="4"/>
      <c r="GL292" s="4"/>
      <c r="GM292" s="4"/>
      <c r="GN292" s="4"/>
      <c r="GO292" s="4"/>
      <c r="GP292" s="4"/>
      <c r="GQ292" s="4"/>
      <c r="GR292" s="4"/>
      <c r="GS292" s="4"/>
      <c r="GT292" s="4"/>
      <c r="GU292" s="4"/>
      <c r="GV292" s="4"/>
      <c r="GW292" s="4"/>
      <c r="GX292" s="4"/>
      <c r="GY292" s="4"/>
      <c r="GZ292" s="4"/>
      <c r="HA292" s="4"/>
      <c r="HB292" s="4"/>
      <c r="HC292" s="4"/>
      <c r="HD292" s="4"/>
      <c r="HE292" s="4"/>
      <c r="HF292" s="4"/>
      <c r="HG292" s="4"/>
      <c r="HH292" s="4"/>
      <c r="HI292" s="4"/>
      <c r="HJ292" s="4"/>
      <c r="HK292" s="4"/>
      <c r="HL292" s="4"/>
      <c r="HM292" s="4"/>
      <c r="HN292" s="4"/>
      <c r="HO292" s="4"/>
      <c r="HP292" s="4"/>
      <c r="HQ292" s="4"/>
      <c r="HR292" s="4"/>
      <c r="HS292" s="4"/>
      <c r="HT292" s="4"/>
      <c r="HU292" s="4"/>
      <c r="HV292" s="4"/>
      <c r="HW292" s="4"/>
      <c r="HX292" s="4"/>
      <c r="HY292" s="4"/>
      <c r="HZ292" s="4"/>
      <c r="IA292" s="4"/>
      <c r="IB292" s="4"/>
      <c r="IC292" s="4"/>
      <c r="ID292" s="4"/>
      <c r="IE292" s="4"/>
      <c r="IF292" s="4"/>
      <c r="IG292" s="4"/>
      <c r="IH292" s="4"/>
      <c r="II292" s="4"/>
      <c r="IJ292" s="4"/>
      <c r="IK292" s="4"/>
      <c r="IL292" s="4"/>
      <c r="IM292" s="4"/>
      <c r="IN292" s="4"/>
      <c r="IO292" s="4"/>
      <c r="IP292" s="4"/>
      <c r="IQ292" s="4"/>
      <c r="IR292" s="4"/>
      <c r="IS292" s="4"/>
      <c r="IT292" s="4"/>
      <c r="IU292" s="4"/>
    </row>
    <row r="293" spans="1:255" s="4" customFormat="1" ht="14.25" x14ac:dyDescent="0.15">
      <c r="A293" s="2" t="s">
        <v>953</v>
      </c>
      <c r="B293" s="1">
        <v>0.20303813111034366</v>
      </c>
      <c r="C293" s="1">
        <v>0.25793591980907093</v>
      </c>
      <c r="D293" s="1">
        <v>0.36882874423373535</v>
      </c>
      <c r="E293" s="1">
        <v>9.1613520000000008</v>
      </c>
      <c r="F293" s="1">
        <v>6.8611746</v>
      </c>
      <c r="G293" s="1">
        <v>7.2064366</v>
      </c>
      <c r="H293" s="1">
        <v>7.7223750000000004</v>
      </c>
      <c r="I293" s="2" t="s">
        <v>954</v>
      </c>
      <c r="J293" s="2" t="s">
        <v>955</v>
      </c>
      <c r="K293" s="2" t="s">
        <v>8</v>
      </c>
      <c r="L293" s="2" t="s">
        <v>60</v>
      </c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</row>
    <row r="294" spans="1:255" s="4" customFormat="1" ht="14.25" x14ac:dyDescent="0.15">
      <c r="A294" s="2" t="s">
        <v>1063</v>
      </c>
      <c r="B294" s="1">
        <v>0.17431697848374245</v>
      </c>
      <c r="C294" s="1">
        <v>0.32908730986258888</v>
      </c>
      <c r="D294" s="1">
        <v>0.25390068634494017</v>
      </c>
      <c r="E294" s="1">
        <v>8.8169210000000007</v>
      </c>
      <c r="F294" s="1">
        <v>6.2967060000000004</v>
      </c>
      <c r="G294" s="1">
        <v>7.2134632999999999</v>
      </c>
      <c r="H294" s="1">
        <v>6.8392571999999996</v>
      </c>
      <c r="I294" s="2" t="s">
        <v>954</v>
      </c>
      <c r="J294" s="2" t="s">
        <v>955</v>
      </c>
      <c r="K294" s="2" t="s">
        <v>8</v>
      </c>
      <c r="L294" s="2" t="s">
        <v>60</v>
      </c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</row>
    <row r="295" spans="1:255" s="4" customFormat="1" ht="14.25" x14ac:dyDescent="0.15">
      <c r="A295" s="2" t="s">
        <v>1921</v>
      </c>
      <c r="B295" s="1">
        <v>0.24130978124192556</v>
      </c>
      <c r="C295" s="1">
        <v>0.36984087857616427</v>
      </c>
      <c r="D295" s="1">
        <v>0.31461383083085293</v>
      </c>
      <c r="E295" s="1">
        <v>9.2822610000000001</v>
      </c>
      <c r="F295" s="1">
        <v>7.2312193000000002</v>
      </c>
      <c r="G295" s="1">
        <v>7.8472375999999997</v>
      </c>
      <c r="H295" s="1">
        <v>7.6139150000000004</v>
      </c>
      <c r="I295" s="2" t="s">
        <v>954</v>
      </c>
      <c r="J295" s="2" t="s">
        <v>955</v>
      </c>
      <c r="K295" s="2" t="s">
        <v>8</v>
      </c>
      <c r="L295" s="2" t="s">
        <v>60</v>
      </c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W295" s="5"/>
      <c r="BX295" s="5"/>
      <c r="BY295" s="5"/>
      <c r="BZ295" s="5"/>
      <c r="CA295" s="5"/>
      <c r="CB295" s="5"/>
      <c r="CC295" s="5"/>
      <c r="CD295" s="5"/>
      <c r="CE295" s="5"/>
      <c r="CF295" s="5"/>
    </row>
    <row r="296" spans="1:255" s="6" customFormat="1" ht="14.25" x14ac:dyDescent="0.15">
      <c r="A296" s="2" t="s">
        <v>1292</v>
      </c>
      <c r="B296" s="1">
        <v>1.0020781321354548</v>
      </c>
      <c r="C296" s="1">
        <v>2.1468628066434019</v>
      </c>
      <c r="D296" s="1">
        <v>1.9943532916655102</v>
      </c>
      <c r="E296" s="1">
        <v>9.6066950000000002</v>
      </c>
      <c r="F296" s="1">
        <v>9.6096900000000005</v>
      </c>
      <c r="G296" s="1">
        <v>10.708925000000001</v>
      </c>
      <c r="H296" s="1">
        <v>10.602615999999999</v>
      </c>
      <c r="I296" s="2" t="s">
        <v>1293</v>
      </c>
      <c r="J296" s="2" t="s">
        <v>1294</v>
      </c>
      <c r="K296" s="2" t="s">
        <v>196</v>
      </c>
      <c r="L296" s="2" t="s">
        <v>539</v>
      </c>
      <c r="M296" s="2" t="s">
        <v>540</v>
      </c>
      <c r="N296" s="2" t="s">
        <v>541</v>
      </c>
      <c r="O296" s="2" t="s">
        <v>240</v>
      </c>
      <c r="P296" s="2" t="s">
        <v>542</v>
      </c>
      <c r="Q296" s="2" t="s">
        <v>372</v>
      </c>
      <c r="R296" s="2" t="s">
        <v>543</v>
      </c>
      <c r="S296" s="2" t="s">
        <v>544</v>
      </c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  <c r="DI296" s="7"/>
      <c r="DJ296" s="7"/>
      <c r="DK296" s="7"/>
      <c r="DL296" s="7"/>
      <c r="DM296" s="7"/>
      <c r="DN296" s="7"/>
      <c r="DO296" s="7"/>
      <c r="DP296" s="7"/>
      <c r="DQ296" s="7"/>
      <c r="DR296" s="7"/>
      <c r="DS296" s="7"/>
      <c r="DT296" s="7"/>
      <c r="DU296" s="7"/>
      <c r="DV296" s="7"/>
      <c r="DW296" s="7"/>
      <c r="DX296" s="7"/>
      <c r="DY296" s="7"/>
      <c r="DZ296" s="7"/>
      <c r="EA296" s="7"/>
      <c r="EB296" s="7"/>
      <c r="EC296" s="7"/>
      <c r="ED296" s="7"/>
      <c r="EE296" s="7"/>
      <c r="EF296" s="7"/>
      <c r="EG296" s="7"/>
      <c r="EH296" s="7"/>
      <c r="EI296" s="7"/>
      <c r="EJ296" s="7"/>
      <c r="EK296" s="7"/>
      <c r="EL296" s="7"/>
      <c r="EM296" s="7"/>
      <c r="EN296" s="7"/>
      <c r="EO296" s="7"/>
      <c r="EP296" s="7"/>
      <c r="EQ296" s="7"/>
      <c r="ER296" s="7"/>
      <c r="ES296" s="7"/>
      <c r="ET296" s="7"/>
      <c r="EU296" s="7"/>
      <c r="EV296" s="7"/>
      <c r="EW296" s="7"/>
      <c r="EX296" s="7"/>
      <c r="EY296" s="7"/>
      <c r="EZ296" s="7"/>
      <c r="FA296" s="7"/>
      <c r="FB296" s="7"/>
      <c r="FC296" s="7"/>
      <c r="FD296" s="7"/>
      <c r="FE296" s="7"/>
      <c r="FF296" s="7"/>
      <c r="FG296" s="7"/>
      <c r="FH296" s="7"/>
      <c r="FI296" s="7"/>
      <c r="FJ296" s="7"/>
      <c r="FK296" s="7"/>
      <c r="FL296" s="7"/>
      <c r="FM296" s="7"/>
      <c r="FN296" s="7"/>
      <c r="FO296" s="7"/>
      <c r="FP296" s="7"/>
      <c r="FQ296" s="7"/>
      <c r="FR296" s="7"/>
      <c r="FS296" s="7"/>
      <c r="FT296" s="7"/>
      <c r="FU296" s="7"/>
      <c r="FV296" s="7"/>
      <c r="FW296" s="7"/>
      <c r="FX296" s="7"/>
      <c r="FY296" s="7"/>
      <c r="FZ296" s="7"/>
      <c r="GA296" s="7"/>
      <c r="GB296" s="7"/>
      <c r="GC296" s="7"/>
      <c r="GD296" s="7"/>
      <c r="GE296" s="7"/>
      <c r="GF296" s="7"/>
      <c r="GG296" s="7"/>
      <c r="GH296" s="7"/>
      <c r="GI296" s="7"/>
      <c r="GJ296" s="7"/>
      <c r="GK296" s="7"/>
      <c r="GL296" s="7"/>
      <c r="GM296" s="7"/>
      <c r="GN296" s="7"/>
      <c r="GO296" s="7"/>
      <c r="GP296" s="7"/>
      <c r="GQ296" s="7"/>
      <c r="GR296" s="7"/>
      <c r="GS296" s="7"/>
      <c r="GT296" s="7"/>
      <c r="GU296" s="7"/>
      <c r="GV296" s="7"/>
      <c r="GW296" s="7"/>
      <c r="GX296" s="7"/>
      <c r="GY296" s="7"/>
      <c r="GZ296" s="7"/>
      <c r="HA296" s="7"/>
      <c r="HB296" s="7"/>
      <c r="HC296" s="7"/>
      <c r="HD296" s="7"/>
      <c r="HE296" s="7"/>
      <c r="HF296" s="7"/>
      <c r="HG296" s="7"/>
      <c r="HH296" s="7"/>
      <c r="HI296" s="7"/>
      <c r="HJ296" s="7"/>
      <c r="HK296" s="7"/>
      <c r="HL296" s="7"/>
      <c r="HM296" s="7"/>
      <c r="HN296" s="7"/>
      <c r="HO296" s="7"/>
      <c r="HP296" s="7"/>
      <c r="HQ296" s="7"/>
      <c r="HR296" s="7"/>
      <c r="HS296" s="7"/>
      <c r="HT296" s="7"/>
      <c r="HU296" s="7"/>
      <c r="HV296" s="7"/>
      <c r="HW296" s="7"/>
      <c r="HX296" s="7"/>
      <c r="HY296" s="7"/>
      <c r="HZ296" s="7"/>
      <c r="IA296" s="7"/>
      <c r="IB296" s="7"/>
      <c r="IC296" s="7"/>
      <c r="ID296" s="7"/>
      <c r="IE296" s="7"/>
      <c r="IF296" s="7"/>
      <c r="IG296" s="7"/>
      <c r="IH296" s="7"/>
      <c r="II296" s="7"/>
      <c r="IJ296" s="7"/>
      <c r="IK296" s="7"/>
      <c r="IL296" s="7"/>
      <c r="IM296" s="7"/>
      <c r="IN296" s="7"/>
      <c r="IO296" s="7"/>
      <c r="IP296" s="7"/>
      <c r="IQ296" s="7"/>
      <c r="IR296" s="7"/>
      <c r="IS296" s="7"/>
      <c r="IT296" s="7"/>
      <c r="IU296" s="7"/>
    </row>
    <row r="297" spans="1:255" s="9" customFormat="1" ht="14.25" x14ac:dyDescent="0.15">
      <c r="A297" s="2" t="s">
        <v>732</v>
      </c>
      <c r="B297" s="1">
        <v>0.4901354835116804</v>
      </c>
      <c r="C297" s="1">
        <v>0.9993053613247177</v>
      </c>
      <c r="D297" s="1">
        <v>0.6850973928317996</v>
      </c>
      <c r="E297" s="1">
        <v>13.4654045</v>
      </c>
      <c r="F297" s="1">
        <v>12.436657</v>
      </c>
      <c r="G297" s="1">
        <v>13.464402</v>
      </c>
      <c r="H297" s="1">
        <v>12.9197855</v>
      </c>
      <c r="I297" s="2" t="s">
        <v>733</v>
      </c>
      <c r="J297" s="2" t="s">
        <v>734</v>
      </c>
      <c r="K297" s="2" t="s">
        <v>55</v>
      </c>
      <c r="L297" s="2" t="s">
        <v>215</v>
      </c>
      <c r="M297" s="2" t="s">
        <v>192</v>
      </c>
      <c r="N297" s="2" t="s">
        <v>149</v>
      </c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  <c r="DQ297" s="4"/>
      <c r="DR297" s="4"/>
      <c r="DS297" s="4"/>
      <c r="DT297" s="4"/>
      <c r="DU297" s="4"/>
      <c r="DV297" s="4"/>
      <c r="DW297" s="4"/>
      <c r="DX297" s="4"/>
      <c r="DY297" s="4"/>
      <c r="DZ297" s="4"/>
      <c r="EA297" s="4"/>
      <c r="EB297" s="4"/>
      <c r="EC297" s="4"/>
      <c r="ED297" s="4"/>
      <c r="EE297" s="4"/>
      <c r="EF297" s="4"/>
      <c r="EG297" s="4"/>
      <c r="EH297" s="4"/>
      <c r="EI297" s="4"/>
      <c r="EJ297" s="4"/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  <c r="EX297" s="4"/>
      <c r="EY297" s="4"/>
      <c r="EZ297" s="4"/>
      <c r="FA297" s="4"/>
      <c r="FB297" s="4"/>
      <c r="FC297" s="4"/>
      <c r="FD297" s="4"/>
      <c r="FE297" s="4"/>
      <c r="FF297" s="4"/>
      <c r="FG297" s="4"/>
      <c r="FH297" s="4"/>
      <c r="FI297" s="4"/>
      <c r="FJ297" s="4"/>
      <c r="FK297" s="4"/>
      <c r="FL297" s="4"/>
      <c r="FM297" s="4"/>
      <c r="FN297" s="4"/>
      <c r="FO297" s="4"/>
      <c r="FP297" s="4"/>
      <c r="FQ297" s="4"/>
      <c r="FR297" s="4"/>
      <c r="FS297" s="4"/>
      <c r="FT297" s="4"/>
      <c r="FU297" s="4"/>
      <c r="FV297" s="4"/>
      <c r="FW297" s="4"/>
      <c r="FX297" s="4"/>
      <c r="FY297" s="4"/>
      <c r="FZ297" s="4"/>
      <c r="GA297" s="4"/>
      <c r="GB297" s="4"/>
      <c r="GC297" s="4"/>
      <c r="GD297" s="4"/>
      <c r="GE297" s="4"/>
      <c r="GF297" s="4"/>
      <c r="GG297" s="4"/>
      <c r="GH297" s="4"/>
      <c r="GI297" s="4"/>
      <c r="GJ297" s="4"/>
      <c r="GK297" s="4"/>
      <c r="GL297" s="4"/>
      <c r="GM297" s="4"/>
      <c r="GN297" s="4"/>
      <c r="GO297" s="4"/>
      <c r="GP297" s="4"/>
      <c r="GQ297" s="4"/>
      <c r="GR297" s="4"/>
      <c r="GS297" s="4"/>
      <c r="GT297" s="4"/>
      <c r="GU297" s="4"/>
      <c r="GV297" s="4"/>
      <c r="GW297" s="4"/>
      <c r="GX297" s="4"/>
      <c r="GY297" s="4"/>
      <c r="GZ297" s="4"/>
      <c r="HA297" s="4"/>
      <c r="HB297" s="4"/>
      <c r="HC297" s="4"/>
      <c r="HD297" s="4"/>
      <c r="HE297" s="4"/>
      <c r="HF297" s="4"/>
      <c r="HG297" s="4"/>
      <c r="HH297" s="4"/>
      <c r="HI297" s="4"/>
      <c r="HJ297" s="4"/>
      <c r="HK297" s="4"/>
      <c r="HL297" s="4"/>
      <c r="HM297" s="4"/>
      <c r="HN297" s="4"/>
      <c r="HO297" s="4"/>
      <c r="HP297" s="4"/>
      <c r="HQ297" s="4"/>
      <c r="HR297" s="4"/>
      <c r="HS297" s="4"/>
      <c r="HT297" s="4"/>
      <c r="HU297" s="4"/>
      <c r="HV297" s="4"/>
      <c r="HW297" s="4"/>
      <c r="HX297" s="4"/>
      <c r="HY297" s="4"/>
      <c r="HZ297" s="4"/>
      <c r="IA297" s="4"/>
      <c r="IB297" s="4"/>
      <c r="IC297" s="4"/>
      <c r="ID297" s="4"/>
      <c r="IE297" s="4"/>
      <c r="IF297" s="4"/>
      <c r="IG297" s="4"/>
      <c r="IH297" s="4"/>
      <c r="II297" s="4"/>
      <c r="IJ297" s="4"/>
      <c r="IK297" s="4"/>
      <c r="IL297" s="4"/>
      <c r="IM297" s="4"/>
      <c r="IN297" s="4"/>
      <c r="IO297" s="4"/>
      <c r="IP297" s="4"/>
      <c r="IQ297" s="4"/>
      <c r="IR297" s="4"/>
      <c r="IS297" s="4"/>
      <c r="IT297" s="4"/>
      <c r="IU297" s="4"/>
    </row>
    <row r="298" spans="1:255" s="4" customFormat="1" ht="14.25" x14ac:dyDescent="0.15">
      <c r="A298" s="2" t="s">
        <v>1153</v>
      </c>
      <c r="B298" s="1">
        <v>1.3779719300971112</v>
      </c>
      <c r="C298" s="1">
        <v>2.366668431960063</v>
      </c>
      <c r="D298" s="1">
        <v>3.0840347046605161</v>
      </c>
      <c r="E298" s="1">
        <v>6.2233999999999998</v>
      </c>
      <c r="F298" s="1">
        <v>6.6859465</v>
      </c>
      <c r="G298" s="1">
        <v>7.4662575999999996</v>
      </c>
      <c r="H298" s="1">
        <v>7.8482190000000003</v>
      </c>
      <c r="I298" s="2" t="s">
        <v>1154</v>
      </c>
      <c r="J298" s="2" t="s">
        <v>1155</v>
      </c>
      <c r="K298" s="2" t="s">
        <v>38</v>
      </c>
      <c r="L298" s="2" t="s">
        <v>364</v>
      </c>
      <c r="M298" s="2" t="s">
        <v>155</v>
      </c>
      <c r="N298" s="2" t="s">
        <v>236</v>
      </c>
      <c r="O298" s="2" t="s">
        <v>1156</v>
      </c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W298" s="5"/>
      <c r="BX298" s="5"/>
      <c r="BY298" s="5"/>
      <c r="BZ298" s="5"/>
      <c r="CA298" s="5"/>
      <c r="CB298" s="5"/>
      <c r="CC298" s="5"/>
      <c r="CD298" s="5"/>
      <c r="CE298" s="5"/>
      <c r="CF298" s="5"/>
    </row>
    <row r="299" spans="1:255" s="4" customFormat="1" ht="14.25" x14ac:dyDescent="0.15">
      <c r="A299" s="2" t="s">
        <v>2418</v>
      </c>
      <c r="B299" s="1">
        <v>0.63377677602251381</v>
      </c>
      <c r="C299" s="1">
        <v>0.63544831866829332</v>
      </c>
      <c r="D299" s="1">
        <v>0.3798411202254352</v>
      </c>
      <c r="E299" s="1">
        <v>7.5603522999999999</v>
      </c>
      <c r="F299" s="1">
        <v>6.902399</v>
      </c>
      <c r="G299" s="1">
        <v>6.906199</v>
      </c>
      <c r="H299" s="1">
        <v>6.1638203000000003</v>
      </c>
      <c r="I299" s="2" t="s">
        <v>2419</v>
      </c>
      <c r="J299" s="2" t="s">
        <v>2420</v>
      </c>
      <c r="K299" s="2" t="s">
        <v>1377</v>
      </c>
      <c r="L299" s="2" t="s">
        <v>394</v>
      </c>
      <c r="M299" s="2" t="s">
        <v>8</v>
      </c>
      <c r="N299" s="2" t="s">
        <v>1378</v>
      </c>
      <c r="O299" s="2" t="s">
        <v>55</v>
      </c>
      <c r="P299" s="2" t="s">
        <v>89</v>
      </c>
      <c r="Q299" s="2" t="s">
        <v>670</v>
      </c>
      <c r="R299" s="2" t="s">
        <v>2421</v>
      </c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</row>
    <row r="300" spans="1:255" s="4" customFormat="1" ht="14.25" x14ac:dyDescent="0.15">
      <c r="A300" s="2" t="s">
        <v>2869</v>
      </c>
      <c r="B300" s="1">
        <v>1.813110684999891</v>
      </c>
      <c r="C300" s="1">
        <v>2.0227597832093291</v>
      </c>
      <c r="D300" s="1">
        <v>2.7285396339139023</v>
      </c>
      <c r="E300" s="1">
        <v>11.365046</v>
      </c>
      <c r="F300" s="1">
        <v>12.223513000000001</v>
      </c>
      <c r="G300" s="1">
        <v>12.381371</v>
      </c>
      <c r="H300" s="1">
        <v>12.813174999999999</v>
      </c>
      <c r="I300" s="2" t="s">
        <v>2870</v>
      </c>
      <c r="J300" s="2" t="s">
        <v>2871</v>
      </c>
      <c r="K300" s="2" t="s">
        <v>38</v>
      </c>
      <c r="L300" s="2" t="s">
        <v>155</v>
      </c>
      <c r="M300" s="2" t="s">
        <v>329</v>
      </c>
      <c r="N300" s="2" t="s">
        <v>330</v>
      </c>
      <c r="O300" s="2" t="s">
        <v>253</v>
      </c>
      <c r="P300" s="2" t="s">
        <v>331</v>
      </c>
      <c r="Q300" s="2" t="s">
        <v>154</v>
      </c>
      <c r="R300" s="2" t="s">
        <v>600</v>
      </c>
      <c r="S300" s="2" t="s">
        <v>601</v>
      </c>
      <c r="T300" s="2" t="s">
        <v>254</v>
      </c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</row>
    <row r="301" spans="1:255" s="4" customFormat="1" ht="14.25" x14ac:dyDescent="0.15">
      <c r="A301" s="2" t="s">
        <v>729</v>
      </c>
      <c r="B301" s="1">
        <v>0.61295832771356817</v>
      </c>
      <c r="C301" s="1">
        <v>1.1214238049842606</v>
      </c>
      <c r="D301" s="1">
        <v>4.5596105350012177</v>
      </c>
      <c r="E301" s="1">
        <v>7.1895194</v>
      </c>
      <c r="F301" s="1">
        <v>6.4833803000000003</v>
      </c>
      <c r="G301" s="1">
        <v>7.354851</v>
      </c>
      <c r="H301" s="1">
        <v>9.3784299999999998</v>
      </c>
      <c r="I301" s="2" t="s">
        <v>730</v>
      </c>
      <c r="J301" s="2" t="s">
        <v>731</v>
      </c>
      <c r="K301" s="2" t="s">
        <v>43</v>
      </c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</row>
    <row r="302" spans="1:255" s="4" customFormat="1" ht="14.25" x14ac:dyDescent="0.15">
      <c r="A302" s="2" t="s">
        <v>1326</v>
      </c>
      <c r="B302" s="1">
        <v>1.0845593475063398</v>
      </c>
      <c r="C302" s="1">
        <v>0.54282775750996359</v>
      </c>
      <c r="D302" s="1">
        <v>0.38021754202934371</v>
      </c>
      <c r="E302" s="1">
        <v>8.2147279999999991</v>
      </c>
      <c r="F302" s="1">
        <v>8.3318370000000002</v>
      </c>
      <c r="G302" s="1">
        <v>7.3332943999999998</v>
      </c>
      <c r="H302" s="1">
        <v>6.8196250000000003</v>
      </c>
      <c r="I302" s="2" t="s">
        <v>1327</v>
      </c>
      <c r="J302" s="2" t="s">
        <v>1328</v>
      </c>
      <c r="K302" s="2" t="s">
        <v>1329</v>
      </c>
      <c r="L302" s="2" t="s">
        <v>5</v>
      </c>
      <c r="M302" s="2" t="s">
        <v>1330</v>
      </c>
      <c r="N302" s="2" t="s">
        <v>1331</v>
      </c>
      <c r="O302" s="2" t="s">
        <v>104</v>
      </c>
      <c r="P302" s="2" t="s">
        <v>1332</v>
      </c>
      <c r="Q302" s="2" t="s">
        <v>663</v>
      </c>
      <c r="R302" s="2" t="s">
        <v>1333</v>
      </c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CG302" s="5"/>
      <c r="CH302" s="5"/>
      <c r="CI302" s="5"/>
      <c r="CJ302" s="5"/>
      <c r="CK302" s="5"/>
      <c r="CL302" s="5"/>
      <c r="CM302" s="5"/>
      <c r="CN302" s="5"/>
      <c r="CO302" s="5"/>
      <c r="CP302" s="5"/>
      <c r="CQ302" s="5"/>
      <c r="CR302" s="5"/>
      <c r="CS302" s="5"/>
      <c r="CT302" s="5"/>
      <c r="CU302" s="5"/>
      <c r="CV302" s="5"/>
      <c r="CW302" s="5"/>
      <c r="CX302" s="5"/>
      <c r="CY302" s="5"/>
      <c r="CZ302" s="5"/>
      <c r="DA302" s="5"/>
      <c r="DB302" s="5"/>
      <c r="DC302" s="5"/>
      <c r="DD302" s="5"/>
      <c r="DE302" s="5"/>
      <c r="DF302" s="5"/>
      <c r="DG302" s="5"/>
      <c r="DH302" s="5"/>
      <c r="DI302" s="5"/>
      <c r="DJ302" s="5"/>
      <c r="DK302" s="5"/>
      <c r="DL302" s="5"/>
      <c r="DM302" s="5"/>
      <c r="DN302" s="5"/>
      <c r="DO302" s="5"/>
      <c r="DP302" s="5"/>
      <c r="DQ302" s="5"/>
      <c r="DR302" s="5"/>
      <c r="DS302" s="5"/>
      <c r="DT302" s="5"/>
      <c r="DU302" s="5"/>
      <c r="DV302" s="5"/>
      <c r="DW302" s="5"/>
      <c r="DX302" s="5"/>
      <c r="DY302" s="5"/>
      <c r="DZ302" s="5"/>
      <c r="EA302" s="5"/>
      <c r="EB302" s="5"/>
      <c r="EC302" s="5"/>
      <c r="ED302" s="5"/>
      <c r="EE302" s="5"/>
      <c r="EF302" s="5"/>
      <c r="EG302" s="5"/>
      <c r="EH302" s="5"/>
      <c r="EI302" s="5"/>
      <c r="EJ302" s="5"/>
      <c r="EK302" s="5"/>
      <c r="EL302" s="5"/>
      <c r="EM302" s="5"/>
      <c r="EN302" s="5"/>
      <c r="EO302" s="5"/>
      <c r="EP302" s="5"/>
      <c r="EQ302" s="5"/>
      <c r="ER302" s="5"/>
      <c r="ES302" s="5"/>
      <c r="ET302" s="5"/>
      <c r="EU302" s="5"/>
      <c r="EV302" s="5"/>
      <c r="EW302" s="5"/>
      <c r="EX302" s="5"/>
      <c r="EY302" s="5"/>
      <c r="EZ302" s="5"/>
      <c r="FA302" s="5"/>
      <c r="FB302" s="5"/>
      <c r="FC302" s="5"/>
      <c r="FD302" s="5"/>
      <c r="FE302" s="5"/>
      <c r="FF302" s="5"/>
      <c r="FG302" s="5"/>
      <c r="FH302" s="5"/>
      <c r="FI302" s="5"/>
      <c r="FJ302" s="5"/>
      <c r="FK302" s="5"/>
      <c r="FL302" s="5"/>
      <c r="FM302" s="5"/>
      <c r="FN302" s="5"/>
      <c r="FO302" s="5"/>
      <c r="FP302" s="5"/>
      <c r="FQ302" s="5"/>
      <c r="FR302" s="5"/>
      <c r="FS302" s="5"/>
      <c r="FT302" s="5"/>
      <c r="FU302" s="5"/>
      <c r="FV302" s="5"/>
      <c r="FW302" s="5"/>
      <c r="FX302" s="5"/>
      <c r="FY302" s="5"/>
      <c r="FZ302" s="5"/>
      <c r="GA302" s="5"/>
      <c r="GB302" s="5"/>
      <c r="GC302" s="5"/>
      <c r="GD302" s="5"/>
      <c r="GE302" s="5"/>
      <c r="GF302" s="5"/>
      <c r="GG302" s="5"/>
      <c r="GH302" s="5"/>
      <c r="GI302" s="5"/>
      <c r="GJ302" s="5"/>
      <c r="GK302" s="5"/>
      <c r="GL302" s="5"/>
      <c r="GM302" s="5"/>
      <c r="GN302" s="5"/>
      <c r="GO302" s="5"/>
      <c r="GP302" s="5"/>
      <c r="GQ302" s="5"/>
      <c r="GR302" s="5"/>
      <c r="GS302" s="5"/>
      <c r="GT302" s="5"/>
      <c r="GU302" s="5"/>
      <c r="GV302" s="5"/>
      <c r="GW302" s="5"/>
      <c r="GX302" s="5"/>
      <c r="GY302" s="5"/>
      <c r="GZ302" s="5"/>
      <c r="HA302" s="5"/>
      <c r="HB302" s="5"/>
      <c r="HC302" s="5"/>
      <c r="HD302" s="5"/>
      <c r="HE302" s="5"/>
      <c r="HF302" s="5"/>
      <c r="HG302" s="5"/>
      <c r="HH302" s="5"/>
      <c r="HI302" s="5"/>
      <c r="HJ302" s="5"/>
      <c r="HK302" s="5"/>
      <c r="HL302" s="5"/>
      <c r="HM302" s="5"/>
      <c r="HN302" s="5"/>
      <c r="HO302" s="5"/>
      <c r="HP302" s="5"/>
      <c r="HQ302" s="5"/>
      <c r="HR302" s="5"/>
      <c r="HS302" s="5"/>
      <c r="HT302" s="5"/>
      <c r="HU302" s="5"/>
      <c r="HV302" s="5"/>
      <c r="HW302" s="5"/>
      <c r="HX302" s="5"/>
      <c r="HY302" s="5"/>
      <c r="HZ302" s="5"/>
      <c r="IA302" s="5"/>
      <c r="IB302" s="5"/>
      <c r="IC302" s="5"/>
      <c r="ID302" s="5"/>
      <c r="IE302" s="5"/>
      <c r="IF302" s="5"/>
      <c r="IG302" s="5"/>
      <c r="IH302" s="5"/>
      <c r="II302" s="5"/>
      <c r="IJ302" s="5"/>
      <c r="IK302" s="5"/>
      <c r="IL302" s="5"/>
      <c r="IM302" s="5"/>
      <c r="IN302" s="5"/>
      <c r="IO302" s="5"/>
      <c r="IP302" s="5"/>
      <c r="IQ302" s="5"/>
      <c r="IR302" s="5"/>
      <c r="IS302" s="5"/>
      <c r="IT302" s="5"/>
      <c r="IU302" s="5"/>
    </row>
    <row r="303" spans="1:255" s="4" customFormat="1" ht="14.25" x14ac:dyDescent="0.15">
      <c r="A303" s="2" t="s">
        <v>3462</v>
      </c>
      <c r="B303" s="1">
        <v>0.83417616751100554</v>
      </c>
      <c r="C303" s="1">
        <v>0.62164765115746634</v>
      </c>
      <c r="D303" s="1">
        <v>0.31098010677103799</v>
      </c>
      <c r="E303" s="1">
        <v>8.8553390000000007</v>
      </c>
      <c r="F303" s="1">
        <v>8.5937629999999992</v>
      </c>
      <c r="G303" s="1">
        <v>8.1695080000000004</v>
      </c>
      <c r="H303" s="1">
        <v>7.1702332000000002</v>
      </c>
      <c r="I303" s="2" t="s">
        <v>3463</v>
      </c>
      <c r="J303" s="2" t="s">
        <v>3464</v>
      </c>
      <c r="K303" s="2" t="s">
        <v>2116</v>
      </c>
      <c r="L303" s="2" t="s">
        <v>1785</v>
      </c>
      <c r="M303" s="2" t="s">
        <v>3465</v>
      </c>
      <c r="N303" s="2" t="s">
        <v>3466</v>
      </c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</row>
    <row r="304" spans="1:255" s="4" customFormat="1" ht="14.25" x14ac:dyDescent="0.15">
      <c r="A304" s="2" t="s">
        <v>3932</v>
      </c>
      <c r="B304" s="1">
        <v>0.77104341440953661</v>
      </c>
      <c r="C304" s="1">
        <v>0.61892092339896909</v>
      </c>
      <c r="D304" s="1">
        <v>0.30072443453584569</v>
      </c>
      <c r="E304" s="1">
        <v>11.756793999999999</v>
      </c>
      <c r="F304" s="1">
        <v>11.381678000000001</v>
      </c>
      <c r="G304" s="1">
        <v>11.064621000000001</v>
      </c>
      <c r="H304" s="1">
        <v>10.023308</v>
      </c>
      <c r="I304" s="2" t="s">
        <v>3933</v>
      </c>
      <c r="J304" s="2" t="s">
        <v>3934</v>
      </c>
      <c r="K304" s="2" t="s">
        <v>227</v>
      </c>
      <c r="L304" s="2" t="s">
        <v>8</v>
      </c>
      <c r="M304" s="2" t="s">
        <v>148</v>
      </c>
      <c r="N304" s="2" t="s">
        <v>741</v>
      </c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</row>
    <row r="305" spans="1:255" s="4" customFormat="1" ht="14.25" x14ac:dyDescent="0.15">
      <c r="A305" s="2" t="s">
        <v>1107</v>
      </c>
      <c r="B305" s="1">
        <v>0.92128204402442149</v>
      </c>
      <c r="C305" s="1">
        <v>17.746596976226758</v>
      </c>
      <c r="D305" s="1">
        <v>1.1742678303728917</v>
      </c>
      <c r="E305" s="1">
        <v>7.7030634999999998</v>
      </c>
      <c r="F305" s="1">
        <v>7.5847783</v>
      </c>
      <c r="G305" s="1">
        <v>11.852534</v>
      </c>
      <c r="H305" s="1">
        <v>7.934825</v>
      </c>
      <c r="I305" s="2" t="s">
        <v>1108</v>
      </c>
      <c r="J305" s="2" t="s">
        <v>1109</v>
      </c>
      <c r="K305" s="2" t="s">
        <v>5</v>
      </c>
      <c r="L305" s="2" t="s">
        <v>288</v>
      </c>
      <c r="M305" s="2" t="s">
        <v>259</v>
      </c>
      <c r="N305" s="2" t="s">
        <v>803</v>
      </c>
      <c r="O305" s="2" t="s">
        <v>1110</v>
      </c>
      <c r="P305" s="2" t="s">
        <v>1111</v>
      </c>
      <c r="Q305" s="2" t="s">
        <v>1112</v>
      </c>
      <c r="R305" s="2" t="s">
        <v>1113</v>
      </c>
      <c r="S305" s="2" t="s">
        <v>1024</v>
      </c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</row>
    <row r="306" spans="1:255" s="4" customFormat="1" ht="14.25" x14ac:dyDescent="0.15">
      <c r="A306" s="2" t="s">
        <v>3509</v>
      </c>
      <c r="B306" s="1">
        <v>2.183836729693168</v>
      </c>
      <c r="C306" s="1">
        <v>0.85349268880837048</v>
      </c>
      <c r="D306" s="1">
        <v>0.80444165876229246</v>
      </c>
      <c r="E306" s="1">
        <v>8.1839030000000008</v>
      </c>
      <c r="F306" s="1">
        <v>9.3107679999999995</v>
      </c>
      <c r="G306" s="1">
        <v>7.9553536999999999</v>
      </c>
      <c r="H306" s="1">
        <v>7.8699627000000003</v>
      </c>
      <c r="I306" s="2" t="s">
        <v>3510</v>
      </c>
      <c r="J306" s="2" t="s">
        <v>3511</v>
      </c>
      <c r="K306" s="2" t="s">
        <v>830</v>
      </c>
      <c r="L306" s="2" t="s">
        <v>1364</v>
      </c>
      <c r="M306" s="2" t="s">
        <v>1333</v>
      </c>
      <c r="N306" s="2" t="s">
        <v>569</v>
      </c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</row>
    <row r="307" spans="1:255" s="4" customFormat="1" ht="14.25" x14ac:dyDescent="0.15">
      <c r="A307" s="2" t="s">
        <v>3076</v>
      </c>
      <c r="B307" s="1">
        <v>2.3620585069877884</v>
      </c>
      <c r="C307" s="1">
        <v>0.82075145074837308</v>
      </c>
      <c r="D307" s="1">
        <v>1.7434117040992259</v>
      </c>
      <c r="E307" s="1">
        <v>7.1545353</v>
      </c>
      <c r="F307" s="1">
        <v>8.3945799999999995</v>
      </c>
      <c r="G307" s="1">
        <v>6.8695525999999996</v>
      </c>
      <c r="H307" s="1">
        <v>7.9564485999999999</v>
      </c>
      <c r="I307" s="2" t="s">
        <v>3077</v>
      </c>
      <c r="J307" s="2" t="s">
        <v>3078</v>
      </c>
      <c r="K307" s="2" t="s">
        <v>1042</v>
      </c>
      <c r="L307" s="2" t="s">
        <v>196</v>
      </c>
      <c r="M307" s="2" t="s">
        <v>747</v>
      </c>
      <c r="N307" s="2" t="s">
        <v>250</v>
      </c>
      <c r="O307" s="2" t="s">
        <v>550</v>
      </c>
      <c r="P307" s="2" t="s">
        <v>351</v>
      </c>
      <c r="Q307" s="2" t="s">
        <v>1043</v>
      </c>
      <c r="R307" s="2" t="s">
        <v>1044</v>
      </c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</row>
    <row r="308" spans="1:255" s="4" customFormat="1" ht="14.25" x14ac:dyDescent="0.15">
      <c r="A308" s="2" t="s">
        <v>3751</v>
      </c>
      <c r="B308" s="1">
        <v>2.504724626675026</v>
      </c>
      <c r="C308" s="1">
        <v>1.5773177284424027</v>
      </c>
      <c r="D308" s="1">
        <v>1.6942244325699856</v>
      </c>
      <c r="E308" s="1">
        <v>7.0259349999999996</v>
      </c>
      <c r="F308" s="1">
        <v>8.3505870000000009</v>
      </c>
      <c r="G308" s="1">
        <v>7.6834083</v>
      </c>
      <c r="H308" s="1">
        <v>7.7865599999999997</v>
      </c>
      <c r="I308" s="2" t="s">
        <v>3752</v>
      </c>
      <c r="J308" s="2" t="s">
        <v>3753</v>
      </c>
      <c r="K308" s="2" t="s">
        <v>2010</v>
      </c>
      <c r="L308" s="2" t="s">
        <v>196</v>
      </c>
      <c r="M308" s="2" t="s">
        <v>44</v>
      </c>
      <c r="N308" s="2" t="s">
        <v>2830</v>
      </c>
      <c r="O308" s="2" t="s">
        <v>454</v>
      </c>
      <c r="P308" s="2" t="s">
        <v>306</v>
      </c>
      <c r="Q308" s="2" t="s">
        <v>308</v>
      </c>
      <c r="R308" s="2" t="s">
        <v>727</v>
      </c>
      <c r="S308" s="2" t="s">
        <v>1038</v>
      </c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CG308" s="5"/>
      <c r="CH308" s="5"/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  <c r="CV308" s="5"/>
      <c r="CW308" s="5"/>
      <c r="CX308" s="5"/>
      <c r="CY308" s="5"/>
      <c r="CZ308" s="5"/>
      <c r="DA308" s="5"/>
      <c r="DB308" s="5"/>
      <c r="DC308" s="5"/>
      <c r="DD308" s="5"/>
      <c r="DE308" s="5"/>
      <c r="DF308" s="5"/>
      <c r="DG308" s="5"/>
      <c r="DH308" s="5"/>
      <c r="DI308" s="5"/>
      <c r="DJ308" s="5"/>
      <c r="DK308" s="5"/>
      <c r="DL308" s="5"/>
      <c r="DM308" s="5"/>
      <c r="DN308" s="5"/>
      <c r="DO308" s="5"/>
      <c r="DP308" s="5"/>
      <c r="DQ308" s="5"/>
      <c r="DR308" s="5"/>
      <c r="DS308" s="5"/>
      <c r="DT308" s="5"/>
      <c r="DU308" s="5"/>
      <c r="DV308" s="5"/>
      <c r="DW308" s="5"/>
      <c r="DX308" s="5"/>
      <c r="DY308" s="5"/>
      <c r="DZ308" s="5"/>
      <c r="EA308" s="5"/>
      <c r="EB308" s="5"/>
      <c r="EC308" s="5"/>
      <c r="ED308" s="5"/>
      <c r="EE308" s="5"/>
      <c r="EF308" s="5"/>
      <c r="EG308" s="5"/>
      <c r="EH308" s="5"/>
      <c r="EI308" s="5"/>
      <c r="EJ308" s="5"/>
      <c r="EK308" s="5"/>
      <c r="EL308" s="5"/>
      <c r="EM308" s="5"/>
      <c r="EN308" s="5"/>
      <c r="EO308" s="5"/>
      <c r="EP308" s="5"/>
      <c r="EQ308" s="5"/>
      <c r="ER308" s="5"/>
      <c r="ES308" s="5"/>
      <c r="ET308" s="5"/>
      <c r="EU308" s="5"/>
      <c r="EV308" s="5"/>
      <c r="EW308" s="5"/>
      <c r="EX308" s="5"/>
      <c r="EY308" s="5"/>
      <c r="EZ308" s="5"/>
      <c r="FA308" s="5"/>
      <c r="FB308" s="5"/>
      <c r="FC308" s="5"/>
      <c r="FD308" s="5"/>
      <c r="FE308" s="5"/>
      <c r="FF308" s="5"/>
      <c r="FG308" s="5"/>
      <c r="FH308" s="5"/>
      <c r="FI308" s="5"/>
      <c r="FJ308" s="5"/>
      <c r="FK308" s="5"/>
      <c r="FL308" s="5"/>
      <c r="FM308" s="5"/>
      <c r="FN308" s="5"/>
      <c r="FO308" s="5"/>
      <c r="FP308" s="5"/>
      <c r="FQ308" s="5"/>
      <c r="FR308" s="5"/>
      <c r="FS308" s="5"/>
      <c r="FT308" s="5"/>
      <c r="FU308" s="5"/>
      <c r="FV308" s="5"/>
      <c r="FW308" s="5"/>
      <c r="FX308" s="5"/>
      <c r="FY308" s="5"/>
      <c r="FZ308" s="5"/>
      <c r="GA308" s="5"/>
      <c r="GB308" s="5"/>
      <c r="GC308" s="5"/>
      <c r="GD308" s="5"/>
      <c r="GE308" s="5"/>
      <c r="GF308" s="5"/>
      <c r="GG308" s="5"/>
      <c r="GH308" s="5"/>
      <c r="GI308" s="5"/>
      <c r="GJ308" s="5"/>
      <c r="GK308" s="5"/>
      <c r="GL308" s="5"/>
      <c r="GM308" s="5"/>
      <c r="GN308" s="5"/>
      <c r="GO308" s="5"/>
      <c r="GP308" s="5"/>
      <c r="GQ308" s="5"/>
      <c r="GR308" s="5"/>
      <c r="GS308" s="5"/>
      <c r="GT308" s="5"/>
      <c r="GU308" s="5"/>
      <c r="GV308" s="5"/>
      <c r="GW308" s="5"/>
      <c r="GX308" s="5"/>
      <c r="GY308" s="5"/>
      <c r="GZ308" s="5"/>
      <c r="HA308" s="5"/>
      <c r="HB308" s="5"/>
      <c r="HC308" s="5"/>
      <c r="HD308" s="5"/>
      <c r="HE308" s="5"/>
      <c r="HF308" s="5"/>
      <c r="HG308" s="5"/>
      <c r="HH308" s="5"/>
      <c r="HI308" s="5"/>
      <c r="HJ308" s="5"/>
      <c r="HK308" s="5"/>
      <c r="HL308" s="5"/>
      <c r="HM308" s="5"/>
      <c r="HN308" s="5"/>
      <c r="HO308" s="5"/>
      <c r="HP308" s="5"/>
      <c r="HQ308" s="5"/>
      <c r="HR308" s="5"/>
      <c r="HS308" s="5"/>
      <c r="HT308" s="5"/>
      <c r="HU308" s="5"/>
      <c r="HV308" s="5"/>
      <c r="HW308" s="5"/>
      <c r="HX308" s="5"/>
      <c r="HY308" s="5"/>
      <c r="HZ308" s="5"/>
      <c r="IA308" s="5"/>
      <c r="IB308" s="5"/>
      <c r="IC308" s="5"/>
      <c r="ID308" s="5"/>
      <c r="IE308" s="5"/>
      <c r="IF308" s="5"/>
      <c r="IG308" s="5"/>
      <c r="IH308" s="5"/>
      <c r="II308" s="5"/>
      <c r="IJ308" s="5"/>
      <c r="IK308" s="5"/>
      <c r="IL308" s="5"/>
      <c r="IM308" s="5"/>
      <c r="IN308" s="5"/>
      <c r="IO308" s="5"/>
      <c r="IP308" s="5"/>
      <c r="IQ308" s="5"/>
      <c r="IR308" s="5"/>
      <c r="IS308" s="5"/>
      <c r="IT308" s="5"/>
      <c r="IU308" s="5"/>
    </row>
    <row r="309" spans="1:255" s="4" customFormat="1" ht="14.25" x14ac:dyDescent="0.15">
      <c r="A309" s="2" t="s">
        <v>2569</v>
      </c>
      <c r="B309" s="1">
        <v>0.46524836970441014</v>
      </c>
      <c r="C309" s="1">
        <v>1.1388762557699894</v>
      </c>
      <c r="D309" s="1">
        <v>0.68643213565374883</v>
      </c>
      <c r="E309" s="1">
        <v>10.889624</v>
      </c>
      <c r="F309" s="1">
        <v>9.7856970000000008</v>
      </c>
      <c r="G309" s="1">
        <v>11.077235</v>
      </c>
      <c r="H309" s="1">
        <v>10.346812999999999</v>
      </c>
      <c r="I309" s="2" t="s">
        <v>2570</v>
      </c>
      <c r="J309" s="2" t="s">
        <v>2571</v>
      </c>
      <c r="K309" s="2" t="s">
        <v>44</v>
      </c>
      <c r="L309" s="2" t="s">
        <v>378</v>
      </c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</row>
    <row r="310" spans="1:255" s="4" customFormat="1" ht="14.25" x14ac:dyDescent="0.15">
      <c r="A310" s="2" t="s">
        <v>3030</v>
      </c>
      <c r="B310" s="1">
        <v>0.6435914208472755</v>
      </c>
      <c r="C310" s="1">
        <v>0.95250594352898288</v>
      </c>
      <c r="D310" s="1">
        <v>0.4275911800745526</v>
      </c>
      <c r="E310" s="1">
        <v>13.746798999999999</v>
      </c>
      <c r="F310" s="1">
        <v>13.111015999999999</v>
      </c>
      <c r="G310" s="1">
        <v>13.676599</v>
      </c>
      <c r="H310" s="1">
        <v>12.521103</v>
      </c>
      <c r="I310" s="2" t="s">
        <v>2570</v>
      </c>
      <c r="J310" s="2" t="s">
        <v>2571</v>
      </c>
      <c r="K310" s="2" t="s">
        <v>44</v>
      </c>
      <c r="L310" s="2" t="s">
        <v>378</v>
      </c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</row>
    <row r="311" spans="1:255" s="4" customFormat="1" ht="14.25" x14ac:dyDescent="0.15">
      <c r="A311" s="2" t="s">
        <v>3578</v>
      </c>
      <c r="B311" s="1">
        <v>0.78679145809197648</v>
      </c>
      <c r="C311" s="1">
        <v>1.262202687225596</v>
      </c>
      <c r="D311" s="1">
        <v>2.8735090641616652</v>
      </c>
      <c r="E311" s="1">
        <v>7.8783573999999996</v>
      </c>
      <c r="F311" s="1">
        <v>7.5324106000000004</v>
      </c>
      <c r="G311" s="1">
        <v>8.2143010000000007</v>
      </c>
      <c r="H311" s="1">
        <v>9.4011709999999997</v>
      </c>
      <c r="I311" s="2" t="s">
        <v>3579</v>
      </c>
      <c r="J311" s="2" t="s">
        <v>3580</v>
      </c>
      <c r="K311" s="2" t="s">
        <v>3581</v>
      </c>
      <c r="L311" s="2" t="s">
        <v>8</v>
      </c>
      <c r="M311" s="2" t="s">
        <v>503</v>
      </c>
      <c r="N311" s="2" t="s">
        <v>3582</v>
      </c>
      <c r="O311" s="2" t="s">
        <v>5</v>
      </c>
      <c r="P311" s="2" t="s">
        <v>89</v>
      </c>
      <c r="Q311" s="2" t="s">
        <v>94</v>
      </c>
      <c r="R311" s="2" t="s">
        <v>2838</v>
      </c>
      <c r="S311" s="2" t="s">
        <v>150</v>
      </c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O311" s="5"/>
      <c r="BP311" s="5"/>
      <c r="BQ311" s="5"/>
      <c r="BR311" s="5"/>
      <c r="BS311" s="5"/>
      <c r="BT311" s="5"/>
      <c r="BU311" s="5"/>
      <c r="BV311" s="5"/>
    </row>
    <row r="312" spans="1:255" s="4" customFormat="1" ht="14.25" x14ac:dyDescent="0.15">
      <c r="A312" s="2" t="s">
        <v>3014</v>
      </c>
      <c r="B312" s="1">
        <v>0.31674703065552023</v>
      </c>
      <c r="C312" s="1">
        <v>0.51535554514379556</v>
      </c>
      <c r="D312" s="1">
        <v>0.35018471040306609</v>
      </c>
      <c r="E312" s="1">
        <v>9.5683059999999998</v>
      </c>
      <c r="F312" s="1">
        <v>7.9097090000000003</v>
      </c>
      <c r="G312" s="1">
        <v>8.6119459999999997</v>
      </c>
      <c r="H312" s="1">
        <v>8.054494</v>
      </c>
      <c r="I312" s="2" t="s">
        <v>3015</v>
      </c>
      <c r="J312" s="2" t="s">
        <v>3016</v>
      </c>
      <c r="K312" s="2" t="s">
        <v>227</v>
      </c>
      <c r="L312" s="2" t="s">
        <v>148</v>
      </c>
      <c r="M312" s="2" t="s">
        <v>55</v>
      </c>
      <c r="N312" s="2" t="s">
        <v>228</v>
      </c>
      <c r="O312" s="2" t="s">
        <v>349</v>
      </c>
      <c r="P312" s="2" t="s">
        <v>229</v>
      </c>
      <c r="Q312" s="2" t="s">
        <v>230</v>
      </c>
      <c r="R312" s="2" t="s">
        <v>439</v>
      </c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</row>
    <row r="313" spans="1:255" s="4" customFormat="1" ht="14.25" x14ac:dyDescent="0.15">
      <c r="A313" s="2" t="s">
        <v>3845</v>
      </c>
      <c r="B313" s="1">
        <v>0.32450463726202694</v>
      </c>
      <c r="C313" s="1">
        <v>0.92654888474255936</v>
      </c>
      <c r="D313" s="1">
        <v>0.82261198706980709</v>
      </c>
      <c r="E313" s="1">
        <v>9.6771829999999994</v>
      </c>
      <c r="F313" s="1">
        <v>8.0534940000000006</v>
      </c>
      <c r="G313" s="1">
        <v>9.5671219999999995</v>
      </c>
      <c r="H313" s="1">
        <v>9.395467</v>
      </c>
      <c r="I313" s="2" t="s">
        <v>3846</v>
      </c>
      <c r="J313" s="2" t="s">
        <v>3847</v>
      </c>
      <c r="K313" s="2" t="s">
        <v>125</v>
      </c>
      <c r="L313" s="2" t="s">
        <v>853</v>
      </c>
      <c r="M313" s="2" t="s">
        <v>852</v>
      </c>
      <c r="N313" s="2" t="s">
        <v>397</v>
      </c>
      <c r="O313" s="2" t="s">
        <v>398</v>
      </c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</row>
    <row r="314" spans="1:255" s="4" customFormat="1" ht="14.25" x14ac:dyDescent="0.15">
      <c r="A314" s="2" t="s">
        <v>545</v>
      </c>
      <c r="B314" s="1">
        <v>0.74266371599125414</v>
      </c>
      <c r="C314" s="1">
        <v>0.55748929208366049</v>
      </c>
      <c r="D314" s="1">
        <v>0.49642442307584067</v>
      </c>
      <c r="E314" s="1">
        <v>12.625679999999999</v>
      </c>
      <c r="F314" s="1">
        <v>12.196460999999999</v>
      </c>
      <c r="G314" s="1">
        <v>11.782696</v>
      </c>
      <c r="H314" s="1">
        <v>11.615326</v>
      </c>
      <c r="I314" s="2" t="s">
        <v>546</v>
      </c>
      <c r="J314" s="2" t="s">
        <v>547</v>
      </c>
      <c r="K314" s="2" t="s">
        <v>259</v>
      </c>
      <c r="L314" s="2" t="s">
        <v>548</v>
      </c>
      <c r="M314" s="2" t="s">
        <v>549</v>
      </c>
      <c r="N314" s="2" t="s">
        <v>99</v>
      </c>
      <c r="O314" s="2" t="s">
        <v>550</v>
      </c>
      <c r="P314" s="2" t="s">
        <v>100</v>
      </c>
      <c r="Q314" s="2" t="s">
        <v>336</v>
      </c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</row>
    <row r="315" spans="1:255" s="4" customFormat="1" ht="14.25" x14ac:dyDescent="0.15">
      <c r="A315" s="2" t="s">
        <v>992</v>
      </c>
      <c r="B315" s="1">
        <v>2.1544401183868938</v>
      </c>
      <c r="C315" s="1">
        <v>1.1399298142125589</v>
      </c>
      <c r="D315" s="1">
        <v>0.70187742151001442</v>
      </c>
      <c r="E315" s="1">
        <v>8.2706920000000004</v>
      </c>
      <c r="F315" s="1">
        <v>9.3780049999999999</v>
      </c>
      <c r="G315" s="1">
        <v>8.4596370000000007</v>
      </c>
      <c r="H315" s="1">
        <v>7.7599830000000001</v>
      </c>
      <c r="I315" s="2" t="s">
        <v>993</v>
      </c>
      <c r="J315" s="2" t="s">
        <v>994</v>
      </c>
      <c r="K315" s="2" t="s">
        <v>7</v>
      </c>
      <c r="L315" s="2" t="s">
        <v>55</v>
      </c>
      <c r="M315" s="2" t="s">
        <v>995</v>
      </c>
      <c r="N315" s="2" t="s">
        <v>996</v>
      </c>
      <c r="O315" s="2" t="s">
        <v>997</v>
      </c>
      <c r="P315" s="2" t="s">
        <v>998</v>
      </c>
      <c r="Q315" s="2" t="s">
        <v>999</v>
      </c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</row>
    <row r="316" spans="1:255" s="4" customFormat="1" ht="14.25" x14ac:dyDescent="0.15">
      <c r="A316" s="2" t="s">
        <v>3570</v>
      </c>
      <c r="B316" s="1">
        <v>1.2421462102866083</v>
      </c>
      <c r="C316" s="1">
        <v>1.2807483205656378</v>
      </c>
      <c r="D316" s="1">
        <v>2.2058672934849843</v>
      </c>
      <c r="E316" s="1">
        <v>8.7921259999999997</v>
      </c>
      <c r="F316" s="1">
        <v>9.1049609999999994</v>
      </c>
      <c r="G316" s="1">
        <v>9.1491129999999998</v>
      </c>
      <c r="H316" s="1">
        <v>9.9334720000000001</v>
      </c>
      <c r="I316" s="2" t="s">
        <v>3571</v>
      </c>
      <c r="J316" s="2" t="s">
        <v>3572</v>
      </c>
      <c r="K316" s="2" t="s">
        <v>341</v>
      </c>
      <c r="L316" s="2" t="s">
        <v>38</v>
      </c>
      <c r="M316" s="2" t="s">
        <v>100</v>
      </c>
      <c r="N316" s="2" t="s">
        <v>1899</v>
      </c>
      <c r="O316" s="2" t="s">
        <v>155</v>
      </c>
      <c r="P316" s="2" t="s">
        <v>84</v>
      </c>
      <c r="Q316" s="2" t="s">
        <v>1693</v>
      </c>
      <c r="R316" s="2" t="s">
        <v>33</v>
      </c>
      <c r="S316" s="2" t="s">
        <v>3573</v>
      </c>
      <c r="T316" s="2" t="s">
        <v>222</v>
      </c>
      <c r="U316" s="2" t="s">
        <v>223</v>
      </c>
      <c r="V316" s="2" t="s">
        <v>3574</v>
      </c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  <c r="CK316" s="5"/>
      <c r="CL316" s="5"/>
      <c r="CM316" s="5"/>
      <c r="CN316" s="5"/>
      <c r="CO316" s="5"/>
      <c r="CP316" s="5"/>
      <c r="CQ316" s="5"/>
      <c r="CR316" s="5"/>
      <c r="CS316" s="5"/>
      <c r="CT316" s="5"/>
      <c r="CU316" s="5"/>
      <c r="CV316" s="5"/>
      <c r="CW316" s="5"/>
      <c r="CX316" s="5"/>
      <c r="CY316" s="5"/>
      <c r="CZ316" s="5"/>
      <c r="DA316" s="5"/>
      <c r="DB316" s="5"/>
      <c r="DC316" s="5"/>
      <c r="DD316" s="5"/>
      <c r="DE316" s="5"/>
      <c r="DF316" s="5"/>
      <c r="DG316" s="5"/>
      <c r="DH316" s="5"/>
      <c r="DI316" s="5"/>
      <c r="DJ316" s="5"/>
      <c r="DK316" s="5"/>
      <c r="DL316" s="5"/>
      <c r="DM316" s="5"/>
      <c r="DN316" s="5"/>
      <c r="DO316" s="5"/>
      <c r="DP316" s="5"/>
      <c r="DQ316" s="5"/>
      <c r="DR316" s="5"/>
      <c r="DS316" s="5"/>
      <c r="DT316" s="5"/>
      <c r="DU316" s="5"/>
      <c r="DV316" s="5"/>
      <c r="DW316" s="5"/>
      <c r="DX316" s="5"/>
      <c r="DY316" s="5"/>
      <c r="DZ316" s="5"/>
      <c r="EA316" s="5"/>
      <c r="EB316" s="5"/>
      <c r="EC316" s="5"/>
      <c r="ED316" s="5"/>
      <c r="EE316" s="5"/>
      <c r="EF316" s="5"/>
      <c r="EG316" s="5"/>
      <c r="EH316" s="5"/>
      <c r="EI316" s="5"/>
      <c r="EJ316" s="5"/>
      <c r="EK316" s="5"/>
      <c r="EL316" s="5"/>
      <c r="EM316" s="5"/>
      <c r="EN316" s="5"/>
      <c r="EO316" s="5"/>
      <c r="EP316" s="5"/>
      <c r="EQ316" s="5"/>
      <c r="ER316" s="5"/>
      <c r="ES316" s="5"/>
      <c r="ET316" s="5"/>
      <c r="EU316" s="5"/>
      <c r="EV316" s="5"/>
      <c r="EW316" s="5"/>
      <c r="EX316" s="5"/>
      <c r="EY316" s="5"/>
      <c r="EZ316" s="5"/>
      <c r="FA316" s="5"/>
      <c r="FB316" s="5"/>
      <c r="FC316" s="5"/>
      <c r="FD316" s="5"/>
      <c r="FE316" s="5"/>
      <c r="FF316" s="5"/>
      <c r="FG316" s="5"/>
      <c r="FH316" s="5"/>
      <c r="FI316" s="5"/>
      <c r="FJ316" s="5"/>
      <c r="FK316" s="5"/>
      <c r="FL316" s="5"/>
      <c r="FM316" s="5"/>
      <c r="FN316" s="5"/>
      <c r="FO316" s="5"/>
      <c r="FP316" s="5"/>
      <c r="FQ316" s="5"/>
      <c r="FR316" s="5"/>
      <c r="FS316" s="5"/>
      <c r="FT316" s="5"/>
      <c r="FU316" s="5"/>
      <c r="FV316" s="5"/>
      <c r="FW316" s="5"/>
      <c r="FX316" s="5"/>
      <c r="FY316" s="5"/>
      <c r="FZ316" s="5"/>
      <c r="GA316" s="5"/>
      <c r="GB316" s="5"/>
      <c r="GC316" s="5"/>
      <c r="GD316" s="5"/>
      <c r="GE316" s="5"/>
      <c r="GF316" s="5"/>
      <c r="GG316" s="5"/>
      <c r="GH316" s="5"/>
      <c r="GI316" s="5"/>
      <c r="GJ316" s="5"/>
      <c r="GK316" s="5"/>
      <c r="GL316" s="5"/>
      <c r="GM316" s="5"/>
      <c r="GN316" s="5"/>
      <c r="GO316" s="5"/>
      <c r="GP316" s="5"/>
      <c r="GQ316" s="5"/>
      <c r="GR316" s="5"/>
      <c r="GS316" s="5"/>
      <c r="GT316" s="5"/>
      <c r="GU316" s="5"/>
      <c r="GV316" s="5"/>
      <c r="GW316" s="5"/>
      <c r="GX316" s="5"/>
      <c r="GY316" s="5"/>
      <c r="GZ316" s="5"/>
      <c r="HA316" s="5"/>
      <c r="HB316" s="5"/>
      <c r="HC316" s="5"/>
      <c r="HD316" s="5"/>
      <c r="HE316" s="5"/>
      <c r="HF316" s="5"/>
      <c r="HG316" s="5"/>
      <c r="HH316" s="5"/>
      <c r="HI316" s="5"/>
      <c r="HJ316" s="5"/>
      <c r="HK316" s="5"/>
      <c r="HL316" s="5"/>
      <c r="HM316" s="5"/>
      <c r="HN316" s="5"/>
      <c r="HO316" s="5"/>
      <c r="HP316" s="5"/>
      <c r="HQ316" s="5"/>
      <c r="HR316" s="5"/>
      <c r="HS316" s="5"/>
      <c r="HT316" s="5"/>
      <c r="HU316" s="5"/>
      <c r="HV316" s="5"/>
      <c r="HW316" s="5"/>
      <c r="HX316" s="5"/>
      <c r="HY316" s="5"/>
      <c r="HZ316" s="5"/>
      <c r="IA316" s="5"/>
      <c r="IB316" s="5"/>
      <c r="IC316" s="5"/>
      <c r="ID316" s="5"/>
      <c r="IE316" s="5"/>
      <c r="IF316" s="5"/>
      <c r="IG316" s="5"/>
      <c r="IH316" s="5"/>
      <c r="II316" s="5"/>
      <c r="IJ316" s="5"/>
      <c r="IK316" s="5"/>
      <c r="IL316" s="5"/>
      <c r="IM316" s="5"/>
      <c r="IN316" s="5"/>
      <c r="IO316" s="5"/>
      <c r="IP316" s="5"/>
      <c r="IQ316" s="5"/>
      <c r="IR316" s="5"/>
      <c r="IS316" s="5"/>
      <c r="IT316" s="5"/>
      <c r="IU316" s="5"/>
    </row>
    <row r="317" spans="1:255" s="4" customFormat="1" ht="14.25" x14ac:dyDescent="0.15">
      <c r="A317" s="2" t="s">
        <v>3008</v>
      </c>
      <c r="B317" s="1">
        <v>1.1780101746541245</v>
      </c>
      <c r="C317" s="1">
        <v>0.79735108039871894</v>
      </c>
      <c r="D317" s="1">
        <v>0.3465940997311423</v>
      </c>
      <c r="E317" s="1">
        <v>9.5473169999999996</v>
      </c>
      <c r="F317" s="1">
        <v>9.7836689999999997</v>
      </c>
      <c r="G317" s="1">
        <v>9.2206039999999998</v>
      </c>
      <c r="H317" s="1">
        <v>8.0186360000000008</v>
      </c>
      <c r="I317" s="2" t="s">
        <v>3009</v>
      </c>
      <c r="J317" s="2" t="s">
        <v>3010</v>
      </c>
      <c r="K317" s="2" t="s">
        <v>8</v>
      </c>
      <c r="L317" s="2" t="s">
        <v>1136</v>
      </c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W317" s="5"/>
      <c r="BX317" s="5"/>
      <c r="BY317" s="5"/>
      <c r="BZ317" s="5"/>
      <c r="CA317" s="5"/>
      <c r="CB317" s="5"/>
      <c r="CC317" s="5"/>
      <c r="CD317" s="5"/>
      <c r="CE317" s="5"/>
      <c r="CF317" s="5"/>
    </row>
    <row r="318" spans="1:255" s="4" customFormat="1" ht="14.25" x14ac:dyDescent="0.15">
      <c r="A318" s="2" t="s">
        <v>2643</v>
      </c>
      <c r="B318" s="1">
        <v>2.1334584297103505</v>
      </c>
      <c r="C318" s="1">
        <v>1.0993902576748538</v>
      </c>
      <c r="D318" s="1">
        <v>0.94687376047726068</v>
      </c>
      <c r="E318" s="1">
        <v>7.6804160000000001</v>
      </c>
      <c r="F318" s="1">
        <v>8.7736099999999997</v>
      </c>
      <c r="G318" s="1">
        <v>7.8171195999999998</v>
      </c>
      <c r="H318" s="1">
        <v>7.6016599999999999</v>
      </c>
      <c r="I318" s="2" t="s">
        <v>2644</v>
      </c>
      <c r="J318" s="2" t="s">
        <v>2645</v>
      </c>
      <c r="K318" s="2" t="s">
        <v>259</v>
      </c>
      <c r="L318" s="2" t="s">
        <v>1352</v>
      </c>
      <c r="M318" s="2" t="s">
        <v>1353</v>
      </c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CG318" s="9"/>
      <c r="CH318" s="9"/>
      <c r="CI318" s="9"/>
      <c r="CJ318" s="9"/>
      <c r="CK318" s="9"/>
      <c r="CL318" s="9"/>
      <c r="CM318" s="9"/>
      <c r="CN318" s="9"/>
      <c r="CO318" s="9"/>
      <c r="CP318" s="9"/>
      <c r="CQ318" s="9"/>
      <c r="CR318" s="9"/>
      <c r="CS318" s="9"/>
      <c r="CT318" s="9"/>
      <c r="CU318" s="9"/>
      <c r="CV318" s="9"/>
      <c r="CW318" s="9"/>
      <c r="CX318" s="9"/>
      <c r="CY318" s="9"/>
      <c r="CZ318" s="9"/>
      <c r="DA318" s="9"/>
      <c r="DB318" s="9"/>
      <c r="DC318" s="9"/>
      <c r="DD318" s="9"/>
      <c r="DE318" s="9"/>
      <c r="DF318" s="9"/>
      <c r="DG318" s="9"/>
      <c r="DH318" s="9"/>
      <c r="DI318" s="9"/>
      <c r="DJ318" s="9"/>
      <c r="DK318" s="9"/>
      <c r="DL318" s="9"/>
      <c r="DM318" s="9"/>
      <c r="DN318" s="9"/>
      <c r="DO318" s="9"/>
      <c r="DP318" s="9"/>
      <c r="DQ318" s="9"/>
      <c r="DR318" s="9"/>
      <c r="DS318" s="9"/>
      <c r="DT318" s="9"/>
      <c r="DU318" s="9"/>
      <c r="DV318" s="9"/>
      <c r="DW318" s="9"/>
      <c r="DX318" s="9"/>
      <c r="DY318" s="9"/>
      <c r="DZ318" s="9"/>
      <c r="EA318" s="9"/>
      <c r="EB318" s="9"/>
      <c r="EC318" s="9"/>
      <c r="ED318" s="9"/>
      <c r="EE318" s="9"/>
      <c r="EF318" s="9"/>
      <c r="EG318" s="9"/>
      <c r="EH318" s="9"/>
      <c r="EI318" s="9"/>
      <c r="EJ318" s="9"/>
      <c r="EK318" s="9"/>
      <c r="EL318" s="9"/>
      <c r="EM318" s="9"/>
      <c r="EN318" s="9"/>
      <c r="EO318" s="9"/>
      <c r="EP318" s="9"/>
      <c r="EQ318" s="9"/>
      <c r="ER318" s="9"/>
      <c r="ES318" s="9"/>
      <c r="ET318" s="9"/>
      <c r="EU318" s="9"/>
      <c r="EV318" s="9"/>
      <c r="EW318" s="9"/>
      <c r="EX318" s="9"/>
      <c r="EY318" s="9"/>
      <c r="EZ318" s="9"/>
      <c r="FA318" s="9"/>
      <c r="FB318" s="9"/>
      <c r="FC318" s="9"/>
      <c r="FD318" s="9"/>
      <c r="FE318" s="9"/>
      <c r="FF318" s="9"/>
      <c r="FG318" s="9"/>
      <c r="FH318" s="9"/>
      <c r="FI318" s="9"/>
      <c r="FJ318" s="9"/>
      <c r="FK318" s="9"/>
      <c r="FL318" s="9"/>
      <c r="FM318" s="9"/>
      <c r="FN318" s="9"/>
      <c r="FO318" s="9"/>
      <c r="FP318" s="9"/>
      <c r="FQ318" s="9"/>
      <c r="FR318" s="9"/>
      <c r="FS318" s="9"/>
      <c r="FT318" s="9"/>
      <c r="FU318" s="9"/>
      <c r="FV318" s="9"/>
      <c r="FW318" s="9"/>
      <c r="FX318" s="9"/>
      <c r="FY318" s="9"/>
      <c r="FZ318" s="9"/>
      <c r="GA318" s="9"/>
      <c r="GB318" s="9"/>
      <c r="GC318" s="9"/>
      <c r="GD318" s="9"/>
      <c r="GE318" s="9"/>
      <c r="GF318" s="9"/>
      <c r="GG318" s="9"/>
      <c r="GH318" s="9"/>
      <c r="GI318" s="9"/>
      <c r="GJ318" s="9"/>
      <c r="GK318" s="9"/>
      <c r="GL318" s="9"/>
      <c r="GM318" s="9"/>
      <c r="GN318" s="9"/>
      <c r="GO318" s="9"/>
      <c r="GP318" s="9"/>
      <c r="GQ318" s="9"/>
      <c r="GR318" s="9"/>
      <c r="GS318" s="9"/>
      <c r="GT318" s="9"/>
      <c r="GU318" s="9"/>
      <c r="GV318" s="9"/>
      <c r="GW318" s="9"/>
      <c r="GX318" s="9"/>
      <c r="GY318" s="9"/>
      <c r="GZ318" s="9"/>
      <c r="HA318" s="9"/>
      <c r="HB318" s="9"/>
      <c r="HC318" s="9"/>
      <c r="HD318" s="9"/>
      <c r="HE318" s="9"/>
      <c r="HF318" s="9"/>
      <c r="HG318" s="9"/>
      <c r="HH318" s="9"/>
      <c r="HI318" s="9"/>
      <c r="HJ318" s="9"/>
      <c r="HK318" s="9"/>
      <c r="HL318" s="9"/>
      <c r="HM318" s="9"/>
      <c r="HN318" s="9"/>
      <c r="HO318" s="9"/>
      <c r="HP318" s="9"/>
      <c r="HQ318" s="9"/>
      <c r="HR318" s="9"/>
      <c r="HS318" s="9"/>
      <c r="HT318" s="9"/>
      <c r="HU318" s="9"/>
      <c r="HV318" s="9"/>
      <c r="HW318" s="9"/>
      <c r="HX318" s="9"/>
      <c r="HY318" s="9"/>
      <c r="HZ318" s="9"/>
      <c r="IA318" s="9"/>
      <c r="IB318" s="9"/>
      <c r="IC318" s="9"/>
      <c r="ID318" s="9"/>
      <c r="IE318" s="9"/>
      <c r="IF318" s="9"/>
      <c r="IG318" s="9"/>
      <c r="IH318" s="9"/>
      <c r="II318" s="9"/>
      <c r="IJ318" s="9"/>
      <c r="IK318" s="9"/>
      <c r="IL318" s="9"/>
      <c r="IM318" s="9"/>
      <c r="IN318" s="9"/>
      <c r="IO318" s="9"/>
      <c r="IP318" s="9"/>
      <c r="IQ318" s="9"/>
      <c r="IR318" s="9"/>
      <c r="IS318" s="9"/>
      <c r="IT318" s="9"/>
      <c r="IU318" s="9"/>
    </row>
    <row r="319" spans="1:255" s="4" customFormat="1" ht="14.25" x14ac:dyDescent="0.15">
      <c r="A319" s="2" t="s">
        <v>531</v>
      </c>
      <c r="B319" s="1">
        <v>3.1310097477161221</v>
      </c>
      <c r="C319" s="1">
        <v>1.1457235656782911</v>
      </c>
      <c r="D319" s="1">
        <v>0.57691712756456015</v>
      </c>
      <c r="E319" s="1">
        <v>10.079744</v>
      </c>
      <c r="F319" s="1">
        <v>11.726372</v>
      </c>
      <c r="G319" s="1">
        <v>10.276002999999999</v>
      </c>
      <c r="H319" s="1">
        <v>9.2861799999999999</v>
      </c>
      <c r="I319" s="2" t="s">
        <v>532</v>
      </c>
      <c r="J319" s="2" t="s">
        <v>533</v>
      </c>
      <c r="K319" s="2" t="s">
        <v>259</v>
      </c>
      <c r="L319" s="2" t="s">
        <v>534</v>
      </c>
      <c r="M319" s="2" t="s">
        <v>535</v>
      </c>
      <c r="N319" s="2" t="s">
        <v>378</v>
      </c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</row>
    <row r="320" spans="1:255" s="4" customFormat="1" ht="14.25" x14ac:dyDescent="0.15">
      <c r="A320" s="2" t="s">
        <v>846</v>
      </c>
      <c r="B320" s="1">
        <v>0.54945532930155472</v>
      </c>
      <c r="C320" s="1">
        <v>0.76551948252722413</v>
      </c>
      <c r="D320" s="1">
        <v>2.5463970663692388</v>
      </c>
      <c r="E320" s="1">
        <v>6.7583555999999998</v>
      </c>
      <c r="F320" s="1">
        <v>5.8944296999999999</v>
      </c>
      <c r="G320" s="1">
        <v>6.3728666</v>
      </c>
      <c r="H320" s="1">
        <v>8.1068130000000007</v>
      </c>
      <c r="I320" s="2" t="s">
        <v>532</v>
      </c>
      <c r="J320" s="2" t="s">
        <v>533</v>
      </c>
      <c r="K320" s="2" t="s">
        <v>259</v>
      </c>
      <c r="L320" s="2" t="s">
        <v>847</v>
      </c>
      <c r="M320" s="2" t="s">
        <v>848</v>
      </c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</row>
    <row r="321" spans="1:255" s="4" customFormat="1" ht="14.25" x14ac:dyDescent="0.15">
      <c r="A321" s="2" t="s">
        <v>3618</v>
      </c>
      <c r="B321" s="1">
        <v>1.162085324089279</v>
      </c>
      <c r="C321" s="1">
        <v>0.8887958588911814</v>
      </c>
      <c r="D321" s="1">
        <v>0.494393952087545</v>
      </c>
      <c r="E321" s="1">
        <v>9.0747909999999994</v>
      </c>
      <c r="F321" s="1">
        <v>9.2915069999999993</v>
      </c>
      <c r="G321" s="1">
        <v>8.9047149999999995</v>
      </c>
      <c r="H321" s="1">
        <v>8.0585240000000002</v>
      </c>
      <c r="I321" s="2" t="s">
        <v>3619</v>
      </c>
      <c r="J321" s="2" t="s">
        <v>3620</v>
      </c>
      <c r="K321" s="2" t="s">
        <v>1023</v>
      </c>
      <c r="L321" s="2" t="s">
        <v>8</v>
      </c>
      <c r="M321" s="2" t="s">
        <v>259</v>
      </c>
      <c r="N321" s="2" t="s">
        <v>2568</v>
      </c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</row>
    <row r="322" spans="1:255" s="4" customFormat="1" ht="14.25" x14ac:dyDescent="0.15">
      <c r="A322" s="2" t="s">
        <v>3765</v>
      </c>
      <c r="B322" s="1">
        <v>1.3011097860209559</v>
      </c>
      <c r="C322" s="1">
        <v>1.2586525646239533</v>
      </c>
      <c r="D322" s="1">
        <v>6.6889821716011904</v>
      </c>
      <c r="E322" s="1">
        <v>6.1309642999999996</v>
      </c>
      <c r="F322" s="1">
        <v>6.510707</v>
      </c>
      <c r="G322" s="1">
        <v>6.4628443999999998</v>
      </c>
      <c r="H322" s="1">
        <v>8.8727509999999992</v>
      </c>
      <c r="I322" s="2" t="s">
        <v>3766</v>
      </c>
      <c r="J322" s="2" t="s">
        <v>3767</v>
      </c>
      <c r="K322" s="2" t="s">
        <v>873</v>
      </c>
      <c r="L322" s="2" t="s">
        <v>44</v>
      </c>
      <c r="M322" s="2" t="s">
        <v>3165</v>
      </c>
      <c r="N322" s="2" t="s">
        <v>1694</v>
      </c>
      <c r="O322" s="2" t="s">
        <v>467</v>
      </c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CG322" s="6"/>
      <c r="CH322" s="6"/>
      <c r="CI322" s="6"/>
      <c r="CJ322" s="6"/>
      <c r="CK322" s="6"/>
      <c r="CL322" s="6"/>
      <c r="CM322" s="6"/>
      <c r="CN322" s="6"/>
      <c r="CO322" s="6"/>
      <c r="CP322" s="6"/>
      <c r="CQ322" s="6"/>
      <c r="CR322" s="6"/>
      <c r="CS322" s="6"/>
      <c r="CT322" s="6"/>
      <c r="CU322" s="6"/>
      <c r="CV322" s="6"/>
      <c r="CW322" s="6"/>
      <c r="CX322" s="6"/>
      <c r="CY322" s="6"/>
      <c r="CZ322" s="6"/>
      <c r="DA322" s="6"/>
      <c r="DB322" s="6"/>
      <c r="DC322" s="6"/>
      <c r="DD322" s="6"/>
      <c r="DE322" s="6"/>
      <c r="DF322" s="6"/>
      <c r="DG322" s="6"/>
      <c r="DH322" s="6"/>
      <c r="DI322" s="6"/>
      <c r="DJ322" s="6"/>
      <c r="DK322" s="6"/>
      <c r="DL322" s="6"/>
      <c r="DM322" s="6"/>
      <c r="DN322" s="6"/>
      <c r="DO322" s="6"/>
      <c r="DP322" s="6"/>
      <c r="DQ322" s="6"/>
      <c r="DR322" s="6"/>
      <c r="DS322" s="6"/>
      <c r="DT322" s="6"/>
      <c r="DU322" s="6"/>
      <c r="DV322" s="6"/>
      <c r="DW322" s="6"/>
      <c r="DX322" s="6"/>
      <c r="DY322" s="6"/>
      <c r="DZ322" s="6"/>
      <c r="EA322" s="6"/>
      <c r="EB322" s="6"/>
      <c r="EC322" s="6"/>
      <c r="ED322" s="6"/>
      <c r="EE322" s="6"/>
      <c r="EF322" s="6"/>
      <c r="EG322" s="6"/>
      <c r="EH322" s="6"/>
      <c r="EI322" s="6"/>
      <c r="EJ322" s="6"/>
      <c r="EK322" s="6"/>
      <c r="EL322" s="6"/>
      <c r="EM322" s="6"/>
      <c r="EN322" s="6"/>
      <c r="EO322" s="6"/>
      <c r="EP322" s="6"/>
      <c r="EQ322" s="6"/>
      <c r="ER322" s="6"/>
      <c r="ES322" s="6"/>
      <c r="ET322" s="6"/>
      <c r="EU322" s="6"/>
      <c r="EV322" s="6"/>
      <c r="EW322" s="6"/>
      <c r="EX322" s="6"/>
      <c r="EY322" s="6"/>
      <c r="EZ322" s="6"/>
      <c r="FA322" s="6"/>
      <c r="FB322" s="6"/>
      <c r="FC322" s="6"/>
      <c r="FD322" s="6"/>
      <c r="FE322" s="6"/>
      <c r="FF322" s="6"/>
      <c r="FG322" s="6"/>
      <c r="FH322" s="6"/>
      <c r="FI322" s="6"/>
      <c r="FJ322" s="6"/>
      <c r="FK322" s="6"/>
      <c r="FL322" s="6"/>
      <c r="FM322" s="6"/>
      <c r="FN322" s="6"/>
      <c r="FO322" s="6"/>
      <c r="FP322" s="6"/>
      <c r="FQ322" s="6"/>
      <c r="FR322" s="6"/>
      <c r="FS322" s="6"/>
      <c r="FT322" s="6"/>
      <c r="FU322" s="6"/>
      <c r="FV322" s="6"/>
      <c r="FW322" s="6"/>
      <c r="FX322" s="6"/>
      <c r="FY322" s="6"/>
      <c r="FZ322" s="6"/>
      <c r="GA322" s="6"/>
      <c r="GB322" s="6"/>
      <c r="GC322" s="6"/>
      <c r="GD322" s="6"/>
      <c r="GE322" s="6"/>
      <c r="GF322" s="6"/>
      <c r="GG322" s="6"/>
      <c r="GH322" s="6"/>
      <c r="GI322" s="6"/>
      <c r="GJ322" s="6"/>
      <c r="GK322" s="6"/>
      <c r="GL322" s="6"/>
      <c r="GM322" s="6"/>
      <c r="GN322" s="6"/>
      <c r="GO322" s="6"/>
      <c r="GP322" s="6"/>
      <c r="GQ322" s="6"/>
      <c r="GR322" s="6"/>
      <c r="GS322" s="6"/>
      <c r="GT322" s="6"/>
      <c r="GU322" s="6"/>
      <c r="GV322" s="6"/>
      <c r="GW322" s="6"/>
      <c r="GX322" s="6"/>
      <c r="GY322" s="6"/>
      <c r="GZ322" s="6"/>
      <c r="HA322" s="6"/>
      <c r="HB322" s="6"/>
      <c r="HC322" s="6"/>
      <c r="HD322" s="6"/>
      <c r="HE322" s="6"/>
      <c r="HF322" s="6"/>
      <c r="HG322" s="6"/>
      <c r="HH322" s="6"/>
      <c r="HI322" s="6"/>
      <c r="HJ322" s="6"/>
      <c r="HK322" s="6"/>
      <c r="HL322" s="6"/>
      <c r="HM322" s="6"/>
      <c r="HN322" s="6"/>
      <c r="HO322" s="6"/>
      <c r="HP322" s="6"/>
      <c r="HQ322" s="6"/>
      <c r="HR322" s="6"/>
      <c r="HS322" s="6"/>
      <c r="HT322" s="6"/>
      <c r="HU322" s="6"/>
      <c r="HV322" s="6"/>
      <c r="HW322" s="6"/>
      <c r="HX322" s="6"/>
      <c r="HY322" s="6"/>
      <c r="HZ322" s="6"/>
      <c r="IA322" s="6"/>
      <c r="IB322" s="6"/>
      <c r="IC322" s="6"/>
      <c r="ID322" s="6"/>
      <c r="IE322" s="6"/>
      <c r="IF322" s="6"/>
      <c r="IG322" s="6"/>
      <c r="IH322" s="6"/>
      <c r="II322" s="6"/>
      <c r="IJ322" s="6"/>
      <c r="IK322" s="6"/>
      <c r="IL322" s="6"/>
      <c r="IM322" s="6"/>
      <c r="IN322" s="6"/>
      <c r="IO322" s="6"/>
      <c r="IP322" s="6"/>
      <c r="IQ322" s="6"/>
      <c r="IR322" s="6"/>
      <c r="IS322" s="6"/>
      <c r="IT322" s="6"/>
      <c r="IU322" s="6"/>
    </row>
    <row r="323" spans="1:255" s="4" customFormat="1" ht="14.25" x14ac:dyDescent="0.15">
      <c r="A323" s="2" t="s">
        <v>625</v>
      </c>
      <c r="B323" s="1">
        <v>1.5221776052352602</v>
      </c>
      <c r="C323" s="1">
        <v>1.650941156433346</v>
      </c>
      <c r="D323" s="1">
        <v>2.2217688062933405</v>
      </c>
      <c r="E323" s="1">
        <v>7.5496683000000004</v>
      </c>
      <c r="F323" s="1">
        <v>8.1558050000000009</v>
      </c>
      <c r="G323" s="1">
        <v>8.2729569999999999</v>
      </c>
      <c r="H323" s="1">
        <v>8.7013770000000008</v>
      </c>
      <c r="I323" s="2" t="s">
        <v>626</v>
      </c>
      <c r="J323" s="2" t="s">
        <v>627</v>
      </c>
      <c r="K323" s="2" t="s">
        <v>259</v>
      </c>
      <c r="L323" s="2" t="s">
        <v>628</v>
      </c>
      <c r="M323" s="2" t="s">
        <v>363</v>
      </c>
      <c r="N323" s="2" t="s">
        <v>629</v>
      </c>
      <c r="O323" s="2" t="s">
        <v>630</v>
      </c>
      <c r="P323" s="2" t="s">
        <v>631</v>
      </c>
      <c r="Q323" s="2" t="s">
        <v>632</v>
      </c>
      <c r="R323" s="2" t="s">
        <v>228</v>
      </c>
      <c r="S323" s="2" t="s">
        <v>229</v>
      </c>
      <c r="T323" s="2" t="s">
        <v>312</v>
      </c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CG323" s="9"/>
      <c r="CH323" s="9"/>
      <c r="CI323" s="9"/>
      <c r="CJ323" s="9"/>
      <c r="CK323" s="9"/>
      <c r="CL323" s="9"/>
      <c r="CM323" s="9"/>
      <c r="CN323" s="9"/>
      <c r="CO323" s="9"/>
      <c r="CP323" s="9"/>
      <c r="CQ323" s="9"/>
      <c r="CR323" s="9"/>
      <c r="CS323" s="9"/>
      <c r="CT323" s="9"/>
      <c r="CU323" s="9"/>
      <c r="CV323" s="9"/>
      <c r="CW323" s="9"/>
      <c r="CX323" s="9"/>
      <c r="CY323" s="9"/>
      <c r="CZ323" s="9"/>
      <c r="DA323" s="9"/>
      <c r="DB323" s="9"/>
      <c r="DC323" s="9"/>
      <c r="DD323" s="9"/>
      <c r="DE323" s="9"/>
      <c r="DF323" s="9"/>
      <c r="DG323" s="9"/>
      <c r="DH323" s="9"/>
      <c r="DI323" s="9"/>
      <c r="DJ323" s="9"/>
      <c r="DK323" s="9"/>
      <c r="DL323" s="9"/>
      <c r="DM323" s="9"/>
      <c r="DN323" s="9"/>
      <c r="DO323" s="9"/>
      <c r="DP323" s="9"/>
      <c r="DQ323" s="9"/>
      <c r="DR323" s="9"/>
      <c r="DS323" s="9"/>
      <c r="DT323" s="9"/>
      <c r="DU323" s="9"/>
      <c r="DV323" s="9"/>
      <c r="DW323" s="9"/>
      <c r="DX323" s="9"/>
      <c r="DY323" s="9"/>
      <c r="DZ323" s="9"/>
      <c r="EA323" s="9"/>
      <c r="EB323" s="9"/>
      <c r="EC323" s="9"/>
      <c r="ED323" s="9"/>
      <c r="EE323" s="9"/>
      <c r="EF323" s="9"/>
      <c r="EG323" s="9"/>
      <c r="EH323" s="9"/>
      <c r="EI323" s="9"/>
      <c r="EJ323" s="9"/>
      <c r="EK323" s="9"/>
      <c r="EL323" s="9"/>
      <c r="EM323" s="9"/>
      <c r="EN323" s="9"/>
      <c r="EO323" s="9"/>
      <c r="EP323" s="9"/>
      <c r="EQ323" s="9"/>
      <c r="ER323" s="9"/>
      <c r="ES323" s="9"/>
      <c r="ET323" s="9"/>
      <c r="EU323" s="9"/>
      <c r="EV323" s="9"/>
      <c r="EW323" s="9"/>
      <c r="EX323" s="9"/>
      <c r="EY323" s="9"/>
      <c r="EZ323" s="9"/>
      <c r="FA323" s="9"/>
      <c r="FB323" s="9"/>
      <c r="FC323" s="9"/>
      <c r="FD323" s="9"/>
      <c r="FE323" s="9"/>
      <c r="FF323" s="9"/>
      <c r="FG323" s="9"/>
      <c r="FH323" s="9"/>
      <c r="FI323" s="9"/>
      <c r="FJ323" s="9"/>
      <c r="FK323" s="9"/>
      <c r="FL323" s="9"/>
      <c r="FM323" s="9"/>
      <c r="FN323" s="9"/>
      <c r="FO323" s="9"/>
      <c r="FP323" s="9"/>
      <c r="FQ323" s="9"/>
      <c r="FR323" s="9"/>
      <c r="FS323" s="9"/>
      <c r="FT323" s="9"/>
      <c r="FU323" s="9"/>
      <c r="FV323" s="9"/>
      <c r="FW323" s="9"/>
      <c r="FX323" s="9"/>
      <c r="FY323" s="9"/>
      <c r="FZ323" s="9"/>
      <c r="GA323" s="9"/>
      <c r="GB323" s="9"/>
      <c r="GC323" s="9"/>
      <c r="GD323" s="9"/>
      <c r="GE323" s="9"/>
      <c r="GF323" s="9"/>
      <c r="GG323" s="9"/>
      <c r="GH323" s="9"/>
      <c r="GI323" s="9"/>
      <c r="GJ323" s="9"/>
      <c r="GK323" s="9"/>
      <c r="GL323" s="9"/>
      <c r="GM323" s="9"/>
      <c r="GN323" s="9"/>
      <c r="GO323" s="9"/>
      <c r="GP323" s="9"/>
      <c r="GQ323" s="9"/>
      <c r="GR323" s="9"/>
      <c r="GS323" s="9"/>
      <c r="GT323" s="9"/>
      <c r="GU323" s="9"/>
      <c r="GV323" s="9"/>
      <c r="GW323" s="9"/>
      <c r="GX323" s="9"/>
      <c r="GY323" s="9"/>
      <c r="GZ323" s="9"/>
      <c r="HA323" s="9"/>
      <c r="HB323" s="9"/>
      <c r="HC323" s="9"/>
      <c r="HD323" s="9"/>
      <c r="HE323" s="9"/>
      <c r="HF323" s="9"/>
      <c r="HG323" s="9"/>
      <c r="HH323" s="9"/>
      <c r="HI323" s="9"/>
      <c r="HJ323" s="9"/>
      <c r="HK323" s="9"/>
      <c r="HL323" s="9"/>
      <c r="HM323" s="9"/>
      <c r="HN323" s="9"/>
      <c r="HO323" s="9"/>
      <c r="HP323" s="9"/>
      <c r="HQ323" s="9"/>
      <c r="HR323" s="9"/>
      <c r="HS323" s="9"/>
      <c r="HT323" s="9"/>
      <c r="HU323" s="9"/>
      <c r="HV323" s="9"/>
      <c r="HW323" s="9"/>
      <c r="HX323" s="9"/>
      <c r="HY323" s="9"/>
      <c r="HZ323" s="9"/>
      <c r="IA323" s="9"/>
      <c r="IB323" s="9"/>
      <c r="IC323" s="9"/>
      <c r="ID323" s="9"/>
      <c r="IE323" s="9"/>
      <c r="IF323" s="9"/>
      <c r="IG323" s="9"/>
      <c r="IH323" s="9"/>
      <c r="II323" s="9"/>
      <c r="IJ323" s="9"/>
      <c r="IK323" s="9"/>
      <c r="IL323" s="9"/>
      <c r="IM323" s="9"/>
      <c r="IN323" s="9"/>
      <c r="IO323" s="9"/>
      <c r="IP323" s="9"/>
      <c r="IQ323" s="9"/>
      <c r="IR323" s="9"/>
      <c r="IS323" s="9"/>
      <c r="IT323" s="9"/>
      <c r="IU323" s="9"/>
    </row>
    <row r="324" spans="1:255" s="5" customFormat="1" ht="14.25" x14ac:dyDescent="0.15">
      <c r="A324" s="2" t="s">
        <v>2703</v>
      </c>
      <c r="B324" s="1">
        <v>1.6206801553109376</v>
      </c>
      <c r="C324" s="1">
        <v>2.5226715837530862</v>
      </c>
      <c r="D324" s="1">
        <v>5.7023690038843817</v>
      </c>
      <c r="E324" s="1">
        <v>6.9248485999999998</v>
      </c>
      <c r="F324" s="1">
        <v>7.621448</v>
      </c>
      <c r="G324" s="1">
        <v>8.2598009999999995</v>
      </c>
      <c r="H324" s="1">
        <v>9.4364100000000004</v>
      </c>
      <c r="I324" s="2" t="s">
        <v>2704</v>
      </c>
      <c r="J324" s="2" t="s">
        <v>2705</v>
      </c>
      <c r="K324" s="2" t="s">
        <v>578</v>
      </c>
      <c r="L324" s="2" t="s">
        <v>196</v>
      </c>
      <c r="M324" s="2" t="s">
        <v>60</v>
      </c>
      <c r="N324" s="2" t="s">
        <v>803</v>
      </c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CF324" s="4"/>
      <c r="CG324" s="4"/>
      <c r="CH324" s="4"/>
      <c r="CI324" s="4"/>
      <c r="CJ324" s="4"/>
      <c r="CK324" s="4"/>
      <c r="CL324" s="4"/>
      <c r="CM324" s="4"/>
      <c r="CN324" s="4"/>
      <c r="CO324" s="4"/>
      <c r="CP324" s="4"/>
      <c r="CQ324" s="4"/>
      <c r="CR324" s="4"/>
      <c r="CS324" s="4"/>
      <c r="CT324" s="4"/>
      <c r="CU324" s="4"/>
      <c r="CV324" s="4"/>
      <c r="CW324" s="4"/>
      <c r="CX324" s="4"/>
      <c r="CY324" s="4"/>
      <c r="CZ324" s="4"/>
      <c r="DA324" s="4"/>
      <c r="DB324" s="4"/>
      <c r="DC324" s="4"/>
      <c r="DD324" s="4"/>
      <c r="DE324" s="4"/>
      <c r="DF324" s="4"/>
      <c r="DG324" s="4"/>
      <c r="DH324" s="4"/>
      <c r="DI324" s="4"/>
      <c r="DJ324" s="4"/>
      <c r="DK324" s="4"/>
      <c r="DL324" s="4"/>
      <c r="DM324" s="4"/>
      <c r="DN324" s="4"/>
      <c r="DO324" s="4"/>
      <c r="DP324" s="4"/>
      <c r="DQ324" s="4"/>
      <c r="DR324" s="4"/>
      <c r="DS324" s="4"/>
      <c r="DT324" s="4"/>
      <c r="DU324" s="4"/>
      <c r="DV324" s="4"/>
      <c r="DW324" s="4"/>
      <c r="DX324" s="4"/>
      <c r="DY324" s="4"/>
      <c r="DZ324" s="4"/>
      <c r="EA324" s="4"/>
      <c r="EB324" s="4"/>
      <c r="EC324" s="4"/>
      <c r="ED324" s="4"/>
      <c r="EE324" s="4"/>
      <c r="EF324" s="4"/>
      <c r="EG324" s="4"/>
      <c r="EH324" s="4"/>
      <c r="EI324" s="4"/>
      <c r="EJ324" s="4"/>
      <c r="EK324" s="4"/>
      <c r="EL324" s="4"/>
      <c r="EM324" s="4"/>
      <c r="EN324" s="4"/>
      <c r="EO324" s="4"/>
      <c r="EP324" s="4"/>
      <c r="EQ324" s="4"/>
      <c r="ER324" s="4"/>
      <c r="ES324" s="4"/>
      <c r="ET324" s="4"/>
      <c r="EU324" s="4"/>
      <c r="EV324" s="4"/>
      <c r="EW324" s="4"/>
      <c r="EX324" s="4"/>
      <c r="EY324" s="4"/>
      <c r="EZ324" s="4"/>
      <c r="FA324" s="4"/>
      <c r="FB324" s="4"/>
      <c r="FC324" s="4"/>
      <c r="FD324" s="4"/>
      <c r="FE324" s="4"/>
      <c r="FF324" s="4"/>
      <c r="FG324" s="4"/>
      <c r="FH324" s="4"/>
      <c r="FI324" s="4"/>
      <c r="FJ324" s="4"/>
      <c r="FK324" s="4"/>
      <c r="FL324" s="4"/>
      <c r="FM324" s="4"/>
      <c r="FN324" s="4"/>
      <c r="FO324" s="4"/>
      <c r="FP324" s="4"/>
      <c r="FQ324" s="4"/>
      <c r="FR324" s="4"/>
      <c r="FS324" s="4"/>
      <c r="FT324" s="4"/>
      <c r="FU324" s="4"/>
      <c r="FV324" s="4"/>
      <c r="FW324" s="4"/>
      <c r="FX324" s="4"/>
      <c r="FY324" s="4"/>
      <c r="FZ324" s="4"/>
      <c r="GA324" s="4"/>
      <c r="GB324" s="4"/>
      <c r="GC324" s="4"/>
      <c r="GD324" s="4"/>
      <c r="GE324" s="4"/>
      <c r="GF324" s="4"/>
      <c r="GG324" s="4"/>
      <c r="GH324" s="4"/>
      <c r="GI324" s="4"/>
      <c r="GJ324" s="4"/>
      <c r="GK324" s="4"/>
      <c r="GL324" s="4"/>
      <c r="GM324" s="4"/>
      <c r="GN324" s="4"/>
      <c r="GO324" s="4"/>
      <c r="GP324" s="4"/>
      <c r="GQ324" s="4"/>
      <c r="GR324" s="4"/>
      <c r="GS324" s="4"/>
      <c r="GT324" s="4"/>
      <c r="GU324" s="4"/>
      <c r="GV324" s="4"/>
      <c r="GW324" s="4"/>
      <c r="GX324" s="4"/>
      <c r="GY324" s="4"/>
      <c r="GZ324" s="4"/>
      <c r="HA324" s="4"/>
      <c r="HB324" s="4"/>
      <c r="HC324" s="4"/>
      <c r="HD324" s="4"/>
      <c r="HE324" s="4"/>
      <c r="HF324" s="4"/>
      <c r="HG324" s="4"/>
      <c r="HH324" s="4"/>
      <c r="HI324" s="4"/>
      <c r="HJ324" s="4"/>
      <c r="HK324" s="4"/>
      <c r="HL324" s="4"/>
      <c r="HM324" s="4"/>
      <c r="HN324" s="4"/>
      <c r="HO324" s="4"/>
      <c r="HP324" s="4"/>
      <c r="HQ324" s="4"/>
      <c r="HR324" s="4"/>
      <c r="HS324" s="4"/>
      <c r="HT324" s="4"/>
      <c r="HU324" s="4"/>
      <c r="HV324" s="4"/>
      <c r="HW324" s="4"/>
      <c r="HX324" s="4"/>
      <c r="HY324" s="4"/>
      <c r="HZ324" s="4"/>
      <c r="IA324" s="4"/>
      <c r="IB324" s="4"/>
      <c r="IC324" s="4"/>
      <c r="ID324" s="4"/>
      <c r="IE324" s="4"/>
      <c r="IF324" s="4"/>
      <c r="IG324" s="4"/>
      <c r="IH324" s="4"/>
      <c r="II324" s="4"/>
      <c r="IJ324" s="4"/>
      <c r="IK324" s="4"/>
      <c r="IL324" s="4"/>
      <c r="IM324" s="4"/>
      <c r="IN324" s="4"/>
      <c r="IO324" s="4"/>
      <c r="IP324" s="4"/>
      <c r="IQ324" s="4"/>
      <c r="IR324" s="4"/>
      <c r="IS324" s="4"/>
      <c r="IT324" s="4"/>
      <c r="IU324" s="4"/>
    </row>
    <row r="325" spans="1:255" s="4" customFormat="1" ht="14.25" x14ac:dyDescent="0.15">
      <c r="A325" s="2" t="s">
        <v>2947</v>
      </c>
      <c r="B325" s="1">
        <v>1.5609745327673261</v>
      </c>
      <c r="C325" s="1">
        <v>2.4256745522076115</v>
      </c>
      <c r="D325" s="1">
        <v>1.5276203035376255</v>
      </c>
      <c r="E325" s="1">
        <v>9.2465930000000007</v>
      </c>
      <c r="F325" s="1">
        <v>9.8890399999999996</v>
      </c>
      <c r="G325" s="1">
        <v>10.524979</v>
      </c>
      <c r="H325" s="1">
        <v>9.8578790000000005</v>
      </c>
      <c r="I325" s="2" t="s">
        <v>2948</v>
      </c>
      <c r="J325" s="2" t="s">
        <v>2949</v>
      </c>
      <c r="K325" s="2" t="s">
        <v>492</v>
      </c>
      <c r="L325" s="2" t="s">
        <v>8</v>
      </c>
      <c r="M325" s="2" t="s">
        <v>493</v>
      </c>
      <c r="N325" s="2" t="s">
        <v>494</v>
      </c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</row>
    <row r="326" spans="1:255" s="4" customFormat="1" ht="14.25" x14ac:dyDescent="0.15">
      <c r="A326" s="2" t="s">
        <v>1449</v>
      </c>
      <c r="B326" s="1">
        <v>1.3158547986532927</v>
      </c>
      <c r="C326" s="1">
        <v>1.5679432025923277</v>
      </c>
      <c r="D326" s="1">
        <v>2.2669071482688707</v>
      </c>
      <c r="E326" s="1">
        <v>6.1868477000000004</v>
      </c>
      <c r="F326" s="1">
        <v>6.5828480000000003</v>
      </c>
      <c r="G326" s="1">
        <v>6.8357210000000004</v>
      </c>
      <c r="H326" s="1">
        <v>7.3675730000000001</v>
      </c>
      <c r="I326" s="2" t="s">
        <v>1450</v>
      </c>
      <c r="J326" s="2" t="s">
        <v>1451</v>
      </c>
      <c r="K326" s="2" t="s">
        <v>5</v>
      </c>
      <c r="L326" s="2" t="s">
        <v>493</v>
      </c>
      <c r="M326" s="2" t="s">
        <v>1452</v>
      </c>
      <c r="N326" s="2" t="s">
        <v>494</v>
      </c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</row>
    <row r="327" spans="1:255" s="4" customFormat="1" ht="14.25" x14ac:dyDescent="0.15">
      <c r="A327" s="2" t="s">
        <v>3446</v>
      </c>
      <c r="B327" s="1">
        <v>1.7199766745944587</v>
      </c>
      <c r="C327" s="1">
        <v>2.4445637011470756</v>
      </c>
      <c r="D327" s="1">
        <v>1.1765881407490824</v>
      </c>
      <c r="E327" s="1">
        <v>7.506119</v>
      </c>
      <c r="F327" s="1">
        <v>8.2885080000000002</v>
      </c>
      <c r="G327" s="1">
        <v>8.7956959999999995</v>
      </c>
      <c r="H327" s="1">
        <v>7.7407284000000001</v>
      </c>
      <c r="I327" s="2" t="s">
        <v>3447</v>
      </c>
      <c r="J327" s="2" t="s">
        <v>3448</v>
      </c>
      <c r="K327" s="2" t="s">
        <v>1409</v>
      </c>
      <c r="L327" s="2" t="s">
        <v>1732</v>
      </c>
      <c r="M327" s="2" t="s">
        <v>1733</v>
      </c>
      <c r="N327" s="2" t="s">
        <v>300</v>
      </c>
      <c r="O327" s="2" t="s">
        <v>1152</v>
      </c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</row>
    <row r="328" spans="1:255" s="4" customFormat="1" ht="14.25" x14ac:dyDescent="0.15">
      <c r="A328" s="2" t="s">
        <v>3583</v>
      </c>
      <c r="B328" s="1">
        <v>0.37161741061588505</v>
      </c>
      <c r="C328" s="1">
        <v>0.1952743007971704</v>
      </c>
      <c r="D328" s="1">
        <v>0.5683155124080842</v>
      </c>
      <c r="E328" s="1">
        <v>12.967857</v>
      </c>
      <c r="F328" s="1">
        <v>11.539747</v>
      </c>
      <c r="G328" s="1">
        <v>10.611431</v>
      </c>
      <c r="H328" s="1">
        <v>12.152621</v>
      </c>
      <c r="I328" s="2" t="s">
        <v>3584</v>
      </c>
      <c r="J328" s="2" t="s">
        <v>3585</v>
      </c>
      <c r="K328" s="2" t="s">
        <v>3586</v>
      </c>
      <c r="L328" s="2" t="s">
        <v>246</v>
      </c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</row>
    <row r="329" spans="1:255" s="4" customFormat="1" ht="14.25" x14ac:dyDescent="0.15">
      <c r="A329" s="2" t="s">
        <v>301</v>
      </c>
      <c r="B329" s="1">
        <v>0.21784812480860363</v>
      </c>
      <c r="C329" s="1">
        <v>0.23501155536145721</v>
      </c>
      <c r="D329" s="1">
        <v>0.17371516389672603</v>
      </c>
      <c r="E329" s="1">
        <v>7.9169783999999996</v>
      </c>
      <c r="F329" s="1">
        <v>5.7183729999999997</v>
      </c>
      <c r="G329" s="1">
        <v>5.827782</v>
      </c>
      <c r="H329" s="1">
        <v>5.3917739999999998</v>
      </c>
      <c r="I329" s="2" t="s">
        <v>302</v>
      </c>
      <c r="J329" s="2" t="s">
        <v>303</v>
      </c>
      <c r="K329" s="2" t="s">
        <v>227</v>
      </c>
      <c r="L329" s="2" t="s">
        <v>5</v>
      </c>
      <c r="M329" s="2" t="s">
        <v>304</v>
      </c>
      <c r="N329" s="2" t="s">
        <v>305</v>
      </c>
      <c r="O329" s="2" t="s">
        <v>306</v>
      </c>
      <c r="P329" s="2" t="s">
        <v>307</v>
      </c>
      <c r="Q329" s="2" t="s">
        <v>149</v>
      </c>
      <c r="R329" s="2" t="s">
        <v>308</v>
      </c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</row>
    <row r="330" spans="1:255" s="4" customFormat="1" ht="14.25" x14ac:dyDescent="0.15">
      <c r="A330" s="2" t="s">
        <v>1354</v>
      </c>
      <c r="B330" s="1">
        <v>0.88694097316913467</v>
      </c>
      <c r="C330" s="1">
        <v>0.44992127718530833</v>
      </c>
      <c r="D330" s="1">
        <v>0.48217407870509865</v>
      </c>
      <c r="E330" s="1">
        <v>8.3146819999999995</v>
      </c>
      <c r="F330" s="1">
        <v>8.1415919999999993</v>
      </c>
      <c r="G330" s="1">
        <v>7.1624264999999996</v>
      </c>
      <c r="H330" s="1">
        <v>7.262308</v>
      </c>
      <c r="I330" s="2" t="s">
        <v>1355</v>
      </c>
      <c r="J330" s="2" t="s">
        <v>1356</v>
      </c>
      <c r="K330" s="2" t="s">
        <v>5</v>
      </c>
      <c r="L330" s="2" t="s">
        <v>1357</v>
      </c>
      <c r="M330" s="2" t="s">
        <v>1358</v>
      </c>
      <c r="N330" s="2" t="s">
        <v>1359</v>
      </c>
      <c r="O330" s="2" t="s">
        <v>1360</v>
      </c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</row>
    <row r="331" spans="1:255" s="4" customFormat="1" ht="14.25" x14ac:dyDescent="0.15">
      <c r="A331" s="2" t="s">
        <v>813</v>
      </c>
      <c r="B331" s="1">
        <v>5.7750730268067436E-2</v>
      </c>
      <c r="C331" s="1">
        <v>0.1172987870419623</v>
      </c>
      <c r="D331" s="1">
        <v>1.4971639234924101E-2</v>
      </c>
      <c r="E331" s="1">
        <v>13.435392</v>
      </c>
      <c r="F331" s="1">
        <v>9.3213749999999997</v>
      </c>
      <c r="G331" s="1">
        <v>10.343652000000001</v>
      </c>
      <c r="H331" s="1">
        <v>7.3737680000000001</v>
      </c>
      <c r="I331" s="2" t="s">
        <v>814</v>
      </c>
      <c r="J331" s="2" t="s">
        <v>815</v>
      </c>
      <c r="K331" s="2" t="s">
        <v>196</v>
      </c>
      <c r="L331" s="2" t="s">
        <v>241</v>
      </c>
      <c r="M331" s="2" t="s">
        <v>816</v>
      </c>
      <c r="N331" s="2" t="s">
        <v>817</v>
      </c>
      <c r="O331" s="2" t="s">
        <v>818</v>
      </c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</row>
    <row r="332" spans="1:255" s="4" customFormat="1" ht="14.25" x14ac:dyDescent="0.15">
      <c r="A332" s="2" t="s">
        <v>870</v>
      </c>
      <c r="B332" s="1">
        <v>1.1416821079690962</v>
      </c>
      <c r="C332" s="1">
        <v>1.5456664245453895</v>
      </c>
      <c r="D332" s="1">
        <v>2.0343656392439766</v>
      </c>
      <c r="E332" s="1">
        <v>9.290279</v>
      </c>
      <c r="F332" s="1">
        <v>9.4814399999999992</v>
      </c>
      <c r="G332" s="1">
        <v>9.9185079999999992</v>
      </c>
      <c r="H332" s="1">
        <v>10.314857999999999</v>
      </c>
      <c r="I332" s="2" t="s">
        <v>871</v>
      </c>
      <c r="J332" s="2" t="s">
        <v>872</v>
      </c>
      <c r="K332" s="2" t="s">
        <v>873</v>
      </c>
      <c r="L332" s="2" t="s">
        <v>44</v>
      </c>
      <c r="M332" s="2" t="s">
        <v>171</v>
      </c>
      <c r="N332" s="2" t="s">
        <v>874</v>
      </c>
      <c r="O332" s="2" t="s">
        <v>875</v>
      </c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</row>
    <row r="333" spans="1:255" s="4" customFormat="1" ht="14.25" x14ac:dyDescent="0.15">
      <c r="A333" s="2" t="s">
        <v>3656</v>
      </c>
      <c r="B333" s="1">
        <v>1.0133369696451826</v>
      </c>
      <c r="C333" s="1">
        <v>2.3260627229142683</v>
      </c>
      <c r="D333" s="1">
        <v>2.084969096295378</v>
      </c>
      <c r="E333" s="1">
        <v>12.215427</v>
      </c>
      <c r="F333" s="1">
        <v>12.234541</v>
      </c>
      <c r="G333" s="1">
        <v>13.433317000000001</v>
      </c>
      <c r="H333" s="1">
        <v>13.275453000000001</v>
      </c>
      <c r="I333" s="2" t="s">
        <v>3657</v>
      </c>
      <c r="J333" s="2" t="s">
        <v>3658</v>
      </c>
      <c r="K333" s="2" t="s">
        <v>227</v>
      </c>
      <c r="L333" s="2" t="s">
        <v>259</v>
      </c>
      <c r="M333" s="2" t="s">
        <v>148</v>
      </c>
      <c r="N333" s="2" t="s">
        <v>205</v>
      </c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W333" s="5"/>
      <c r="BX333" s="5"/>
      <c r="BY333" s="5"/>
      <c r="BZ333" s="5"/>
      <c r="CA333" s="5"/>
      <c r="CB333" s="5"/>
      <c r="CC333" s="5"/>
      <c r="CD333" s="5"/>
      <c r="CE333" s="5"/>
      <c r="CF333" s="5"/>
    </row>
    <row r="334" spans="1:255" s="4" customFormat="1" ht="14.25" x14ac:dyDescent="0.15">
      <c r="A334" s="2" t="s">
        <v>2667</v>
      </c>
      <c r="B334" s="1">
        <v>0.60931957743624365</v>
      </c>
      <c r="C334" s="1">
        <v>1.0431857012009378</v>
      </c>
      <c r="D334" s="1">
        <v>2.2789874816779685</v>
      </c>
      <c r="E334" s="1">
        <v>11.440483</v>
      </c>
      <c r="F334" s="1">
        <v>10.725754</v>
      </c>
      <c r="G334" s="1">
        <v>11.501479</v>
      </c>
      <c r="H334" s="1">
        <v>12.628876</v>
      </c>
      <c r="I334" s="2" t="s">
        <v>2668</v>
      </c>
      <c r="J334" s="2" t="s">
        <v>2669</v>
      </c>
      <c r="K334" s="2" t="s">
        <v>1409</v>
      </c>
      <c r="L334" s="2" t="s">
        <v>1732</v>
      </c>
      <c r="M334" s="2" t="s">
        <v>1733</v>
      </c>
      <c r="N334" s="2" t="s">
        <v>300</v>
      </c>
      <c r="O334" s="2" t="s">
        <v>1152</v>
      </c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</row>
    <row r="335" spans="1:255" s="4" customFormat="1" ht="14.25" x14ac:dyDescent="0.15">
      <c r="A335" s="2" t="s">
        <v>1729</v>
      </c>
      <c r="B335" s="1">
        <v>1.1401945415575978</v>
      </c>
      <c r="C335" s="1">
        <v>1.3524605381780059</v>
      </c>
      <c r="D335" s="1">
        <v>4.1200275941964115</v>
      </c>
      <c r="E335" s="1">
        <v>6.5749120000000003</v>
      </c>
      <c r="F335" s="1">
        <v>6.7641920000000004</v>
      </c>
      <c r="G335" s="1">
        <v>7.0104984999999997</v>
      </c>
      <c r="H335" s="1">
        <v>8.6175660000000001</v>
      </c>
      <c r="I335" s="2" t="s">
        <v>1730</v>
      </c>
      <c r="J335" s="2" t="s">
        <v>1731</v>
      </c>
      <c r="K335" s="2" t="s">
        <v>1409</v>
      </c>
      <c r="L335" s="2" t="s">
        <v>1732</v>
      </c>
      <c r="M335" s="2" t="s">
        <v>1733</v>
      </c>
      <c r="N335" s="2" t="s">
        <v>300</v>
      </c>
      <c r="O335" s="2" t="s">
        <v>1152</v>
      </c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</row>
    <row r="336" spans="1:255" s="4" customFormat="1" ht="14.25" x14ac:dyDescent="0.15">
      <c r="A336" s="2" t="s">
        <v>2597</v>
      </c>
      <c r="B336" s="1">
        <v>0.58251188883111538</v>
      </c>
      <c r="C336" s="1">
        <v>0.61636164772563606</v>
      </c>
      <c r="D336" s="1">
        <v>3.0684094296006954</v>
      </c>
      <c r="E336" s="1">
        <v>6.2809090000000003</v>
      </c>
      <c r="F336" s="1">
        <v>5.5012683999999998</v>
      </c>
      <c r="G336" s="1">
        <v>5.5827580000000001</v>
      </c>
      <c r="H336" s="1">
        <v>7.8983999999999996</v>
      </c>
      <c r="I336" s="2" t="s">
        <v>1730</v>
      </c>
      <c r="J336" s="2" t="s">
        <v>1731</v>
      </c>
      <c r="K336" s="2" t="s">
        <v>1409</v>
      </c>
      <c r="L336" s="2" t="s">
        <v>1732</v>
      </c>
      <c r="M336" s="2" t="s">
        <v>1733</v>
      </c>
      <c r="N336" s="2" t="s">
        <v>300</v>
      </c>
      <c r="O336" s="2" t="s">
        <v>1152</v>
      </c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</row>
    <row r="337" spans="1:255" s="4" customFormat="1" ht="14.25" x14ac:dyDescent="0.15">
      <c r="A337" s="2" t="s">
        <v>499</v>
      </c>
      <c r="B337" s="1">
        <v>0.66734745384908867</v>
      </c>
      <c r="C337" s="1">
        <v>1.5238553886927697</v>
      </c>
      <c r="D337" s="1">
        <v>2.0695369399368673</v>
      </c>
      <c r="E337" s="1">
        <v>9.9070440000000008</v>
      </c>
      <c r="F337" s="1">
        <v>9.3235539999999997</v>
      </c>
      <c r="G337" s="1">
        <v>10.51477</v>
      </c>
      <c r="H337" s="1">
        <v>10.956352000000001</v>
      </c>
      <c r="I337" s="2" t="s">
        <v>500</v>
      </c>
      <c r="J337" s="2" t="s">
        <v>501</v>
      </c>
      <c r="K337" s="2" t="s">
        <v>502</v>
      </c>
      <c r="L337" s="2" t="s">
        <v>196</v>
      </c>
      <c r="M337" s="2" t="s">
        <v>503</v>
      </c>
      <c r="N337" s="2" t="s">
        <v>60</v>
      </c>
      <c r="O337" s="2" t="s">
        <v>209</v>
      </c>
      <c r="P337" s="2" t="s">
        <v>252</v>
      </c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</row>
    <row r="338" spans="1:255" s="4" customFormat="1" ht="14.25" x14ac:dyDescent="0.15">
      <c r="A338" s="2" t="s">
        <v>2552</v>
      </c>
      <c r="B338" s="1">
        <v>0.58408166389296023</v>
      </c>
      <c r="C338" s="1">
        <v>1.2919832802329176</v>
      </c>
      <c r="D338" s="1">
        <v>2.1564839819756223</v>
      </c>
      <c r="E338" s="1">
        <v>6.678998</v>
      </c>
      <c r="F338" s="1">
        <v>5.9032400000000003</v>
      </c>
      <c r="G338" s="1">
        <v>7.0485854000000003</v>
      </c>
      <c r="H338" s="1">
        <v>7.7876789999999998</v>
      </c>
      <c r="I338" s="2" t="s">
        <v>500</v>
      </c>
      <c r="J338" s="2" t="s">
        <v>501</v>
      </c>
      <c r="K338" s="2" t="s">
        <v>502</v>
      </c>
      <c r="L338" s="2" t="s">
        <v>196</v>
      </c>
      <c r="M338" s="2" t="s">
        <v>503</v>
      </c>
      <c r="N338" s="2" t="s">
        <v>60</v>
      </c>
      <c r="O338" s="2" t="s">
        <v>209</v>
      </c>
      <c r="P338" s="2" t="s">
        <v>252</v>
      </c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</row>
    <row r="339" spans="1:255" s="4" customFormat="1" ht="14.25" x14ac:dyDescent="0.15">
      <c r="A339" s="2" t="s">
        <v>2969</v>
      </c>
      <c r="B339" s="1">
        <v>0.50066714830696224</v>
      </c>
      <c r="C339" s="1">
        <v>1.5664394455806265</v>
      </c>
      <c r="D339" s="1">
        <v>2.6895801832686308</v>
      </c>
      <c r="E339" s="1">
        <v>7.7463850000000001</v>
      </c>
      <c r="F339" s="1">
        <v>6.7483086999999999</v>
      </c>
      <c r="G339" s="1">
        <v>8.3938740000000003</v>
      </c>
      <c r="H339" s="1">
        <v>9.1737660000000005</v>
      </c>
      <c r="I339" s="2" t="s">
        <v>500</v>
      </c>
      <c r="J339" s="2" t="s">
        <v>501</v>
      </c>
      <c r="K339" s="2" t="s">
        <v>502</v>
      </c>
      <c r="L339" s="2" t="s">
        <v>196</v>
      </c>
      <c r="M339" s="2" t="s">
        <v>503</v>
      </c>
      <c r="N339" s="2" t="s">
        <v>60</v>
      </c>
      <c r="O339" s="2" t="s">
        <v>209</v>
      </c>
      <c r="P339" s="2" t="s">
        <v>252</v>
      </c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</row>
    <row r="340" spans="1:255" s="4" customFormat="1" ht="14.25" x14ac:dyDescent="0.15">
      <c r="A340" s="2" t="s">
        <v>2295</v>
      </c>
      <c r="B340" s="1">
        <v>1.05154748522494</v>
      </c>
      <c r="C340" s="1">
        <v>2.3191513906820349</v>
      </c>
      <c r="D340" s="1">
        <v>1.1116156107571766</v>
      </c>
      <c r="E340" s="1">
        <v>7.9110449999999997</v>
      </c>
      <c r="F340" s="1">
        <v>7.9835589999999996</v>
      </c>
      <c r="G340" s="1">
        <v>9.1246419999999997</v>
      </c>
      <c r="H340" s="1">
        <v>8.0637030000000003</v>
      </c>
      <c r="I340" s="2" t="s">
        <v>2296</v>
      </c>
      <c r="J340" s="2" t="s">
        <v>2297</v>
      </c>
      <c r="K340" s="2" t="s">
        <v>227</v>
      </c>
      <c r="L340" s="2" t="s">
        <v>148</v>
      </c>
      <c r="M340" s="2" t="s">
        <v>38</v>
      </c>
      <c r="N340" s="2" t="s">
        <v>173</v>
      </c>
      <c r="O340" s="2" t="s">
        <v>493</v>
      </c>
      <c r="P340" s="2" t="s">
        <v>1300</v>
      </c>
      <c r="Q340" s="2" t="s">
        <v>494</v>
      </c>
      <c r="R340" s="2" t="s">
        <v>1301</v>
      </c>
      <c r="S340" s="2" t="s">
        <v>222</v>
      </c>
      <c r="T340" s="2" t="s">
        <v>223</v>
      </c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</row>
    <row r="341" spans="1:255" s="4" customFormat="1" ht="14.25" x14ac:dyDescent="0.15">
      <c r="A341" s="2" t="s">
        <v>1406</v>
      </c>
      <c r="B341" s="1">
        <v>0.6858328912621755</v>
      </c>
      <c r="C341" s="1">
        <v>0.74948577413983652</v>
      </c>
      <c r="D341" s="1">
        <v>0.44157089840919389</v>
      </c>
      <c r="E341" s="1">
        <v>11.145671999999999</v>
      </c>
      <c r="F341" s="1">
        <v>10.601601</v>
      </c>
      <c r="G341" s="1">
        <v>10.729645</v>
      </c>
      <c r="H341" s="1">
        <v>9.9663889999999995</v>
      </c>
      <c r="I341" s="2" t="s">
        <v>1407</v>
      </c>
      <c r="J341" s="2" t="s">
        <v>1408</v>
      </c>
      <c r="K341" s="2" t="s">
        <v>830</v>
      </c>
      <c r="L341" s="2" t="s">
        <v>1409</v>
      </c>
      <c r="M341" s="2" t="s">
        <v>1410</v>
      </c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</row>
    <row r="342" spans="1:255" s="4" customFormat="1" ht="14.25" x14ac:dyDescent="0.15">
      <c r="A342" s="2" t="s">
        <v>479</v>
      </c>
      <c r="B342" s="1">
        <v>1.1455861850901647</v>
      </c>
      <c r="C342" s="1">
        <v>0.62536483403863263</v>
      </c>
      <c r="D342" s="1">
        <v>0.36359581518347073</v>
      </c>
      <c r="E342" s="1">
        <v>9.0315729999999999</v>
      </c>
      <c r="F342" s="1">
        <v>9.2276589999999992</v>
      </c>
      <c r="G342" s="1">
        <v>8.3543430000000001</v>
      </c>
      <c r="H342" s="1">
        <v>7.5719804999999996</v>
      </c>
      <c r="I342" s="2" t="s">
        <v>480</v>
      </c>
      <c r="J342" s="2" t="s">
        <v>481</v>
      </c>
      <c r="K342" s="2" t="s">
        <v>7</v>
      </c>
      <c r="L342" s="2" t="s">
        <v>482</v>
      </c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</row>
    <row r="343" spans="1:255" s="4" customFormat="1" ht="14.25" x14ac:dyDescent="0.15">
      <c r="A343" s="2" t="s">
        <v>193</v>
      </c>
      <c r="B343" s="1">
        <v>0.66953695861342599</v>
      </c>
      <c r="C343" s="1">
        <v>1.5963075136687614</v>
      </c>
      <c r="D343" s="1">
        <v>2.7862227468856884</v>
      </c>
      <c r="E343" s="1">
        <v>6.2377013999999997</v>
      </c>
      <c r="F343" s="1">
        <v>5.6589369999999999</v>
      </c>
      <c r="G343" s="1">
        <v>6.9124400000000001</v>
      </c>
      <c r="H343" s="1">
        <v>7.7160120000000001</v>
      </c>
      <c r="I343" s="2" t="s">
        <v>194</v>
      </c>
      <c r="J343" s="2" t="s">
        <v>195</v>
      </c>
      <c r="K343" s="2" t="s">
        <v>196</v>
      </c>
      <c r="L343" s="2" t="s">
        <v>60</v>
      </c>
      <c r="M343" s="2" t="s">
        <v>197</v>
      </c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W343" s="5"/>
      <c r="BX343" s="5"/>
      <c r="BY343" s="5"/>
      <c r="BZ343" s="5"/>
      <c r="CA343" s="5"/>
      <c r="CB343" s="5"/>
      <c r="CC343" s="5"/>
      <c r="CD343" s="5"/>
      <c r="CE343" s="5"/>
      <c r="CF343" s="5"/>
    </row>
    <row r="344" spans="1:255" s="4" customFormat="1" ht="14.25" x14ac:dyDescent="0.15">
      <c r="A344" s="2" t="s">
        <v>1465</v>
      </c>
      <c r="B344" s="1">
        <v>0.64116296511778959</v>
      </c>
      <c r="C344" s="1">
        <v>0.32277058213115911</v>
      </c>
      <c r="D344" s="1">
        <v>0.43310637107929734</v>
      </c>
      <c r="E344" s="1">
        <v>8.7675590000000003</v>
      </c>
      <c r="F344" s="1">
        <v>8.126322</v>
      </c>
      <c r="G344" s="1">
        <v>7.1361400000000001</v>
      </c>
      <c r="H344" s="1">
        <v>7.5603522999999999</v>
      </c>
      <c r="I344" s="2" t="s">
        <v>1466</v>
      </c>
      <c r="J344" s="2" t="s">
        <v>1467</v>
      </c>
      <c r="K344" s="2" t="s">
        <v>44</v>
      </c>
      <c r="L344" s="2" t="s">
        <v>1468</v>
      </c>
      <c r="M344" s="2" t="s">
        <v>237</v>
      </c>
      <c r="N344" s="2" t="s">
        <v>469</v>
      </c>
      <c r="O344" s="2" t="s">
        <v>1469</v>
      </c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</row>
    <row r="345" spans="1:255" s="4" customFormat="1" ht="14.25" x14ac:dyDescent="0.15">
      <c r="A345" s="2" t="s">
        <v>3344</v>
      </c>
      <c r="B345" s="1">
        <v>0.645947133581669</v>
      </c>
      <c r="C345" s="1">
        <v>0.3512214836483295</v>
      </c>
      <c r="D345" s="1">
        <v>0.48942150520034183</v>
      </c>
      <c r="E345" s="1">
        <v>8.7747790000000006</v>
      </c>
      <c r="F345" s="1">
        <v>8.1442669999999993</v>
      </c>
      <c r="G345" s="1">
        <v>7.2652320000000001</v>
      </c>
      <c r="H345" s="1">
        <v>7.7439283999999997</v>
      </c>
      <c r="I345" s="2" t="s">
        <v>1466</v>
      </c>
      <c r="J345" s="2" t="s">
        <v>1467</v>
      </c>
      <c r="K345" s="2" t="s">
        <v>44</v>
      </c>
      <c r="L345" s="2" t="s">
        <v>1468</v>
      </c>
      <c r="M345" s="2" t="s">
        <v>237</v>
      </c>
      <c r="N345" s="2" t="s">
        <v>469</v>
      </c>
      <c r="O345" s="2" t="s">
        <v>1469</v>
      </c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</row>
    <row r="346" spans="1:255" s="4" customFormat="1" ht="14.25" x14ac:dyDescent="0.15">
      <c r="A346" s="2" t="s">
        <v>2621</v>
      </c>
      <c r="B346" s="1">
        <v>0.55647778485007482</v>
      </c>
      <c r="C346" s="1">
        <v>1.2895127162307385</v>
      </c>
      <c r="D346" s="1">
        <v>0.29285369449696835</v>
      </c>
      <c r="E346" s="1">
        <v>9.0052009999999996</v>
      </c>
      <c r="F346" s="1">
        <v>8.1595969999999998</v>
      </c>
      <c r="G346" s="1">
        <v>9.3720269999999992</v>
      </c>
      <c r="H346" s="1">
        <v>7.2334529999999999</v>
      </c>
      <c r="I346" s="2" t="s">
        <v>2622</v>
      </c>
      <c r="J346" s="2" t="s">
        <v>2623</v>
      </c>
      <c r="K346" s="2" t="s">
        <v>8</v>
      </c>
      <c r="L346" s="2" t="s">
        <v>363</v>
      </c>
      <c r="M346" s="2" t="s">
        <v>241</v>
      </c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</row>
    <row r="347" spans="1:255" s="4" customFormat="1" ht="14.25" x14ac:dyDescent="0.15">
      <c r="A347" s="2" t="s">
        <v>1094</v>
      </c>
      <c r="B347" s="1">
        <v>1.0688452564447894</v>
      </c>
      <c r="C347" s="1">
        <v>1.6164725402958022</v>
      </c>
      <c r="D347" s="1">
        <v>2.4414927603124021</v>
      </c>
      <c r="E347" s="1">
        <v>8.4062520000000003</v>
      </c>
      <c r="F347" s="1">
        <v>8.5023049999999998</v>
      </c>
      <c r="G347" s="1">
        <v>9.0991009999999992</v>
      </c>
      <c r="H347" s="1">
        <v>9.6940155000000008</v>
      </c>
      <c r="I347" s="2" t="s">
        <v>1095</v>
      </c>
      <c r="J347" s="2" t="s">
        <v>1096</v>
      </c>
      <c r="K347" s="2" t="s">
        <v>227</v>
      </c>
      <c r="L347" s="2" t="s">
        <v>148</v>
      </c>
      <c r="M347" s="2" t="s">
        <v>55</v>
      </c>
      <c r="N347" s="2" t="s">
        <v>558</v>
      </c>
      <c r="O347" s="2" t="s">
        <v>560</v>
      </c>
      <c r="P347" s="2" t="s">
        <v>349</v>
      </c>
      <c r="Q347" s="2" t="s">
        <v>387</v>
      </c>
      <c r="R347" s="2" t="s">
        <v>719</v>
      </c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</row>
    <row r="348" spans="1:255" s="4" customFormat="1" ht="14.25" x14ac:dyDescent="0.15">
      <c r="A348" s="2" t="s">
        <v>206</v>
      </c>
      <c r="B348" s="1">
        <v>0.88502848820263602</v>
      </c>
      <c r="C348" s="1">
        <v>1.2932867610208583</v>
      </c>
      <c r="D348" s="1">
        <v>3.0293777772178574</v>
      </c>
      <c r="E348" s="1">
        <v>7.3834615000000001</v>
      </c>
      <c r="F348" s="1">
        <v>7.2072573000000002</v>
      </c>
      <c r="G348" s="1">
        <v>7.7545036999999999</v>
      </c>
      <c r="H348" s="1">
        <v>8.9824830000000002</v>
      </c>
      <c r="I348" s="2" t="s">
        <v>207</v>
      </c>
      <c r="J348" s="2" t="s">
        <v>208</v>
      </c>
      <c r="K348" s="2" t="s">
        <v>44</v>
      </c>
      <c r="L348" s="2" t="s">
        <v>209</v>
      </c>
      <c r="M348" s="2" t="s">
        <v>210</v>
      </c>
      <c r="N348" s="2" t="s">
        <v>89</v>
      </c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</row>
    <row r="349" spans="1:255" s="4" customFormat="1" ht="14.25" x14ac:dyDescent="0.15">
      <c r="A349" s="2" t="s">
        <v>3866</v>
      </c>
      <c r="B349" s="1">
        <v>1.447797168631864</v>
      </c>
      <c r="C349" s="1">
        <v>1.6318726783151241</v>
      </c>
      <c r="D349" s="1">
        <v>2.1211600763472611</v>
      </c>
      <c r="E349" s="1">
        <v>7.5708165000000003</v>
      </c>
      <c r="F349" s="1">
        <v>8.1046759999999995</v>
      </c>
      <c r="G349" s="1">
        <v>8.2773450000000004</v>
      </c>
      <c r="H349" s="1">
        <v>8.6556700000000006</v>
      </c>
      <c r="I349" s="2" t="s">
        <v>3867</v>
      </c>
      <c r="J349" s="2" t="s">
        <v>3868</v>
      </c>
      <c r="K349" s="2" t="s">
        <v>3869</v>
      </c>
      <c r="L349" s="2" t="s">
        <v>1839</v>
      </c>
      <c r="M349" s="2" t="s">
        <v>1840</v>
      </c>
      <c r="N349" s="2" t="s">
        <v>100</v>
      </c>
      <c r="O349" s="2" t="s">
        <v>1841</v>
      </c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</row>
    <row r="350" spans="1:255" s="4" customFormat="1" ht="14.25" x14ac:dyDescent="0.15">
      <c r="A350" s="2" t="s">
        <v>2279</v>
      </c>
      <c r="B350" s="1">
        <v>2.2297956497336631</v>
      </c>
      <c r="C350" s="1">
        <v>0.57914672424436786</v>
      </c>
      <c r="D350" s="1">
        <v>0.53299680868663524</v>
      </c>
      <c r="E350" s="1">
        <v>7.9592805000000002</v>
      </c>
      <c r="F350" s="1">
        <v>9.1161919999999999</v>
      </c>
      <c r="G350" s="1">
        <v>7.1712813000000004</v>
      </c>
      <c r="H350" s="1">
        <v>7.0514792999999996</v>
      </c>
      <c r="I350" s="2" t="s">
        <v>2280</v>
      </c>
      <c r="J350" s="2" t="s">
        <v>2281</v>
      </c>
      <c r="K350" s="2" t="s">
        <v>341</v>
      </c>
      <c r="L350" s="2" t="s">
        <v>8</v>
      </c>
      <c r="M350" s="2" t="s">
        <v>259</v>
      </c>
      <c r="N350" s="2" t="s">
        <v>2282</v>
      </c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CG350" s="5"/>
      <c r="CH350" s="5"/>
      <c r="CI350" s="5"/>
      <c r="CJ350" s="5"/>
      <c r="CK350" s="5"/>
      <c r="CL350" s="5"/>
      <c r="CM350" s="5"/>
      <c r="CN350" s="5"/>
      <c r="CO350" s="5"/>
      <c r="CP350" s="5"/>
      <c r="CQ350" s="5"/>
      <c r="CR350" s="5"/>
      <c r="CS350" s="5"/>
      <c r="CT350" s="5"/>
      <c r="CU350" s="5"/>
      <c r="CV350" s="5"/>
      <c r="CW350" s="5"/>
      <c r="CX350" s="5"/>
      <c r="CY350" s="5"/>
      <c r="CZ350" s="5"/>
      <c r="DA350" s="5"/>
      <c r="DB350" s="5"/>
      <c r="DC350" s="5"/>
      <c r="DD350" s="5"/>
      <c r="DE350" s="5"/>
      <c r="DF350" s="5"/>
      <c r="DG350" s="5"/>
      <c r="DH350" s="5"/>
      <c r="DI350" s="5"/>
      <c r="DJ350" s="5"/>
      <c r="DK350" s="5"/>
      <c r="DL350" s="5"/>
      <c r="DM350" s="5"/>
      <c r="DN350" s="5"/>
      <c r="DO350" s="5"/>
      <c r="DP350" s="5"/>
      <c r="DQ350" s="5"/>
      <c r="DR350" s="5"/>
      <c r="DS350" s="5"/>
      <c r="DT350" s="5"/>
      <c r="DU350" s="5"/>
      <c r="DV350" s="5"/>
      <c r="DW350" s="5"/>
      <c r="DX350" s="5"/>
      <c r="DY350" s="5"/>
      <c r="DZ350" s="5"/>
      <c r="EA350" s="5"/>
      <c r="EB350" s="5"/>
      <c r="EC350" s="5"/>
      <c r="ED350" s="5"/>
      <c r="EE350" s="5"/>
      <c r="EF350" s="5"/>
      <c r="EG350" s="5"/>
      <c r="EH350" s="5"/>
      <c r="EI350" s="5"/>
      <c r="EJ350" s="5"/>
      <c r="EK350" s="5"/>
      <c r="EL350" s="5"/>
      <c r="EM350" s="5"/>
      <c r="EN350" s="5"/>
      <c r="EO350" s="5"/>
      <c r="EP350" s="5"/>
      <c r="EQ350" s="5"/>
      <c r="ER350" s="5"/>
      <c r="ES350" s="5"/>
      <c r="ET350" s="5"/>
      <c r="EU350" s="5"/>
      <c r="EV350" s="5"/>
      <c r="EW350" s="5"/>
      <c r="EX350" s="5"/>
      <c r="EY350" s="5"/>
      <c r="EZ350" s="5"/>
      <c r="FA350" s="5"/>
      <c r="FB350" s="5"/>
      <c r="FC350" s="5"/>
      <c r="FD350" s="5"/>
      <c r="FE350" s="5"/>
      <c r="FF350" s="5"/>
      <c r="FG350" s="5"/>
      <c r="FH350" s="5"/>
      <c r="FI350" s="5"/>
      <c r="FJ350" s="5"/>
      <c r="FK350" s="5"/>
      <c r="FL350" s="5"/>
      <c r="FM350" s="5"/>
      <c r="FN350" s="5"/>
      <c r="FO350" s="5"/>
      <c r="FP350" s="5"/>
      <c r="FQ350" s="5"/>
      <c r="FR350" s="5"/>
      <c r="FS350" s="5"/>
      <c r="FT350" s="5"/>
      <c r="FU350" s="5"/>
      <c r="FV350" s="5"/>
      <c r="FW350" s="5"/>
      <c r="FX350" s="5"/>
      <c r="FY350" s="5"/>
      <c r="FZ350" s="5"/>
      <c r="GA350" s="5"/>
      <c r="GB350" s="5"/>
      <c r="GC350" s="5"/>
      <c r="GD350" s="5"/>
      <c r="GE350" s="5"/>
      <c r="GF350" s="5"/>
      <c r="GG350" s="5"/>
      <c r="GH350" s="5"/>
      <c r="GI350" s="5"/>
      <c r="GJ350" s="5"/>
      <c r="GK350" s="5"/>
      <c r="GL350" s="5"/>
      <c r="GM350" s="5"/>
      <c r="GN350" s="5"/>
      <c r="GO350" s="5"/>
      <c r="GP350" s="5"/>
      <c r="GQ350" s="5"/>
      <c r="GR350" s="5"/>
      <c r="GS350" s="5"/>
      <c r="GT350" s="5"/>
      <c r="GU350" s="5"/>
      <c r="GV350" s="5"/>
      <c r="GW350" s="5"/>
      <c r="GX350" s="5"/>
      <c r="GY350" s="5"/>
      <c r="GZ350" s="5"/>
      <c r="HA350" s="5"/>
      <c r="HB350" s="5"/>
      <c r="HC350" s="5"/>
      <c r="HD350" s="5"/>
      <c r="HE350" s="5"/>
      <c r="HF350" s="5"/>
      <c r="HG350" s="5"/>
      <c r="HH350" s="5"/>
      <c r="HI350" s="5"/>
      <c r="HJ350" s="5"/>
      <c r="HK350" s="5"/>
      <c r="HL350" s="5"/>
      <c r="HM350" s="5"/>
      <c r="HN350" s="5"/>
      <c r="HO350" s="5"/>
      <c r="HP350" s="5"/>
      <c r="HQ350" s="5"/>
      <c r="HR350" s="5"/>
      <c r="HS350" s="5"/>
      <c r="HT350" s="5"/>
      <c r="HU350" s="5"/>
      <c r="HV350" s="5"/>
      <c r="HW350" s="5"/>
      <c r="HX350" s="5"/>
      <c r="HY350" s="5"/>
      <c r="HZ350" s="5"/>
      <c r="IA350" s="5"/>
      <c r="IB350" s="5"/>
      <c r="IC350" s="5"/>
      <c r="ID350" s="5"/>
      <c r="IE350" s="5"/>
      <c r="IF350" s="5"/>
      <c r="IG350" s="5"/>
      <c r="IH350" s="5"/>
      <c r="II350" s="5"/>
      <c r="IJ350" s="5"/>
      <c r="IK350" s="5"/>
      <c r="IL350" s="5"/>
      <c r="IM350" s="5"/>
      <c r="IN350" s="5"/>
      <c r="IO350" s="5"/>
      <c r="IP350" s="5"/>
      <c r="IQ350" s="5"/>
      <c r="IR350" s="5"/>
      <c r="IS350" s="5"/>
      <c r="IT350" s="5"/>
      <c r="IU350" s="5"/>
    </row>
    <row r="351" spans="1:255" s="4" customFormat="1" ht="14.25" x14ac:dyDescent="0.15">
      <c r="A351" s="2" t="s">
        <v>575</v>
      </c>
      <c r="B351" s="1">
        <v>1.2456709294316954</v>
      </c>
      <c r="C351" s="1">
        <v>1.213407387528967</v>
      </c>
      <c r="D351" s="1">
        <v>2.0903246125701438</v>
      </c>
      <c r="E351" s="1">
        <v>9.0850000000000009</v>
      </c>
      <c r="F351" s="1">
        <v>9.401923</v>
      </c>
      <c r="G351" s="1">
        <v>9.3640640000000008</v>
      </c>
      <c r="H351" s="1">
        <v>10.148726999999999</v>
      </c>
      <c r="I351" s="2" t="s">
        <v>576</v>
      </c>
      <c r="J351" s="2" t="s">
        <v>577</v>
      </c>
      <c r="K351" s="2" t="s">
        <v>578</v>
      </c>
      <c r="L351" s="2" t="s">
        <v>196</v>
      </c>
      <c r="M351" s="2" t="s">
        <v>60</v>
      </c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</row>
    <row r="352" spans="1:255" s="4" customFormat="1" ht="14.25" x14ac:dyDescent="0.15">
      <c r="A352" s="2" t="s">
        <v>1674</v>
      </c>
      <c r="B352" s="1">
        <v>0.91502242123897948</v>
      </c>
      <c r="C352" s="1">
        <v>1.4432677816011876</v>
      </c>
      <c r="D352" s="1">
        <v>3.1619334428674595</v>
      </c>
      <c r="E352" s="1">
        <v>9.5383099999999992</v>
      </c>
      <c r="F352" s="1">
        <v>9.4101890000000008</v>
      </c>
      <c r="G352" s="1">
        <v>10.067648999999999</v>
      </c>
      <c r="H352" s="1">
        <v>11.199116999999999</v>
      </c>
      <c r="I352" s="2" t="s">
        <v>1675</v>
      </c>
      <c r="J352" s="2" t="s">
        <v>1676</v>
      </c>
      <c r="K352" s="2" t="s">
        <v>209</v>
      </c>
      <c r="L352" s="2" t="s">
        <v>1677</v>
      </c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</row>
    <row r="353" spans="1:255" s="4" customFormat="1" ht="14.25" x14ac:dyDescent="0.15">
      <c r="A353" s="2" t="s">
        <v>975</v>
      </c>
      <c r="B353" s="1">
        <v>2.7208673069488305</v>
      </c>
      <c r="C353" s="1">
        <v>2.397954026977315</v>
      </c>
      <c r="D353" s="1">
        <v>1.5839367207377912</v>
      </c>
      <c r="E353" s="1">
        <v>6.3725889999999996</v>
      </c>
      <c r="F353" s="1">
        <v>7.8166555999999998</v>
      </c>
      <c r="G353" s="1">
        <v>7.6343930000000002</v>
      </c>
      <c r="H353" s="1">
        <v>7.0361037</v>
      </c>
      <c r="I353" s="2" t="s">
        <v>976</v>
      </c>
      <c r="J353" s="2" t="s">
        <v>977</v>
      </c>
      <c r="K353" s="2" t="s">
        <v>469</v>
      </c>
      <c r="L353" s="2" t="s">
        <v>978</v>
      </c>
      <c r="M353" s="2" t="s">
        <v>44</v>
      </c>
      <c r="N353" s="2" t="s">
        <v>937</v>
      </c>
      <c r="O353" s="2" t="s">
        <v>434</v>
      </c>
      <c r="P353" s="2" t="s">
        <v>209</v>
      </c>
      <c r="Q353" s="2" t="s">
        <v>336</v>
      </c>
      <c r="R353" s="2" t="s">
        <v>100</v>
      </c>
      <c r="S353" s="2" t="s">
        <v>219</v>
      </c>
      <c r="T353" s="2" t="s">
        <v>979</v>
      </c>
      <c r="U353" s="2" t="s">
        <v>467</v>
      </c>
      <c r="V353" s="2" t="s">
        <v>468</v>
      </c>
      <c r="W353" s="2" t="s">
        <v>980</v>
      </c>
      <c r="X353" s="2" t="s">
        <v>981</v>
      </c>
      <c r="Y353" s="2" t="s">
        <v>443</v>
      </c>
      <c r="Z353" s="2" t="s">
        <v>982</v>
      </c>
      <c r="AA353" s="2" t="s">
        <v>983</v>
      </c>
      <c r="AB353" s="2" t="s">
        <v>984</v>
      </c>
      <c r="AC353" s="2" t="s">
        <v>985</v>
      </c>
      <c r="AD353" s="2" t="s">
        <v>986</v>
      </c>
      <c r="AE353" s="2"/>
      <c r="AF353" s="2"/>
      <c r="AG353" s="2"/>
      <c r="AH353" s="2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W353" s="5"/>
      <c r="BX353" s="5"/>
      <c r="BY353" s="5"/>
      <c r="BZ353" s="5"/>
      <c r="CA353" s="5"/>
      <c r="CB353" s="5"/>
      <c r="CC353" s="5"/>
      <c r="CD353" s="5"/>
      <c r="CE353" s="5"/>
      <c r="CF353" s="5"/>
    </row>
    <row r="354" spans="1:255" s="4" customFormat="1" ht="14.25" x14ac:dyDescent="0.15">
      <c r="A354" s="2" t="s">
        <v>657</v>
      </c>
      <c r="B354" s="1">
        <v>0.87834261101700162</v>
      </c>
      <c r="C354" s="1">
        <v>1.16751654931881</v>
      </c>
      <c r="D354" s="1">
        <v>2.9107931082077871</v>
      </c>
      <c r="E354" s="1">
        <v>6.4354120000000004</v>
      </c>
      <c r="F354" s="1">
        <v>6.2482677000000004</v>
      </c>
      <c r="G354" s="1">
        <v>6.658855</v>
      </c>
      <c r="H354" s="1">
        <v>7.9768242999999996</v>
      </c>
      <c r="I354" s="2" t="s">
        <v>658</v>
      </c>
      <c r="J354" s="2" t="s">
        <v>659</v>
      </c>
      <c r="K354" s="2" t="s">
        <v>5</v>
      </c>
      <c r="L354" s="2" t="s">
        <v>660</v>
      </c>
      <c r="M354" s="2" t="s">
        <v>44</v>
      </c>
      <c r="N354" s="2" t="s">
        <v>65</v>
      </c>
      <c r="O354" s="2" t="s">
        <v>89</v>
      </c>
      <c r="P354" s="2" t="s">
        <v>661</v>
      </c>
      <c r="Q354" s="2" t="s">
        <v>662</v>
      </c>
      <c r="R354" s="2" t="s">
        <v>663</v>
      </c>
      <c r="S354" s="2" t="s">
        <v>664</v>
      </c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</row>
    <row r="355" spans="1:255" s="4" customFormat="1" ht="14.25" x14ac:dyDescent="0.15">
      <c r="A355" s="2" t="s">
        <v>945</v>
      </c>
      <c r="B355" s="1">
        <v>0.58964249213250297</v>
      </c>
      <c r="C355" s="1">
        <v>1.1374964162325711</v>
      </c>
      <c r="D355" s="1">
        <v>0.37445649013592147</v>
      </c>
      <c r="E355" s="1">
        <v>8.4828580000000002</v>
      </c>
      <c r="F355" s="1">
        <v>7.7207704000000001</v>
      </c>
      <c r="G355" s="1">
        <v>8.6687200000000004</v>
      </c>
      <c r="H355" s="1">
        <v>7.065728</v>
      </c>
      <c r="I355" s="2" t="s">
        <v>946</v>
      </c>
      <c r="J355" s="2" t="s">
        <v>947</v>
      </c>
      <c r="K355" s="2" t="s">
        <v>263</v>
      </c>
      <c r="L355" s="2" t="s">
        <v>8</v>
      </c>
      <c r="M355" s="2" t="s">
        <v>264</v>
      </c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</row>
    <row r="356" spans="1:255" s="4" customFormat="1" ht="14.25" x14ac:dyDescent="0.15">
      <c r="A356" s="2" t="s">
        <v>1397</v>
      </c>
      <c r="B356" s="1">
        <v>0.28136757771855464</v>
      </c>
      <c r="C356" s="1">
        <v>0.62337059139364748</v>
      </c>
      <c r="D356" s="1">
        <v>0.27225567000892337</v>
      </c>
      <c r="E356" s="1">
        <v>12.073283</v>
      </c>
      <c r="F356" s="1">
        <v>10.243811000000001</v>
      </c>
      <c r="G356" s="1">
        <v>11.391444999999999</v>
      </c>
      <c r="H356" s="1">
        <v>10.196317000000001</v>
      </c>
      <c r="I356" s="2" t="s">
        <v>946</v>
      </c>
      <c r="J356" s="2" t="s">
        <v>947</v>
      </c>
      <c r="K356" s="2" t="s">
        <v>263</v>
      </c>
      <c r="L356" s="2" t="s">
        <v>5</v>
      </c>
      <c r="M356" s="2" t="s">
        <v>8</v>
      </c>
      <c r="N356" s="2" t="s">
        <v>264</v>
      </c>
      <c r="O356" s="2" t="s">
        <v>99</v>
      </c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</row>
    <row r="357" spans="1:255" s="4" customFormat="1" ht="14.25" x14ac:dyDescent="0.15">
      <c r="A357" s="2" t="s">
        <v>2384</v>
      </c>
      <c r="B357" s="1">
        <v>0.72447911196334724</v>
      </c>
      <c r="C357" s="1">
        <v>0.70848735036796207</v>
      </c>
      <c r="D357" s="1">
        <v>0.47844997674758438</v>
      </c>
      <c r="E357" s="1">
        <v>10.341322999999999</v>
      </c>
      <c r="F357" s="1">
        <v>9.8763389999999998</v>
      </c>
      <c r="G357" s="1">
        <v>9.8441369999999999</v>
      </c>
      <c r="H357" s="1">
        <v>9.2777630000000002</v>
      </c>
      <c r="I357" s="2" t="s">
        <v>2055</v>
      </c>
      <c r="J357" s="2" t="s">
        <v>2385</v>
      </c>
      <c r="K357" s="2" t="s">
        <v>263</v>
      </c>
      <c r="L357" s="2" t="s">
        <v>5</v>
      </c>
      <c r="M357" s="2" t="s">
        <v>264</v>
      </c>
      <c r="N357" s="2" t="s">
        <v>155</v>
      </c>
      <c r="O357" s="2" t="s">
        <v>265</v>
      </c>
      <c r="P357" s="2" t="s">
        <v>543</v>
      </c>
      <c r="Q357" s="2" t="s">
        <v>275</v>
      </c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</row>
    <row r="358" spans="1:255" s="4" customFormat="1" ht="14.25" x14ac:dyDescent="0.15">
      <c r="A358" s="2" t="s">
        <v>3098</v>
      </c>
      <c r="B358" s="1">
        <v>0.60197480043890006</v>
      </c>
      <c r="C358" s="1">
        <v>0.54402034093400575</v>
      </c>
      <c r="D358" s="1">
        <v>0.28667062797995546</v>
      </c>
      <c r="E358" s="1">
        <v>12.623521999999999</v>
      </c>
      <c r="F358" s="1">
        <v>11.891297</v>
      </c>
      <c r="G358" s="1">
        <v>11.7452545</v>
      </c>
      <c r="H358" s="1">
        <v>10.820988</v>
      </c>
      <c r="I358" s="2" t="s">
        <v>3099</v>
      </c>
      <c r="J358" s="2" t="s">
        <v>3100</v>
      </c>
      <c r="K358" s="2" t="s">
        <v>263</v>
      </c>
      <c r="L358" s="2" t="s">
        <v>259</v>
      </c>
      <c r="M358" s="2" t="s">
        <v>264</v>
      </c>
      <c r="N358" s="2" t="s">
        <v>155</v>
      </c>
      <c r="O358" s="2" t="s">
        <v>265</v>
      </c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</row>
    <row r="359" spans="1:255" s="4" customFormat="1" ht="14.25" x14ac:dyDescent="0.15">
      <c r="A359" s="2" t="s">
        <v>3476</v>
      </c>
      <c r="B359" s="1">
        <v>1.0133129481350158</v>
      </c>
      <c r="C359" s="1">
        <v>1.0032240228953277</v>
      </c>
      <c r="D359" s="1">
        <v>3.000358307673725</v>
      </c>
      <c r="E359" s="1">
        <v>7.5813211999999996</v>
      </c>
      <c r="F359" s="1">
        <v>7.6004009999999997</v>
      </c>
      <c r="G359" s="1">
        <v>7.5859649999999998</v>
      </c>
      <c r="H359" s="1">
        <v>9.1664560000000002</v>
      </c>
      <c r="I359" s="2" t="s">
        <v>3477</v>
      </c>
      <c r="J359" s="2" t="s">
        <v>3478</v>
      </c>
      <c r="K359" s="2" t="s">
        <v>8</v>
      </c>
      <c r="L359" s="2" t="s">
        <v>1969</v>
      </c>
      <c r="M359" s="2" t="s">
        <v>2073</v>
      </c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O359" s="5"/>
      <c r="BP359" s="5"/>
      <c r="BQ359" s="5"/>
      <c r="BR359" s="5"/>
      <c r="BS359" s="5"/>
      <c r="BT359" s="5"/>
      <c r="BU359" s="5"/>
      <c r="BV359" s="5"/>
    </row>
    <row r="360" spans="1:255" s="4" customFormat="1" ht="14.25" x14ac:dyDescent="0.15">
      <c r="A360" s="2" t="s">
        <v>61</v>
      </c>
      <c r="B360" s="1">
        <v>1.07636657799302</v>
      </c>
      <c r="C360" s="1">
        <v>1.1114187620591929</v>
      </c>
      <c r="D360" s="1">
        <v>0.40973711876864161</v>
      </c>
      <c r="E360" s="1">
        <v>9.1381645000000002</v>
      </c>
      <c r="F360" s="1">
        <v>9.2443340000000003</v>
      </c>
      <c r="G360" s="1">
        <v>9.2905669999999994</v>
      </c>
      <c r="H360" s="1">
        <v>7.8509349999999998</v>
      </c>
      <c r="I360" s="2" t="s">
        <v>62</v>
      </c>
      <c r="J360" s="2" t="s">
        <v>63</v>
      </c>
      <c r="K360" s="2" t="s">
        <v>5</v>
      </c>
      <c r="L360" s="2" t="s">
        <v>64</v>
      </c>
      <c r="M360" s="2" t="s">
        <v>8</v>
      </c>
      <c r="N360" s="2" t="s">
        <v>65</v>
      </c>
      <c r="O360" s="2" t="s">
        <v>66</v>
      </c>
      <c r="P360" s="2" t="s">
        <v>67</v>
      </c>
      <c r="Q360" s="2" t="s">
        <v>68</v>
      </c>
      <c r="R360" s="2" t="s">
        <v>69</v>
      </c>
      <c r="S360" s="2" t="s">
        <v>70</v>
      </c>
      <c r="T360" s="2" t="s">
        <v>71</v>
      </c>
      <c r="U360" s="2" t="s">
        <v>72</v>
      </c>
      <c r="V360" s="2" t="s">
        <v>73</v>
      </c>
      <c r="W360" s="2" t="s">
        <v>74</v>
      </c>
      <c r="X360" s="2" t="s">
        <v>75</v>
      </c>
      <c r="Y360" s="2" t="s">
        <v>76</v>
      </c>
      <c r="Z360" s="2" t="s">
        <v>77</v>
      </c>
      <c r="AA360" s="2" t="s">
        <v>78</v>
      </c>
      <c r="AB360" s="2" t="s">
        <v>79</v>
      </c>
      <c r="AC360" s="2" t="s">
        <v>80</v>
      </c>
      <c r="AD360" s="2" t="s">
        <v>81</v>
      </c>
      <c r="AE360" s="2" t="s">
        <v>82</v>
      </c>
      <c r="AF360" s="2" t="s">
        <v>83</v>
      </c>
      <c r="AG360" s="2" t="s">
        <v>84</v>
      </c>
      <c r="AH360" s="2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</row>
    <row r="361" spans="1:255" s="4" customFormat="1" ht="14.25" x14ac:dyDescent="0.15">
      <c r="A361" s="2" t="s">
        <v>2422</v>
      </c>
      <c r="B361" s="1">
        <v>0.88900164887039135</v>
      </c>
      <c r="C361" s="1">
        <v>0.41486274126391409</v>
      </c>
      <c r="D361" s="1">
        <v>0.75712111051920772</v>
      </c>
      <c r="E361" s="1">
        <v>9.0809540000000002</v>
      </c>
      <c r="F361" s="1">
        <v>8.9112120000000008</v>
      </c>
      <c r="G361" s="1">
        <v>7.8116599999999998</v>
      </c>
      <c r="H361" s="1">
        <v>8.6795500000000008</v>
      </c>
      <c r="I361" s="2" t="s">
        <v>2423</v>
      </c>
      <c r="J361" s="2" t="s">
        <v>2424</v>
      </c>
      <c r="K361" s="2" t="s">
        <v>60</v>
      </c>
      <c r="L361" s="2" t="s">
        <v>59</v>
      </c>
      <c r="M361" s="2" t="s">
        <v>55</v>
      </c>
      <c r="N361" s="2" t="s">
        <v>100</v>
      </c>
      <c r="O361" s="2" t="s">
        <v>935</v>
      </c>
      <c r="P361" s="2" t="s">
        <v>2425</v>
      </c>
      <c r="Q361" s="2" t="s">
        <v>560</v>
      </c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</row>
    <row r="362" spans="1:255" s="4" customFormat="1" ht="14.25" x14ac:dyDescent="0.15">
      <c r="A362" s="2" t="s">
        <v>760</v>
      </c>
      <c r="B362" s="1">
        <v>2.0476143186211515</v>
      </c>
      <c r="C362" s="1">
        <v>1.3076523140924179</v>
      </c>
      <c r="D362" s="1">
        <v>0.81417001800631217</v>
      </c>
      <c r="E362" s="1">
        <v>6.4326460000000001</v>
      </c>
      <c r="F362" s="1">
        <v>7.4665900000000001</v>
      </c>
      <c r="G362" s="1">
        <v>6.8196250000000003</v>
      </c>
      <c r="H362" s="1">
        <v>6.1360479999999997</v>
      </c>
      <c r="I362" s="2" t="s">
        <v>761</v>
      </c>
      <c r="J362" s="2" t="s">
        <v>762</v>
      </c>
      <c r="K362" s="2" t="s">
        <v>5</v>
      </c>
      <c r="L362" s="2" t="s">
        <v>60</v>
      </c>
      <c r="M362" s="2" t="s">
        <v>763</v>
      </c>
      <c r="N362" s="2" t="s">
        <v>100</v>
      </c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W362" s="5"/>
      <c r="BX362" s="5"/>
      <c r="BY362" s="5"/>
      <c r="BZ362" s="5"/>
      <c r="CA362" s="5"/>
      <c r="CB362" s="5"/>
      <c r="CC362" s="5"/>
      <c r="CD362" s="5"/>
      <c r="CE362" s="5"/>
      <c r="CF362" s="5"/>
    </row>
    <row r="363" spans="1:255" s="4" customFormat="1" ht="14.25" x14ac:dyDescent="0.15">
      <c r="A363" s="2" t="s">
        <v>1752</v>
      </c>
      <c r="B363" s="1">
        <v>1.9527523543285632</v>
      </c>
      <c r="C363" s="1">
        <v>1.6285059603235408</v>
      </c>
      <c r="D363" s="1">
        <v>8.1160795174663978</v>
      </c>
      <c r="E363" s="1">
        <v>8.0486830000000005</v>
      </c>
      <c r="F363" s="1">
        <v>9.0141919999999995</v>
      </c>
      <c r="G363" s="1">
        <v>8.7522319999999993</v>
      </c>
      <c r="H363" s="1">
        <v>11.069466</v>
      </c>
      <c r="I363" s="2" t="s">
        <v>1753</v>
      </c>
      <c r="J363" s="2" t="s">
        <v>1754</v>
      </c>
      <c r="K363" s="2" t="s">
        <v>1755</v>
      </c>
      <c r="L363" s="2" t="s">
        <v>272</v>
      </c>
      <c r="M363" s="2" t="s">
        <v>1756</v>
      </c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</row>
    <row r="364" spans="1:255" s="4" customFormat="1" ht="14.25" x14ac:dyDescent="0.15">
      <c r="A364" s="2" t="s">
        <v>1345</v>
      </c>
      <c r="B364" s="1">
        <v>2.0427519086338788</v>
      </c>
      <c r="C364" s="1">
        <v>2.2965210381925845</v>
      </c>
      <c r="D364" s="1">
        <v>0.68648399964940909</v>
      </c>
      <c r="E364" s="1">
        <v>11.124810999999999</v>
      </c>
      <c r="F364" s="1">
        <v>12.155324999999999</v>
      </c>
      <c r="G364" s="1">
        <v>12.324261</v>
      </c>
      <c r="H364" s="1">
        <v>10.582109000000001</v>
      </c>
      <c r="I364" s="2" t="s">
        <v>1346</v>
      </c>
      <c r="J364" s="2" t="s">
        <v>1347</v>
      </c>
      <c r="K364" s="2" t="s">
        <v>227</v>
      </c>
      <c r="L364" s="2" t="s">
        <v>259</v>
      </c>
      <c r="M364" s="2" t="s">
        <v>148</v>
      </c>
      <c r="N364" s="2" t="s">
        <v>253</v>
      </c>
      <c r="O364" s="2" t="s">
        <v>741</v>
      </c>
      <c r="P364" s="2" t="s">
        <v>600</v>
      </c>
      <c r="Q364" s="2" t="s">
        <v>601</v>
      </c>
      <c r="R364" s="2" t="s">
        <v>254</v>
      </c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</row>
    <row r="365" spans="1:255" s="5" customFormat="1" ht="14.25" x14ac:dyDescent="0.15">
      <c r="A365" s="2" t="s">
        <v>1260</v>
      </c>
      <c r="B365" s="1">
        <v>0.38802155420452605</v>
      </c>
      <c r="C365" s="1">
        <v>1.0799312715286755</v>
      </c>
      <c r="D365" s="1">
        <v>1.3077808472929466</v>
      </c>
      <c r="E365" s="1">
        <v>7.1069040000000001</v>
      </c>
      <c r="F365" s="1">
        <v>5.7411127000000004</v>
      </c>
      <c r="G365" s="1">
        <v>7.2178434999999999</v>
      </c>
      <c r="H365" s="1">
        <v>7.4940248</v>
      </c>
      <c r="I365" s="2" t="s">
        <v>1261</v>
      </c>
      <c r="J365" s="2" t="s">
        <v>1262</v>
      </c>
      <c r="K365" s="2" t="s">
        <v>227</v>
      </c>
      <c r="L365" s="2" t="s">
        <v>55</v>
      </c>
      <c r="M365" s="2" t="s">
        <v>1263</v>
      </c>
      <c r="N365" s="2" t="s">
        <v>273</v>
      </c>
      <c r="O365" s="2" t="s">
        <v>100</v>
      </c>
      <c r="P365" s="2" t="s">
        <v>1264</v>
      </c>
      <c r="Q365" s="2" t="s">
        <v>1013</v>
      </c>
      <c r="R365" s="2" t="s">
        <v>161</v>
      </c>
      <c r="S365" s="2" t="s">
        <v>558</v>
      </c>
      <c r="T365" s="2" t="s">
        <v>1265</v>
      </c>
      <c r="U365" s="2" t="s">
        <v>1266</v>
      </c>
      <c r="V365" s="2" t="s">
        <v>1267</v>
      </c>
      <c r="W365" s="2" t="s">
        <v>559</v>
      </c>
      <c r="X365" s="2" t="s">
        <v>560</v>
      </c>
      <c r="Y365" s="2" t="s">
        <v>387</v>
      </c>
      <c r="Z365" s="2" t="s">
        <v>1043</v>
      </c>
      <c r="AA365" s="2" t="s">
        <v>1044</v>
      </c>
      <c r="AB365" s="2"/>
      <c r="AC365" s="2"/>
      <c r="AD365" s="2"/>
      <c r="AE365" s="2"/>
      <c r="AF365" s="2"/>
      <c r="AG365" s="2"/>
      <c r="AH365" s="2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  <c r="CL365" s="4"/>
      <c r="CM365" s="4"/>
      <c r="CN365" s="4"/>
      <c r="CO365" s="4"/>
      <c r="CP365" s="4"/>
      <c r="CQ365" s="4"/>
      <c r="CR365" s="4"/>
      <c r="CS365" s="4"/>
      <c r="CT365" s="4"/>
      <c r="CU365" s="4"/>
      <c r="CV365" s="4"/>
      <c r="CW365" s="4"/>
      <c r="CX365" s="4"/>
      <c r="CY365" s="4"/>
      <c r="CZ365" s="4"/>
      <c r="DA365" s="4"/>
      <c r="DB365" s="4"/>
      <c r="DC365" s="4"/>
      <c r="DD365" s="4"/>
      <c r="DE365" s="4"/>
      <c r="DF365" s="4"/>
      <c r="DG365" s="4"/>
      <c r="DH365" s="4"/>
      <c r="DI365" s="4"/>
      <c r="DJ365" s="4"/>
      <c r="DK365" s="4"/>
      <c r="DL365" s="4"/>
      <c r="DM365" s="4"/>
      <c r="DN365" s="4"/>
      <c r="DO365" s="4"/>
      <c r="DP365" s="4"/>
      <c r="DQ365" s="4"/>
      <c r="DR365" s="4"/>
      <c r="DS365" s="4"/>
      <c r="DT365" s="4"/>
      <c r="DU365" s="4"/>
      <c r="DV365" s="4"/>
      <c r="DW365" s="4"/>
      <c r="DX365" s="4"/>
      <c r="DY365" s="4"/>
      <c r="DZ365" s="4"/>
      <c r="EA365" s="4"/>
      <c r="EB365" s="4"/>
      <c r="EC365" s="4"/>
      <c r="ED365" s="4"/>
      <c r="EE365" s="4"/>
      <c r="EF365" s="4"/>
      <c r="EG365" s="4"/>
      <c r="EH365" s="4"/>
      <c r="EI365" s="4"/>
      <c r="EJ365" s="4"/>
      <c r="EK365" s="4"/>
      <c r="EL365" s="4"/>
      <c r="EM365" s="4"/>
      <c r="EN365" s="4"/>
      <c r="EO365" s="4"/>
      <c r="EP365" s="4"/>
      <c r="EQ365" s="4"/>
      <c r="ER365" s="4"/>
      <c r="ES365" s="4"/>
      <c r="ET365" s="4"/>
      <c r="EU365" s="4"/>
      <c r="EV365" s="4"/>
      <c r="EW365" s="4"/>
      <c r="EX365" s="4"/>
      <c r="EY365" s="4"/>
      <c r="EZ365" s="4"/>
      <c r="FA365" s="4"/>
      <c r="FB365" s="4"/>
      <c r="FC365" s="4"/>
      <c r="FD365" s="4"/>
      <c r="FE365" s="4"/>
      <c r="FF365" s="4"/>
      <c r="FG365" s="4"/>
      <c r="FH365" s="4"/>
      <c r="FI365" s="4"/>
      <c r="FJ365" s="4"/>
      <c r="FK365" s="4"/>
      <c r="FL365" s="4"/>
      <c r="FM365" s="4"/>
      <c r="FN365" s="4"/>
      <c r="FO365" s="4"/>
      <c r="FP365" s="4"/>
      <c r="FQ365" s="4"/>
      <c r="FR365" s="4"/>
      <c r="FS365" s="4"/>
      <c r="FT365" s="4"/>
      <c r="FU365" s="4"/>
      <c r="FV365" s="4"/>
      <c r="FW365" s="4"/>
      <c r="FX365" s="4"/>
      <c r="FY365" s="4"/>
      <c r="FZ365" s="4"/>
      <c r="GA365" s="4"/>
      <c r="GB365" s="4"/>
      <c r="GC365" s="4"/>
      <c r="GD365" s="4"/>
      <c r="GE365" s="4"/>
      <c r="GF365" s="4"/>
      <c r="GG365" s="4"/>
      <c r="GH365" s="4"/>
      <c r="GI365" s="4"/>
      <c r="GJ365" s="4"/>
      <c r="GK365" s="4"/>
      <c r="GL365" s="4"/>
      <c r="GM365" s="4"/>
      <c r="GN365" s="4"/>
      <c r="GO365" s="4"/>
      <c r="GP365" s="4"/>
      <c r="GQ365" s="4"/>
      <c r="GR365" s="4"/>
      <c r="GS365" s="4"/>
      <c r="GT365" s="4"/>
      <c r="GU365" s="4"/>
      <c r="GV365" s="4"/>
      <c r="GW365" s="4"/>
      <c r="GX365" s="4"/>
      <c r="GY365" s="4"/>
      <c r="GZ365" s="4"/>
      <c r="HA365" s="4"/>
      <c r="HB365" s="4"/>
      <c r="HC365" s="4"/>
      <c r="HD365" s="4"/>
      <c r="HE365" s="4"/>
      <c r="HF365" s="4"/>
      <c r="HG365" s="4"/>
      <c r="HH365" s="4"/>
      <c r="HI365" s="4"/>
      <c r="HJ365" s="4"/>
      <c r="HK365" s="4"/>
      <c r="HL365" s="4"/>
      <c r="HM365" s="4"/>
      <c r="HN365" s="4"/>
      <c r="HO365" s="4"/>
      <c r="HP365" s="4"/>
      <c r="HQ365" s="4"/>
      <c r="HR365" s="4"/>
      <c r="HS365" s="4"/>
      <c r="HT365" s="4"/>
      <c r="HU365" s="4"/>
      <c r="HV365" s="4"/>
      <c r="HW365" s="4"/>
      <c r="HX365" s="4"/>
      <c r="HY365" s="4"/>
      <c r="HZ365" s="4"/>
      <c r="IA365" s="4"/>
      <c r="IB365" s="4"/>
      <c r="IC365" s="4"/>
      <c r="ID365" s="4"/>
      <c r="IE365" s="4"/>
      <c r="IF365" s="4"/>
      <c r="IG365" s="4"/>
      <c r="IH365" s="4"/>
      <c r="II365" s="4"/>
      <c r="IJ365" s="4"/>
      <c r="IK365" s="4"/>
      <c r="IL365" s="4"/>
      <c r="IM365" s="4"/>
      <c r="IN365" s="4"/>
      <c r="IO365" s="4"/>
      <c r="IP365" s="4"/>
      <c r="IQ365" s="4"/>
      <c r="IR365" s="4"/>
      <c r="IS365" s="4"/>
      <c r="IT365" s="4"/>
      <c r="IU365" s="4"/>
    </row>
    <row r="366" spans="1:255" s="4" customFormat="1" ht="14.25" x14ac:dyDescent="0.15">
      <c r="A366" s="2" t="s">
        <v>40</v>
      </c>
      <c r="B366" s="1">
        <v>1.0021337006866871</v>
      </c>
      <c r="C366" s="1">
        <v>1.4375070185953902</v>
      </c>
      <c r="D366" s="1">
        <v>2.7271177622941964</v>
      </c>
      <c r="E366" s="1">
        <v>7.8594679999999997</v>
      </c>
      <c r="F366" s="1">
        <v>7.8625429999999996</v>
      </c>
      <c r="G366" s="1">
        <v>8.3830369999999998</v>
      </c>
      <c r="H366" s="1">
        <v>9.3068449999999991</v>
      </c>
      <c r="I366" s="2" t="s">
        <v>41</v>
      </c>
      <c r="J366" s="2" t="s">
        <v>42</v>
      </c>
      <c r="K366" s="2" t="s">
        <v>8</v>
      </c>
      <c r="L366" s="2" t="s">
        <v>43</v>
      </c>
      <c r="M366" s="2" t="s">
        <v>44</v>
      </c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</row>
    <row r="367" spans="1:255" s="4" customFormat="1" ht="14.25" x14ac:dyDescent="0.15">
      <c r="A367" s="2" t="s">
        <v>2276</v>
      </c>
      <c r="B367" s="1">
        <v>1.3261481918856302</v>
      </c>
      <c r="C367" s="1">
        <v>1.2975408867543463</v>
      </c>
      <c r="D367" s="1">
        <v>0.48488146107611224</v>
      </c>
      <c r="E367" s="1">
        <v>8.9214830000000003</v>
      </c>
      <c r="F367" s="1">
        <v>9.3287250000000004</v>
      </c>
      <c r="G367" s="1">
        <v>9.2972629999999992</v>
      </c>
      <c r="H367" s="1">
        <v>7.8771870000000002</v>
      </c>
      <c r="I367" s="2" t="s">
        <v>2277</v>
      </c>
      <c r="J367" s="2" t="s">
        <v>2278</v>
      </c>
      <c r="K367" s="2" t="s">
        <v>853</v>
      </c>
      <c r="L367" s="2" t="s">
        <v>5</v>
      </c>
      <c r="M367" s="2" t="s">
        <v>397</v>
      </c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</row>
    <row r="368" spans="1:255" s="4" customFormat="1" ht="14.25" x14ac:dyDescent="0.15">
      <c r="A368" s="2" t="s">
        <v>2556</v>
      </c>
      <c r="B368" s="1">
        <v>1.6045947699194456</v>
      </c>
      <c r="C368" s="1">
        <v>2.8452590294881821</v>
      </c>
      <c r="D368" s="1">
        <v>0.90439191500830485</v>
      </c>
      <c r="E368" s="1">
        <v>8.8589859999999998</v>
      </c>
      <c r="F368" s="1">
        <v>9.5411950000000001</v>
      </c>
      <c r="G368" s="1">
        <v>10.367546000000001</v>
      </c>
      <c r="H368" s="1">
        <v>8.7140059999999995</v>
      </c>
      <c r="I368" s="2" t="s">
        <v>2557</v>
      </c>
      <c r="J368" s="2" t="s">
        <v>2558</v>
      </c>
      <c r="K368" s="2" t="s">
        <v>5</v>
      </c>
      <c r="L368" s="2" t="s">
        <v>148</v>
      </c>
      <c r="M368" s="2" t="s">
        <v>171</v>
      </c>
      <c r="N368" s="2" t="s">
        <v>204</v>
      </c>
      <c r="O368" s="2" t="s">
        <v>322</v>
      </c>
      <c r="P368" s="2" t="s">
        <v>2559</v>
      </c>
      <c r="Q368" s="2" t="s">
        <v>710</v>
      </c>
      <c r="R368" s="2" t="s">
        <v>656</v>
      </c>
      <c r="S368" s="2" t="s">
        <v>2521</v>
      </c>
      <c r="T368" s="2" t="s">
        <v>712</v>
      </c>
      <c r="U368" s="2" t="s">
        <v>1622</v>
      </c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W368" s="5"/>
      <c r="BX368" s="5"/>
      <c r="BY368" s="5"/>
      <c r="BZ368" s="5"/>
      <c r="CA368" s="5"/>
      <c r="CB368" s="5"/>
      <c r="CC368" s="5"/>
      <c r="CD368" s="5"/>
      <c r="CE368" s="5"/>
      <c r="CF368" s="5"/>
    </row>
    <row r="369" spans="1:255" s="4" customFormat="1" ht="14.25" x14ac:dyDescent="0.15">
      <c r="A369" s="2" t="s">
        <v>3309</v>
      </c>
      <c r="B369" s="1">
        <v>8.8924360228742838E-2</v>
      </c>
      <c r="C369" s="1">
        <v>1.1045891794825162</v>
      </c>
      <c r="D369" s="1">
        <v>1.8076657023341922</v>
      </c>
      <c r="E369" s="1">
        <v>6.6575565000000001</v>
      </c>
      <c r="F369" s="1">
        <v>3.1662789999999998</v>
      </c>
      <c r="G369" s="1">
        <v>6.8010663999999998</v>
      </c>
      <c r="H369" s="1">
        <v>7.5116844</v>
      </c>
      <c r="I369" s="2" t="s">
        <v>3310</v>
      </c>
      <c r="J369" s="2" t="s">
        <v>3311</v>
      </c>
      <c r="K369" s="2" t="s">
        <v>558</v>
      </c>
      <c r="L369" s="2" t="s">
        <v>273</v>
      </c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</row>
    <row r="370" spans="1:255" s="4" customFormat="1" ht="14.25" x14ac:dyDescent="0.15">
      <c r="A370" s="2" t="s">
        <v>2973</v>
      </c>
      <c r="B370" s="1">
        <v>0.9548028646574751</v>
      </c>
      <c r="C370" s="1">
        <v>0.91256795546134828</v>
      </c>
      <c r="D370" s="1">
        <v>0.37088794970831329</v>
      </c>
      <c r="E370" s="1">
        <v>7.9057307000000003</v>
      </c>
      <c r="F370" s="1">
        <v>7.8390054999999998</v>
      </c>
      <c r="G370" s="1">
        <v>7.7737346000000001</v>
      </c>
      <c r="H370" s="1">
        <v>6.4747859999999999</v>
      </c>
      <c r="I370" s="2" t="s">
        <v>2974</v>
      </c>
      <c r="J370" s="2" t="s">
        <v>2975</v>
      </c>
      <c r="K370" s="2" t="s">
        <v>60</v>
      </c>
      <c r="L370" s="2" t="s">
        <v>502</v>
      </c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</row>
    <row r="371" spans="1:255" s="4" customFormat="1" ht="14.25" x14ac:dyDescent="0.15">
      <c r="A371" s="2" t="s">
        <v>3295</v>
      </c>
      <c r="B371" s="1">
        <v>0.99797874886477833</v>
      </c>
      <c r="C371" s="1">
        <v>0.77408237180583017</v>
      </c>
      <c r="D371" s="1">
        <v>2.1829820991263285</v>
      </c>
      <c r="E371" s="1">
        <v>6.5684089999999999</v>
      </c>
      <c r="F371" s="1">
        <v>6.5654899999999996</v>
      </c>
      <c r="G371" s="1">
        <v>6.1989679999999998</v>
      </c>
      <c r="H371" s="1">
        <v>7.6947093000000004</v>
      </c>
      <c r="I371" s="2" t="s">
        <v>3296</v>
      </c>
      <c r="J371" s="2" t="s">
        <v>3297</v>
      </c>
      <c r="K371" s="2" t="s">
        <v>55</v>
      </c>
      <c r="L371" s="2" t="s">
        <v>1364</v>
      </c>
      <c r="M371" s="2" t="s">
        <v>84</v>
      </c>
      <c r="N371" s="2" t="s">
        <v>3298</v>
      </c>
      <c r="O371" s="2" t="s">
        <v>1110</v>
      </c>
      <c r="P371" s="2" t="s">
        <v>3299</v>
      </c>
      <c r="Q371" s="2" t="s">
        <v>1024</v>
      </c>
      <c r="R371" s="2" t="s">
        <v>1027</v>
      </c>
      <c r="S371" s="2" t="s">
        <v>177</v>
      </c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</row>
    <row r="372" spans="1:255" s="4" customFormat="1" ht="14.25" x14ac:dyDescent="0.15">
      <c r="A372" s="2" t="s">
        <v>3454</v>
      </c>
      <c r="B372" s="1">
        <v>0.84383568257470898</v>
      </c>
      <c r="C372" s="1">
        <v>1.3958742698724578</v>
      </c>
      <c r="D372" s="1">
        <v>2.0070214005356402</v>
      </c>
      <c r="E372" s="1">
        <v>9.2980309999999999</v>
      </c>
      <c r="F372" s="1">
        <v>9.0530650000000001</v>
      </c>
      <c r="G372" s="1">
        <v>9.7791999999999994</v>
      </c>
      <c r="H372" s="1">
        <v>10.303087</v>
      </c>
      <c r="I372" s="2" t="s">
        <v>3455</v>
      </c>
      <c r="J372" s="2" t="s">
        <v>3456</v>
      </c>
      <c r="K372" s="2" t="s">
        <v>55</v>
      </c>
      <c r="L372" s="2" t="s">
        <v>259</v>
      </c>
      <c r="M372" s="2" t="s">
        <v>89</v>
      </c>
      <c r="N372" s="2" t="s">
        <v>590</v>
      </c>
      <c r="O372" s="2" t="s">
        <v>26</v>
      </c>
      <c r="P372" s="2" t="s">
        <v>2568</v>
      </c>
      <c r="Q372" s="2" t="s">
        <v>99</v>
      </c>
      <c r="R372" s="2" t="s">
        <v>3457</v>
      </c>
      <c r="S372" s="2" t="s">
        <v>3320</v>
      </c>
      <c r="T372" s="2" t="s">
        <v>285</v>
      </c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</row>
    <row r="373" spans="1:255" s="4" customFormat="1" ht="14.25" x14ac:dyDescent="0.15">
      <c r="A373" s="2" t="s">
        <v>2818</v>
      </c>
      <c r="B373" s="1">
        <v>0.79224194971636497</v>
      </c>
      <c r="C373" s="1">
        <v>1.3125605704023999</v>
      </c>
      <c r="D373" s="1">
        <v>3.0671675951062478</v>
      </c>
      <c r="E373" s="1">
        <v>6.7953469999999996</v>
      </c>
      <c r="F373" s="1">
        <v>6.4593600000000002</v>
      </c>
      <c r="G373" s="1">
        <v>7.1877310000000003</v>
      </c>
      <c r="H373" s="1">
        <v>8.4122540000000008</v>
      </c>
      <c r="I373" s="2" t="s">
        <v>2819</v>
      </c>
      <c r="J373" s="2" t="s">
        <v>2820</v>
      </c>
      <c r="K373" s="2" t="s">
        <v>227</v>
      </c>
      <c r="L373" s="2" t="s">
        <v>259</v>
      </c>
      <c r="M373" s="2" t="s">
        <v>148</v>
      </c>
      <c r="N373" s="2" t="s">
        <v>205</v>
      </c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</row>
    <row r="374" spans="1:255" s="4" customFormat="1" ht="14.25" x14ac:dyDescent="0.15">
      <c r="A374" s="2" t="s">
        <v>1084</v>
      </c>
      <c r="B374" s="1">
        <v>1.3423225667947758</v>
      </c>
      <c r="C374" s="1">
        <v>1.7457343022764789</v>
      </c>
      <c r="D374" s="1">
        <v>3.0297387551449866</v>
      </c>
      <c r="E374" s="1">
        <v>6.2112026</v>
      </c>
      <c r="F374" s="1">
        <v>6.6359339999999998</v>
      </c>
      <c r="G374" s="1">
        <v>7.0150366000000002</v>
      </c>
      <c r="H374" s="1">
        <v>7.8103959999999999</v>
      </c>
      <c r="I374" s="2" t="s">
        <v>1085</v>
      </c>
      <c r="J374" s="2" t="s">
        <v>1086</v>
      </c>
      <c r="K374" s="2" t="s">
        <v>60</v>
      </c>
      <c r="L374" s="2" t="s">
        <v>201</v>
      </c>
      <c r="M374" s="2" t="s">
        <v>336</v>
      </c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</row>
    <row r="375" spans="1:255" s="4" customFormat="1" ht="14.25" x14ac:dyDescent="0.15">
      <c r="A375" s="2" t="s">
        <v>1000</v>
      </c>
      <c r="B375" s="1">
        <v>0.47270695613746988</v>
      </c>
      <c r="C375" s="1">
        <v>0.6735864396039779</v>
      </c>
      <c r="D375" s="1">
        <v>0.56491785309978382</v>
      </c>
      <c r="E375" s="1">
        <v>9.0163879999999992</v>
      </c>
      <c r="F375" s="1">
        <v>7.9354060000000004</v>
      </c>
      <c r="G375" s="1">
        <v>8.4463229999999996</v>
      </c>
      <c r="H375" s="1">
        <v>8.192501</v>
      </c>
      <c r="I375" s="2" t="s">
        <v>1001</v>
      </c>
      <c r="J375" s="2" t="s">
        <v>1002</v>
      </c>
      <c r="K375" s="2" t="s">
        <v>564</v>
      </c>
      <c r="L375" s="2" t="s">
        <v>148</v>
      </c>
      <c r="M375" s="2" t="s">
        <v>169</v>
      </c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</row>
    <row r="376" spans="1:255" s="4" customFormat="1" ht="14.25" x14ac:dyDescent="0.15">
      <c r="A376" s="2" t="s">
        <v>2527</v>
      </c>
      <c r="B376" s="1">
        <v>1.8797587279155095</v>
      </c>
      <c r="C376" s="1">
        <v>1.2218032643050891</v>
      </c>
      <c r="D376" s="1">
        <v>2.9152568534085836</v>
      </c>
      <c r="E376" s="1">
        <v>11.16662</v>
      </c>
      <c r="F376" s="1">
        <v>12.0771675</v>
      </c>
      <c r="G376" s="1">
        <v>11.455632</v>
      </c>
      <c r="H376" s="1">
        <v>12.710243</v>
      </c>
      <c r="I376" s="2" t="s">
        <v>2528</v>
      </c>
      <c r="J376" s="2" t="s">
        <v>2529</v>
      </c>
      <c r="K376" s="2" t="s">
        <v>492</v>
      </c>
      <c r="L376" s="2" t="s">
        <v>8</v>
      </c>
      <c r="M376" s="2" t="s">
        <v>493</v>
      </c>
      <c r="N376" s="2" t="s">
        <v>494</v>
      </c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W376" s="5"/>
      <c r="BX376" s="5"/>
      <c r="BY376" s="5"/>
      <c r="BZ376" s="5"/>
      <c r="CA376" s="5"/>
      <c r="CB376" s="5"/>
      <c r="CC376" s="5"/>
      <c r="CD376" s="5"/>
      <c r="CE376" s="5"/>
      <c r="CF376" s="5"/>
    </row>
    <row r="377" spans="1:255" s="4" customFormat="1" ht="14.25" x14ac:dyDescent="0.15">
      <c r="A377" s="2" t="s">
        <v>1114</v>
      </c>
      <c r="B377" s="1">
        <v>0.47568518532049803</v>
      </c>
      <c r="C377" s="1">
        <v>0.27841908245676422</v>
      </c>
      <c r="D377" s="1">
        <v>1.2488558824261948</v>
      </c>
      <c r="E377" s="1">
        <v>11.250615</v>
      </c>
      <c r="F377" s="1">
        <v>10.178694</v>
      </c>
      <c r="G377" s="1">
        <v>9.4059449999999991</v>
      </c>
      <c r="H377" s="1">
        <v>11.571222000000001</v>
      </c>
      <c r="I377" s="2" t="s">
        <v>1115</v>
      </c>
      <c r="J377" s="2" t="s">
        <v>1116</v>
      </c>
      <c r="K377" s="2" t="s">
        <v>5</v>
      </c>
      <c r="L377" s="2" t="s">
        <v>377</v>
      </c>
      <c r="M377" s="2" t="s">
        <v>775</v>
      </c>
      <c r="N377" s="2" t="s">
        <v>799</v>
      </c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</row>
    <row r="378" spans="1:255" s="4" customFormat="1" ht="14.25" x14ac:dyDescent="0.15">
      <c r="A378" s="2" t="s">
        <v>2445</v>
      </c>
      <c r="B378" s="1">
        <v>0.81051230855862511</v>
      </c>
      <c r="C378" s="1">
        <v>1.0078339772339451</v>
      </c>
      <c r="D378" s="1">
        <v>0.49175495687096293</v>
      </c>
      <c r="E378" s="1">
        <v>12.045078999999999</v>
      </c>
      <c r="F378" s="1">
        <v>11.741985</v>
      </c>
      <c r="G378" s="1">
        <v>12.056336999999999</v>
      </c>
      <c r="H378" s="1">
        <v>11.0210905</v>
      </c>
      <c r="I378" s="2" t="s">
        <v>2446</v>
      </c>
      <c r="J378" s="2" t="s">
        <v>2447</v>
      </c>
      <c r="K378" s="2" t="s">
        <v>534</v>
      </c>
      <c r="L378" s="2" t="s">
        <v>2448</v>
      </c>
      <c r="M378" s="2" t="s">
        <v>631</v>
      </c>
      <c r="N378" s="2" t="s">
        <v>2449</v>
      </c>
      <c r="O378" s="2" t="s">
        <v>2450</v>
      </c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</row>
    <row r="379" spans="1:255" s="4" customFormat="1" ht="14.25" x14ac:dyDescent="0.15">
      <c r="A379" s="2" t="s">
        <v>3520</v>
      </c>
      <c r="B379" s="1">
        <v>0.78471968699268302</v>
      </c>
      <c r="C379" s="1">
        <v>1.3837415432606543</v>
      </c>
      <c r="D379" s="1">
        <v>2.1094440169072279</v>
      </c>
      <c r="E379" s="1">
        <v>6.4701966999999998</v>
      </c>
      <c r="F379" s="1">
        <v>6.1204460000000003</v>
      </c>
      <c r="G379" s="1">
        <v>6.9387711999999997</v>
      </c>
      <c r="H379" s="1">
        <v>7.5470594999999996</v>
      </c>
      <c r="I379" s="2" t="s">
        <v>3521</v>
      </c>
      <c r="J379" s="2" t="s">
        <v>3522</v>
      </c>
      <c r="K379" s="2" t="s">
        <v>5</v>
      </c>
      <c r="L379" s="2" t="s">
        <v>1313</v>
      </c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</row>
    <row r="380" spans="1:255" s="4" customFormat="1" ht="14.25" x14ac:dyDescent="0.15">
      <c r="A380" s="2" t="s">
        <v>2563</v>
      </c>
      <c r="B380" s="1">
        <v>1.2557605538731798</v>
      </c>
      <c r="C380" s="1">
        <v>2.2952749757577773</v>
      </c>
      <c r="D380" s="1">
        <v>3.9509894663999092</v>
      </c>
      <c r="E380" s="1">
        <v>6.037814</v>
      </c>
      <c r="F380" s="1">
        <v>6.3663753999999999</v>
      </c>
      <c r="G380" s="1">
        <v>7.2364810000000004</v>
      </c>
      <c r="H380" s="1">
        <v>8.0200279999999999</v>
      </c>
      <c r="I380" s="2" t="s">
        <v>2564</v>
      </c>
      <c r="J380" s="2" t="s">
        <v>2565</v>
      </c>
      <c r="K380" s="2" t="s">
        <v>227</v>
      </c>
      <c r="L380" s="2" t="s">
        <v>5</v>
      </c>
      <c r="M380" s="2" t="s">
        <v>493</v>
      </c>
      <c r="N380" s="2" t="s">
        <v>690</v>
      </c>
      <c r="O380" s="2" t="s">
        <v>1813</v>
      </c>
      <c r="P380" s="2" t="s">
        <v>494</v>
      </c>
      <c r="Q380" s="2" t="s">
        <v>1275</v>
      </c>
      <c r="R380" s="2" t="s">
        <v>1225</v>
      </c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</row>
    <row r="381" spans="1:255" s="7" customFormat="1" ht="14.25" x14ac:dyDescent="0.15">
      <c r="A381" s="2" t="s">
        <v>3557</v>
      </c>
      <c r="B381" s="1">
        <v>0.53725689573866486</v>
      </c>
      <c r="C381" s="1">
        <v>0.53871569405462216</v>
      </c>
      <c r="D381" s="1">
        <v>0.40349491574794971</v>
      </c>
      <c r="E381" s="1">
        <v>9.2108539999999994</v>
      </c>
      <c r="F381" s="1">
        <v>8.3145380000000007</v>
      </c>
      <c r="G381" s="1">
        <v>8.3184500000000003</v>
      </c>
      <c r="H381" s="1">
        <v>7.9014764</v>
      </c>
      <c r="I381" s="2" t="s">
        <v>3558</v>
      </c>
      <c r="J381" s="2" t="s">
        <v>3559</v>
      </c>
      <c r="K381" s="2" t="s">
        <v>8</v>
      </c>
      <c r="L381" s="2" t="s">
        <v>60</v>
      </c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  <c r="CL381" s="4"/>
      <c r="CM381" s="4"/>
      <c r="CN381" s="4"/>
      <c r="CO381" s="4"/>
      <c r="CP381" s="4"/>
      <c r="CQ381" s="4"/>
      <c r="CR381" s="4"/>
      <c r="CS381" s="4"/>
      <c r="CT381" s="4"/>
      <c r="CU381" s="4"/>
      <c r="CV381" s="4"/>
      <c r="CW381" s="4"/>
      <c r="CX381" s="4"/>
      <c r="CY381" s="4"/>
      <c r="CZ381" s="4"/>
      <c r="DA381" s="4"/>
      <c r="DB381" s="4"/>
      <c r="DC381" s="4"/>
      <c r="DD381" s="4"/>
      <c r="DE381" s="4"/>
      <c r="DF381" s="4"/>
      <c r="DG381" s="4"/>
      <c r="DH381" s="4"/>
      <c r="DI381" s="4"/>
      <c r="DJ381" s="4"/>
      <c r="DK381" s="4"/>
      <c r="DL381" s="4"/>
      <c r="DM381" s="4"/>
      <c r="DN381" s="4"/>
      <c r="DO381" s="4"/>
      <c r="DP381" s="4"/>
      <c r="DQ381" s="4"/>
      <c r="DR381" s="4"/>
      <c r="DS381" s="4"/>
      <c r="DT381" s="4"/>
      <c r="DU381" s="4"/>
      <c r="DV381" s="4"/>
      <c r="DW381" s="4"/>
      <c r="DX381" s="4"/>
      <c r="DY381" s="4"/>
      <c r="DZ381" s="4"/>
      <c r="EA381" s="4"/>
      <c r="EB381" s="4"/>
      <c r="EC381" s="4"/>
      <c r="ED381" s="4"/>
      <c r="EE381" s="4"/>
      <c r="EF381" s="4"/>
      <c r="EG381" s="4"/>
      <c r="EH381" s="4"/>
      <c r="EI381" s="4"/>
      <c r="EJ381" s="4"/>
      <c r="EK381" s="4"/>
      <c r="EL381" s="4"/>
      <c r="EM381" s="4"/>
      <c r="EN381" s="4"/>
      <c r="EO381" s="4"/>
      <c r="EP381" s="4"/>
      <c r="EQ381" s="4"/>
      <c r="ER381" s="4"/>
      <c r="ES381" s="4"/>
      <c r="ET381" s="4"/>
      <c r="EU381" s="4"/>
      <c r="EV381" s="4"/>
      <c r="EW381" s="4"/>
      <c r="EX381" s="4"/>
      <c r="EY381" s="4"/>
      <c r="EZ381" s="4"/>
      <c r="FA381" s="4"/>
      <c r="FB381" s="4"/>
      <c r="FC381" s="4"/>
      <c r="FD381" s="4"/>
      <c r="FE381" s="4"/>
      <c r="FF381" s="4"/>
      <c r="FG381" s="4"/>
      <c r="FH381" s="4"/>
      <c r="FI381" s="4"/>
      <c r="FJ381" s="4"/>
      <c r="FK381" s="4"/>
      <c r="FL381" s="4"/>
      <c r="FM381" s="4"/>
      <c r="FN381" s="4"/>
      <c r="FO381" s="4"/>
      <c r="FP381" s="4"/>
      <c r="FQ381" s="4"/>
      <c r="FR381" s="4"/>
      <c r="FS381" s="4"/>
      <c r="FT381" s="4"/>
      <c r="FU381" s="4"/>
      <c r="FV381" s="4"/>
      <c r="FW381" s="4"/>
      <c r="FX381" s="4"/>
      <c r="FY381" s="4"/>
      <c r="FZ381" s="4"/>
      <c r="GA381" s="4"/>
      <c r="GB381" s="4"/>
      <c r="GC381" s="4"/>
      <c r="GD381" s="4"/>
      <c r="GE381" s="4"/>
      <c r="GF381" s="4"/>
      <c r="GG381" s="4"/>
      <c r="GH381" s="4"/>
      <c r="GI381" s="4"/>
      <c r="GJ381" s="4"/>
      <c r="GK381" s="4"/>
      <c r="GL381" s="4"/>
      <c r="GM381" s="4"/>
      <c r="GN381" s="4"/>
      <c r="GO381" s="4"/>
      <c r="GP381" s="4"/>
      <c r="GQ381" s="4"/>
      <c r="GR381" s="4"/>
      <c r="GS381" s="4"/>
      <c r="GT381" s="4"/>
      <c r="GU381" s="4"/>
      <c r="GV381" s="4"/>
      <c r="GW381" s="4"/>
      <c r="GX381" s="4"/>
      <c r="GY381" s="4"/>
      <c r="GZ381" s="4"/>
      <c r="HA381" s="4"/>
      <c r="HB381" s="4"/>
      <c r="HC381" s="4"/>
      <c r="HD381" s="4"/>
      <c r="HE381" s="4"/>
      <c r="HF381" s="4"/>
      <c r="HG381" s="4"/>
      <c r="HH381" s="4"/>
      <c r="HI381" s="4"/>
      <c r="HJ381" s="4"/>
      <c r="HK381" s="4"/>
      <c r="HL381" s="4"/>
      <c r="HM381" s="4"/>
      <c r="HN381" s="4"/>
      <c r="HO381" s="4"/>
      <c r="HP381" s="4"/>
      <c r="HQ381" s="4"/>
      <c r="HR381" s="4"/>
      <c r="HS381" s="4"/>
      <c r="HT381" s="4"/>
      <c r="HU381" s="4"/>
      <c r="HV381" s="4"/>
      <c r="HW381" s="4"/>
      <c r="HX381" s="4"/>
      <c r="HY381" s="4"/>
      <c r="HZ381" s="4"/>
      <c r="IA381" s="4"/>
      <c r="IB381" s="4"/>
      <c r="IC381" s="4"/>
      <c r="ID381" s="4"/>
      <c r="IE381" s="4"/>
      <c r="IF381" s="4"/>
      <c r="IG381" s="4"/>
      <c r="IH381" s="4"/>
      <c r="II381" s="4"/>
      <c r="IJ381" s="4"/>
      <c r="IK381" s="4"/>
      <c r="IL381" s="4"/>
      <c r="IM381" s="4"/>
      <c r="IN381" s="4"/>
      <c r="IO381" s="4"/>
      <c r="IP381" s="4"/>
      <c r="IQ381" s="4"/>
      <c r="IR381" s="4"/>
      <c r="IS381" s="4"/>
      <c r="IT381" s="4"/>
      <c r="IU381" s="4"/>
    </row>
    <row r="382" spans="1:255" s="4" customFormat="1" ht="14.25" x14ac:dyDescent="0.15">
      <c r="A382" s="2" t="s">
        <v>764</v>
      </c>
      <c r="B382" s="1">
        <v>1.220613540749278</v>
      </c>
      <c r="C382" s="1">
        <v>0.30437631390065562</v>
      </c>
      <c r="D382" s="1">
        <v>0.45510173769233719</v>
      </c>
      <c r="E382" s="1">
        <v>7.1770160000000001</v>
      </c>
      <c r="F382" s="1">
        <v>7.4646224999999999</v>
      </c>
      <c r="G382" s="1">
        <v>5.4609439999999996</v>
      </c>
      <c r="H382" s="1">
        <v>6.041277</v>
      </c>
      <c r="I382" s="2" t="s">
        <v>765</v>
      </c>
      <c r="J382" s="2" t="s">
        <v>766</v>
      </c>
      <c r="K382" s="2" t="s">
        <v>578</v>
      </c>
      <c r="L382" s="2" t="s">
        <v>196</v>
      </c>
      <c r="M382" s="2" t="s">
        <v>60</v>
      </c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</row>
    <row r="383" spans="1:255" s="4" customFormat="1" ht="14.25" x14ac:dyDescent="0.15">
      <c r="A383" s="2" t="s">
        <v>1470</v>
      </c>
      <c r="B383" s="1">
        <v>1.6444509765509669</v>
      </c>
      <c r="C383" s="1">
        <v>0.59973995739384489</v>
      </c>
      <c r="D383" s="1">
        <v>0.4955851968928871</v>
      </c>
      <c r="E383" s="1">
        <v>9.3152059999999999</v>
      </c>
      <c r="F383" s="1">
        <v>10.032812</v>
      </c>
      <c r="G383" s="1">
        <v>8.5776149999999998</v>
      </c>
      <c r="H383" s="1">
        <v>8.3024109999999993</v>
      </c>
      <c r="I383" s="2" t="s">
        <v>1471</v>
      </c>
      <c r="J383" s="2" t="s">
        <v>1472</v>
      </c>
      <c r="K383" s="2" t="s">
        <v>304</v>
      </c>
      <c r="L383" s="2" t="s">
        <v>1418</v>
      </c>
      <c r="M383" s="2" t="s">
        <v>1473</v>
      </c>
      <c r="N383" s="2" t="s">
        <v>55</v>
      </c>
      <c r="O383" s="2" t="s">
        <v>1280</v>
      </c>
      <c r="P383" s="2" t="s">
        <v>163</v>
      </c>
      <c r="Q383" s="2" t="s">
        <v>716</v>
      </c>
      <c r="R383" s="2" t="s">
        <v>512</v>
      </c>
      <c r="S383" s="2" t="s">
        <v>176</v>
      </c>
      <c r="T383" s="2" t="s">
        <v>868</v>
      </c>
      <c r="U383" s="2" t="s">
        <v>351</v>
      </c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</row>
    <row r="384" spans="1:255" s="6" customFormat="1" ht="14.25" x14ac:dyDescent="0.15">
      <c r="A384" s="2" t="s">
        <v>1814</v>
      </c>
      <c r="B384" s="1">
        <v>0.17004807741988012</v>
      </c>
      <c r="C384" s="1">
        <v>0.1405799449305537</v>
      </c>
      <c r="D384" s="1">
        <v>0.10902342092831067</v>
      </c>
      <c r="E384" s="1">
        <v>10.430097999999999</v>
      </c>
      <c r="F384" s="1">
        <v>7.8741126000000001</v>
      </c>
      <c r="G384" s="1">
        <v>7.5995606999999996</v>
      </c>
      <c r="H384" s="1">
        <v>7.2328080000000003</v>
      </c>
      <c r="I384" s="2" t="s">
        <v>1815</v>
      </c>
      <c r="J384" s="2" t="s">
        <v>1816</v>
      </c>
      <c r="K384" s="2" t="s">
        <v>55</v>
      </c>
      <c r="L384" s="2" t="s">
        <v>215</v>
      </c>
      <c r="M384" s="2" t="s">
        <v>192</v>
      </c>
      <c r="N384" s="2" t="s">
        <v>149</v>
      </c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  <c r="CL384" s="4"/>
      <c r="CM384" s="4"/>
      <c r="CN384" s="4"/>
      <c r="CO384" s="4"/>
      <c r="CP384" s="4"/>
      <c r="CQ384" s="4"/>
      <c r="CR384" s="4"/>
      <c r="CS384" s="4"/>
      <c r="CT384" s="4"/>
      <c r="CU384" s="4"/>
      <c r="CV384" s="4"/>
      <c r="CW384" s="4"/>
      <c r="CX384" s="4"/>
      <c r="CY384" s="4"/>
      <c r="CZ384" s="4"/>
      <c r="DA384" s="4"/>
      <c r="DB384" s="4"/>
      <c r="DC384" s="4"/>
      <c r="DD384" s="4"/>
      <c r="DE384" s="4"/>
      <c r="DF384" s="4"/>
      <c r="DG384" s="4"/>
      <c r="DH384" s="4"/>
      <c r="DI384" s="4"/>
      <c r="DJ384" s="4"/>
      <c r="DK384" s="4"/>
      <c r="DL384" s="4"/>
      <c r="DM384" s="4"/>
      <c r="DN384" s="4"/>
      <c r="DO384" s="4"/>
      <c r="DP384" s="4"/>
      <c r="DQ384" s="4"/>
      <c r="DR384" s="4"/>
      <c r="DS384" s="4"/>
      <c r="DT384" s="4"/>
      <c r="DU384" s="4"/>
      <c r="DV384" s="4"/>
      <c r="DW384" s="4"/>
      <c r="DX384" s="4"/>
      <c r="DY384" s="4"/>
      <c r="DZ384" s="4"/>
      <c r="EA384" s="4"/>
      <c r="EB384" s="4"/>
      <c r="EC384" s="4"/>
      <c r="ED384" s="4"/>
      <c r="EE384" s="4"/>
      <c r="EF384" s="4"/>
      <c r="EG384" s="4"/>
      <c r="EH384" s="4"/>
      <c r="EI384" s="4"/>
      <c r="EJ384" s="4"/>
      <c r="EK384" s="4"/>
      <c r="EL384" s="4"/>
      <c r="EM384" s="4"/>
      <c r="EN384" s="4"/>
      <c r="EO384" s="4"/>
      <c r="EP384" s="4"/>
      <c r="EQ384" s="4"/>
      <c r="ER384" s="4"/>
      <c r="ES384" s="4"/>
      <c r="ET384" s="4"/>
      <c r="EU384" s="4"/>
      <c r="EV384" s="4"/>
      <c r="EW384" s="4"/>
      <c r="EX384" s="4"/>
      <c r="EY384" s="4"/>
      <c r="EZ384" s="4"/>
      <c r="FA384" s="4"/>
      <c r="FB384" s="4"/>
      <c r="FC384" s="4"/>
      <c r="FD384" s="4"/>
      <c r="FE384" s="4"/>
      <c r="FF384" s="4"/>
      <c r="FG384" s="4"/>
      <c r="FH384" s="4"/>
      <c r="FI384" s="4"/>
      <c r="FJ384" s="4"/>
      <c r="FK384" s="4"/>
      <c r="FL384" s="4"/>
      <c r="FM384" s="4"/>
      <c r="FN384" s="4"/>
      <c r="FO384" s="4"/>
      <c r="FP384" s="4"/>
      <c r="FQ384" s="4"/>
      <c r="FR384" s="4"/>
      <c r="FS384" s="4"/>
      <c r="FT384" s="4"/>
      <c r="FU384" s="4"/>
      <c r="FV384" s="4"/>
      <c r="FW384" s="4"/>
      <c r="FX384" s="4"/>
      <c r="FY384" s="4"/>
      <c r="FZ384" s="4"/>
      <c r="GA384" s="4"/>
      <c r="GB384" s="4"/>
      <c r="GC384" s="4"/>
      <c r="GD384" s="4"/>
      <c r="GE384" s="4"/>
      <c r="GF384" s="4"/>
      <c r="GG384" s="4"/>
      <c r="GH384" s="4"/>
      <c r="GI384" s="4"/>
      <c r="GJ384" s="4"/>
      <c r="GK384" s="4"/>
      <c r="GL384" s="4"/>
      <c r="GM384" s="4"/>
      <c r="GN384" s="4"/>
      <c r="GO384" s="4"/>
      <c r="GP384" s="4"/>
      <c r="GQ384" s="4"/>
      <c r="GR384" s="4"/>
      <c r="GS384" s="4"/>
      <c r="GT384" s="4"/>
      <c r="GU384" s="4"/>
      <c r="GV384" s="4"/>
      <c r="GW384" s="4"/>
      <c r="GX384" s="4"/>
      <c r="GY384" s="4"/>
      <c r="GZ384" s="4"/>
      <c r="HA384" s="4"/>
      <c r="HB384" s="4"/>
      <c r="HC384" s="4"/>
      <c r="HD384" s="4"/>
      <c r="HE384" s="4"/>
      <c r="HF384" s="4"/>
      <c r="HG384" s="4"/>
      <c r="HH384" s="4"/>
      <c r="HI384" s="4"/>
      <c r="HJ384" s="4"/>
      <c r="HK384" s="4"/>
      <c r="HL384" s="4"/>
      <c r="HM384" s="4"/>
      <c r="HN384" s="4"/>
      <c r="HO384" s="4"/>
      <c r="HP384" s="4"/>
      <c r="HQ384" s="4"/>
      <c r="HR384" s="4"/>
      <c r="HS384" s="4"/>
      <c r="HT384" s="4"/>
      <c r="HU384" s="4"/>
      <c r="HV384" s="4"/>
      <c r="HW384" s="4"/>
      <c r="HX384" s="4"/>
      <c r="HY384" s="4"/>
      <c r="HZ384" s="4"/>
      <c r="IA384" s="4"/>
      <c r="IB384" s="4"/>
      <c r="IC384" s="4"/>
      <c r="ID384" s="4"/>
      <c r="IE384" s="4"/>
      <c r="IF384" s="4"/>
      <c r="IG384" s="4"/>
      <c r="IH384" s="4"/>
      <c r="II384" s="4"/>
      <c r="IJ384" s="4"/>
      <c r="IK384" s="4"/>
      <c r="IL384" s="4"/>
      <c r="IM384" s="4"/>
      <c r="IN384" s="4"/>
      <c r="IO384" s="4"/>
      <c r="IP384" s="4"/>
      <c r="IQ384" s="4"/>
      <c r="IR384" s="4"/>
      <c r="IS384" s="4"/>
      <c r="IT384" s="4"/>
      <c r="IU384" s="4"/>
    </row>
    <row r="385" spans="1:255" s="4" customFormat="1" ht="14.25" x14ac:dyDescent="0.15">
      <c r="A385" s="2" t="s">
        <v>1164</v>
      </c>
      <c r="B385" s="1">
        <v>0.18669520764138198</v>
      </c>
      <c r="C385" s="1">
        <v>0.35034723126161421</v>
      </c>
      <c r="D385" s="1">
        <v>9.3618022405952739E-2</v>
      </c>
      <c r="E385" s="1">
        <v>7.7955866</v>
      </c>
      <c r="F385" s="1">
        <v>5.3743433999999999</v>
      </c>
      <c r="G385" s="1">
        <v>6.2824439999999999</v>
      </c>
      <c r="H385" s="1">
        <v>4.3785166999999996</v>
      </c>
      <c r="I385" s="2" t="s">
        <v>1165</v>
      </c>
      <c r="J385" s="2" t="s">
        <v>1166</v>
      </c>
      <c r="K385" s="2" t="s">
        <v>5</v>
      </c>
      <c r="L385" s="2" t="s">
        <v>89</v>
      </c>
      <c r="M385" s="2" t="s">
        <v>1136</v>
      </c>
      <c r="N385" s="2" t="s">
        <v>1167</v>
      </c>
      <c r="O385" s="2" t="s">
        <v>1168</v>
      </c>
      <c r="P385" s="2" t="s">
        <v>1169</v>
      </c>
      <c r="Q385" s="2" t="s">
        <v>1170</v>
      </c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</row>
    <row r="386" spans="1:255" s="4" customFormat="1" ht="14.25" x14ac:dyDescent="0.15">
      <c r="A386" s="2" t="s">
        <v>916</v>
      </c>
      <c r="B386" s="1">
        <v>0.46976554248178104</v>
      </c>
      <c r="C386" s="1">
        <v>0.98988710315793182</v>
      </c>
      <c r="D386" s="1">
        <v>1.6583113499575615</v>
      </c>
      <c r="E386" s="1">
        <v>7.2398766999999999</v>
      </c>
      <c r="F386" s="1">
        <v>6.1498894999999996</v>
      </c>
      <c r="G386" s="1">
        <v>7.2252125999999999</v>
      </c>
      <c r="H386" s="1">
        <v>7.9695916000000002</v>
      </c>
      <c r="I386" s="2" t="s">
        <v>917</v>
      </c>
      <c r="J386" s="2" t="s">
        <v>918</v>
      </c>
      <c r="K386" s="2" t="s">
        <v>148</v>
      </c>
      <c r="L386" s="2" t="s">
        <v>55</v>
      </c>
      <c r="M386" s="2" t="s">
        <v>250</v>
      </c>
      <c r="N386" s="2" t="s">
        <v>550</v>
      </c>
      <c r="O386" s="2" t="s">
        <v>378</v>
      </c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</row>
    <row r="387" spans="1:255" s="4" customFormat="1" ht="14.25" x14ac:dyDescent="0.15">
      <c r="A387" s="2" t="s">
        <v>2386</v>
      </c>
      <c r="B387" s="1">
        <v>1.2877138144383613</v>
      </c>
      <c r="C387" s="1">
        <v>1.1054455765959244</v>
      </c>
      <c r="D387" s="1">
        <v>0.44551070400467346</v>
      </c>
      <c r="E387" s="1">
        <v>8.531936</v>
      </c>
      <c r="F387" s="1">
        <v>8.8967480000000005</v>
      </c>
      <c r="G387" s="1">
        <v>8.6765640000000008</v>
      </c>
      <c r="H387" s="1">
        <v>7.3654679999999999</v>
      </c>
      <c r="I387" s="2" t="s">
        <v>2387</v>
      </c>
      <c r="J387" s="2" t="s">
        <v>2388</v>
      </c>
      <c r="K387" s="2" t="s">
        <v>341</v>
      </c>
      <c r="L387" s="2" t="s">
        <v>8</v>
      </c>
      <c r="M387" s="2" t="s">
        <v>209</v>
      </c>
      <c r="N387" s="2" t="s">
        <v>1569</v>
      </c>
      <c r="O387" s="2" t="s">
        <v>1570</v>
      </c>
      <c r="P387" s="2" t="s">
        <v>5</v>
      </c>
      <c r="Q387" s="2" t="s">
        <v>534</v>
      </c>
      <c r="R387" s="2" t="s">
        <v>89</v>
      </c>
      <c r="S387" s="2" t="s">
        <v>1206</v>
      </c>
      <c r="T387" s="2" t="s">
        <v>242</v>
      </c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</row>
    <row r="388" spans="1:255" s="4" customFormat="1" ht="14.25" x14ac:dyDescent="0.15">
      <c r="A388" s="2" t="s">
        <v>1097</v>
      </c>
      <c r="B388" s="1">
        <v>0.28687099254543363</v>
      </c>
      <c r="C388" s="1">
        <v>1.4415157501959757</v>
      </c>
      <c r="D388" s="1">
        <v>3.2102743604278783</v>
      </c>
      <c r="E388" s="1">
        <v>6.6442183999999997</v>
      </c>
      <c r="F388" s="1">
        <v>4.8426923999999998</v>
      </c>
      <c r="G388" s="1">
        <v>7.171805</v>
      </c>
      <c r="H388" s="1">
        <v>8.3269149999999996</v>
      </c>
      <c r="I388" s="2" t="s">
        <v>1098</v>
      </c>
      <c r="J388" s="2" t="s">
        <v>1099</v>
      </c>
      <c r="K388" s="2" t="s">
        <v>1042</v>
      </c>
      <c r="L388" s="2" t="s">
        <v>196</v>
      </c>
      <c r="M388" s="2" t="s">
        <v>747</v>
      </c>
      <c r="N388" s="2" t="s">
        <v>250</v>
      </c>
      <c r="O388" s="2" t="s">
        <v>550</v>
      </c>
      <c r="P388" s="2" t="s">
        <v>351</v>
      </c>
      <c r="Q388" s="2" t="s">
        <v>1043</v>
      </c>
      <c r="R388" s="2" t="s">
        <v>1044</v>
      </c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</row>
    <row r="389" spans="1:255" s="4" customFormat="1" ht="14.25" x14ac:dyDescent="0.15">
      <c r="A389" s="2" t="s">
        <v>166</v>
      </c>
      <c r="B389" s="1">
        <v>0.16820230719731943</v>
      </c>
      <c r="C389" s="1">
        <v>0.4185297263805543</v>
      </c>
      <c r="D389" s="1">
        <v>0.1481320168897847</v>
      </c>
      <c r="E389" s="1">
        <v>7.7541355999999997</v>
      </c>
      <c r="F389" s="1">
        <v>5.1824050000000002</v>
      </c>
      <c r="G389" s="1">
        <v>6.4975376000000002</v>
      </c>
      <c r="H389" s="1">
        <v>4.999091</v>
      </c>
      <c r="I389" s="2" t="s">
        <v>167</v>
      </c>
      <c r="J389" s="2" t="s">
        <v>168</v>
      </c>
      <c r="K389" s="2" t="s">
        <v>8</v>
      </c>
      <c r="L389" s="2" t="s">
        <v>169</v>
      </c>
      <c r="M389" s="2" t="s">
        <v>170</v>
      </c>
      <c r="N389" s="2" t="s">
        <v>171</v>
      </c>
      <c r="O389" s="2" t="s">
        <v>172</v>
      </c>
      <c r="P389" s="2" t="s">
        <v>173</v>
      </c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</row>
    <row r="390" spans="1:255" s="4" customFormat="1" ht="14.25" x14ac:dyDescent="0.15">
      <c r="A390" s="2" t="s">
        <v>2663</v>
      </c>
      <c r="B390" s="1">
        <v>0.74556394553040983</v>
      </c>
      <c r="C390" s="1">
        <v>1.0573470601724761</v>
      </c>
      <c r="D390" s="1">
        <v>2.1037204400559508</v>
      </c>
      <c r="E390" s="1">
        <v>10.964411</v>
      </c>
      <c r="F390" s="1">
        <v>10.540815</v>
      </c>
      <c r="G390" s="1">
        <v>11.04486</v>
      </c>
      <c r="H390" s="1">
        <v>12.037354000000001</v>
      </c>
      <c r="I390" s="2" t="s">
        <v>2664</v>
      </c>
      <c r="J390" s="2" t="s">
        <v>2665</v>
      </c>
      <c r="K390" s="2" t="s">
        <v>2666</v>
      </c>
      <c r="L390" s="2" t="s">
        <v>55</v>
      </c>
      <c r="M390" s="2" t="s">
        <v>89</v>
      </c>
      <c r="N390" s="2" t="s">
        <v>493</v>
      </c>
      <c r="O390" s="2" t="s">
        <v>494</v>
      </c>
      <c r="P390" s="2" t="s">
        <v>359</v>
      </c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</row>
    <row r="391" spans="1:255" s="4" customFormat="1" ht="14.25" x14ac:dyDescent="0.15">
      <c r="A391" s="2" t="s">
        <v>827</v>
      </c>
      <c r="B391" s="1">
        <v>1.3535745047999832</v>
      </c>
      <c r="C391" s="1">
        <v>1.3596348062193999</v>
      </c>
      <c r="D391" s="1">
        <v>2.9971140828968723</v>
      </c>
      <c r="E391" s="1">
        <v>6.902399</v>
      </c>
      <c r="F391" s="1">
        <v>7.3391732999999997</v>
      </c>
      <c r="G391" s="1">
        <v>7.3456181999999997</v>
      </c>
      <c r="H391" s="1">
        <v>8.4859729999999995</v>
      </c>
      <c r="I391" s="2" t="s">
        <v>828</v>
      </c>
      <c r="J391" s="2" t="s">
        <v>829</v>
      </c>
      <c r="K391" s="2" t="s">
        <v>830</v>
      </c>
      <c r="L391" s="2" t="s">
        <v>831</v>
      </c>
      <c r="M391" s="2" t="s">
        <v>832</v>
      </c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CG391" s="5"/>
      <c r="CH391" s="5"/>
      <c r="CI391" s="5"/>
      <c r="CJ391" s="5"/>
      <c r="CK391" s="5"/>
      <c r="CL391" s="5"/>
      <c r="CM391" s="5"/>
      <c r="CN391" s="5"/>
      <c r="CO391" s="5"/>
      <c r="CP391" s="5"/>
      <c r="CQ391" s="5"/>
      <c r="CR391" s="5"/>
      <c r="CS391" s="5"/>
      <c r="CT391" s="5"/>
      <c r="CU391" s="5"/>
      <c r="CV391" s="5"/>
      <c r="CW391" s="5"/>
      <c r="CX391" s="5"/>
      <c r="CY391" s="5"/>
      <c r="CZ391" s="5"/>
      <c r="DA391" s="5"/>
      <c r="DB391" s="5"/>
      <c r="DC391" s="5"/>
      <c r="DD391" s="5"/>
      <c r="DE391" s="5"/>
      <c r="DF391" s="5"/>
      <c r="DG391" s="5"/>
      <c r="DH391" s="5"/>
      <c r="DI391" s="5"/>
      <c r="DJ391" s="5"/>
      <c r="DK391" s="5"/>
      <c r="DL391" s="5"/>
      <c r="DM391" s="5"/>
      <c r="DN391" s="5"/>
      <c r="DO391" s="5"/>
      <c r="DP391" s="5"/>
      <c r="DQ391" s="5"/>
      <c r="DR391" s="5"/>
      <c r="DS391" s="5"/>
      <c r="DT391" s="5"/>
      <c r="DU391" s="5"/>
      <c r="DV391" s="5"/>
      <c r="DW391" s="5"/>
      <c r="DX391" s="5"/>
      <c r="DY391" s="5"/>
      <c r="DZ391" s="5"/>
      <c r="EA391" s="5"/>
      <c r="EB391" s="5"/>
      <c r="EC391" s="5"/>
      <c r="ED391" s="5"/>
      <c r="EE391" s="5"/>
      <c r="EF391" s="5"/>
      <c r="EG391" s="5"/>
      <c r="EH391" s="5"/>
      <c r="EI391" s="5"/>
      <c r="EJ391" s="5"/>
      <c r="EK391" s="5"/>
      <c r="EL391" s="5"/>
      <c r="EM391" s="5"/>
      <c r="EN391" s="5"/>
      <c r="EO391" s="5"/>
      <c r="EP391" s="5"/>
      <c r="EQ391" s="5"/>
      <c r="ER391" s="5"/>
      <c r="ES391" s="5"/>
      <c r="ET391" s="5"/>
      <c r="EU391" s="5"/>
      <c r="EV391" s="5"/>
      <c r="EW391" s="5"/>
      <c r="EX391" s="5"/>
      <c r="EY391" s="5"/>
      <c r="EZ391" s="5"/>
      <c r="FA391" s="5"/>
      <c r="FB391" s="5"/>
      <c r="FC391" s="5"/>
      <c r="FD391" s="5"/>
      <c r="FE391" s="5"/>
      <c r="FF391" s="5"/>
      <c r="FG391" s="5"/>
      <c r="FH391" s="5"/>
      <c r="FI391" s="5"/>
      <c r="FJ391" s="5"/>
      <c r="FK391" s="5"/>
      <c r="FL391" s="5"/>
      <c r="FM391" s="5"/>
      <c r="FN391" s="5"/>
      <c r="FO391" s="5"/>
      <c r="FP391" s="5"/>
      <c r="FQ391" s="5"/>
      <c r="FR391" s="5"/>
      <c r="FS391" s="5"/>
      <c r="FT391" s="5"/>
      <c r="FU391" s="5"/>
      <c r="FV391" s="5"/>
      <c r="FW391" s="5"/>
      <c r="FX391" s="5"/>
      <c r="FY391" s="5"/>
      <c r="FZ391" s="5"/>
      <c r="GA391" s="5"/>
      <c r="GB391" s="5"/>
      <c r="GC391" s="5"/>
      <c r="GD391" s="5"/>
      <c r="GE391" s="5"/>
      <c r="GF391" s="5"/>
      <c r="GG391" s="5"/>
      <c r="GH391" s="5"/>
      <c r="GI391" s="5"/>
      <c r="GJ391" s="5"/>
      <c r="GK391" s="5"/>
      <c r="GL391" s="5"/>
      <c r="GM391" s="5"/>
      <c r="GN391" s="5"/>
      <c r="GO391" s="5"/>
      <c r="GP391" s="5"/>
      <c r="GQ391" s="5"/>
      <c r="GR391" s="5"/>
      <c r="GS391" s="5"/>
      <c r="GT391" s="5"/>
      <c r="GU391" s="5"/>
      <c r="GV391" s="5"/>
      <c r="GW391" s="5"/>
      <c r="GX391" s="5"/>
      <c r="GY391" s="5"/>
      <c r="GZ391" s="5"/>
      <c r="HA391" s="5"/>
      <c r="HB391" s="5"/>
      <c r="HC391" s="5"/>
      <c r="HD391" s="5"/>
      <c r="HE391" s="5"/>
      <c r="HF391" s="5"/>
      <c r="HG391" s="5"/>
      <c r="HH391" s="5"/>
      <c r="HI391" s="5"/>
      <c r="HJ391" s="5"/>
      <c r="HK391" s="5"/>
      <c r="HL391" s="5"/>
      <c r="HM391" s="5"/>
      <c r="HN391" s="5"/>
      <c r="HO391" s="5"/>
      <c r="HP391" s="5"/>
      <c r="HQ391" s="5"/>
      <c r="HR391" s="5"/>
      <c r="HS391" s="5"/>
      <c r="HT391" s="5"/>
      <c r="HU391" s="5"/>
      <c r="HV391" s="5"/>
      <c r="HW391" s="5"/>
      <c r="HX391" s="5"/>
      <c r="HY391" s="5"/>
      <c r="HZ391" s="5"/>
      <c r="IA391" s="5"/>
      <c r="IB391" s="5"/>
      <c r="IC391" s="5"/>
      <c r="ID391" s="5"/>
      <c r="IE391" s="5"/>
      <c r="IF391" s="5"/>
      <c r="IG391" s="5"/>
      <c r="IH391" s="5"/>
      <c r="II391" s="5"/>
      <c r="IJ391" s="5"/>
      <c r="IK391" s="5"/>
      <c r="IL391" s="5"/>
      <c r="IM391" s="5"/>
      <c r="IN391" s="5"/>
      <c r="IO391" s="5"/>
      <c r="IP391" s="5"/>
      <c r="IQ391" s="5"/>
      <c r="IR391" s="5"/>
      <c r="IS391" s="5"/>
      <c r="IT391" s="5"/>
      <c r="IU391" s="5"/>
    </row>
    <row r="392" spans="1:255" s="5" customFormat="1" ht="14.25" x14ac:dyDescent="0.15">
      <c r="A392" s="2" t="s">
        <v>2646</v>
      </c>
      <c r="B392" s="1">
        <v>0.80975574292096975</v>
      </c>
      <c r="C392" s="1">
        <v>1.0411247889076898</v>
      </c>
      <c r="D392" s="1">
        <v>3.2648649128213019</v>
      </c>
      <c r="E392" s="1">
        <v>6.1270239999999996</v>
      </c>
      <c r="F392" s="1">
        <v>5.8225826999999999</v>
      </c>
      <c r="G392" s="1">
        <v>6.1851669999999999</v>
      </c>
      <c r="H392" s="1">
        <v>7.8340472999999999</v>
      </c>
      <c r="I392" s="2" t="s">
        <v>2647</v>
      </c>
      <c r="J392" s="2" t="s">
        <v>2648</v>
      </c>
      <c r="K392" s="2" t="s">
        <v>2649</v>
      </c>
      <c r="L392" s="2" t="s">
        <v>250</v>
      </c>
      <c r="M392" s="2" t="s">
        <v>2650</v>
      </c>
      <c r="N392" s="2" t="s">
        <v>2651</v>
      </c>
      <c r="O392" s="2" t="s">
        <v>2652</v>
      </c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CF392" s="4"/>
      <c r="CG392" s="4"/>
      <c r="CH392" s="4"/>
      <c r="CI392" s="4"/>
      <c r="CJ392" s="4"/>
      <c r="CK392" s="4"/>
      <c r="CL392" s="4"/>
      <c r="CM392" s="4"/>
      <c r="CN392" s="4"/>
      <c r="CO392" s="4"/>
      <c r="CP392" s="4"/>
      <c r="CQ392" s="4"/>
      <c r="CR392" s="4"/>
      <c r="CS392" s="4"/>
      <c r="CT392" s="4"/>
      <c r="CU392" s="4"/>
      <c r="CV392" s="4"/>
      <c r="CW392" s="4"/>
      <c r="CX392" s="4"/>
      <c r="CY392" s="4"/>
      <c r="CZ392" s="4"/>
      <c r="DA392" s="4"/>
      <c r="DB392" s="4"/>
      <c r="DC392" s="4"/>
      <c r="DD392" s="4"/>
      <c r="DE392" s="4"/>
      <c r="DF392" s="4"/>
      <c r="DG392" s="4"/>
      <c r="DH392" s="4"/>
      <c r="DI392" s="4"/>
      <c r="DJ392" s="4"/>
      <c r="DK392" s="4"/>
      <c r="DL392" s="4"/>
      <c r="DM392" s="4"/>
      <c r="DN392" s="4"/>
      <c r="DO392" s="4"/>
      <c r="DP392" s="4"/>
      <c r="DQ392" s="4"/>
      <c r="DR392" s="4"/>
      <c r="DS392" s="4"/>
      <c r="DT392" s="4"/>
      <c r="DU392" s="4"/>
      <c r="DV392" s="4"/>
      <c r="DW392" s="4"/>
      <c r="DX392" s="4"/>
      <c r="DY392" s="4"/>
      <c r="DZ392" s="4"/>
      <c r="EA392" s="4"/>
      <c r="EB392" s="4"/>
      <c r="EC392" s="4"/>
      <c r="ED392" s="4"/>
      <c r="EE392" s="4"/>
      <c r="EF392" s="4"/>
      <c r="EG392" s="4"/>
      <c r="EH392" s="4"/>
      <c r="EI392" s="4"/>
      <c r="EJ392" s="4"/>
      <c r="EK392" s="4"/>
      <c r="EL392" s="4"/>
      <c r="EM392" s="4"/>
      <c r="EN392" s="4"/>
      <c r="EO392" s="4"/>
      <c r="EP392" s="4"/>
      <c r="EQ392" s="4"/>
      <c r="ER392" s="4"/>
      <c r="ES392" s="4"/>
      <c r="ET392" s="4"/>
      <c r="EU392" s="4"/>
      <c r="EV392" s="4"/>
      <c r="EW392" s="4"/>
      <c r="EX392" s="4"/>
      <c r="EY392" s="4"/>
      <c r="EZ392" s="4"/>
      <c r="FA392" s="4"/>
      <c r="FB392" s="4"/>
      <c r="FC392" s="4"/>
      <c r="FD392" s="4"/>
      <c r="FE392" s="4"/>
      <c r="FF392" s="4"/>
      <c r="FG392" s="4"/>
      <c r="FH392" s="4"/>
      <c r="FI392" s="4"/>
      <c r="FJ392" s="4"/>
      <c r="FK392" s="4"/>
      <c r="FL392" s="4"/>
      <c r="FM392" s="4"/>
      <c r="FN392" s="4"/>
      <c r="FO392" s="4"/>
      <c r="FP392" s="4"/>
      <c r="FQ392" s="4"/>
      <c r="FR392" s="4"/>
      <c r="FS392" s="4"/>
      <c r="FT392" s="4"/>
      <c r="FU392" s="4"/>
      <c r="FV392" s="4"/>
      <c r="FW392" s="4"/>
      <c r="FX392" s="4"/>
      <c r="FY392" s="4"/>
      <c r="FZ392" s="4"/>
      <c r="GA392" s="4"/>
      <c r="GB392" s="4"/>
      <c r="GC392" s="4"/>
      <c r="GD392" s="4"/>
      <c r="GE392" s="4"/>
      <c r="GF392" s="4"/>
      <c r="GG392" s="4"/>
      <c r="GH392" s="4"/>
      <c r="GI392" s="4"/>
      <c r="GJ392" s="4"/>
      <c r="GK392" s="4"/>
      <c r="GL392" s="4"/>
      <c r="GM392" s="4"/>
      <c r="GN392" s="4"/>
      <c r="GO392" s="4"/>
      <c r="GP392" s="4"/>
      <c r="GQ392" s="4"/>
      <c r="GR392" s="4"/>
      <c r="GS392" s="4"/>
      <c r="GT392" s="4"/>
      <c r="GU392" s="4"/>
      <c r="GV392" s="4"/>
      <c r="GW392" s="4"/>
      <c r="GX392" s="4"/>
      <c r="GY392" s="4"/>
      <c r="GZ392" s="4"/>
      <c r="HA392" s="4"/>
      <c r="HB392" s="4"/>
      <c r="HC392" s="4"/>
      <c r="HD392" s="4"/>
      <c r="HE392" s="4"/>
      <c r="HF392" s="4"/>
      <c r="HG392" s="4"/>
      <c r="HH392" s="4"/>
      <c r="HI392" s="4"/>
      <c r="HJ392" s="4"/>
      <c r="HK392" s="4"/>
      <c r="HL392" s="4"/>
      <c r="HM392" s="4"/>
      <c r="HN392" s="4"/>
      <c r="HO392" s="4"/>
      <c r="HP392" s="4"/>
      <c r="HQ392" s="4"/>
      <c r="HR392" s="4"/>
      <c r="HS392" s="4"/>
      <c r="HT392" s="4"/>
      <c r="HU392" s="4"/>
      <c r="HV392" s="4"/>
      <c r="HW392" s="4"/>
      <c r="HX392" s="4"/>
      <c r="HY392" s="4"/>
      <c r="HZ392" s="4"/>
      <c r="IA392" s="4"/>
      <c r="IB392" s="4"/>
      <c r="IC392" s="4"/>
      <c r="ID392" s="4"/>
      <c r="IE392" s="4"/>
      <c r="IF392" s="4"/>
      <c r="IG392" s="4"/>
      <c r="IH392" s="4"/>
      <c r="II392" s="4"/>
      <c r="IJ392" s="4"/>
      <c r="IK392" s="4"/>
      <c r="IL392" s="4"/>
      <c r="IM392" s="4"/>
      <c r="IN392" s="4"/>
      <c r="IO392" s="4"/>
      <c r="IP392" s="4"/>
      <c r="IQ392" s="4"/>
      <c r="IR392" s="4"/>
      <c r="IS392" s="4"/>
      <c r="IT392" s="4"/>
      <c r="IU392" s="4"/>
    </row>
    <row r="393" spans="1:255" s="4" customFormat="1" ht="14.25" x14ac:dyDescent="0.15">
      <c r="A393" s="2" t="s">
        <v>1458</v>
      </c>
      <c r="B393" s="1">
        <v>3.3612007239962089</v>
      </c>
      <c r="C393" s="1">
        <v>1.2431551837045753</v>
      </c>
      <c r="D393" s="1">
        <v>0.86269374452007286</v>
      </c>
      <c r="E393" s="1">
        <v>5.7610625999999998</v>
      </c>
      <c r="F393" s="1">
        <v>7.5100392999999999</v>
      </c>
      <c r="G393" s="1">
        <v>6.0750690000000001</v>
      </c>
      <c r="H393" s="1">
        <v>5.5479830000000003</v>
      </c>
      <c r="I393" s="2" t="s">
        <v>1459</v>
      </c>
      <c r="J393" s="2" t="s">
        <v>1460</v>
      </c>
      <c r="K393" s="2" t="s">
        <v>5</v>
      </c>
      <c r="L393" s="2" t="s">
        <v>469</v>
      </c>
      <c r="M393" s="2" t="s">
        <v>434</v>
      </c>
      <c r="N393" s="2" t="s">
        <v>1461</v>
      </c>
      <c r="O393" s="2" t="s">
        <v>1462</v>
      </c>
      <c r="P393" s="2" t="s">
        <v>274</v>
      </c>
      <c r="Q393" s="2" t="s">
        <v>1463</v>
      </c>
      <c r="R393" s="2" t="s">
        <v>1464</v>
      </c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</row>
    <row r="394" spans="1:255" s="4" customFormat="1" ht="14.25" x14ac:dyDescent="0.15">
      <c r="A394" s="2" t="s">
        <v>3381</v>
      </c>
      <c r="B394" s="1">
        <v>1.2297124481384858</v>
      </c>
      <c r="C394" s="1">
        <v>1.6275546646751262</v>
      </c>
      <c r="D394" s="1">
        <v>2.4504420004834415</v>
      </c>
      <c r="E394" s="1">
        <v>9.9084310000000002</v>
      </c>
      <c r="F394" s="1">
        <v>10.206752</v>
      </c>
      <c r="G394" s="1">
        <v>10.611136999999999</v>
      </c>
      <c r="H394" s="1">
        <v>11.201473</v>
      </c>
      <c r="I394" s="2" t="s">
        <v>3382</v>
      </c>
      <c r="J394" s="2" t="s">
        <v>3383</v>
      </c>
      <c r="K394" s="2" t="s">
        <v>1042</v>
      </c>
      <c r="L394" s="2" t="s">
        <v>196</v>
      </c>
      <c r="M394" s="2" t="s">
        <v>747</v>
      </c>
      <c r="N394" s="2" t="s">
        <v>250</v>
      </c>
      <c r="O394" s="2" t="s">
        <v>550</v>
      </c>
      <c r="P394" s="2" t="s">
        <v>351</v>
      </c>
      <c r="Q394" s="2" t="s">
        <v>1043</v>
      </c>
      <c r="R394" s="2" t="s">
        <v>1044</v>
      </c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</row>
    <row r="395" spans="1:255" s="4" customFormat="1" ht="14.25" x14ac:dyDescent="0.15">
      <c r="A395" s="2" t="s">
        <v>648</v>
      </c>
      <c r="B395" s="1">
        <v>1.3663461290191179</v>
      </c>
      <c r="C395" s="1">
        <v>1.3273262303536468</v>
      </c>
      <c r="D395" s="1">
        <v>2.9977155624636969</v>
      </c>
      <c r="E395" s="1">
        <v>9.9985949999999999</v>
      </c>
      <c r="F395" s="1">
        <v>10.448918000000001</v>
      </c>
      <c r="G395" s="1">
        <v>10.407118000000001</v>
      </c>
      <c r="H395" s="1">
        <v>11.5824585</v>
      </c>
      <c r="I395" s="2" t="s">
        <v>649</v>
      </c>
      <c r="J395" s="2" t="s">
        <v>650</v>
      </c>
      <c r="K395" s="2" t="s">
        <v>5</v>
      </c>
      <c r="L395" s="2" t="s">
        <v>148</v>
      </c>
      <c r="M395" s="2" t="s">
        <v>214</v>
      </c>
      <c r="N395" s="2" t="s">
        <v>192</v>
      </c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</row>
    <row r="396" spans="1:255" s="4" customFormat="1" ht="14.25" x14ac:dyDescent="0.15">
      <c r="A396" s="2" t="s">
        <v>2478</v>
      </c>
      <c r="B396" s="1">
        <v>1.4278119681104284</v>
      </c>
      <c r="C396" s="1">
        <v>1.3963097336245927</v>
      </c>
      <c r="D396" s="1">
        <v>3.0845820018466696</v>
      </c>
      <c r="E396" s="1">
        <v>9.9513580000000008</v>
      </c>
      <c r="F396" s="1">
        <v>10.465164</v>
      </c>
      <c r="G396" s="1">
        <v>10.432976999999999</v>
      </c>
      <c r="H396" s="1">
        <v>11.576433</v>
      </c>
      <c r="I396" s="2" t="s">
        <v>649</v>
      </c>
      <c r="J396" s="2" t="s">
        <v>650</v>
      </c>
      <c r="K396" s="2" t="s">
        <v>5</v>
      </c>
      <c r="L396" s="2" t="s">
        <v>148</v>
      </c>
      <c r="M396" s="2" t="s">
        <v>214</v>
      </c>
      <c r="N396" s="2" t="s">
        <v>192</v>
      </c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</row>
    <row r="397" spans="1:255" s="6" customFormat="1" ht="14.25" x14ac:dyDescent="0.15">
      <c r="A397" s="2" t="s">
        <v>1602</v>
      </c>
      <c r="B397" s="1">
        <v>0.70283989993795803</v>
      </c>
      <c r="C397" s="1">
        <v>1.5729044136831416</v>
      </c>
      <c r="D397" s="1">
        <v>2.987308018008707</v>
      </c>
      <c r="E397" s="1">
        <v>10.508126000000001</v>
      </c>
      <c r="F397" s="1">
        <v>9.9993940000000006</v>
      </c>
      <c r="G397" s="1">
        <v>11.161557</v>
      </c>
      <c r="H397" s="1">
        <v>12.086971999999999</v>
      </c>
      <c r="I397" s="2" t="s">
        <v>1603</v>
      </c>
      <c r="J397" s="2" t="s">
        <v>1604</v>
      </c>
      <c r="K397" s="2" t="s">
        <v>8</v>
      </c>
      <c r="L397" s="2" t="s">
        <v>53</v>
      </c>
      <c r="M397" s="2" t="s">
        <v>1605</v>
      </c>
      <c r="N397" s="2" t="s">
        <v>89</v>
      </c>
      <c r="O397" s="2" t="s">
        <v>1606</v>
      </c>
      <c r="P397" s="2" t="s">
        <v>527</v>
      </c>
      <c r="Q397" s="2" t="s">
        <v>1607</v>
      </c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CF397" s="4"/>
      <c r="CG397" s="4"/>
      <c r="CH397" s="4"/>
      <c r="CI397" s="4"/>
      <c r="CJ397" s="4"/>
      <c r="CK397" s="4"/>
      <c r="CL397" s="4"/>
      <c r="CM397" s="4"/>
      <c r="CN397" s="4"/>
      <c r="CO397" s="4"/>
      <c r="CP397" s="4"/>
      <c r="CQ397" s="4"/>
      <c r="CR397" s="4"/>
      <c r="CS397" s="4"/>
      <c r="CT397" s="4"/>
      <c r="CU397" s="4"/>
      <c r="CV397" s="4"/>
      <c r="CW397" s="4"/>
      <c r="CX397" s="4"/>
      <c r="CY397" s="4"/>
      <c r="CZ397" s="4"/>
      <c r="DA397" s="4"/>
      <c r="DB397" s="4"/>
      <c r="DC397" s="4"/>
      <c r="DD397" s="4"/>
      <c r="DE397" s="4"/>
      <c r="DF397" s="4"/>
      <c r="DG397" s="4"/>
      <c r="DH397" s="4"/>
      <c r="DI397" s="4"/>
      <c r="DJ397" s="4"/>
      <c r="DK397" s="4"/>
      <c r="DL397" s="4"/>
      <c r="DM397" s="4"/>
      <c r="DN397" s="4"/>
      <c r="DO397" s="4"/>
      <c r="DP397" s="4"/>
      <c r="DQ397" s="4"/>
      <c r="DR397" s="4"/>
      <c r="DS397" s="4"/>
      <c r="DT397" s="4"/>
      <c r="DU397" s="4"/>
      <c r="DV397" s="4"/>
      <c r="DW397" s="4"/>
      <c r="DX397" s="4"/>
      <c r="DY397" s="4"/>
      <c r="DZ397" s="4"/>
      <c r="EA397" s="4"/>
      <c r="EB397" s="4"/>
      <c r="EC397" s="4"/>
      <c r="ED397" s="4"/>
      <c r="EE397" s="4"/>
      <c r="EF397" s="4"/>
      <c r="EG397" s="4"/>
      <c r="EH397" s="4"/>
      <c r="EI397" s="4"/>
      <c r="EJ397" s="4"/>
      <c r="EK397" s="4"/>
      <c r="EL397" s="4"/>
      <c r="EM397" s="4"/>
      <c r="EN397" s="4"/>
      <c r="EO397" s="4"/>
      <c r="EP397" s="4"/>
      <c r="EQ397" s="4"/>
      <c r="ER397" s="4"/>
      <c r="ES397" s="4"/>
      <c r="ET397" s="4"/>
      <c r="EU397" s="4"/>
      <c r="EV397" s="4"/>
      <c r="EW397" s="4"/>
      <c r="EX397" s="4"/>
      <c r="EY397" s="4"/>
      <c r="EZ397" s="4"/>
      <c r="FA397" s="4"/>
      <c r="FB397" s="4"/>
      <c r="FC397" s="4"/>
      <c r="FD397" s="4"/>
      <c r="FE397" s="4"/>
      <c r="FF397" s="4"/>
      <c r="FG397" s="4"/>
      <c r="FH397" s="4"/>
      <c r="FI397" s="4"/>
      <c r="FJ397" s="4"/>
      <c r="FK397" s="4"/>
      <c r="FL397" s="4"/>
      <c r="FM397" s="4"/>
      <c r="FN397" s="4"/>
      <c r="FO397" s="4"/>
      <c r="FP397" s="4"/>
      <c r="FQ397" s="4"/>
      <c r="FR397" s="4"/>
      <c r="FS397" s="4"/>
      <c r="FT397" s="4"/>
      <c r="FU397" s="4"/>
      <c r="FV397" s="4"/>
      <c r="FW397" s="4"/>
      <c r="FX397" s="4"/>
      <c r="FY397" s="4"/>
      <c r="FZ397" s="4"/>
      <c r="GA397" s="4"/>
      <c r="GB397" s="4"/>
      <c r="GC397" s="4"/>
      <c r="GD397" s="4"/>
      <c r="GE397" s="4"/>
      <c r="GF397" s="4"/>
      <c r="GG397" s="4"/>
      <c r="GH397" s="4"/>
      <c r="GI397" s="4"/>
      <c r="GJ397" s="4"/>
      <c r="GK397" s="4"/>
      <c r="GL397" s="4"/>
      <c r="GM397" s="4"/>
      <c r="GN397" s="4"/>
      <c r="GO397" s="4"/>
      <c r="GP397" s="4"/>
      <c r="GQ397" s="4"/>
      <c r="GR397" s="4"/>
      <c r="GS397" s="4"/>
      <c r="GT397" s="4"/>
      <c r="GU397" s="4"/>
      <c r="GV397" s="4"/>
      <c r="GW397" s="4"/>
      <c r="GX397" s="4"/>
      <c r="GY397" s="4"/>
      <c r="GZ397" s="4"/>
      <c r="HA397" s="4"/>
      <c r="HB397" s="4"/>
      <c r="HC397" s="4"/>
      <c r="HD397" s="4"/>
      <c r="HE397" s="4"/>
      <c r="HF397" s="4"/>
      <c r="HG397" s="4"/>
      <c r="HH397" s="4"/>
      <c r="HI397" s="4"/>
      <c r="HJ397" s="4"/>
      <c r="HK397" s="4"/>
      <c r="HL397" s="4"/>
      <c r="HM397" s="4"/>
      <c r="HN397" s="4"/>
      <c r="HO397" s="4"/>
      <c r="HP397" s="4"/>
      <c r="HQ397" s="4"/>
      <c r="HR397" s="4"/>
      <c r="HS397" s="4"/>
      <c r="HT397" s="4"/>
      <c r="HU397" s="4"/>
      <c r="HV397" s="4"/>
      <c r="HW397" s="4"/>
      <c r="HX397" s="4"/>
      <c r="HY397" s="4"/>
      <c r="HZ397" s="4"/>
      <c r="IA397" s="4"/>
      <c r="IB397" s="4"/>
      <c r="IC397" s="4"/>
      <c r="ID397" s="4"/>
      <c r="IE397" s="4"/>
      <c r="IF397" s="4"/>
      <c r="IG397" s="4"/>
      <c r="IH397" s="4"/>
      <c r="II397" s="4"/>
      <c r="IJ397" s="4"/>
      <c r="IK397" s="4"/>
      <c r="IL397" s="4"/>
      <c r="IM397" s="4"/>
      <c r="IN397" s="4"/>
      <c r="IO397" s="4"/>
      <c r="IP397" s="4"/>
      <c r="IQ397" s="4"/>
      <c r="IR397" s="4"/>
      <c r="IS397" s="4"/>
      <c r="IT397" s="4"/>
      <c r="IU397" s="4"/>
    </row>
    <row r="398" spans="1:255" s="4" customFormat="1" ht="14.25" x14ac:dyDescent="0.15">
      <c r="A398" s="2" t="s">
        <v>1743</v>
      </c>
      <c r="B398" s="1">
        <v>1.5833526351897644</v>
      </c>
      <c r="C398" s="1">
        <v>32.826690421809943</v>
      </c>
      <c r="D398" s="1">
        <v>1.3501042396200771</v>
      </c>
      <c r="E398" s="1">
        <v>2.4373170000000002</v>
      </c>
      <c r="F398" s="1">
        <v>3.1002996</v>
      </c>
      <c r="G398" s="1">
        <v>7.4741144000000004</v>
      </c>
      <c r="H398" s="1">
        <v>2.8703878</v>
      </c>
      <c r="I398" s="2" t="s">
        <v>1744</v>
      </c>
      <c r="J398" s="2" t="s">
        <v>1745</v>
      </c>
      <c r="K398" s="2" t="s">
        <v>524</v>
      </c>
      <c r="L398" s="2" t="s">
        <v>393</v>
      </c>
      <c r="M398" s="2" t="s">
        <v>1746</v>
      </c>
      <c r="N398" s="2" t="s">
        <v>55</v>
      </c>
      <c r="O398" s="2" t="s">
        <v>1275</v>
      </c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</row>
    <row r="399" spans="1:255" s="4" customFormat="1" ht="14.25" x14ac:dyDescent="0.15">
      <c r="A399" s="2" t="s">
        <v>3224</v>
      </c>
      <c r="B399" s="1">
        <v>1.2295360198506038</v>
      </c>
      <c r="C399" s="1">
        <v>0.88822371748824247</v>
      </c>
      <c r="D399" s="1">
        <v>0.44214178836594592</v>
      </c>
      <c r="E399" s="1">
        <v>8.4055750000000007</v>
      </c>
      <c r="F399" s="1">
        <v>8.7036890000000007</v>
      </c>
      <c r="G399" s="1">
        <v>8.2345699999999997</v>
      </c>
      <c r="H399" s="1">
        <v>7.2281560000000002</v>
      </c>
      <c r="I399" s="2" t="s">
        <v>3225</v>
      </c>
      <c r="J399" s="2" t="s">
        <v>3226</v>
      </c>
      <c r="K399" s="2" t="s">
        <v>5</v>
      </c>
      <c r="L399" s="2" t="s">
        <v>55</v>
      </c>
      <c r="M399" s="2" t="s">
        <v>726</v>
      </c>
      <c r="N399" s="2" t="s">
        <v>412</v>
      </c>
      <c r="O399" s="2" t="s">
        <v>599</v>
      </c>
      <c r="P399" s="2" t="s">
        <v>1019</v>
      </c>
      <c r="Q399" s="2" t="s">
        <v>728</v>
      </c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</row>
    <row r="400" spans="1:255" s="4" customFormat="1" ht="14.25" x14ac:dyDescent="0.15">
      <c r="A400" s="2" t="s">
        <v>1550</v>
      </c>
      <c r="B400" s="1">
        <v>0.35440233148336631</v>
      </c>
      <c r="C400" s="1">
        <v>0.4313730643048822</v>
      </c>
      <c r="D400" s="1">
        <v>0.66890767321274047</v>
      </c>
      <c r="E400" s="1">
        <v>11.951708</v>
      </c>
      <c r="F400" s="1">
        <v>10.455168</v>
      </c>
      <c r="G400" s="1">
        <v>10.738716</v>
      </c>
      <c r="H400" s="1">
        <v>11.371587</v>
      </c>
      <c r="I400" s="2" t="s">
        <v>1551</v>
      </c>
      <c r="J400" s="2" t="s">
        <v>1552</v>
      </c>
      <c r="K400" s="2" t="s">
        <v>1090</v>
      </c>
      <c r="L400" s="2" t="s">
        <v>196</v>
      </c>
      <c r="M400" s="2" t="s">
        <v>94</v>
      </c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</row>
    <row r="401" spans="1:255" s="4" customFormat="1" ht="14.25" x14ac:dyDescent="0.15">
      <c r="A401" s="2" t="s">
        <v>3234</v>
      </c>
      <c r="B401" s="1">
        <v>0.16094559537586497</v>
      </c>
      <c r="C401" s="1">
        <v>0.38407074983431755</v>
      </c>
      <c r="D401" s="1">
        <v>0.68037828420070245</v>
      </c>
      <c r="E401" s="1">
        <v>7.1602800000000002</v>
      </c>
      <c r="F401" s="1">
        <v>4.5249249999999996</v>
      </c>
      <c r="G401" s="1">
        <v>5.7797239999999999</v>
      </c>
      <c r="H401" s="1">
        <v>6.6046889999999996</v>
      </c>
      <c r="I401" s="2" t="s">
        <v>1551</v>
      </c>
      <c r="J401" s="2" t="s">
        <v>1552</v>
      </c>
      <c r="K401" s="2" t="s">
        <v>1090</v>
      </c>
      <c r="L401" s="2" t="s">
        <v>196</v>
      </c>
      <c r="M401" s="2" t="s">
        <v>94</v>
      </c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W401" s="5"/>
      <c r="BX401" s="5"/>
      <c r="BY401" s="5"/>
      <c r="BZ401" s="5"/>
      <c r="CA401" s="5"/>
      <c r="CB401" s="5"/>
      <c r="CC401" s="5"/>
      <c r="CD401" s="5"/>
      <c r="CE401" s="5"/>
      <c r="CF401" s="5"/>
    </row>
    <row r="402" spans="1:255" s="4" customFormat="1" ht="14.25" x14ac:dyDescent="0.15">
      <c r="A402" s="2" t="s">
        <v>3124</v>
      </c>
      <c r="B402" s="1">
        <v>1.3667841285215929</v>
      </c>
      <c r="C402" s="1">
        <v>1.0350597849119714</v>
      </c>
      <c r="D402" s="1">
        <v>0.43034708448364228</v>
      </c>
      <c r="E402" s="1">
        <v>7.6809006000000002</v>
      </c>
      <c r="F402" s="1">
        <v>8.1316860000000002</v>
      </c>
      <c r="G402" s="1">
        <v>7.7306147000000003</v>
      </c>
      <c r="H402" s="1">
        <v>6.4644731999999996</v>
      </c>
      <c r="I402" s="2" t="s">
        <v>3125</v>
      </c>
      <c r="J402" s="2" t="s">
        <v>3126</v>
      </c>
      <c r="K402" s="2" t="s">
        <v>5</v>
      </c>
      <c r="L402" s="2" t="s">
        <v>126</v>
      </c>
      <c r="M402" s="2" t="s">
        <v>192</v>
      </c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</row>
    <row r="403" spans="1:255" s="4" customFormat="1" ht="14.25" x14ac:dyDescent="0.15">
      <c r="A403" s="2" t="s">
        <v>2350</v>
      </c>
      <c r="B403" s="1">
        <v>0.63328113136214315</v>
      </c>
      <c r="C403" s="1">
        <v>1.5445515261587122</v>
      </c>
      <c r="D403" s="1">
        <v>4.1083155616596638</v>
      </c>
      <c r="E403" s="1">
        <v>8.3618210000000008</v>
      </c>
      <c r="F403" s="1">
        <v>7.7027390000000002</v>
      </c>
      <c r="G403" s="1">
        <v>8.9890089999999994</v>
      </c>
      <c r="H403" s="1">
        <v>10.400368</v>
      </c>
      <c r="I403" s="2" t="s">
        <v>1887</v>
      </c>
      <c r="J403" s="2" t="s">
        <v>2351</v>
      </c>
      <c r="K403" s="2" t="s">
        <v>492</v>
      </c>
      <c r="L403" s="2" t="s">
        <v>8</v>
      </c>
      <c r="M403" s="2" t="s">
        <v>493</v>
      </c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</row>
    <row r="404" spans="1:255" s="4" customFormat="1" ht="14.25" x14ac:dyDescent="0.15">
      <c r="A404" s="2" t="s">
        <v>2499</v>
      </c>
      <c r="B404" s="1">
        <v>0.89497159541574689</v>
      </c>
      <c r="C404" s="1">
        <v>1.0117095019133306</v>
      </c>
      <c r="D404" s="1">
        <v>2.980471338920065</v>
      </c>
      <c r="E404" s="1">
        <v>7.0653515000000002</v>
      </c>
      <c r="F404" s="1">
        <v>6.9052652999999999</v>
      </c>
      <c r="G404" s="1">
        <v>7.0821465999999997</v>
      </c>
      <c r="H404" s="1">
        <v>8.6408919999999991</v>
      </c>
      <c r="I404" s="2" t="s">
        <v>2500</v>
      </c>
      <c r="J404" s="2" t="s">
        <v>2501</v>
      </c>
      <c r="K404" s="2" t="s">
        <v>209</v>
      </c>
      <c r="L404" s="2" t="s">
        <v>55</v>
      </c>
      <c r="M404" s="2" t="s">
        <v>2502</v>
      </c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</row>
    <row r="405" spans="1:255" s="4" customFormat="1" ht="14.25" x14ac:dyDescent="0.15">
      <c r="A405" s="2" t="s">
        <v>1525</v>
      </c>
      <c r="B405" s="1">
        <v>3.0787185814710143</v>
      </c>
      <c r="C405" s="1">
        <v>2.1964788382495652</v>
      </c>
      <c r="D405" s="1">
        <v>2.021690286453687</v>
      </c>
      <c r="E405" s="1">
        <v>6.2982709999999997</v>
      </c>
      <c r="F405" s="1">
        <v>7.9206009999999996</v>
      </c>
      <c r="G405" s="1">
        <v>7.4334635999999996</v>
      </c>
      <c r="H405" s="1">
        <v>7.3138329999999998</v>
      </c>
      <c r="I405" s="2" t="s">
        <v>1526</v>
      </c>
      <c r="J405" s="2" t="s">
        <v>1527</v>
      </c>
      <c r="K405" s="2" t="s">
        <v>55</v>
      </c>
      <c r="L405" s="2" t="s">
        <v>1528</v>
      </c>
      <c r="M405" s="2" t="s">
        <v>1529</v>
      </c>
      <c r="N405" s="2" t="s">
        <v>349</v>
      </c>
      <c r="O405" s="2" t="s">
        <v>286</v>
      </c>
      <c r="P405" s="2" t="s">
        <v>1530</v>
      </c>
      <c r="Q405" s="2" t="s">
        <v>1531</v>
      </c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</row>
    <row r="406" spans="1:255" s="4" customFormat="1" ht="14.25" x14ac:dyDescent="0.15">
      <c r="A406" s="2" t="s">
        <v>1078</v>
      </c>
      <c r="B406" s="1">
        <v>1.2806832503571781</v>
      </c>
      <c r="C406" s="1">
        <v>1.6419440870396764</v>
      </c>
      <c r="D406" s="1">
        <v>15.547984829397478</v>
      </c>
      <c r="E406" s="1">
        <v>4.0597243000000001</v>
      </c>
      <c r="F406" s="1">
        <v>4.4166379999999998</v>
      </c>
      <c r="G406" s="1">
        <v>4.7751292999999997</v>
      </c>
      <c r="H406" s="1">
        <v>8.0183800000000005</v>
      </c>
      <c r="I406" s="2" t="s">
        <v>1079</v>
      </c>
      <c r="J406" s="2" t="s">
        <v>1080</v>
      </c>
      <c r="K406" s="2" t="s">
        <v>1081</v>
      </c>
      <c r="L406" s="2" t="s">
        <v>1082</v>
      </c>
      <c r="M406" s="2" t="s">
        <v>1083</v>
      </c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</row>
    <row r="407" spans="1:255" s="4" customFormat="1" ht="14.25" x14ac:dyDescent="0.15">
      <c r="A407" s="2" t="s">
        <v>3353</v>
      </c>
      <c r="B407" s="1">
        <v>0.90562268381075628</v>
      </c>
      <c r="C407" s="1">
        <v>0.32986828898236553</v>
      </c>
      <c r="D407" s="1">
        <v>0.52121626129484233</v>
      </c>
      <c r="E407" s="1">
        <v>10.316024000000001</v>
      </c>
      <c r="F407" s="1">
        <v>10.173006000000001</v>
      </c>
      <c r="G407" s="1">
        <v>8.7159859999999991</v>
      </c>
      <c r="H407" s="1">
        <v>9.3759779999999999</v>
      </c>
      <c r="I407" s="2" t="s">
        <v>3354</v>
      </c>
      <c r="J407" s="2" t="s">
        <v>3355</v>
      </c>
      <c r="K407" s="2" t="s">
        <v>125</v>
      </c>
      <c r="L407" s="2" t="s">
        <v>5</v>
      </c>
      <c r="M407" s="2" t="s">
        <v>148</v>
      </c>
      <c r="N407" s="2" t="s">
        <v>803</v>
      </c>
      <c r="O407" s="2" t="s">
        <v>1061</v>
      </c>
      <c r="P407" s="2" t="s">
        <v>164</v>
      </c>
      <c r="Q407" s="2" t="s">
        <v>165</v>
      </c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CG407" s="7"/>
      <c r="CH407" s="7"/>
      <c r="CI407" s="7"/>
      <c r="CJ407" s="7"/>
      <c r="CK407" s="7"/>
      <c r="CL407" s="7"/>
      <c r="CM407" s="7"/>
      <c r="CN407" s="7"/>
      <c r="CO407" s="7"/>
      <c r="CP407" s="7"/>
      <c r="CQ407" s="7"/>
      <c r="CR407" s="7"/>
      <c r="CS407" s="7"/>
      <c r="CT407" s="7"/>
      <c r="CU407" s="7"/>
      <c r="CV407" s="7"/>
      <c r="CW407" s="7"/>
      <c r="CX407" s="7"/>
      <c r="CY407" s="7"/>
      <c r="CZ407" s="7"/>
      <c r="DA407" s="7"/>
      <c r="DB407" s="7"/>
      <c r="DC407" s="7"/>
      <c r="DD407" s="7"/>
      <c r="DE407" s="7"/>
      <c r="DF407" s="7"/>
      <c r="DG407" s="7"/>
      <c r="DH407" s="7"/>
      <c r="DI407" s="7"/>
      <c r="DJ407" s="7"/>
      <c r="DK407" s="7"/>
      <c r="DL407" s="7"/>
      <c r="DM407" s="7"/>
      <c r="DN407" s="7"/>
      <c r="DO407" s="7"/>
      <c r="DP407" s="7"/>
      <c r="DQ407" s="7"/>
      <c r="DR407" s="7"/>
      <c r="DS407" s="7"/>
      <c r="DT407" s="7"/>
      <c r="DU407" s="7"/>
      <c r="DV407" s="7"/>
      <c r="DW407" s="7"/>
      <c r="DX407" s="7"/>
      <c r="DY407" s="7"/>
      <c r="DZ407" s="7"/>
      <c r="EA407" s="7"/>
      <c r="EB407" s="7"/>
      <c r="EC407" s="7"/>
      <c r="ED407" s="7"/>
      <c r="EE407" s="7"/>
      <c r="EF407" s="7"/>
      <c r="EG407" s="7"/>
      <c r="EH407" s="7"/>
      <c r="EI407" s="7"/>
      <c r="EJ407" s="7"/>
      <c r="EK407" s="7"/>
      <c r="EL407" s="7"/>
      <c r="EM407" s="7"/>
      <c r="EN407" s="7"/>
      <c r="EO407" s="7"/>
      <c r="EP407" s="7"/>
      <c r="EQ407" s="7"/>
      <c r="ER407" s="7"/>
      <c r="ES407" s="7"/>
      <c r="ET407" s="7"/>
      <c r="EU407" s="7"/>
      <c r="EV407" s="7"/>
      <c r="EW407" s="7"/>
      <c r="EX407" s="7"/>
      <c r="EY407" s="7"/>
      <c r="EZ407" s="7"/>
      <c r="FA407" s="7"/>
      <c r="FB407" s="7"/>
      <c r="FC407" s="7"/>
      <c r="FD407" s="7"/>
      <c r="FE407" s="7"/>
      <c r="FF407" s="7"/>
      <c r="FG407" s="7"/>
      <c r="FH407" s="7"/>
      <c r="FI407" s="7"/>
      <c r="FJ407" s="7"/>
      <c r="FK407" s="7"/>
      <c r="FL407" s="7"/>
      <c r="FM407" s="7"/>
      <c r="FN407" s="7"/>
      <c r="FO407" s="7"/>
      <c r="FP407" s="7"/>
      <c r="FQ407" s="7"/>
      <c r="FR407" s="7"/>
      <c r="FS407" s="7"/>
      <c r="FT407" s="7"/>
      <c r="FU407" s="7"/>
      <c r="FV407" s="7"/>
      <c r="FW407" s="7"/>
      <c r="FX407" s="7"/>
      <c r="FY407" s="7"/>
      <c r="FZ407" s="7"/>
      <c r="GA407" s="7"/>
      <c r="GB407" s="7"/>
      <c r="GC407" s="7"/>
      <c r="GD407" s="7"/>
      <c r="GE407" s="7"/>
      <c r="GF407" s="7"/>
      <c r="GG407" s="7"/>
      <c r="GH407" s="7"/>
      <c r="GI407" s="7"/>
      <c r="GJ407" s="7"/>
      <c r="GK407" s="7"/>
      <c r="GL407" s="7"/>
      <c r="GM407" s="7"/>
      <c r="GN407" s="7"/>
      <c r="GO407" s="7"/>
      <c r="GP407" s="7"/>
      <c r="GQ407" s="7"/>
      <c r="GR407" s="7"/>
      <c r="GS407" s="7"/>
      <c r="GT407" s="7"/>
      <c r="GU407" s="7"/>
      <c r="GV407" s="7"/>
      <c r="GW407" s="7"/>
      <c r="GX407" s="7"/>
      <c r="GY407" s="7"/>
      <c r="GZ407" s="7"/>
      <c r="HA407" s="7"/>
      <c r="HB407" s="7"/>
      <c r="HC407" s="7"/>
      <c r="HD407" s="7"/>
      <c r="HE407" s="7"/>
      <c r="HF407" s="7"/>
      <c r="HG407" s="7"/>
      <c r="HH407" s="7"/>
      <c r="HI407" s="7"/>
      <c r="HJ407" s="7"/>
      <c r="HK407" s="7"/>
      <c r="HL407" s="7"/>
      <c r="HM407" s="7"/>
      <c r="HN407" s="7"/>
      <c r="HO407" s="7"/>
      <c r="HP407" s="7"/>
      <c r="HQ407" s="7"/>
      <c r="HR407" s="7"/>
      <c r="HS407" s="7"/>
      <c r="HT407" s="7"/>
      <c r="HU407" s="7"/>
      <c r="HV407" s="7"/>
      <c r="HW407" s="7"/>
      <c r="HX407" s="7"/>
      <c r="HY407" s="7"/>
      <c r="HZ407" s="7"/>
      <c r="IA407" s="7"/>
      <c r="IB407" s="7"/>
      <c r="IC407" s="7"/>
      <c r="ID407" s="7"/>
      <c r="IE407" s="7"/>
      <c r="IF407" s="7"/>
      <c r="IG407" s="7"/>
      <c r="IH407" s="7"/>
      <c r="II407" s="7"/>
      <c r="IJ407" s="7"/>
      <c r="IK407" s="7"/>
      <c r="IL407" s="7"/>
      <c r="IM407" s="7"/>
      <c r="IN407" s="7"/>
      <c r="IO407" s="7"/>
      <c r="IP407" s="7"/>
      <c r="IQ407" s="7"/>
      <c r="IR407" s="7"/>
      <c r="IS407" s="7"/>
      <c r="IT407" s="7"/>
      <c r="IU407" s="7"/>
    </row>
    <row r="408" spans="1:255" s="4" customFormat="1" ht="14.25" x14ac:dyDescent="0.15">
      <c r="A408" s="2" t="s">
        <v>3805</v>
      </c>
      <c r="B408" s="1">
        <v>15.765875697750872</v>
      </c>
      <c r="C408" s="1">
        <v>8.8493126406193436</v>
      </c>
      <c r="D408" s="1">
        <v>36.246877150859042</v>
      </c>
      <c r="E408" s="1">
        <v>2.7314796000000001</v>
      </c>
      <c r="F408" s="1">
        <v>6.7102130000000004</v>
      </c>
      <c r="G408" s="1">
        <v>5.8770449999999999</v>
      </c>
      <c r="H408" s="1">
        <v>7.9112644000000003</v>
      </c>
      <c r="I408" s="2" t="s">
        <v>3806</v>
      </c>
      <c r="J408" s="2" t="s">
        <v>3807</v>
      </c>
      <c r="K408" s="2" t="s">
        <v>259</v>
      </c>
      <c r="L408" s="2" t="s">
        <v>209</v>
      </c>
      <c r="M408" s="2" t="s">
        <v>589</v>
      </c>
      <c r="N408" s="2" t="s">
        <v>283</v>
      </c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W408" s="5"/>
      <c r="BX408" s="5"/>
      <c r="BY408" s="5"/>
      <c r="BZ408" s="5"/>
      <c r="CA408" s="5"/>
      <c r="CB408" s="5"/>
      <c r="CC408" s="5"/>
      <c r="CD408" s="5"/>
      <c r="CE408" s="5"/>
      <c r="CF408" s="5"/>
    </row>
    <row r="409" spans="1:255" s="4" customFormat="1" ht="14.25" x14ac:dyDescent="0.15">
      <c r="A409" s="2" t="s">
        <v>2495</v>
      </c>
      <c r="B409" s="1">
        <v>0.99760320138056269</v>
      </c>
      <c r="C409" s="1">
        <v>2.2169880595010754</v>
      </c>
      <c r="D409" s="1">
        <v>5.2262567442359495</v>
      </c>
      <c r="E409" s="1">
        <v>8.5781220000000005</v>
      </c>
      <c r="F409" s="1">
        <v>8.5746599999999997</v>
      </c>
      <c r="G409" s="1">
        <v>9.7267229999999998</v>
      </c>
      <c r="H409" s="1">
        <v>10.963900000000001</v>
      </c>
      <c r="I409" s="2" t="s">
        <v>2496</v>
      </c>
      <c r="J409" s="2" t="s">
        <v>2497</v>
      </c>
      <c r="K409" s="2" t="s">
        <v>55</v>
      </c>
      <c r="L409" s="2" t="s">
        <v>2498</v>
      </c>
      <c r="M409" s="2" t="s">
        <v>229</v>
      </c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</row>
    <row r="410" spans="1:255" s="4" customFormat="1" ht="14.25" x14ac:dyDescent="0.15">
      <c r="A410" s="2" t="s">
        <v>1598</v>
      </c>
      <c r="B410" s="1">
        <v>0.64027087923879922</v>
      </c>
      <c r="C410" s="1">
        <v>1.3730625984460978</v>
      </c>
      <c r="D410" s="1">
        <v>6.0524770341768459</v>
      </c>
      <c r="E410" s="1">
        <v>7.3220672999999996</v>
      </c>
      <c r="F410" s="1">
        <v>6.6788216</v>
      </c>
      <c r="G410" s="1">
        <v>7.7794647000000001</v>
      </c>
      <c r="H410" s="1">
        <v>9.9195930000000008</v>
      </c>
      <c r="I410" s="2" t="s">
        <v>1599</v>
      </c>
      <c r="J410" s="2" t="s">
        <v>1600</v>
      </c>
      <c r="K410" s="2" t="s">
        <v>1055</v>
      </c>
      <c r="L410" s="2" t="s">
        <v>372</v>
      </c>
      <c r="M410" s="2" t="s">
        <v>1601</v>
      </c>
      <c r="N410" s="2" t="s">
        <v>543</v>
      </c>
      <c r="O410" s="2" t="s">
        <v>544</v>
      </c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W410" s="5"/>
      <c r="BX410" s="5"/>
      <c r="BY410" s="5"/>
      <c r="BZ410" s="5"/>
      <c r="CA410" s="5"/>
      <c r="CB410" s="5"/>
      <c r="CC410" s="5"/>
      <c r="CD410" s="5"/>
      <c r="CE410" s="5"/>
      <c r="CF410" s="5"/>
      <c r="CG410" s="6"/>
      <c r="CH410" s="6"/>
      <c r="CI410" s="6"/>
      <c r="CJ410" s="6"/>
      <c r="CK410" s="6"/>
      <c r="CL410" s="6"/>
      <c r="CM410" s="6"/>
      <c r="CN410" s="6"/>
      <c r="CO410" s="6"/>
      <c r="CP410" s="6"/>
      <c r="CQ410" s="6"/>
      <c r="CR410" s="6"/>
      <c r="CS410" s="6"/>
      <c r="CT410" s="6"/>
      <c r="CU410" s="6"/>
      <c r="CV410" s="6"/>
      <c r="CW410" s="6"/>
      <c r="CX410" s="6"/>
      <c r="CY410" s="6"/>
      <c r="CZ410" s="6"/>
      <c r="DA410" s="6"/>
      <c r="DB410" s="6"/>
      <c r="DC410" s="6"/>
      <c r="DD410" s="6"/>
      <c r="DE410" s="6"/>
      <c r="DF410" s="6"/>
      <c r="DG410" s="6"/>
      <c r="DH410" s="6"/>
      <c r="DI410" s="6"/>
      <c r="DJ410" s="6"/>
      <c r="DK410" s="6"/>
      <c r="DL410" s="6"/>
      <c r="DM410" s="6"/>
      <c r="DN410" s="6"/>
      <c r="DO410" s="6"/>
      <c r="DP410" s="6"/>
      <c r="DQ410" s="6"/>
      <c r="DR410" s="6"/>
      <c r="DS410" s="6"/>
      <c r="DT410" s="6"/>
      <c r="DU410" s="6"/>
      <c r="DV410" s="6"/>
      <c r="DW410" s="6"/>
      <c r="DX410" s="6"/>
      <c r="DY410" s="6"/>
      <c r="DZ410" s="6"/>
      <c r="EA410" s="6"/>
      <c r="EB410" s="6"/>
      <c r="EC410" s="6"/>
      <c r="ED410" s="6"/>
      <c r="EE410" s="6"/>
      <c r="EF410" s="6"/>
      <c r="EG410" s="6"/>
      <c r="EH410" s="6"/>
      <c r="EI410" s="6"/>
      <c r="EJ410" s="6"/>
      <c r="EK410" s="6"/>
      <c r="EL410" s="6"/>
      <c r="EM410" s="6"/>
      <c r="EN410" s="6"/>
      <c r="EO410" s="6"/>
      <c r="EP410" s="6"/>
      <c r="EQ410" s="6"/>
      <c r="ER410" s="6"/>
      <c r="ES410" s="6"/>
      <c r="ET410" s="6"/>
      <c r="EU410" s="6"/>
      <c r="EV410" s="6"/>
      <c r="EW410" s="6"/>
      <c r="EX410" s="6"/>
      <c r="EY410" s="6"/>
      <c r="EZ410" s="6"/>
      <c r="FA410" s="6"/>
      <c r="FB410" s="6"/>
      <c r="FC410" s="6"/>
      <c r="FD410" s="6"/>
      <c r="FE410" s="6"/>
      <c r="FF410" s="6"/>
      <c r="FG410" s="6"/>
      <c r="FH410" s="6"/>
      <c r="FI410" s="6"/>
      <c r="FJ410" s="6"/>
      <c r="FK410" s="6"/>
      <c r="FL410" s="6"/>
      <c r="FM410" s="6"/>
      <c r="FN410" s="6"/>
      <c r="FO410" s="6"/>
      <c r="FP410" s="6"/>
      <c r="FQ410" s="6"/>
      <c r="FR410" s="6"/>
      <c r="FS410" s="6"/>
      <c r="FT410" s="6"/>
      <c r="FU410" s="6"/>
      <c r="FV410" s="6"/>
      <c r="FW410" s="6"/>
      <c r="FX410" s="6"/>
      <c r="FY410" s="6"/>
      <c r="FZ410" s="6"/>
      <c r="GA410" s="6"/>
      <c r="GB410" s="6"/>
      <c r="GC410" s="6"/>
      <c r="GD410" s="6"/>
      <c r="GE410" s="6"/>
      <c r="GF410" s="6"/>
      <c r="GG410" s="6"/>
      <c r="GH410" s="6"/>
      <c r="GI410" s="6"/>
      <c r="GJ410" s="6"/>
      <c r="GK410" s="6"/>
      <c r="GL410" s="6"/>
      <c r="GM410" s="6"/>
      <c r="GN410" s="6"/>
      <c r="GO410" s="6"/>
      <c r="GP410" s="6"/>
      <c r="GQ410" s="6"/>
      <c r="GR410" s="6"/>
      <c r="GS410" s="6"/>
      <c r="GT410" s="6"/>
      <c r="GU410" s="6"/>
      <c r="GV410" s="6"/>
      <c r="GW410" s="6"/>
      <c r="GX410" s="6"/>
      <c r="GY410" s="6"/>
      <c r="GZ410" s="6"/>
      <c r="HA410" s="6"/>
      <c r="HB410" s="6"/>
      <c r="HC410" s="6"/>
      <c r="HD410" s="6"/>
      <c r="HE410" s="6"/>
      <c r="HF410" s="6"/>
      <c r="HG410" s="6"/>
      <c r="HH410" s="6"/>
      <c r="HI410" s="6"/>
      <c r="HJ410" s="6"/>
      <c r="HK410" s="6"/>
      <c r="HL410" s="6"/>
      <c r="HM410" s="6"/>
      <c r="HN410" s="6"/>
      <c r="HO410" s="6"/>
      <c r="HP410" s="6"/>
      <c r="HQ410" s="6"/>
      <c r="HR410" s="6"/>
      <c r="HS410" s="6"/>
      <c r="HT410" s="6"/>
      <c r="HU410" s="6"/>
      <c r="HV410" s="6"/>
      <c r="HW410" s="6"/>
      <c r="HX410" s="6"/>
      <c r="HY410" s="6"/>
      <c r="HZ410" s="6"/>
      <c r="IA410" s="6"/>
      <c r="IB410" s="6"/>
      <c r="IC410" s="6"/>
      <c r="ID410" s="6"/>
      <c r="IE410" s="6"/>
      <c r="IF410" s="6"/>
      <c r="IG410" s="6"/>
      <c r="IH410" s="6"/>
      <c r="II410" s="6"/>
      <c r="IJ410" s="6"/>
      <c r="IK410" s="6"/>
      <c r="IL410" s="6"/>
      <c r="IM410" s="6"/>
      <c r="IN410" s="6"/>
      <c r="IO410" s="6"/>
      <c r="IP410" s="6"/>
      <c r="IQ410" s="6"/>
      <c r="IR410" s="6"/>
      <c r="IS410" s="6"/>
      <c r="IT410" s="6"/>
      <c r="IU410" s="6"/>
    </row>
    <row r="411" spans="1:255" s="6" customFormat="1" ht="14.25" x14ac:dyDescent="0.15">
      <c r="A411" s="2" t="s">
        <v>2943</v>
      </c>
      <c r="B411" s="1">
        <v>1.0367348751327898</v>
      </c>
      <c r="C411" s="1">
        <v>1.3247085625779336</v>
      </c>
      <c r="D411" s="1">
        <v>2.6604107396897083</v>
      </c>
      <c r="E411" s="1">
        <v>10.491156999999999</v>
      </c>
      <c r="F411" s="1">
        <v>10.543203999999999</v>
      </c>
      <c r="G411" s="1">
        <v>10.896832</v>
      </c>
      <c r="H411" s="1">
        <v>11.902806</v>
      </c>
      <c r="I411" s="2" t="s">
        <v>2944</v>
      </c>
      <c r="J411" s="2" t="s">
        <v>2945</v>
      </c>
      <c r="K411" s="2" t="s">
        <v>234</v>
      </c>
      <c r="L411" s="2" t="s">
        <v>155</v>
      </c>
      <c r="M411" s="2" t="s">
        <v>1605</v>
      </c>
      <c r="N411" s="2" t="s">
        <v>2228</v>
      </c>
      <c r="O411" s="2" t="s">
        <v>1479</v>
      </c>
      <c r="P411" s="2" t="s">
        <v>2946</v>
      </c>
      <c r="Q411" s="2" t="s">
        <v>89</v>
      </c>
      <c r="R411" s="2" t="s">
        <v>493</v>
      </c>
      <c r="S411" s="2" t="s">
        <v>690</v>
      </c>
      <c r="T411" s="2" t="s">
        <v>494</v>
      </c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CF411" s="4"/>
      <c r="CG411" s="4"/>
      <c r="CH411" s="4"/>
      <c r="CI411" s="4"/>
      <c r="CJ411" s="4"/>
      <c r="CK411" s="4"/>
      <c r="CL411" s="4"/>
      <c r="CM411" s="4"/>
      <c r="CN411" s="4"/>
      <c r="CO411" s="4"/>
      <c r="CP411" s="4"/>
      <c r="CQ411" s="4"/>
      <c r="CR411" s="4"/>
      <c r="CS411" s="4"/>
      <c r="CT411" s="4"/>
      <c r="CU411" s="4"/>
      <c r="CV411" s="4"/>
      <c r="CW411" s="4"/>
      <c r="CX411" s="4"/>
      <c r="CY411" s="4"/>
      <c r="CZ411" s="4"/>
      <c r="DA411" s="4"/>
      <c r="DB411" s="4"/>
      <c r="DC411" s="4"/>
      <c r="DD411" s="4"/>
      <c r="DE411" s="4"/>
      <c r="DF411" s="4"/>
      <c r="DG411" s="4"/>
      <c r="DH411" s="4"/>
      <c r="DI411" s="4"/>
      <c r="DJ411" s="4"/>
      <c r="DK411" s="4"/>
      <c r="DL411" s="4"/>
      <c r="DM411" s="4"/>
      <c r="DN411" s="4"/>
      <c r="DO411" s="4"/>
      <c r="DP411" s="4"/>
      <c r="DQ411" s="4"/>
      <c r="DR411" s="4"/>
      <c r="DS411" s="4"/>
      <c r="DT411" s="4"/>
      <c r="DU411" s="4"/>
      <c r="DV411" s="4"/>
      <c r="DW411" s="4"/>
      <c r="DX411" s="4"/>
      <c r="DY411" s="4"/>
      <c r="DZ411" s="4"/>
      <c r="EA411" s="4"/>
      <c r="EB411" s="4"/>
      <c r="EC411" s="4"/>
      <c r="ED411" s="4"/>
      <c r="EE411" s="4"/>
      <c r="EF411" s="4"/>
      <c r="EG411" s="4"/>
      <c r="EH411" s="4"/>
      <c r="EI411" s="4"/>
      <c r="EJ411" s="4"/>
      <c r="EK411" s="4"/>
      <c r="EL411" s="4"/>
      <c r="EM411" s="4"/>
      <c r="EN411" s="4"/>
      <c r="EO411" s="4"/>
      <c r="EP411" s="4"/>
      <c r="EQ411" s="4"/>
      <c r="ER411" s="4"/>
      <c r="ES411" s="4"/>
      <c r="ET411" s="4"/>
      <c r="EU411" s="4"/>
      <c r="EV411" s="4"/>
      <c r="EW411" s="4"/>
      <c r="EX411" s="4"/>
      <c r="EY411" s="4"/>
      <c r="EZ411" s="4"/>
      <c r="FA411" s="4"/>
      <c r="FB411" s="4"/>
      <c r="FC411" s="4"/>
      <c r="FD411" s="4"/>
      <c r="FE411" s="4"/>
      <c r="FF411" s="4"/>
      <c r="FG411" s="4"/>
      <c r="FH411" s="4"/>
      <c r="FI411" s="4"/>
      <c r="FJ411" s="4"/>
      <c r="FK411" s="4"/>
      <c r="FL411" s="4"/>
      <c r="FM411" s="4"/>
      <c r="FN411" s="4"/>
      <c r="FO411" s="4"/>
      <c r="FP411" s="4"/>
      <c r="FQ411" s="4"/>
      <c r="FR411" s="4"/>
      <c r="FS411" s="4"/>
      <c r="FT411" s="4"/>
      <c r="FU411" s="4"/>
      <c r="FV411" s="4"/>
      <c r="FW411" s="4"/>
      <c r="FX411" s="4"/>
      <c r="FY411" s="4"/>
      <c r="FZ411" s="4"/>
      <c r="GA411" s="4"/>
      <c r="GB411" s="4"/>
      <c r="GC411" s="4"/>
      <c r="GD411" s="4"/>
      <c r="GE411" s="4"/>
      <c r="GF411" s="4"/>
      <c r="GG411" s="4"/>
      <c r="GH411" s="4"/>
      <c r="GI411" s="4"/>
      <c r="GJ411" s="4"/>
      <c r="GK411" s="4"/>
      <c r="GL411" s="4"/>
      <c r="GM411" s="4"/>
      <c r="GN411" s="4"/>
      <c r="GO411" s="4"/>
      <c r="GP411" s="4"/>
      <c r="GQ411" s="4"/>
      <c r="GR411" s="4"/>
      <c r="GS411" s="4"/>
      <c r="GT411" s="4"/>
      <c r="GU411" s="4"/>
      <c r="GV411" s="4"/>
      <c r="GW411" s="4"/>
      <c r="GX411" s="4"/>
      <c r="GY411" s="4"/>
      <c r="GZ411" s="4"/>
      <c r="HA411" s="4"/>
      <c r="HB411" s="4"/>
      <c r="HC411" s="4"/>
      <c r="HD411" s="4"/>
      <c r="HE411" s="4"/>
      <c r="HF411" s="4"/>
      <c r="HG411" s="4"/>
      <c r="HH411" s="4"/>
      <c r="HI411" s="4"/>
      <c r="HJ411" s="4"/>
      <c r="HK411" s="4"/>
      <c r="HL411" s="4"/>
      <c r="HM411" s="4"/>
      <c r="HN411" s="4"/>
      <c r="HO411" s="4"/>
      <c r="HP411" s="4"/>
      <c r="HQ411" s="4"/>
      <c r="HR411" s="4"/>
      <c r="HS411" s="4"/>
      <c r="HT411" s="4"/>
      <c r="HU411" s="4"/>
      <c r="HV411" s="4"/>
      <c r="HW411" s="4"/>
      <c r="HX411" s="4"/>
      <c r="HY411" s="4"/>
      <c r="HZ411" s="4"/>
      <c r="IA411" s="4"/>
      <c r="IB411" s="4"/>
      <c r="IC411" s="4"/>
      <c r="ID411" s="4"/>
      <c r="IE411" s="4"/>
      <c r="IF411" s="4"/>
      <c r="IG411" s="4"/>
      <c r="IH411" s="4"/>
      <c r="II411" s="4"/>
      <c r="IJ411" s="4"/>
      <c r="IK411" s="4"/>
      <c r="IL411" s="4"/>
      <c r="IM411" s="4"/>
      <c r="IN411" s="4"/>
      <c r="IO411" s="4"/>
      <c r="IP411" s="4"/>
      <c r="IQ411" s="4"/>
      <c r="IR411" s="4"/>
      <c r="IS411" s="4"/>
      <c r="IT411" s="4"/>
      <c r="IU411" s="4"/>
    </row>
    <row r="412" spans="1:255" s="4" customFormat="1" ht="14.25" x14ac:dyDescent="0.15">
      <c r="A412" s="2" t="s">
        <v>892</v>
      </c>
      <c r="B412" s="1">
        <v>1.1165078542026989</v>
      </c>
      <c r="C412" s="1">
        <v>1.309904287212079</v>
      </c>
      <c r="D412" s="1">
        <v>2.3713627987063752</v>
      </c>
      <c r="E412" s="1">
        <v>7.8288836000000002</v>
      </c>
      <c r="F412" s="1">
        <v>7.9878770000000001</v>
      </c>
      <c r="G412" s="1">
        <v>8.2183449999999993</v>
      </c>
      <c r="H412" s="1">
        <v>9.0746000000000002</v>
      </c>
      <c r="I412" s="2" t="s">
        <v>893</v>
      </c>
      <c r="J412" s="2" t="s">
        <v>894</v>
      </c>
      <c r="K412" s="2" t="s">
        <v>895</v>
      </c>
      <c r="L412" s="2" t="s">
        <v>8</v>
      </c>
      <c r="M412" s="2" t="s">
        <v>896</v>
      </c>
      <c r="N412" s="2" t="s">
        <v>897</v>
      </c>
      <c r="O412" s="2" t="s">
        <v>228</v>
      </c>
      <c r="P412" s="2" t="s">
        <v>299</v>
      </c>
      <c r="Q412" s="2" t="s">
        <v>898</v>
      </c>
      <c r="R412" s="2" t="s">
        <v>229</v>
      </c>
      <c r="S412" s="2" t="s">
        <v>899</v>
      </c>
      <c r="T412" s="2" t="s">
        <v>312</v>
      </c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</row>
    <row r="413" spans="1:255" s="4" customFormat="1" ht="14.25" x14ac:dyDescent="0.15">
      <c r="A413" s="2" t="s">
        <v>833</v>
      </c>
      <c r="B413" s="1">
        <v>8.4965855238052654E-2</v>
      </c>
      <c r="C413" s="1">
        <v>0.33342981044163894</v>
      </c>
      <c r="D413" s="1">
        <v>0.33047728083903871</v>
      </c>
      <c r="E413" s="1">
        <v>10.846235</v>
      </c>
      <c r="F413" s="1">
        <v>7.2892619999999999</v>
      </c>
      <c r="G413" s="1">
        <v>9.2616899999999998</v>
      </c>
      <c r="H413" s="1">
        <v>9.2488580000000002</v>
      </c>
      <c r="I413" s="2" t="s">
        <v>834</v>
      </c>
      <c r="J413" s="2" t="s">
        <v>835</v>
      </c>
      <c r="K413" s="2" t="s">
        <v>836</v>
      </c>
      <c r="L413" s="2" t="s">
        <v>8</v>
      </c>
      <c r="M413" s="2" t="s">
        <v>837</v>
      </c>
      <c r="N413" s="2" t="s">
        <v>838</v>
      </c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W413" s="6"/>
      <c r="BX413" s="6"/>
      <c r="BY413" s="6"/>
      <c r="BZ413" s="6"/>
      <c r="CA413" s="6"/>
      <c r="CB413" s="6"/>
      <c r="CC413" s="6"/>
      <c r="CD413" s="6"/>
      <c r="CE413" s="6"/>
      <c r="CF413" s="6"/>
    </row>
    <row r="414" spans="1:255" s="4" customFormat="1" ht="14.25" x14ac:dyDescent="0.15">
      <c r="A414" s="2" t="s">
        <v>3449</v>
      </c>
      <c r="B414" s="1">
        <v>0.26422282410271303</v>
      </c>
      <c r="C414" s="1">
        <v>0.31376992912712076</v>
      </c>
      <c r="D414" s="1">
        <v>0.16094860749666356</v>
      </c>
      <c r="E414" s="1">
        <v>10.450395</v>
      </c>
      <c r="F414" s="1">
        <v>8.5302220000000002</v>
      </c>
      <c r="G414" s="1">
        <v>8.7781739999999999</v>
      </c>
      <c r="H414" s="1">
        <v>7.815067</v>
      </c>
      <c r="I414" s="2" t="s">
        <v>834</v>
      </c>
      <c r="J414" s="2" t="s">
        <v>835</v>
      </c>
      <c r="K414" s="2" t="s">
        <v>8</v>
      </c>
      <c r="L414" s="2" t="s">
        <v>53</v>
      </c>
      <c r="M414" s="2" t="s">
        <v>837</v>
      </c>
      <c r="N414" s="2" t="s">
        <v>838</v>
      </c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</row>
    <row r="415" spans="1:255" s="4" customFormat="1" ht="14.25" x14ac:dyDescent="0.15">
      <c r="A415" s="2" t="s">
        <v>3939</v>
      </c>
      <c r="B415" s="1">
        <v>1.3354611434884986</v>
      </c>
      <c r="C415" s="1">
        <v>1.0227432389276094</v>
      </c>
      <c r="D415" s="1">
        <v>0.38159839275059226</v>
      </c>
      <c r="E415" s="1">
        <v>9.89541</v>
      </c>
      <c r="F415" s="1">
        <v>10.312747999999999</v>
      </c>
      <c r="G415" s="1">
        <v>9.927854</v>
      </c>
      <c r="H415" s="1">
        <v>8.5055370000000003</v>
      </c>
      <c r="I415" s="2" t="s">
        <v>3940</v>
      </c>
      <c r="J415" s="2" t="s">
        <v>3941</v>
      </c>
      <c r="K415" s="2" t="s">
        <v>341</v>
      </c>
      <c r="L415" s="2" t="s">
        <v>5</v>
      </c>
      <c r="M415" s="2" t="s">
        <v>398</v>
      </c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</row>
    <row r="416" spans="1:255" s="4" customFormat="1" ht="14.25" x14ac:dyDescent="0.15">
      <c r="A416" s="2" t="s">
        <v>49</v>
      </c>
      <c r="B416" s="1">
        <v>0.41466006032757291</v>
      </c>
      <c r="C416" s="1">
        <v>0.33152417919884519</v>
      </c>
      <c r="D416" s="1">
        <v>0.17253647600734134</v>
      </c>
      <c r="E416" s="1">
        <v>10.402918</v>
      </c>
      <c r="F416" s="1">
        <v>9.1329189999999993</v>
      </c>
      <c r="G416" s="1">
        <v>8.8101040000000008</v>
      </c>
      <c r="H416" s="1">
        <v>7.8678913000000001</v>
      </c>
      <c r="I416" s="2" t="s">
        <v>50</v>
      </c>
      <c r="J416" s="2" t="s">
        <v>51</v>
      </c>
      <c r="K416" s="2" t="s">
        <v>52</v>
      </c>
      <c r="L416" s="2" t="s">
        <v>53</v>
      </c>
      <c r="M416" s="2" t="s">
        <v>54</v>
      </c>
      <c r="N416" s="2" t="s">
        <v>55</v>
      </c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</row>
    <row r="417" spans="1:255" s="4" customFormat="1" ht="14.25" x14ac:dyDescent="0.15">
      <c r="A417" s="2" t="s">
        <v>127</v>
      </c>
      <c r="B417" s="1">
        <v>0.47561660853636417</v>
      </c>
      <c r="C417" s="1">
        <v>0.87697340656023093</v>
      </c>
      <c r="D417" s="1">
        <v>0.60771634503634975</v>
      </c>
      <c r="E417" s="1">
        <v>12.408441</v>
      </c>
      <c r="F417" s="1">
        <v>11.336312</v>
      </c>
      <c r="G417" s="1">
        <v>12.219046000000001</v>
      </c>
      <c r="H417" s="1">
        <v>11.689911</v>
      </c>
      <c r="I417" s="2" t="s">
        <v>128</v>
      </c>
      <c r="J417" s="2" t="s">
        <v>129</v>
      </c>
      <c r="K417" s="2" t="s">
        <v>130</v>
      </c>
      <c r="L417" s="2" t="s">
        <v>8</v>
      </c>
      <c r="M417" s="2" t="s">
        <v>60</v>
      </c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</row>
    <row r="418" spans="1:255" s="4" customFormat="1" ht="14.25" x14ac:dyDescent="0.15">
      <c r="A418" s="2" t="s">
        <v>2841</v>
      </c>
      <c r="B418" s="1">
        <v>2.5006868387608874</v>
      </c>
      <c r="C418" s="1">
        <v>1.1265201350031797</v>
      </c>
      <c r="D418" s="1">
        <v>0.90979783081410948</v>
      </c>
      <c r="E418" s="1">
        <v>7.1292685999999996</v>
      </c>
      <c r="F418" s="1">
        <v>8.4515930000000008</v>
      </c>
      <c r="G418" s="1">
        <v>7.3011416999999996</v>
      </c>
      <c r="H418" s="1">
        <v>6.9928865</v>
      </c>
      <c r="I418" s="2" t="s">
        <v>2842</v>
      </c>
      <c r="J418" s="2" t="s">
        <v>2843</v>
      </c>
      <c r="K418" s="2" t="s">
        <v>2844</v>
      </c>
      <c r="L418" s="2" t="s">
        <v>43</v>
      </c>
      <c r="M418" s="2" t="s">
        <v>860</v>
      </c>
      <c r="N418" s="2" t="s">
        <v>1330</v>
      </c>
      <c r="O418" s="2" t="s">
        <v>2845</v>
      </c>
      <c r="P418" s="2" t="s">
        <v>467</v>
      </c>
      <c r="Q418" s="2" t="s">
        <v>2846</v>
      </c>
      <c r="R418" s="2" t="s">
        <v>477</v>
      </c>
      <c r="S418" s="2" t="s">
        <v>2213</v>
      </c>
      <c r="T418" s="2" t="s">
        <v>439</v>
      </c>
      <c r="U418" s="2" t="s">
        <v>189</v>
      </c>
      <c r="V418" s="2" t="s">
        <v>2847</v>
      </c>
      <c r="W418" s="2" t="s">
        <v>2848</v>
      </c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CG418" s="5"/>
      <c r="CH418" s="5"/>
      <c r="CI418" s="5"/>
      <c r="CJ418" s="5"/>
      <c r="CK418" s="5"/>
      <c r="CL418" s="5"/>
      <c r="CM418" s="5"/>
      <c r="CN418" s="5"/>
      <c r="CO418" s="5"/>
      <c r="CP418" s="5"/>
      <c r="CQ418" s="5"/>
      <c r="CR418" s="5"/>
      <c r="CS418" s="5"/>
      <c r="CT418" s="5"/>
      <c r="CU418" s="5"/>
      <c r="CV418" s="5"/>
      <c r="CW418" s="5"/>
      <c r="CX418" s="5"/>
      <c r="CY418" s="5"/>
      <c r="CZ418" s="5"/>
      <c r="DA418" s="5"/>
      <c r="DB418" s="5"/>
      <c r="DC418" s="5"/>
      <c r="DD418" s="5"/>
      <c r="DE418" s="5"/>
      <c r="DF418" s="5"/>
      <c r="DG418" s="5"/>
      <c r="DH418" s="5"/>
      <c r="DI418" s="5"/>
      <c r="DJ418" s="5"/>
      <c r="DK418" s="5"/>
      <c r="DL418" s="5"/>
      <c r="DM418" s="5"/>
      <c r="DN418" s="5"/>
      <c r="DO418" s="5"/>
      <c r="DP418" s="5"/>
      <c r="DQ418" s="5"/>
      <c r="DR418" s="5"/>
      <c r="DS418" s="5"/>
      <c r="DT418" s="5"/>
      <c r="DU418" s="5"/>
      <c r="DV418" s="5"/>
      <c r="DW418" s="5"/>
      <c r="DX418" s="5"/>
      <c r="DY418" s="5"/>
      <c r="DZ418" s="5"/>
      <c r="EA418" s="5"/>
      <c r="EB418" s="5"/>
      <c r="EC418" s="5"/>
      <c r="ED418" s="5"/>
      <c r="EE418" s="5"/>
      <c r="EF418" s="5"/>
      <c r="EG418" s="5"/>
      <c r="EH418" s="5"/>
      <c r="EI418" s="5"/>
      <c r="EJ418" s="5"/>
      <c r="EK418" s="5"/>
      <c r="EL418" s="5"/>
      <c r="EM418" s="5"/>
      <c r="EN418" s="5"/>
      <c r="EO418" s="5"/>
      <c r="EP418" s="5"/>
      <c r="EQ418" s="5"/>
      <c r="ER418" s="5"/>
      <c r="ES418" s="5"/>
      <c r="ET418" s="5"/>
      <c r="EU418" s="5"/>
      <c r="EV418" s="5"/>
      <c r="EW418" s="5"/>
      <c r="EX418" s="5"/>
      <c r="EY418" s="5"/>
      <c r="EZ418" s="5"/>
      <c r="FA418" s="5"/>
      <c r="FB418" s="5"/>
      <c r="FC418" s="5"/>
      <c r="FD418" s="5"/>
      <c r="FE418" s="5"/>
      <c r="FF418" s="5"/>
      <c r="FG418" s="5"/>
      <c r="FH418" s="5"/>
      <c r="FI418" s="5"/>
      <c r="FJ418" s="5"/>
      <c r="FK418" s="5"/>
      <c r="FL418" s="5"/>
      <c r="FM418" s="5"/>
      <c r="FN418" s="5"/>
      <c r="FO418" s="5"/>
      <c r="FP418" s="5"/>
      <c r="FQ418" s="5"/>
      <c r="FR418" s="5"/>
      <c r="FS418" s="5"/>
      <c r="FT418" s="5"/>
      <c r="FU418" s="5"/>
      <c r="FV418" s="5"/>
      <c r="FW418" s="5"/>
      <c r="FX418" s="5"/>
      <c r="FY418" s="5"/>
      <c r="FZ418" s="5"/>
      <c r="GA418" s="5"/>
      <c r="GB418" s="5"/>
      <c r="GC418" s="5"/>
      <c r="GD418" s="5"/>
      <c r="GE418" s="5"/>
      <c r="GF418" s="5"/>
      <c r="GG418" s="5"/>
      <c r="GH418" s="5"/>
      <c r="GI418" s="5"/>
      <c r="GJ418" s="5"/>
      <c r="GK418" s="5"/>
      <c r="GL418" s="5"/>
      <c r="GM418" s="5"/>
      <c r="GN418" s="5"/>
      <c r="GO418" s="5"/>
      <c r="GP418" s="5"/>
      <c r="GQ418" s="5"/>
      <c r="GR418" s="5"/>
      <c r="GS418" s="5"/>
      <c r="GT418" s="5"/>
      <c r="GU418" s="5"/>
      <c r="GV418" s="5"/>
      <c r="GW418" s="5"/>
      <c r="GX418" s="5"/>
      <c r="GY418" s="5"/>
      <c r="GZ418" s="5"/>
      <c r="HA418" s="5"/>
      <c r="HB418" s="5"/>
      <c r="HC418" s="5"/>
      <c r="HD418" s="5"/>
      <c r="HE418" s="5"/>
      <c r="HF418" s="5"/>
      <c r="HG418" s="5"/>
      <c r="HH418" s="5"/>
      <c r="HI418" s="5"/>
      <c r="HJ418" s="5"/>
      <c r="HK418" s="5"/>
      <c r="HL418" s="5"/>
      <c r="HM418" s="5"/>
      <c r="HN418" s="5"/>
      <c r="HO418" s="5"/>
      <c r="HP418" s="5"/>
      <c r="HQ418" s="5"/>
      <c r="HR418" s="5"/>
      <c r="HS418" s="5"/>
      <c r="HT418" s="5"/>
      <c r="HU418" s="5"/>
      <c r="HV418" s="5"/>
      <c r="HW418" s="5"/>
      <c r="HX418" s="5"/>
      <c r="HY418" s="5"/>
      <c r="HZ418" s="5"/>
      <c r="IA418" s="5"/>
      <c r="IB418" s="5"/>
      <c r="IC418" s="5"/>
      <c r="ID418" s="5"/>
      <c r="IE418" s="5"/>
      <c r="IF418" s="5"/>
      <c r="IG418" s="5"/>
      <c r="IH418" s="5"/>
      <c r="II418" s="5"/>
      <c r="IJ418" s="5"/>
      <c r="IK418" s="5"/>
      <c r="IL418" s="5"/>
      <c r="IM418" s="5"/>
      <c r="IN418" s="5"/>
      <c r="IO418" s="5"/>
      <c r="IP418" s="5"/>
      <c r="IQ418" s="5"/>
      <c r="IR418" s="5"/>
      <c r="IS418" s="5"/>
      <c r="IT418" s="5"/>
      <c r="IU418" s="5"/>
    </row>
    <row r="419" spans="1:255" s="4" customFormat="1" ht="14.25" x14ac:dyDescent="0.15">
      <c r="A419" s="2" t="s">
        <v>2961</v>
      </c>
      <c r="B419" s="1">
        <v>0.87728469207505411</v>
      </c>
      <c r="C419" s="1">
        <v>2.7474771828838813</v>
      </c>
      <c r="D419" s="1">
        <v>5.2873359629186503</v>
      </c>
      <c r="E419" s="1">
        <v>9.0280280000000008</v>
      </c>
      <c r="F419" s="1">
        <v>8.8391450000000003</v>
      </c>
      <c r="G419" s="1">
        <v>10.4861355</v>
      </c>
      <c r="H419" s="1">
        <v>11.430569</v>
      </c>
      <c r="I419" s="2" t="s">
        <v>2962</v>
      </c>
      <c r="J419" s="2" t="s">
        <v>2963</v>
      </c>
      <c r="K419" s="2" t="s">
        <v>1969</v>
      </c>
      <c r="L419" s="2" t="s">
        <v>1970</v>
      </c>
      <c r="M419" s="2" t="s">
        <v>89</v>
      </c>
      <c r="N419" s="2" t="s">
        <v>378</v>
      </c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</row>
    <row r="420" spans="1:255" s="5" customFormat="1" ht="14.25" x14ac:dyDescent="0.15">
      <c r="A420" s="2" t="s">
        <v>800</v>
      </c>
      <c r="B420" s="1">
        <v>1.0999469920668663</v>
      </c>
      <c r="C420" s="1">
        <v>1.5626644255721349</v>
      </c>
      <c r="D420" s="1">
        <v>2.1226786797958432</v>
      </c>
      <c r="E420" s="1">
        <v>10.003973</v>
      </c>
      <c r="F420" s="1">
        <v>10.141406999999999</v>
      </c>
      <c r="G420" s="1">
        <v>10.647981</v>
      </c>
      <c r="H420" s="1">
        <v>11.089859000000001</v>
      </c>
      <c r="I420" s="2" t="s">
        <v>801</v>
      </c>
      <c r="J420" s="2" t="s">
        <v>802</v>
      </c>
      <c r="K420" s="2" t="s">
        <v>578</v>
      </c>
      <c r="L420" s="2" t="s">
        <v>196</v>
      </c>
      <c r="M420" s="2" t="s">
        <v>60</v>
      </c>
      <c r="N420" s="2" t="s">
        <v>803</v>
      </c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CF420" s="4"/>
      <c r="CG420" s="4"/>
      <c r="CH420" s="4"/>
      <c r="CI420" s="4"/>
      <c r="CJ420" s="4"/>
      <c r="CK420" s="4"/>
      <c r="CL420" s="4"/>
      <c r="CM420" s="4"/>
      <c r="CN420" s="4"/>
      <c r="CO420" s="4"/>
      <c r="CP420" s="4"/>
      <c r="CQ420" s="4"/>
      <c r="CR420" s="4"/>
      <c r="CS420" s="4"/>
      <c r="CT420" s="4"/>
      <c r="CU420" s="4"/>
      <c r="CV420" s="4"/>
      <c r="CW420" s="4"/>
      <c r="CX420" s="4"/>
      <c r="CY420" s="4"/>
      <c r="CZ420" s="4"/>
      <c r="DA420" s="4"/>
      <c r="DB420" s="4"/>
      <c r="DC420" s="4"/>
      <c r="DD420" s="4"/>
      <c r="DE420" s="4"/>
      <c r="DF420" s="4"/>
      <c r="DG420" s="4"/>
      <c r="DH420" s="4"/>
      <c r="DI420" s="4"/>
      <c r="DJ420" s="4"/>
      <c r="DK420" s="4"/>
      <c r="DL420" s="4"/>
      <c r="DM420" s="4"/>
      <c r="DN420" s="4"/>
      <c r="DO420" s="4"/>
      <c r="DP420" s="4"/>
      <c r="DQ420" s="4"/>
      <c r="DR420" s="4"/>
      <c r="DS420" s="4"/>
      <c r="DT420" s="4"/>
      <c r="DU420" s="4"/>
      <c r="DV420" s="4"/>
      <c r="DW420" s="4"/>
      <c r="DX420" s="4"/>
      <c r="DY420" s="4"/>
      <c r="DZ420" s="4"/>
      <c r="EA420" s="4"/>
      <c r="EB420" s="4"/>
      <c r="EC420" s="4"/>
      <c r="ED420" s="4"/>
      <c r="EE420" s="4"/>
      <c r="EF420" s="4"/>
      <c r="EG420" s="4"/>
      <c r="EH420" s="4"/>
      <c r="EI420" s="4"/>
      <c r="EJ420" s="4"/>
      <c r="EK420" s="4"/>
      <c r="EL420" s="4"/>
      <c r="EM420" s="4"/>
      <c r="EN420" s="4"/>
      <c r="EO420" s="4"/>
      <c r="EP420" s="4"/>
      <c r="EQ420" s="4"/>
      <c r="ER420" s="4"/>
      <c r="ES420" s="4"/>
      <c r="ET420" s="4"/>
      <c r="EU420" s="4"/>
      <c r="EV420" s="4"/>
      <c r="EW420" s="4"/>
      <c r="EX420" s="4"/>
      <c r="EY420" s="4"/>
      <c r="EZ420" s="4"/>
      <c r="FA420" s="4"/>
      <c r="FB420" s="4"/>
      <c r="FC420" s="4"/>
      <c r="FD420" s="4"/>
      <c r="FE420" s="4"/>
      <c r="FF420" s="4"/>
      <c r="FG420" s="4"/>
      <c r="FH420" s="4"/>
      <c r="FI420" s="4"/>
      <c r="FJ420" s="4"/>
      <c r="FK420" s="4"/>
      <c r="FL420" s="4"/>
      <c r="FM420" s="4"/>
      <c r="FN420" s="4"/>
      <c r="FO420" s="4"/>
      <c r="FP420" s="4"/>
      <c r="FQ420" s="4"/>
      <c r="FR420" s="4"/>
      <c r="FS420" s="4"/>
      <c r="FT420" s="4"/>
      <c r="FU420" s="4"/>
      <c r="FV420" s="4"/>
      <c r="FW420" s="4"/>
      <c r="FX420" s="4"/>
      <c r="FY420" s="4"/>
      <c r="FZ420" s="4"/>
      <c r="GA420" s="4"/>
      <c r="GB420" s="4"/>
      <c r="GC420" s="4"/>
      <c r="GD420" s="4"/>
      <c r="GE420" s="4"/>
      <c r="GF420" s="4"/>
      <c r="GG420" s="4"/>
      <c r="GH420" s="4"/>
      <c r="GI420" s="4"/>
      <c r="GJ420" s="4"/>
      <c r="GK420" s="4"/>
      <c r="GL420" s="4"/>
      <c r="GM420" s="4"/>
      <c r="GN420" s="4"/>
      <c r="GO420" s="4"/>
      <c r="GP420" s="4"/>
      <c r="GQ420" s="4"/>
      <c r="GR420" s="4"/>
      <c r="GS420" s="4"/>
      <c r="GT420" s="4"/>
      <c r="GU420" s="4"/>
      <c r="GV420" s="4"/>
      <c r="GW420" s="4"/>
      <c r="GX420" s="4"/>
      <c r="GY420" s="4"/>
      <c r="GZ420" s="4"/>
      <c r="HA420" s="4"/>
      <c r="HB420" s="4"/>
      <c r="HC420" s="4"/>
      <c r="HD420" s="4"/>
      <c r="HE420" s="4"/>
      <c r="HF420" s="4"/>
      <c r="HG420" s="4"/>
      <c r="HH420" s="4"/>
      <c r="HI420" s="4"/>
      <c r="HJ420" s="4"/>
      <c r="HK420" s="4"/>
      <c r="HL420" s="4"/>
      <c r="HM420" s="4"/>
      <c r="HN420" s="4"/>
      <c r="HO420" s="4"/>
      <c r="HP420" s="4"/>
      <c r="HQ420" s="4"/>
      <c r="HR420" s="4"/>
      <c r="HS420" s="4"/>
      <c r="HT420" s="4"/>
      <c r="HU420" s="4"/>
      <c r="HV420" s="4"/>
      <c r="HW420" s="4"/>
      <c r="HX420" s="4"/>
      <c r="HY420" s="4"/>
      <c r="HZ420" s="4"/>
      <c r="IA420" s="4"/>
      <c r="IB420" s="4"/>
      <c r="IC420" s="4"/>
      <c r="ID420" s="4"/>
      <c r="IE420" s="4"/>
      <c r="IF420" s="4"/>
      <c r="IG420" s="4"/>
      <c r="IH420" s="4"/>
      <c r="II420" s="4"/>
      <c r="IJ420" s="4"/>
      <c r="IK420" s="4"/>
      <c r="IL420" s="4"/>
      <c r="IM420" s="4"/>
      <c r="IN420" s="4"/>
      <c r="IO420" s="4"/>
      <c r="IP420" s="4"/>
      <c r="IQ420" s="4"/>
      <c r="IR420" s="4"/>
      <c r="IS420" s="4"/>
      <c r="IT420" s="4"/>
      <c r="IU420" s="4"/>
    </row>
    <row r="421" spans="1:255" s="4" customFormat="1" ht="14.25" x14ac:dyDescent="0.15">
      <c r="A421" s="2" t="s">
        <v>1592</v>
      </c>
      <c r="B421" s="1">
        <v>0.90874095210609462</v>
      </c>
      <c r="C421" s="1">
        <v>1.4475257374486969</v>
      </c>
      <c r="D421" s="1">
        <v>2.0004547562434212</v>
      </c>
      <c r="E421" s="1">
        <v>9.0824069999999999</v>
      </c>
      <c r="F421" s="1">
        <v>8.9443479999999997</v>
      </c>
      <c r="G421" s="1">
        <v>9.6159960000000009</v>
      </c>
      <c r="H421" s="1">
        <v>10.082735</v>
      </c>
      <c r="I421" s="2" t="s">
        <v>1593</v>
      </c>
      <c r="J421" s="2" t="s">
        <v>1594</v>
      </c>
      <c r="K421" s="2" t="s">
        <v>341</v>
      </c>
      <c r="L421" s="2" t="s">
        <v>38</v>
      </c>
      <c r="M421" s="2" t="s">
        <v>1456</v>
      </c>
      <c r="N421" s="2" t="s">
        <v>1595</v>
      </c>
      <c r="O421" s="2" t="s">
        <v>1596</v>
      </c>
      <c r="P421" s="2" t="s">
        <v>100</v>
      </c>
      <c r="Q421" s="2" t="s">
        <v>150</v>
      </c>
      <c r="R421" s="2" t="s">
        <v>1597</v>
      </c>
      <c r="S421" s="2" t="s">
        <v>441</v>
      </c>
      <c r="T421" s="2" t="s">
        <v>44</v>
      </c>
      <c r="U421" s="2" t="s">
        <v>89</v>
      </c>
      <c r="V421" s="2" t="s">
        <v>222</v>
      </c>
      <c r="W421" s="2" t="s">
        <v>223</v>
      </c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W421" s="5"/>
      <c r="BX421" s="5"/>
      <c r="BY421" s="5"/>
      <c r="BZ421" s="5"/>
      <c r="CA421" s="5"/>
      <c r="CB421" s="5"/>
      <c r="CC421" s="5"/>
      <c r="CD421" s="5"/>
      <c r="CE421" s="5"/>
      <c r="CF421" s="5"/>
    </row>
    <row r="422" spans="1:255" s="4" customFormat="1" ht="14.25" x14ac:dyDescent="0.15">
      <c r="A422" s="2" t="s">
        <v>642</v>
      </c>
      <c r="B422" s="1">
        <v>0.59589745871090127</v>
      </c>
      <c r="C422" s="1">
        <v>0.33989206812471789</v>
      </c>
      <c r="D422" s="1">
        <v>0.33036162103825556</v>
      </c>
      <c r="E422" s="1">
        <v>9.1086849999999995</v>
      </c>
      <c r="F422" s="1">
        <v>8.3618210000000008</v>
      </c>
      <c r="G422" s="1">
        <v>7.5518336000000001</v>
      </c>
      <c r="H422" s="1">
        <v>7.5108030000000001</v>
      </c>
      <c r="I422" s="2" t="s">
        <v>643</v>
      </c>
      <c r="J422" s="2" t="s">
        <v>644</v>
      </c>
      <c r="K422" s="2" t="s">
        <v>469</v>
      </c>
      <c r="L422" s="2" t="s">
        <v>5</v>
      </c>
      <c r="M422" s="2" t="s">
        <v>434</v>
      </c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W422" s="8"/>
      <c r="BX422" s="8"/>
      <c r="BY422" s="8"/>
      <c r="BZ422" s="8"/>
      <c r="CA422" s="8"/>
      <c r="CB422" s="8"/>
      <c r="CC422" s="8"/>
      <c r="CD422" s="8"/>
      <c r="CE422" s="8"/>
      <c r="CF422" s="8"/>
    </row>
    <row r="423" spans="1:255" s="4" customFormat="1" x14ac:dyDescent="0.15">
      <c r="A423" s="2" t="s">
        <v>921</v>
      </c>
      <c r="B423" s="1">
        <v>0.90151099983571048</v>
      </c>
      <c r="C423" s="1">
        <v>0.68206162533250703</v>
      </c>
      <c r="D423" s="1">
        <v>0.47708227761380045</v>
      </c>
      <c r="E423" s="1">
        <v>9.2141940000000009</v>
      </c>
      <c r="F423" s="1">
        <v>9.0646109999999993</v>
      </c>
      <c r="G423" s="1">
        <v>8.6621679999999994</v>
      </c>
      <c r="H423" s="1">
        <v>8.1465040000000002</v>
      </c>
      <c r="I423" s="2" t="s">
        <v>922</v>
      </c>
      <c r="J423" s="2" t="s">
        <v>923</v>
      </c>
      <c r="K423" s="2" t="s">
        <v>227</v>
      </c>
      <c r="L423" s="2" t="s">
        <v>5</v>
      </c>
      <c r="M423" s="2" t="s">
        <v>924</v>
      </c>
      <c r="N423" s="2" t="s">
        <v>669</v>
      </c>
      <c r="O423" s="2" t="s">
        <v>925</v>
      </c>
      <c r="P423" s="2" t="s">
        <v>926</v>
      </c>
      <c r="Q423" s="2" t="s">
        <v>927</v>
      </c>
      <c r="R423" s="2" t="s">
        <v>874</v>
      </c>
      <c r="S423" s="2" t="s">
        <v>416</v>
      </c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W423" s="9"/>
      <c r="BX423" s="9"/>
      <c r="BY423" s="9"/>
      <c r="BZ423" s="9"/>
      <c r="CA423" s="9"/>
      <c r="CB423" s="9"/>
      <c r="CC423" s="9"/>
      <c r="CD423" s="9"/>
      <c r="CE423" s="9"/>
      <c r="CF423" s="9"/>
      <c r="CG423" s="6"/>
      <c r="CH423" s="6"/>
      <c r="CI423" s="6"/>
      <c r="CJ423" s="6"/>
      <c r="CK423" s="6"/>
      <c r="CL423" s="6"/>
      <c r="CM423" s="6"/>
      <c r="CN423" s="6"/>
      <c r="CO423" s="6"/>
      <c r="CP423" s="6"/>
      <c r="CQ423" s="6"/>
      <c r="CR423" s="6"/>
      <c r="CS423" s="6"/>
      <c r="CT423" s="6"/>
      <c r="CU423" s="6"/>
      <c r="CV423" s="6"/>
      <c r="CW423" s="6"/>
      <c r="CX423" s="6"/>
      <c r="CY423" s="6"/>
      <c r="CZ423" s="6"/>
      <c r="DA423" s="6"/>
      <c r="DB423" s="6"/>
      <c r="DC423" s="6"/>
      <c r="DD423" s="6"/>
      <c r="DE423" s="6"/>
      <c r="DF423" s="6"/>
      <c r="DG423" s="6"/>
      <c r="DH423" s="6"/>
      <c r="DI423" s="6"/>
      <c r="DJ423" s="6"/>
      <c r="DK423" s="6"/>
      <c r="DL423" s="6"/>
      <c r="DM423" s="6"/>
      <c r="DN423" s="6"/>
      <c r="DO423" s="6"/>
      <c r="DP423" s="6"/>
      <c r="DQ423" s="6"/>
      <c r="DR423" s="6"/>
      <c r="DS423" s="6"/>
      <c r="DT423" s="6"/>
      <c r="DU423" s="6"/>
      <c r="DV423" s="6"/>
      <c r="DW423" s="6"/>
      <c r="DX423" s="6"/>
      <c r="DY423" s="6"/>
      <c r="DZ423" s="6"/>
      <c r="EA423" s="6"/>
      <c r="EB423" s="6"/>
      <c r="EC423" s="6"/>
      <c r="ED423" s="6"/>
      <c r="EE423" s="6"/>
      <c r="EF423" s="6"/>
      <c r="EG423" s="6"/>
      <c r="EH423" s="6"/>
      <c r="EI423" s="6"/>
      <c r="EJ423" s="6"/>
      <c r="EK423" s="6"/>
      <c r="EL423" s="6"/>
      <c r="EM423" s="6"/>
      <c r="EN423" s="6"/>
      <c r="EO423" s="6"/>
      <c r="EP423" s="6"/>
      <c r="EQ423" s="6"/>
      <c r="ER423" s="6"/>
      <c r="ES423" s="6"/>
      <c r="ET423" s="6"/>
      <c r="EU423" s="6"/>
      <c r="EV423" s="6"/>
      <c r="EW423" s="6"/>
      <c r="EX423" s="6"/>
      <c r="EY423" s="6"/>
      <c r="EZ423" s="6"/>
      <c r="FA423" s="6"/>
      <c r="FB423" s="6"/>
      <c r="FC423" s="6"/>
      <c r="FD423" s="6"/>
      <c r="FE423" s="6"/>
      <c r="FF423" s="6"/>
      <c r="FG423" s="6"/>
      <c r="FH423" s="6"/>
      <c r="FI423" s="6"/>
      <c r="FJ423" s="6"/>
      <c r="FK423" s="6"/>
      <c r="FL423" s="6"/>
      <c r="FM423" s="6"/>
      <c r="FN423" s="6"/>
      <c r="FO423" s="6"/>
      <c r="FP423" s="6"/>
      <c r="FQ423" s="6"/>
      <c r="FR423" s="6"/>
      <c r="FS423" s="6"/>
      <c r="FT423" s="6"/>
      <c r="FU423" s="6"/>
      <c r="FV423" s="6"/>
      <c r="FW423" s="6"/>
      <c r="FX423" s="6"/>
      <c r="FY423" s="6"/>
      <c r="FZ423" s="6"/>
      <c r="GA423" s="6"/>
      <c r="GB423" s="6"/>
      <c r="GC423" s="6"/>
      <c r="GD423" s="6"/>
      <c r="GE423" s="6"/>
      <c r="GF423" s="6"/>
      <c r="GG423" s="6"/>
      <c r="GH423" s="6"/>
      <c r="GI423" s="6"/>
      <c r="GJ423" s="6"/>
      <c r="GK423" s="6"/>
      <c r="GL423" s="6"/>
      <c r="GM423" s="6"/>
      <c r="GN423" s="6"/>
      <c r="GO423" s="6"/>
      <c r="GP423" s="6"/>
      <c r="GQ423" s="6"/>
      <c r="GR423" s="6"/>
      <c r="GS423" s="6"/>
      <c r="GT423" s="6"/>
      <c r="GU423" s="6"/>
      <c r="GV423" s="6"/>
      <c r="GW423" s="6"/>
      <c r="GX423" s="6"/>
      <c r="GY423" s="6"/>
      <c r="GZ423" s="6"/>
      <c r="HA423" s="6"/>
      <c r="HB423" s="6"/>
      <c r="HC423" s="6"/>
      <c r="HD423" s="6"/>
      <c r="HE423" s="6"/>
      <c r="HF423" s="6"/>
      <c r="HG423" s="6"/>
      <c r="HH423" s="6"/>
      <c r="HI423" s="6"/>
      <c r="HJ423" s="6"/>
      <c r="HK423" s="6"/>
      <c r="HL423" s="6"/>
      <c r="HM423" s="6"/>
      <c r="HN423" s="6"/>
      <c r="HO423" s="6"/>
      <c r="HP423" s="6"/>
      <c r="HQ423" s="6"/>
      <c r="HR423" s="6"/>
      <c r="HS423" s="6"/>
      <c r="HT423" s="6"/>
      <c r="HU423" s="6"/>
      <c r="HV423" s="6"/>
      <c r="HW423" s="6"/>
      <c r="HX423" s="6"/>
      <c r="HY423" s="6"/>
      <c r="HZ423" s="6"/>
      <c r="IA423" s="6"/>
      <c r="IB423" s="6"/>
      <c r="IC423" s="6"/>
      <c r="ID423" s="6"/>
      <c r="IE423" s="6"/>
      <c r="IF423" s="6"/>
      <c r="IG423" s="6"/>
      <c r="IH423" s="6"/>
      <c r="II423" s="6"/>
      <c r="IJ423" s="6"/>
      <c r="IK423" s="6"/>
      <c r="IL423" s="6"/>
      <c r="IM423" s="6"/>
      <c r="IN423" s="6"/>
      <c r="IO423" s="6"/>
      <c r="IP423" s="6"/>
      <c r="IQ423" s="6"/>
      <c r="IR423" s="6"/>
      <c r="IS423" s="6"/>
      <c r="IT423" s="6"/>
      <c r="IU423" s="6"/>
    </row>
    <row r="424" spans="1:255" s="4" customFormat="1" ht="14.25" x14ac:dyDescent="0.15">
      <c r="A424" s="2" t="s">
        <v>2854</v>
      </c>
      <c r="B424" s="1">
        <v>0.62019164683881023</v>
      </c>
      <c r="C424" s="1">
        <v>0.50536582097839933</v>
      </c>
      <c r="D424" s="1">
        <v>0.39491990763853635</v>
      </c>
      <c r="E424" s="1">
        <v>10.444359</v>
      </c>
      <c r="F424" s="1">
        <v>9.7551450000000006</v>
      </c>
      <c r="G424" s="1">
        <v>9.459759</v>
      </c>
      <c r="H424" s="1">
        <v>9.1039910000000006</v>
      </c>
      <c r="I424" s="2" t="s">
        <v>2855</v>
      </c>
      <c r="J424" s="2" t="s">
        <v>2856</v>
      </c>
      <c r="K424" s="2" t="s">
        <v>2857</v>
      </c>
      <c r="L424" s="2" t="s">
        <v>300</v>
      </c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</row>
    <row r="425" spans="1:255" s="4" customFormat="1" ht="14.25" x14ac:dyDescent="0.15">
      <c r="A425" s="2" t="s">
        <v>636</v>
      </c>
      <c r="B425" s="1">
        <v>1.7063477561910152</v>
      </c>
      <c r="C425" s="1">
        <v>1.0836420631083827</v>
      </c>
      <c r="D425" s="1">
        <v>2.4120763936134342</v>
      </c>
      <c r="E425" s="1">
        <v>5.8181057000000003</v>
      </c>
      <c r="F425" s="1">
        <v>6.5890174000000004</v>
      </c>
      <c r="G425" s="1">
        <v>5.9339940000000002</v>
      </c>
      <c r="H425" s="1">
        <v>7.0883813</v>
      </c>
      <c r="I425" s="2" t="s">
        <v>637</v>
      </c>
      <c r="J425" s="2" t="s">
        <v>638</v>
      </c>
      <c r="K425" s="2" t="s">
        <v>259</v>
      </c>
      <c r="L425" s="2" t="s">
        <v>209</v>
      </c>
      <c r="M425" s="2" t="s">
        <v>589</v>
      </c>
      <c r="N425" s="2" t="s">
        <v>590</v>
      </c>
      <c r="O425" s="2" t="s">
        <v>112</v>
      </c>
      <c r="P425" s="2" t="s">
        <v>54</v>
      </c>
      <c r="Q425" s="2" t="s">
        <v>283</v>
      </c>
      <c r="R425" s="2" t="s">
        <v>591</v>
      </c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W425" s="9"/>
      <c r="BX425" s="9"/>
      <c r="BY425" s="9"/>
      <c r="BZ425" s="9"/>
      <c r="CA425" s="9"/>
      <c r="CB425" s="9"/>
      <c r="CC425" s="9"/>
      <c r="CD425" s="9"/>
      <c r="CE425" s="9"/>
      <c r="CF425" s="9"/>
    </row>
    <row r="426" spans="1:255" s="4" customFormat="1" ht="14.25" x14ac:dyDescent="0.15">
      <c r="A426" s="2" t="s">
        <v>122</v>
      </c>
      <c r="B426" s="1">
        <v>0.76612834299792232</v>
      </c>
      <c r="C426" s="1">
        <v>0.54044061321962089</v>
      </c>
      <c r="D426" s="1">
        <v>0.33531641143860569</v>
      </c>
      <c r="E426" s="1">
        <v>9.9777810000000002</v>
      </c>
      <c r="F426" s="1">
        <v>9.593439</v>
      </c>
      <c r="G426" s="1">
        <v>9.0899889999999992</v>
      </c>
      <c r="H426" s="1">
        <v>8.4013760000000008</v>
      </c>
      <c r="I426" s="2" t="s">
        <v>123</v>
      </c>
      <c r="J426" s="2" t="s">
        <v>124</v>
      </c>
      <c r="K426" s="2" t="s">
        <v>125</v>
      </c>
      <c r="L426" s="2" t="s">
        <v>8</v>
      </c>
      <c r="M426" s="2" t="s">
        <v>43</v>
      </c>
      <c r="N426" s="2" t="s">
        <v>126</v>
      </c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</row>
    <row r="427" spans="1:255" s="4" customFormat="1" ht="14.25" x14ac:dyDescent="0.15">
      <c r="A427" s="2" t="s">
        <v>1431</v>
      </c>
      <c r="B427" s="1">
        <v>0.34556427927558181</v>
      </c>
      <c r="C427" s="1">
        <v>0.81247819492920048</v>
      </c>
      <c r="D427" s="1">
        <v>0.47026341350632295</v>
      </c>
      <c r="E427" s="1">
        <v>9.4736069999999994</v>
      </c>
      <c r="F427" s="1">
        <v>7.9406330000000001</v>
      </c>
      <c r="G427" s="1">
        <v>9.1740080000000006</v>
      </c>
      <c r="H427" s="1">
        <v>8.3851479999999992</v>
      </c>
      <c r="I427" s="2" t="s">
        <v>1432</v>
      </c>
      <c r="J427" s="2" t="s">
        <v>1433</v>
      </c>
      <c r="K427" s="2" t="s">
        <v>746</v>
      </c>
      <c r="L427" s="2" t="s">
        <v>55</v>
      </c>
      <c r="M427" s="2" t="s">
        <v>1434</v>
      </c>
      <c r="N427" s="2" t="s">
        <v>1435</v>
      </c>
      <c r="O427" s="2" t="s">
        <v>163</v>
      </c>
      <c r="P427" s="2" t="s">
        <v>803</v>
      </c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</row>
    <row r="428" spans="1:255" s="4" customFormat="1" ht="14.25" x14ac:dyDescent="0.15">
      <c r="A428" s="2" t="s">
        <v>2628</v>
      </c>
      <c r="B428" s="1">
        <v>1.090346741607199</v>
      </c>
      <c r="C428" s="1">
        <v>0.7575510407620597</v>
      </c>
      <c r="D428" s="1">
        <v>0.3100872258567649</v>
      </c>
      <c r="E428" s="1">
        <v>13.441107000000001</v>
      </c>
      <c r="F428" s="1">
        <v>13.565894</v>
      </c>
      <c r="G428" s="1">
        <v>13.040521999999999</v>
      </c>
      <c r="H428" s="1">
        <v>11.751853000000001</v>
      </c>
      <c r="I428" s="2" t="s">
        <v>2629</v>
      </c>
      <c r="J428" s="2" t="s">
        <v>2630</v>
      </c>
      <c r="K428" s="2" t="s">
        <v>214</v>
      </c>
      <c r="L428" s="2" t="s">
        <v>5</v>
      </c>
      <c r="M428" s="2" t="s">
        <v>44</v>
      </c>
      <c r="N428" s="2" t="s">
        <v>253</v>
      </c>
      <c r="O428" s="2" t="s">
        <v>254</v>
      </c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</row>
    <row r="429" spans="1:255" s="4" customFormat="1" ht="14.25" x14ac:dyDescent="0.15">
      <c r="A429" s="2" t="s">
        <v>3356</v>
      </c>
      <c r="B429" s="1">
        <v>1.3717675182878812</v>
      </c>
      <c r="C429" s="1">
        <v>2.0840501577368209</v>
      </c>
      <c r="D429" s="1">
        <v>0.9119717246729977</v>
      </c>
      <c r="E429" s="1">
        <v>10.093368999999999</v>
      </c>
      <c r="F429" s="1">
        <v>10.549405</v>
      </c>
      <c r="G429" s="1">
        <v>11.152759</v>
      </c>
      <c r="H429" s="1">
        <v>9.9604300000000006</v>
      </c>
      <c r="I429" s="2" t="s">
        <v>2629</v>
      </c>
      <c r="J429" s="2" t="s">
        <v>2630</v>
      </c>
      <c r="K429" s="2" t="s">
        <v>214</v>
      </c>
      <c r="L429" s="2" t="s">
        <v>5</v>
      </c>
      <c r="M429" s="2" t="s">
        <v>44</v>
      </c>
      <c r="N429" s="2" t="s">
        <v>253</v>
      </c>
      <c r="O429" s="2" t="s">
        <v>254</v>
      </c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W429" s="6"/>
      <c r="BX429" s="6"/>
      <c r="BY429" s="6"/>
      <c r="BZ429" s="6"/>
      <c r="CA429" s="6"/>
      <c r="CB429" s="6"/>
      <c r="CC429" s="6"/>
      <c r="CD429" s="6"/>
      <c r="CE429" s="6"/>
      <c r="CF429" s="6"/>
    </row>
    <row r="430" spans="1:255" s="4" customFormat="1" ht="14.25" x14ac:dyDescent="0.15">
      <c r="A430" s="2" t="s">
        <v>2585</v>
      </c>
      <c r="B430" s="1">
        <v>0.9841679908314358</v>
      </c>
      <c r="C430" s="1">
        <v>2.4517184286067657</v>
      </c>
      <c r="D430" s="1">
        <v>2.7978507409170823</v>
      </c>
      <c r="E430" s="1">
        <v>6.3273409999999997</v>
      </c>
      <c r="F430" s="1">
        <v>6.3043174999999998</v>
      </c>
      <c r="G430" s="1">
        <v>7.6211342999999996</v>
      </c>
      <c r="H430" s="1">
        <v>7.8116599999999998</v>
      </c>
      <c r="I430" s="2" t="s">
        <v>2586</v>
      </c>
      <c r="J430" s="2" t="s">
        <v>2587</v>
      </c>
      <c r="K430" s="2" t="s">
        <v>227</v>
      </c>
      <c r="L430" s="2" t="s">
        <v>564</v>
      </c>
      <c r="M430" s="2" t="s">
        <v>148</v>
      </c>
      <c r="N430" s="2" t="s">
        <v>351</v>
      </c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</row>
    <row r="431" spans="1:255" s="4" customFormat="1" ht="14.25" x14ac:dyDescent="0.15">
      <c r="A431" s="2" t="s">
        <v>3142</v>
      </c>
      <c r="B431" s="1">
        <v>1.5033188150324801</v>
      </c>
      <c r="C431" s="1">
        <v>1.2607410642963901</v>
      </c>
      <c r="D431" s="1">
        <v>2.4063091427842012</v>
      </c>
      <c r="E431" s="1">
        <v>7.7099140000000004</v>
      </c>
      <c r="F431" s="1">
        <v>8.2980649999999994</v>
      </c>
      <c r="G431" s="1">
        <v>8.0441859999999998</v>
      </c>
      <c r="H431" s="1">
        <v>8.9767360000000007</v>
      </c>
      <c r="I431" s="2" t="s">
        <v>3143</v>
      </c>
      <c r="J431" s="2" t="s">
        <v>3144</v>
      </c>
      <c r="K431" s="2" t="s">
        <v>3145</v>
      </c>
      <c r="L431" s="2" t="s">
        <v>8</v>
      </c>
      <c r="M431" s="2" t="s">
        <v>3146</v>
      </c>
      <c r="N431" s="2" t="s">
        <v>89</v>
      </c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W431" s="5"/>
      <c r="BX431" s="5"/>
      <c r="BY431" s="5"/>
      <c r="BZ431" s="5"/>
      <c r="CA431" s="5"/>
      <c r="CB431" s="5"/>
      <c r="CC431" s="5"/>
      <c r="CD431" s="5"/>
      <c r="CE431" s="5"/>
      <c r="CF431" s="5"/>
    </row>
    <row r="432" spans="1:255" s="4" customFormat="1" ht="14.25" x14ac:dyDescent="0.15">
      <c r="A432" s="2" t="s">
        <v>3624</v>
      </c>
      <c r="B432" s="1">
        <v>1.0642108371009693</v>
      </c>
      <c r="C432" s="1">
        <v>0.8135934671188827</v>
      </c>
      <c r="D432" s="1">
        <v>0.46572889548380891</v>
      </c>
      <c r="E432" s="1">
        <v>8.9157650000000004</v>
      </c>
      <c r="F432" s="1">
        <v>9.0055490000000002</v>
      </c>
      <c r="G432" s="1">
        <v>8.6181450000000002</v>
      </c>
      <c r="H432" s="1">
        <v>7.8133273000000001</v>
      </c>
      <c r="I432" s="2" t="s">
        <v>3625</v>
      </c>
      <c r="J432" s="2" t="s">
        <v>3626</v>
      </c>
      <c r="K432" s="2" t="s">
        <v>227</v>
      </c>
      <c r="L432" s="2" t="s">
        <v>55</v>
      </c>
      <c r="M432" s="2" t="s">
        <v>1617</v>
      </c>
      <c r="N432" s="2" t="s">
        <v>1946</v>
      </c>
      <c r="O432" s="2" t="s">
        <v>2051</v>
      </c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</row>
    <row r="433" spans="1:255" s="4" customFormat="1" ht="14.25" x14ac:dyDescent="0.15">
      <c r="A433" s="2" t="s">
        <v>489</v>
      </c>
      <c r="B433" s="1">
        <v>1.0863274213661152</v>
      </c>
      <c r="C433" s="1">
        <v>1.0696627452917626</v>
      </c>
      <c r="D433" s="1">
        <v>2.6167552631725499</v>
      </c>
      <c r="E433" s="1">
        <v>8.2735769999999995</v>
      </c>
      <c r="F433" s="1">
        <v>8.3930360000000004</v>
      </c>
      <c r="G433" s="1">
        <v>8.3707329999999995</v>
      </c>
      <c r="H433" s="1">
        <v>9.6613559999999996</v>
      </c>
      <c r="I433" s="2" t="s">
        <v>490</v>
      </c>
      <c r="J433" s="2" t="s">
        <v>491</v>
      </c>
      <c r="K433" s="2" t="s">
        <v>492</v>
      </c>
      <c r="L433" s="2" t="s">
        <v>8</v>
      </c>
      <c r="M433" s="2" t="s">
        <v>493</v>
      </c>
      <c r="N433" s="2" t="s">
        <v>494</v>
      </c>
      <c r="O433" s="2" t="s">
        <v>359</v>
      </c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</row>
    <row r="434" spans="1:255" s="4" customFormat="1" ht="14.25" x14ac:dyDescent="0.15">
      <c r="A434" s="2" t="s">
        <v>592</v>
      </c>
      <c r="B434" s="1">
        <v>0.84178983868199531</v>
      </c>
      <c r="C434" s="1">
        <v>0.39714974992978025</v>
      </c>
      <c r="D434" s="1">
        <v>0.57233351636843321</v>
      </c>
      <c r="E434" s="1">
        <v>11.009428</v>
      </c>
      <c r="F434" s="1">
        <v>10.760960000000001</v>
      </c>
      <c r="G434" s="1">
        <v>9.6771829999999994</v>
      </c>
      <c r="H434" s="1">
        <v>10.204356000000001</v>
      </c>
      <c r="I434" s="2" t="s">
        <v>593</v>
      </c>
      <c r="J434" s="2" t="s">
        <v>594</v>
      </c>
      <c r="K434" s="2" t="s">
        <v>437</v>
      </c>
      <c r="L434" s="2" t="s">
        <v>5</v>
      </c>
      <c r="M434" s="2" t="s">
        <v>336</v>
      </c>
      <c r="N434" s="2" t="s">
        <v>595</v>
      </c>
      <c r="O434" s="2" t="s">
        <v>44</v>
      </c>
      <c r="P434" s="2" t="s">
        <v>149</v>
      </c>
      <c r="Q434" s="2" t="s">
        <v>596</v>
      </c>
      <c r="R434" s="2" t="s">
        <v>597</v>
      </c>
      <c r="S434" s="2" t="s">
        <v>253</v>
      </c>
      <c r="T434" s="2" t="s">
        <v>598</v>
      </c>
      <c r="U434" s="2" t="s">
        <v>599</v>
      </c>
      <c r="V434" s="2" t="s">
        <v>600</v>
      </c>
      <c r="W434" s="2" t="s">
        <v>601</v>
      </c>
      <c r="X434" s="2" t="s">
        <v>254</v>
      </c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</row>
    <row r="435" spans="1:255" s="4" customFormat="1" ht="14.25" x14ac:dyDescent="0.15">
      <c r="A435" s="2" t="s">
        <v>2512</v>
      </c>
      <c r="B435" s="1">
        <v>0.89079724415316464</v>
      </c>
      <c r="C435" s="1">
        <v>0.83897922972925243</v>
      </c>
      <c r="D435" s="1">
        <v>0.46506265507728189</v>
      </c>
      <c r="E435" s="1">
        <v>8.1381739999999994</v>
      </c>
      <c r="F435" s="1">
        <v>7.9713430000000001</v>
      </c>
      <c r="G435" s="1">
        <v>7.884881</v>
      </c>
      <c r="H435" s="1">
        <v>7.033671</v>
      </c>
      <c r="I435" s="2" t="s">
        <v>2513</v>
      </c>
      <c r="J435" s="2" t="s">
        <v>2514</v>
      </c>
      <c r="K435" s="2" t="s">
        <v>8</v>
      </c>
      <c r="L435" s="2" t="s">
        <v>2515</v>
      </c>
      <c r="M435" s="2" t="s">
        <v>2516</v>
      </c>
      <c r="N435" s="2" t="s">
        <v>204</v>
      </c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</row>
    <row r="436" spans="1:255" s="4" customFormat="1" ht="14.25" x14ac:dyDescent="0.15">
      <c r="A436" s="2" t="s">
        <v>3031</v>
      </c>
      <c r="B436" s="1">
        <v>2.3622947745837251</v>
      </c>
      <c r="C436" s="1">
        <v>1.2556984069312824</v>
      </c>
      <c r="D436" s="1">
        <v>1.3132685838683833</v>
      </c>
      <c r="E436" s="1">
        <v>7.7120850000000001</v>
      </c>
      <c r="F436" s="1">
        <v>8.9522739999999992</v>
      </c>
      <c r="G436" s="1">
        <v>8.0405750000000005</v>
      </c>
      <c r="H436" s="1">
        <v>8.1052470000000003</v>
      </c>
      <c r="I436" s="2" t="s">
        <v>3032</v>
      </c>
      <c r="J436" s="2" t="s">
        <v>3033</v>
      </c>
      <c r="K436" s="2" t="s">
        <v>3034</v>
      </c>
      <c r="L436" s="2" t="s">
        <v>3035</v>
      </c>
      <c r="M436" s="2" t="s">
        <v>55</v>
      </c>
      <c r="N436" s="2" t="s">
        <v>176</v>
      </c>
      <c r="O436" s="2" t="s">
        <v>867</v>
      </c>
      <c r="P436" s="2" t="s">
        <v>406</v>
      </c>
      <c r="Q436" s="2" t="s">
        <v>868</v>
      </c>
      <c r="R436" s="2" t="s">
        <v>304</v>
      </c>
      <c r="S436" s="2" t="s">
        <v>512</v>
      </c>
      <c r="T436" s="2" t="s">
        <v>104</v>
      </c>
      <c r="U436" s="2" t="s">
        <v>582</v>
      </c>
      <c r="V436" s="2" t="s">
        <v>869</v>
      </c>
      <c r="W436" s="2" t="s">
        <v>439</v>
      </c>
      <c r="X436" s="2" t="s">
        <v>1659</v>
      </c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</row>
    <row r="437" spans="1:255" s="4" customFormat="1" ht="14.25" x14ac:dyDescent="0.15">
      <c r="A437" s="2" t="s">
        <v>3547</v>
      </c>
      <c r="B437" s="1">
        <v>1.511335962377929</v>
      </c>
      <c r="C437" s="1">
        <v>1.8437645060604204</v>
      </c>
      <c r="D437" s="1">
        <v>3.1734924272674236</v>
      </c>
      <c r="E437" s="1">
        <v>5.9847745999999997</v>
      </c>
      <c r="F437" s="1">
        <v>6.5805990000000003</v>
      </c>
      <c r="G437" s="1">
        <v>6.8674289999999996</v>
      </c>
      <c r="H437" s="1">
        <v>7.6508459999999996</v>
      </c>
      <c r="I437" s="2" t="s">
        <v>3548</v>
      </c>
      <c r="J437" s="2" t="s">
        <v>3549</v>
      </c>
      <c r="K437" s="2" t="s">
        <v>578</v>
      </c>
      <c r="L437" s="2" t="s">
        <v>196</v>
      </c>
      <c r="M437" s="2" t="s">
        <v>60</v>
      </c>
      <c r="N437" s="2" t="s">
        <v>250</v>
      </c>
      <c r="O437" s="2" t="s">
        <v>89</v>
      </c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CG437" s="6"/>
      <c r="CH437" s="6"/>
      <c r="CI437" s="6"/>
      <c r="CJ437" s="6"/>
      <c r="CK437" s="6"/>
      <c r="CL437" s="6"/>
      <c r="CM437" s="6"/>
      <c r="CN437" s="6"/>
      <c r="CO437" s="6"/>
      <c r="CP437" s="6"/>
      <c r="CQ437" s="6"/>
      <c r="CR437" s="6"/>
      <c r="CS437" s="6"/>
      <c r="CT437" s="6"/>
      <c r="CU437" s="6"/>
      <c r="CV437" s="6"/>
      <c r="CW437" s="6"/>
      <c r="CX437" s="6"/>
      <c r="CY437" s="6"/>
      <c r="CZ437" s="6"/>
      <c r="DA437" s="6"/>
      <c r="DB437" s="6"/>
      <c r="DC437" s="6"/>
      <c r="DD437" s="6"/>
      <c r="DE437" s="6"/>
      <c r="DF437" s="6"/>
      <c r="DG437" s="6"/>
      <c r="DH437" s="6"/>
      <c r="DI437" s="6"/>
      <c r="DJ437" s="6"/>
      <c r="DK437" s="6"/>
      <c r="DL437" s="6"/>
      <c r="DM437" s="6"/>
      <c r="DN437" s="6"/>
      <c r="DO437" s="6"/>
      <c r="DP437" s="6"/>
      <c r="DQ437" s="6"/>
      <c r="DR437" s="6"/>
      <c r="DS437" s="6"/>
      <c r="DT437" s="6"/>
      <c r="DU437" s="6"/>
      <c r="DV437" s="6"/>
      <c r="DW437" s="6"/>
      <c r="DX437" s="6"/>
      <c r="DY437" s="6"/>
      <c r="DZ437" s="6"/>
      <c r="EA437" s="6"/>
      <c r="EB437" s="6"/>
      <c r="EC437" s="6"/>
      <c r="ED437" s="6"/>
      <c r="EE437" s="6"/>
      <c r="EF437" s="6"/>
      <c r="EG437" s="6"/>
      <c r="EH437" s="6"/>
      <c r="EI437" s="6"/>
      <c r="EJ437" s="6"/>
      <c r="EK437" s="6"/>
      <c r="EL437" s="6"/>
      <c r="EM437" s="6"/>
      <c r="EN437" s="6"/>
      <c r="EO437" s="6"/>
      <c r="EP437" s="6"/>
      <c r="EQ437" s="6"/>
      <c r="ER437" s="6"/>
      <c r="ES437" s="6"/>
      <c r="ET437" s="6"/>
      <c r="EU437" s="6"/>
      <c r="EV437" s="6"/>
      <c r="EW437" s="6"/>
      <c r="EX437" s="6"/>
      <c r="EY437" s="6"/>
      <c r="EZ437" s="6"/>
      <c r="FA437" s="6"/>
      <c r="FB437" s="6"/>
      <c r="FC437" s="6"/>
      <c r="FD437" s="6"/>
      <c r="FE437" s="6"/>
      <c r="FF437" s="6"/>
      <c r="FG437" s="6"/>
      <c r="FH437" s="6"/>
      <c r="FI437" s="6"/>
      <c r="FJ437" s="6"/>
      <c r="FK437" s="6"/>
      <c r="FL437" s="6"/>
      <c r="FM437" s="6"/>
      <c r="FN437" s="6"/>
      <c r="FO437" s="6"/>
      <c r="FP437" s="6"/>
      <c r="FQ437" s="6"/>
      <c r="FR437" s="6"/>
      <c r="FS437" s="6"/>
      <c r="FT437" s="6"/>
      <c r="FU437" s="6"/>
      <c r="FV437" s="6"/>
      <c r="FW437" s="6"/>
      <c r="FX437" s="6"/>
      <c r="FY437" s="6"/>
      <c r="FZ437" s="6"/>
      <c r="GA437" s="6"/>
      <c r="GB437" s="6"/>
      <c r="GC437" s="6"/>
      <c r="GD437" s="6"/>
      <c r="GE437" s="6"/>
      <c r="GF437" s="6"/>
      <c r="GG437" s="6"/>
      <c r="GH437" s="6"/>
      <c r="GI437" s="6"/>
      <c r="GJ437" s="6"/>
      <c r="GK437" s="6"/>
      <c r="GL437" s="6"/>
      <c r="GM437" s="6"/>
      <c r="GN437" s="6"/>
      <c r="GO437" s="6"/>
      <c r="GP437" s="6"/>
      <c r="GQ437" s="6"/>
      <c r="GR437" s="6"/>
      <c r="GS437" s="6"/>
      <c r="GT437" s="6"/>
      <c r="GU437" s="6"/>
      <c r="GV437" s="6"/>
      <c r="GW437" s="6"/>
      <c r="GX437" s="6"/>
      <c r="GY437" s="6"/>
      <c r="GZ437" s="6"/>
      <c r="HA437" s="6"/>
      <c r="HB437" s="6"/>
      <c r="HC437" s="6"/>
      <c r="HD437" s="6"/>
      <c r="HE437" s="6"/>
      <c r="HF437" s="6"/>
      <c r="HG437" s="6"/>
      <c r="HH437" s="6"/>
      <c r="HI437" s="6"/>
      <c r="HJ437" s="6"/>
      <c r="HK437" s="6"/>
      <c r="HL437" s="6"/>
      <c r="HM437" s="6"/>
      <c r="HN437" s="6"/>
      <c r="HO437" s="6"/>
      <c r="HP437" s="6"/>
      <c r="HQ437" s="6"/>
      <c r="HR437" s="6"/>
      <c r="HS437" s="6"/>
      <c r="HT437" s="6"/>
      <c r="HU437" s="6"/>
      <c r="HV437" s="6"/>
      <c r="HW437" s="6"/>
      <c r="HX437" s="6"/>
      <c r="HY437" s="6"/>
      <c r="HZ437" s="6"/>
      <c r="IA437" s="6"/>
      <c r="IB437" s="6"/>
      <c r="IC437" s="6"/>
      <c r="ID437" s="6"/>
      <c r="IE437" s="6"/>
      <c r="IF437" s="6"/>
      <c r="IG437" s="6"/>
      <c r="IH437" s="6"/>
      <c r="II437" s="6"/>
      <c r="IJ437" s="6"/>
      <c r="IK437" s="6"/>
      <c r="IL437" s="6"/>
      <c r="IM437" s="6"/>
      <c r="IN437" s="6"/>
      <c r="IO437" s="6"/>
      <c r="IP437" s="6"/>
      <c r="IQ437" s="6"/>
      <c r="IR437" s="6"/>
      <c r="IS437" s="6"/>
      <c r="IT437" s="6"/>
      <c r="IU437" s="6"/>
    </row>
    <row r="438" spans="1:255" s="4" customFormat="1" ht="14.25" x14ac:dyDescent="0.15">
      <c r="A438" s="2" t="s">
        <v>579</v>
      </c>
      <c r="B438" s="1">
        <v>1.0507525808280469</v>
      </c>
      <c r="C438" s="1">
        <v>0.86198460010120637</v>
      </c>
      <c r="D438" s="1">
        <v>0.30195385565220745</v>
      </c>
      <c r="E438" s="1">
        <v>9.0553779999999993</v>
      </c>
      <c r="F438" s="1">
        <v>9.1268010000000004</v>
      </c>
      <c r="G438" s="1">
        <v>8.8411120000000007</v>
      </c>
      <c r="H438" s="1">
        <v>7.3277780000000003</v>
      </c>
      <c r="I438" s="2" t="s">
        <v>580</v>
      </c>
      <c r="J438" s="2" t="s">
        <v>581</v>
      </c>
      <c r="K438" s="2" t="s">
        <v>259</v>
      </c>
      <c r="L438" s="2" t="s">
        <v>406</v>
      </c>
      <c r="M438" s="2" t="s">
        <v>582</v>
      </c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</row>
    <row r="439" spans="1:255" s="4" customFormat="1" ht="14.25" x14ac:dyDescent="0.15">
      <c r="A439" s="2" t="s">
        <v>3534</v>
      </c>
      <c r="B439" s="1">
        <v>1.4037728437966079</v>
      </c>
      <c r="C439" s="1">
        <v>4.742048768636292</v>
      </c>
      <c r="D439" s="1">
        <v>0.52400664063973579</v>
      </c>
      <c r="E439" s="1">
        <v>6.3046565000000001</v>
      </c>
      <c r="F439" s="1">
        <v>6.7939660000000002</v>
      </c>
      <c r="G439" s="1">
        <v>8.5501670000000001</v>
      </c>
      <c r="H439" s="1">
        <v>5.3723134999999997</v>
      </c>
      <c r="I439" s="2" t="s">
        <v>3535</v>
      </c>
      <c r="J439" s="2" t="s">
        <v>3536</v>
      </c>
      <c r="K439" s="2" t="s">
        <v>7</v>
      </c>
      <c r="L439" s="2" t="s">
        <v>1988</v>
      </c>
      <c r="M439" s="2" t="s">
        <v>5</v>
      </c>
      <c r="N439" s="2" t="s">
        <v>1519</v>
      </c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</row>
    <row r="440" spans="1:255" s="4" customFormat="1" ht="14.25" x14ac:dyDescent="0.15">
      <c r="A440" s="2" t="s">
        <v>3956</v>
      </c>
      <c r="B440" s="1">
        <v>0.84598617950992938</v>
      </c>
      <c r="C440" s="1">
        <v>0.63278749719325067</v>
      </c>
      <c r="D440" s="1">
        <v>0.28247458983285101</v>
      </c>
      <c r="E440" s="1">
        <v>10.1585</v>
      </c>
      <c r="F440" s="1">
        <v>9.9172060000000002</v>
      </c>
      <c r="G440" s="1">
        <v>9.4982930000000003</v>
      </c>
      <c r="H440" s="1">
        <v>8.3346929999999997</v>
      </c>
      <c r="I440" s="2" t="s">
        <v>3957</v>
      </c>
      <c r="J440" s="2" t="s">
        <v>3958</v>
      </c>
      <c r="K440" s="2" t="s">
        <v>5</v>
      </c>
      <c r="L440" s="2" t="s">
        <v>336</v>
      </c>
      <c r="M440" s="2" t="s">
        <v>656</v>
      </c>
      <c r="N440" s="2" t="s">
        <v>757</v>
      </c>
      <c r="O440" s="2" t="s">
        <v>758</v>
      </c>
      <c r="P440" s="2" t="s">
        <v>759</v>
      </c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</row>
    <row r="441" spans="1:255" s="4" customFormat="1" ht="14.25" x14ac:dyDescent="0.15">
      <c r="A441" s="2" t="s">
        <v>1738</v>
      </c>
      <c r="B441" s="1">
        <v>0.71565739508584292</v>
      </c>
      <c r="C441" s="1">
        <v>0.88284740307154408</v>
      </c>
      <c r="D441" s="1">
        <v>0.49679411890017805</v>
      </c>
      <c r="E441" s="1">
        <v>11.030989</v>
      </c>
      <c r="F441" s="1">
        <v>10.54833</v>
      </c>
      <c r="G441" s="1">
        <v>10.851224999999999</v>
      </c>
      <c r="H441" s="1">
        <v>10.021709</v>
      </c>
      <c r="I441" s="2" t="s">
        <v>1739</v>
      </c>
      <c r="J441" s="2" t="s">
        <v>1740</v>
      </c>
      <c r="K441" s="2" t="s">
        <v>259</v>
      </c>
      <c r="L441" s="2" t="s">
        <v>1711</v>
      </c>
      <c r="M441" s="2" t="s">
        <v>1741</v>
      </c>
      <c r="N441" s="2" t="s">
        <v>1280</v>
      </c>
      <c r="O441" s="2" t="s">
        <v>1742</v>
      </c>
      <c r="P441" s="2" t="s">
        <v>91</v>
      </c>
      <c r="Q441" s="2" t="s">
        <v>1275</v>
      </c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</row>
    <row r="442" spans="1:255" s="4" customFormat="1" ht="14.25" x14ac:dyDescent="0.15">
      <c r="A442" s="2" t="s">
        <v>2934</v>
      </c>
      <c r="B442" s="1">
        <v>0.93808041162033207</v>
      </c>
      <c r="C442" s="1">
        <v>1.1525445363435556</v>
      </c>
      <c r="D442" s="1">
        <v>0.45573702882054046</v>
      </c>
      <c r="E442" s="1">
        <v>10.2540455</v>
      </c>
      <c r="F442" s="1">
        <v>10.161829000000001</v>
      </c>
      <c r="G442" s="1">
        <v>10.458868000000001</v>
      </c>
      <c r="H442" s="1">
        <v>9.1203190000000003</v>
      </c>
      <c r="I442" s="2" t="s">
        <v>2935</v>
      </c>
      <c r="J442" s="2" t="s">
        <v>2936</v>
      </c>
      <c r="K442" s="2" t="s">
        <v>1918</v>
      </c>
      <c r="L442" s="2" t="s">
        <v>2937</v>
      </c>
      <c r="M442" s="2" t="s">
        <v>55</v>
      </c>
      <c r="N442" s="2" t="s">
        <v>163</v>
      </c>
      <c r="O442" s="2" t="s">
        <v>2938</v>
      </c>
      <c r="P442" s="2" t="s">
        <v>89</v>
      </c>
      <c r="Q442" s="2" t="s">
        <v>228</v>
      </c>
      <c r="R442" s="2" t="s">
        <v>1275</v>
      </c>
      <c r="S442" s="2" t="s">
        <v>229</v>
      </c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</row>
    <row r="443" spans="1:255" s="4" customFormat="1" ht="14.25" x14ac:dyDescent="0.15">
      <c r="A443" s="2" t="s">
        <v>2479</v>
      </c>
      <c r="B443" s="1">
        <v>0.53213676980054803</v>
      </c>
      <c r="C443" s="1">
        <v>0.41674679231630807</v>
      </c>
      <c r="D443" s="1">
        <v>0.31521257597950852</v>
      </c>
      <c r="E443" s="1">
        <v>10.596641</v>
      </c>
      <c r="F443" s="1">
        <v>9.6865100000000002</v>
      </c>
      <c r="G443" s="1">
        <v>9.3338839999999994</v>
      </c>
      <c r="H443" s="1">
        <v>8.9310379999999991</v>
      </c>
      <c r="I443" s="2" t="s">
        <v>2480</v>
      </c>
      <c r="J443" s="2" t="s">
        <v>2481</v>
      </c>
      <c r="K443" s="2" t="s">
        <v>55</v>
      </c>
      <c r="L443" s="2" t="s">
        <v>540</v>
      </c>
      <c r="M443" s="2" t="s">
        <v>163</v>
      </c>
      <c r="N443" s="2" t="s">
        <v>161</v>
      </c>
      <c r="O443" s="2" t="s">
        <v>230</v>
      </c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</row>
    <row r="444" spans="1:255" s="4" customFormat="1" ht="14.25" x14ac:dyDescent="0.15">
      <c r="A444" s="2" t="s">
        <v>864</v>
      </c>
      <c r="B444" s="1">
        <v>2.3522069568390949</v>
      </c>
      <c r="C444" s="1">
        <v>1.1512772464932186</v>
      </c>
      <c r="D444" s="1">
        <v>1.0292971235409316</v>
      </c>
      <c r="E444" s="1">
        <v>6.0213239999999999</v>
      </c>
      <c r="F444" s="1">
        <v>7.2553390000000002</v>
      </c>
      <c r="G444" s="1">
        <v>6.2245593000000001</v>
      </c>
      <c r="H444" s="1">
        <v>6.0629834999999996</v>
      </c>
      <c r="I444" s="2" t="s">
        <v>865</v>
      </c>
      <c r="J444" s="2" t="s">
        <v>866</v>
      </c>
      <c r="K444" s="2" t="s">
        <v>524</v>
      </c>
      <c r="L444" s="2" t="s">
        <v>55</v>
      </c>
      <c r="M444" s="2" t="s">
        <v>176</v>
      </c>
      <c r="N444" s="2" t="s">
        <v>867</v>
      </c>
      <c r="O444" s="2" t="s">
        <v>868</v>
      </c>
      <c r="P444" s="2" t="s">
        <v>512</v>
      </c>
      <c r="Q444" s="2" t="s">
        <v>869</v>
      </c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</row>
    <row r="445" spans="1:255" s="4" customFormat="1" ht="14.25" x14ac:dyDescent="0.15">
      <c r="A445" s="2" t="s">
        <v>2287</v>
      </c>
      <c r="B445" s="1">
        <v>1.2638151803535411</v>
      </c>
      <c r="C445" s="1">
        <v>0.73041687411057388</v>
      </c>
      <c r="D445" s="1">
        <v>0.49297982116852485</v>
      </c>
      <c r="E445" s="1">
        <v>15.239573500000001</v>
      </c>
      <c r="F445" s="1">
        <v>15.577359</v>
      </c>
      <c r="G445" s="1">
        <v>14.7863655</v>
      </c>
      <c r="H445" s="1">
        <v>14.219174000000001</v>
      </c>
      <c r="I445" s="2" t="s">
        <v>2288</v>
      </c>
      <c r="J445" s="2" t="s">
        <v>2289</v>
      </c>
      <c r="K445" s="2" t="s">
        <v>469</v>
      </c>
      <c r="L445" s="2" t="s">
        <v>5</v>
      </c>
      <c r="M445" s="2" t="s">
        <v>434</v>
      </c>
      <c r="N445" s="2" t="s">
        <v>171</v>
      </c>
      <c r="O445" s="2" t="s">
        <v>690</v>
      </c>
      <c r="P445" s="2" t="s">
        <v>2290</v>
      </c>
      <c r="Q445" s="2" t="s">
        <v>2291</v>
      </c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</row>
    <row r="446" spans="1:255" s="4" customFormat="1" ht="14.25" x14ac:dyDescent="0.15">
      <c r="A446" s="2" t="s">
        <v>1117</v>
      </c>
      <c r="B446" s="1">
        <v>0.86033468063358653</v>
      </c>
      <c r="C446" s="1">
        <v>1.2692963122498637</v>
      </c>
      <c r="D446" s="1">
        <v>3.6679353230025624</v>
      </c>
      <c r="E446" s="1">
        <v>6.9108767999999996</v>
      </c>
      <c r="F446" s="1">
        <v>6.6938466999999999</v>
      </c>
      <c r="G446" s="1">
        <v>7.2549057000000001</v>
      </c>
      <c r="H446" s="1">
        <v>8.7858450000000001</v>
      </c>
      <c r="I446" s="2" t="s">
        <v>1118</v>
      </c>
      <c r="J446" s="2" t="s">
        <v>1119</v>
      </c>
      <c r="K446" s="2" t="s">
        <v>1120</v>
      </c>
      <c r="L446" s="2" t="s">
        <v>1121</v>
      </c>
      <c r="M446" s="2" t="s">
        <v>1122</v>
      </c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W446" s="6"/>
      <c r="BX446" s="6"/>
      <c r="BY446" s="6"/>
      <c r="BZ446" s="6"/>
      <c r="CA446" s="6"/>
      <c r="CB446" s="6"/>
      <c r="CC446" s="6"/>
      <c r="CD446" s="6"/>
      <c r="CE446" s="6"/>
      <c r="CF446" s="6"/>
      <c r="CG446" s="5"/>
      <c r="CH446" s="5"/>
      <c r="CI446" s="5"/>
      <c r="CJ446" s="5"/>
      <c r="CK446" s="5"/>
      <c r="CL446" s="5"/>
      <c r="CM446" s="5"/>
      <c r="CN446" s="5"/>
      <c r="CO446" s="5"/>
      <c r="CP446" s="5"/>
      <c r="CQ446" s="5"/>
      <c r="CR446" s="5"/>
      <c r="CS446" s="5"/>
      <c r="CT446" s="5"/>
      <c r="CU446" s="5"/>
      <c r="CV446" s="5"/>
      <c r="CW446" s="5"/>
      <c r="CX446" s="5"/>
      <c r="CY446" s="5"/>
      <c r="CZ446" s="5"/>
      <c r="DA446" s="5"/>
      <c r="DB446" s="5"/>
      <c r="DC446" s="5"/>
      <c r="DD446" s="5"/>
      <c r="DE446" s="5"/>
      <c r="DF446" s="5"/>
      <c r="DG446" s="5"/>
      <c r="DH446" s="5"/>
      <c r="DI446" s="5"/>
      <c r="DJ446" s="5"/>
      <c r="DK446" s="5"/>
      <c r="DL446" s="5"/>
      <c r="DM446" s="5"/>
      <c r="DN446" s="5"/>
      <c r="DO446" s="5"/>
      <c r="DP446" s="5"/>
      <c r="DQ446" s="5"/>
      <c r="DR446" s="5"/>
      <c r="DS446" s="5"/>
      <c r="DT446" s="5"/>
      <c r="DU446" s="5"/>
      <c r="DV446" s="5"/>
      <c r="DW446" s="5"/>
      <c r="DX446" s="5"/>
      <c r="DY446" s="5"/>
      <c r="DZ446" s="5"/>
      <c r="EA446" s="5"/>
      <c r="EB446" s="5"/>
      <c r="EC446" s="5"/>
      <c r="ED446" s="5"/>
      <c r="EE446" s="5"/>
      <c r="EF446" s="5"/>
      <c r="EG446" s="5"/>
      <c r="EH446" s="5"/>
      <c r="EI446" s="5"/>
      <c r="EJ446" s="5"/>
      <c r="EK446" s="5"/>
      <c r="EL446" s="5"/>
      <c r="EM446" s="5"/>
      <c r="EN446" s="5"/>
      <c r="EO446" s="5"/>
      <c r="EP446" s="5"/>
      <c r="EQ446" s="5"/>
      <c r="ER446" s="5"/>
      <c r="ES446" s="5"/>
      <c r="ET446" s="5"/>
      <c r="EU446" s="5"/>
      <c r="EV446" s="5"/>
      <c r="EW446" s="5"/>
      <c r="EX446" s="5"/>
      <c r="EY446" s="5"/>
      <c r="EZ446" s="5"/>
      <c r="FA446" s="5"/>
      <c r="FB446" s="5"/>
      <c r="FC446" s="5"/>
      <c r="FD446" s="5"/>
      <c r="FE446" s="5"/>
      <c r="FF446" s="5"/>
      <c r="FG446" s="5"/>
      <c r="FH446" s="5"/>
      <c r="FI446" s="5"/>
      <c r="FJ446" s="5"/>
      <c r="FK446" s="5"/>
      <c r="FL446" s="5"/>
      <c r="FM446" s="5"/>
      <c r="FN446" s="5"/>
      <c r="FO446" s="5"/>
      <c r="FP446" s="5"/>
      <c r="FQ446" s="5"/>
      <c r="FR446" s="5"/>
      <c r="FS446" s="5"/>
      <c r="FT446" s="5"/>
      <c r="FU446" s="5"/>
      <c r="FV446" s="5"/>
      <c r="FW446" s="5"/>
      <c r="FX446" s="5"/>
      <c r="FY446" s="5"/>
      <c r="FZ446" s="5"/>
      <c r="GA446" s="5"/>
      <c r="GB446" s="5"/>
      <c r="GC446" s="5"/>
      <c r="GD446" s="5"/>
      <c r="GE446" s="5"/>
      <c r="GF446" s="5"/>
      <c r="GG446" s="5"/>
      <c r="GH446" s="5"/>
      <c r="GI446" s="5"/>
      <c r="GJ446" s="5"/>
      <c r="GK446" s="5"/>
      <c r="GL446" s="5"/>
      <c r="GM446" s="5"/>
      <c r="GN446" s="5"/>
      <c r="GO446" s="5"/>
      <c r="GP446" s="5"/>
      <c r="GQ446" s="5"/>
      <c r="GR446" s="5"/>
      <c r="GS446" s="5"/>
      <c r="GT446" s="5"/>
      <c r="GU446" s="5"/>
      <c r="GV446" s="5"/>
      <c r="GW446" s="5"/>
      <c r="GX446" s="5"/>
      <c r="GY446" s="5"/>
      <c r="GZ446" s="5"/>
      <c r="HA446" s="5"/>
      <c r="HB446" s="5"/>
      <c r="HC446" s="5"/>
      <c r="HD446" s="5"/>
      <c r="HE446" s="5"/>
      <c r="HF446" s="5"/>
      <c r="HG446" s="5"/>
      <c r="HH446" s="5"/>
      <c r="HI446" s="5"/>
      <c r="HJ446" s="5"/>
      <c r="HK446" s="5"/>
      <c r="HL446" s="5"/>
      <c r="HM446" s="5"/>
      <c r="HN446" s="5"/>
      <c r="HO446" s="5"/>
      <c r="HP446" s="5"/>
      <c r="HQ446" s="5"/>
      <c r="HR446" s="5"/>
      <c r="HS446" s="5"/>
      <c r="HT446" s="5"/>
      <c r="HU446" s="5"/>
      <c r="HV446" s="5"/>
      <c r="HW446" s="5"/>
      <c r="HX446" s="5"/>
      <c r="HY446" s="5"/>
      <c r="HZ446" s="5"/>
      <c r="IA446" s="5"/>
      <c r="IB446" s="5"/>
      <c r="IC446" s="5"/>
      <c r="ID446" s="5"/>
      <c r="IE446" s="5"/>
      <c r="IF446" s="5"/>
      <c r="IG446" s="5"/>
      <c r="IH446" s="5"/>
      <c r="II446" s="5"/>
      <c r="IJ446" s="5"/>
      <c r="IK446" s="5"/>
      <c r="IL446" s="5"/>
      <c r="IM446" s="5"/>
      <c r="IN446" s="5"/>
      <c r="IO446" s="5"/>
      <c r="IP446" s="5"/>
      <c r="IQ446" s="5"/>
      <c r="IR446" s="5"/>
      <c r="IS446" s="5"/>
      <c r="IT446" s="5"/>
      <c r="IU446" s="5"/>
    </row>
    <row r="447" spans="1:255" s="4" customFormat="1" ht="14.25" x14ac:dyDescent="0.15">
      <c r="A447" s="2" t="s">
        <v>3517</v>
      </c>
      <c r="B447" s="1">
        <v>0.9534535099006668</v>
      </c>
      <c r="C447" s="1">
        <v>0.69455025933701176</v>
      </c>
      <c r="D447" s="1">
        <v>0.36865639796226568</v>
      </c>
      <c r="E447" s="1">
        <v>7.2553390000000002</v>
      </c>
      <c r="F447" s="1">
        <v>7.1865734999999997</v>
      </c>
      <c r="G447" s="1">
        <v>6.7294900000000002</v>
      </c>
      <c r="H447" s="1">
        <v>5.8156876999999998</v>
      </c>
      <c r="I447" s="2" t="s">
        <v>3518</v>
      </c>
      <c r="J447" s="2" t="s">
        <v>3519</v>
      </c>
      <c r="K447" s="2" t="s">
        <v>7</v>
      </c>
      <c r="L447" s="2" t="s">
        <v>2021</v>
      </c>
      <c r="M447" s="2" t="s">
        <v>259</v>
      </c>
      <c r="N447" s="2" t="s">
        <v>2022</v>
      </c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</row>
    <row r="448" spans="1:255" s="4" customFormat="1" ht="14.25" x14ac:dyDescent="0.15">
      <c r="A448" s="2" t="s">
        <v>3787</v>
      </c>
      <c r="B448" s="1">
        <v>0.23175477996554542</v>
      </c>
      <c r="C448" s="1">
        <v>0.74158604447592091</v>
      </c>
      <c r="D448" s="1">
        <v>0.49405703351530988</v>
      </c>
      <c r="E448" s="1">
        <v>11.474524000000001</v>
      </c>
      <c r="F448" s="1">
        <v>9.3651949999999999</v>
      </c>
      <c r="G448" s="1">
        <v>11.04321</v>
      </c>
      <c r="H448" s="1">
        <v>10.457273499999999</v>
      </c>
      <c r="I448" s="2" t="s">
        <v>3788</v>
      </c>
      <c r="J448" s="2" t="s">
        <v>3789</v>
      </c>
      <c r="K448" s="2" t="s">
        <v>341</v>
      </c>
      <c r="L448" s="2" t="s">
        <v>89</v>
      </c>
      <c r="M448" s="2" t="s">
        <v>1442</v>
      </c>
      <c r="N448" s="2" t="s">
        <v>3790</v>
      </c>
      <c r="O448" s="2" t="s">
        <v>3791</v>
      </c>
      <c r="P448" s="2" t="s">
        <v>3792</v>
      </c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</row>
    <row r="449" spans="1:255" s="4" customFormat="1" ht="14.25" x14ac:dyDescent="0.15">
      <c r="A449" s="2" t="s">
        <v>2588</v>
      </c>
      <c r="B449" s="1">
        <v>0.65853339125459809</v>
      </c>
      <c r="C449" s="1">
        <v>1.6811786030111358</v>
      </c>
      <c r="D449" s="1">
        <v>8.7855280418312969</v>
      </c>
      <c r="E449" s="1">
        <v>7.8305420000000003</v>
      </c>
      <c r="F449" s="1">
        <v>7.2278704999999999</v>
      </c>
      <c r="G449" s="1">
        <v>8.5800149999999995</v>
      </c>
      <c r="H449" s="1">
        <v>10.965671</v>
      </c>
      <c r="I449" s="2" t="s">
        <v>2589</v>
      </c>
      <c r="J449" s="2" t="s">
        <v>2590</v>
      </c>
      <c r="K449" s="2" t="s">
        <v>2010</v>
      </c>
      <c r="L449" s="2" t="s">
        <v>196</v>
      </c>
      <c r="M449" s="2" t="s">
        <v>503</v>
      </c>
      <c r="N449" s="2" t="s">
        <v>2591</v>
      </c>
      <c r="O449" s="2" t="s">
        <v>253</v>
      </c>
      <c r="P449" s="2" t="s">
        <v>254</v>
      </c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</row>
    <row r="450" spans="1:255" s="4" customFormat="1" ht="14.25" x14ac:dyDescent="0.15">
      <c r="A450" s="2" t="s">
        <v>1443</v>
      </c>
      <c r="B450" s="1">
        <v>0.43121163180623923</v>
      </c>
      <c r="C450" s="1">
        <v>0.79093607330677429</v>
      </c>
      <c r="D450" s="1">
        <v>0.74266834898305301</v>
      </c>
      <c r="E450" s="1">
        <v>10.264821</v>
      </c>
      <c r="F450" s="1">
        <v>9.0512890000000006</v>
      </c>
      <c r="G450" s="1">
        <v>9.9264539999999997</v>
      </c>
      <c r="H450" s="1">
        <v>9.8356110000000001</v>
      </c>
      <c r="I450" s="2" t="s">
        <v>1444</v>
      </c>
      <c r="J450" s="2" t="s">
        <v>1445</v>
      </c>
      <c r="K450" s="2" t="s">
        <v>8</v>
      </c>
      <c r="L450" s="2" t="s">
        <v>1446</v>
      </c>
      <c r="M450" s="2" t="s">
        <v>1447</v>
      </c>
      <c r="N450" s="2" t="s">
        <v>288</v>
      </c>
      <c r="O450" s="2" t="s">
        <v>1448</v>
      </c>
      <c r="P450" s="2" t="s">
        <v>99</v>
      </c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</row>
    <row r="451" spans="1:255" s="4" customFormat="1" ht="14.25" x14ac:dyDescent="0.15">
      <c r="A451" s="2" t="s">
        <v>3470</v>
      </c>
      <c r="B451" s="1">
        <v>2.1405324401491703</v>
      </c>
      <c r="C451" s="1">
        <v>0.62041952726268457</v>
      </c>
      <c r="D451" s="1">
        <v>3.4225471106087419</v>
      </c>
      <c r="E451" s="1">
        <v>6.0107629999999999</v>
      </c>
      <c r="F451" s="1">
        <v>7.1087327</v>
      </c>
      <c r="G451" s="1">
        <v>5.3220789999999996</v>
      </c>
      <c r="H451" s="1">
        <v>7.7858333999999996</v>
      </c>
      <c r="I451" s="2" t="s">
        <v>3471</v>
      </c>
      <c r="J451" s="2" t="s">
        <v>3472</v>
      </c>
      <c r="K451" s="2" t="s">
        <v>469</v>
      </c>
      <c r="L451" s="2" t="s">
        <v>44</v>
      </c>
      <c r="M451" s="2" t="s">
        <v>467</v>
      </c>
      <c r="N451" s="2" t="s">
        <v>2836</v>
      </c>
      <c r="O451" s="2" t="s">
        <v>1396</v>
      </c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</row>
    <row r="452" spans="1:255" s="4" customFormat="1" ht="14.25" x14ac:dyDescent="0.15">
      <c r="A452" s="2" t="s">
        <v>809</v>
      </c>
      <c r="B452" s="1">
        <v>0.8805250787524832</v>
      </c>
      <c r="C452" s="1">
        <v>0.81792303510748376</v>
      </c>
      <c r="D452" s="1">
        <v>0.43393925313314058</v>
      </c>
      <c r="E452" s="1">
        <v>11.381678000000001</v>
      </c>
      <c r="F452" s="1">
        <v>11.198114</v>
      </c>
      <c r="G452" s="1">
        <v>11.091715000000001</v>
      </c>
      <c r="H452" s="1">
        <v>10.177243000000001</v>
      </c>
      <c r="I452" s="2" t="s">
        <v>810</v>
      </c>
      <c r="J452" s="2" t="s">
        <v>811</v>
      </c>
      <c r="K452" s="2" t="s">
        <v>5</v>
      </c>
      <c r="L452" s="2" t="s">
        <v>757</v>
      </c>
      <c r="M452" s="2" t="s">
        <v>812</v>
      </c>
      <c r="N452" s="2" t="s">
        <v>670</v>
      </c>
      <c r="O452" s="2" t="s">
        <v>328</v>
      </c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W452" s="7"/>
      <c r="BX452" s="7"/>
      <c r="BY452" s="7"/>
      <c r="BZ452" s="7"/>
      <c r="CA452" s="7"/>
      <c r="CB452" s="7"/>
      <c r="CC452" s="7"/>
      <c r="CD452" s="7"/>
      <c r="CE452" s="7"/>
      <c r="CF452" s="7"/>
    </row>
    <row r="453" spans="1:255" s="4" customFormat="1" ht="14.25" x14ac:dyDescent="0.15">
      <c r="A453" s="2" t="s">
        <v>3338</v>
      </c>
      <c r="B453" s="1">
        <v>0.98063033770425378</v>
      </c>
      <c r="C453" s="1">
        <v>1.3581442330987514</v>
      </c>
      <c r="D453" s="1">
        <v>2.7951926116678054</v>
      </c>
      <c r="E453" s="1">
        <v>7.2850412999999996</v>
      </c>
      <c r="F453" s="1">
        <v>7.2568225999999996</v>
      </c>
      <c r="G453" s="1">
        <v>7.7266779999999997</v>
      </c>
      <c r="H453" s="1">
        <v>8.767989</v>
      </c>
      <c r="I453" s="2" t="s">
        <v>3339</v>
      </c>
      <c r="J453" s="2" t="s">
        <v>3340</v>
      </c>
      <c r="K453" s="2" t="s">
        <v>55</v>
      </c>
      <c r="L453" s="2" t="s">
        <v>210</v>
      </c>
      <c r="M453" s="2" t="s">
        <v>1279</v>
      </c>
      <c r="N453" s="2" t="s">
        <v>204</v>
      </c>
      <c r="O453" s="2" t="s">
        <v>100</v>
      </c>
      <c r="P453" s="2" t="s">
        <v>1280</v>
      </c>
      <c r="Q453" s="2" t="s">
        <v>1281</v>
      </c>
      <c r="R453" s="2" t="s">
        <v>1282</v>
      </c>
      <c r="S453" s="2" t="s">
        <v>617</v>
      </c>
      <c r="T453" s="2" t="s">
        <v>1283</v>
      </c>
      <c r="U453" s="2" t="s">
        <v>607</v>
      </c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</row>
    <row r="454" spans="1:255" s="4" customFormat="1" ht="14.25" x14ac:dyDescent="0.15">
      <c r="A454" s="2" t="s">
        <v>3848</v>
      </c>
      <c r="B454" s="1">
        <v>1.4591116689183761</v>
      </c>
      <c r="C454" s="1">
        <v>0.96248996217923233</v>
      </c>
      <c r="D454" s="1">
        <v>0.43684003928695975</v>
      </c>
      <c r="E454" s="1">
        <v>6.8779620000000001</v>
      </c>
      <c r="F454" s="1">
        <v>7.4230523000000002</v>
      </c>
      <c r="G454" s="1">
        <v>6.8228054</v>
      </c>
      <c r="H454" s="1">
        <v>5.6831389999999997</v>
      </c>
      <c r="I454" s="2" t="s">
        <v>3849</v>
      </c>
      <c r="J454" s="2" t="s">
        <v>3850</v>
      </c>
      <c r="K454" s="2" t="s">
        <v>55</v>
      </c>
      <c r="L454" s="2" t="s">
        <v>7</v>
      </c>
      <c r="M454" s="2" t="s">
        <v>2851</v>
      </c>
      <c r="N454" s="2" t="s">
        <v>868</v>
      </c>
      <c r="O454" s="2" t="s">
        <v>3851</v>
      </c>
      <c r="P454" s="2" t="s">
        <v>176</v>
      </c>
      <c r="Q454" s="2" t="s">
        <v>406</v>
      </c>
      <c r="R454" s="2" t="s">
        <v>511</v>
      </c>
      <c r="S454" s="2" t="s">
        <v>512</v>
      </c>
      <c r="T454" s="2" t="s">
        <v>164</v>
      </c>
      <c r="U454" s="2" t="s">
        <v>350</v>
      </c>
      <c r="V454" s="2" t="s">
        <v>582</v>
      </c>
      <c r="W454" s="2" t="s">
        <v>351</v>
      </c>
      <c r="X454" s="2" t="s">
        <v>378</v>
      </c>
      <c r="Y454" s="2" t="s">
        <v>513</v>
      </c>
      <c r="Z454" s="2" t="s">
        <v>914</v>
      </c>
      <c r="AA454" s="2" t="s">
        <v>915</v>
      </c>
      <c r="AB454" s="2" t="s">
        <v>439</v>
      </c>
      <c r="AC454" s="2" t="s">
        <v>165</v>
      </c>
      <c r="AD454" s="2"/>
      <c r="AE454" s="2"/>
      <c r="AF454" s="2"/>
      <c r="AG454" s="2"/>
      <c r="AH454" s="2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</row>
    <row r="455" spans="1:255" s="6" customFormat="1" ht="14.25" x14ac:dyDescent="0.15">
      <c r="A455" s="2" t="s">
        <v>3127</v>
      </c>
      <c r="B455" s="1">
        <v>1.0390654273506359</v>
      </c>
      <c r="C455" s="1">
        <v>1.3634246768787157</v>
      </c>
      <c r="D455" s="1">
        <v>2.525811542785962</v>
      </c>
      <c r="E455" s="1">
        <v>8.4586609999999993</v>
      </c>
      <c r="F455" s="1">
        <v>8.5139475000000004</v>
      </c>
      <c r="G455" s="1">
        <v>8.9058960000000003</v>
      </c>
      <c r="H455" s="1">
        <v>9.7954080000000001</v>
      </c>
      <c r="I455" s="2" t="s">
        <v>3128</v>
      </c>
      <c r="J455" s="2" t="s">
        <v>3129</v>
      </c>
      <c r="K455" s="2" t="s">
        <v>3130</v>
      </c>
      <c r="L455" s="2" t="s">
        <v>5</v>
      </c>
      <c r="M455" s="2" t="s">
        <v>3131</v>
      </c>
      <c r="N455" s="2" t="s">
        <v>2143</v>
      </c>
      <c r="O455" s="2" t="s">
        <v>1104</v>
      </c>
      <c r="P455" s="2" t="s">
        <v>55</v>
      </c>
      <c r="Q455" s="2" t="s">
        <v>1819</v>
      </c>
      <c r="R455" s="2" t="s">
        <v>44</v>
      </c>
      <c r="S455" s="2" t="s">
        <v>171</v>
      </c>
      <c r="T455" s="2" t="s">
        <v>2780</v>
      </c>
      <c r="U455" s="2" t="s">
        <v>3132</v>
      </c>
      <c r="V455" s="2" t="s">
        <v>1028</v>
      </c>
      <c r="W455" s="2" t="s">
        <v>709</v>
      </c>
      <c r="X455" s="2" t="s">
        <v>306</v>
      </c>
      <c r="Y455" s="2" t="s">
        <v>1103</v>
      </c>
      <c r="Z455" s="2" t="s">
        <v>3133</v>
      </c>
      <c r="AA455" s="2" t="s">
        <v>3134</v>
      </c>
      <c r="AB455" s="2" t="s">
        <v>493</v>
      </c>
      <c r="AC455" s="2" t="s">
        <v>727</v>
      </c>
      <c r="AD455" s="2" t="s">
        <v>3135</v>
      </c>
      <c r="AE455" s="2" t="s">
        <v>1038</v>
      </c>
      <c r="AF455" s="2"/>
      <c r="AG455" s="2"/>
      <c r="AH455" s="2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  <c r="CC455" s="4"/>
      <c r="CD455" s="4"/>
      <c r="CE455" s="4"/>
      <c r="CF455" s="4"/>
      <c r="CG455" s="4"/>
      <c r="CH455" s="4"/>
      <c r="CI455" s="4"/>
      <c r="CJ455" s="4"/>
      <c r="CK455" s="4"/>
      <c r="CL455" s="4"/>
      <c r="CM455" s="4"/>
      <c r="CN455" s="4"/>
      <c r="CO455" s="4"/>
      <c r="CP455" s="4"/>
      <c r="CQ455" s="4"/>
      <c r="CR455" s="4"/>
      <c r="CS455" s="4"/>
      <c r="CT455" s="4"/>
      <c r="CU455" s="4"/>
      <c r="CV455" s="4"/>
      <c r="CW455" s="4"/>
      <c r="CX455" s="4"/>
      <c r="CY455" s="4"/>
      <c r="CZ455" s="4"/>
      <c r="DA455" s="4"/>
      <c r="DB455" s="4"/>
      <c r="DC455" s="4"/>
      <c r="DD455" s="4"/>
      <c r="DE455" s="4"/>
      <c r="DF455" s="4"/>
      <c r="DG455" s="4"/>
      <c r="DH455" s="4"/>
      <c r="DI455" s="4"/>
      <c r="DJ455" s="4"/>
      <c r="DK455" s="4"/>
      <c r="DL455" s="4"/>
      <c r="DM455" s="4"/>
      <c r="DN455" s="4"/>
      <c r="DO455" s="4"/>
      <c r="DP455" s="4"/>
      <c r="DQ455" s="4"/>
      <c r="DR455" s="4"/>
      <c r="DS455" s="4"/>
      <c r="DT455" s="4"/>
      <c r="DU455" s="4"/>
      <c r="DV455" s="4"/>
      <c r="DW455" s="4"/>
      <c r="DX455" s="4"/>
      <c r="DY455" s="4"/>
      <c r="DZ455" s="4"/>
      <c r="EA455" s="4"/>
      <c r="EB455" s="4"/>
      <c r="EC455" s="4"/>
      <c r="ED455" s="4"/>
      <c r="EE455" s="4"/>
      <c r="EF455" s="4"/>
      <c r="EG455" s="4"/>
      <c r="EH455" s="4"/>
      <c r="EI455" s="4"/>
      <c r="EJ455" s="4"/>
      <c r="EK455" s="4"/>
      <c r="EL455" s="4"/>
      <c r="EM455" s="4"/>
      <c r="EN455" s="4"/>
      <c r="EO455" s="4"/>
      <c r="EP455" s="4"/>
      <c r="EQ455" s="4"/>
      <c r="ER455" s="4"/>
      <c r="ES455" s="4"/>
      <c r="ET455" s="4"/>
      <c r="EU455" s="4"/>
      <c r="EV455" s="4"/>
      <c r="EW455" s="4"/>
      <c r="EX455" s="4"/>
      <c r="EY455" s="4"/>
      <c r="EZ455" s="4"/>
      <c r="FA455" s="4"/>
      <c r="FB455" s="4"/>
      <c r="FC455" s="4"/>
      <c r="FD455" s="4"/>
      <c r="FE455" s="4"/>
      <c r="FF455" s="4"/>
      <c r="FG455" s="4"/>
      <c r="FH455" s="4"/>
      <c r="FI455" s="4"/>
      <c r="FJ455" s="4"/>
      <c r="FK455" s="4"/>
      <c r="FL455" s="4"/>
      <c r="FM455" s="4"/>
      <c r="FN455" s="4"/>
      <c r="FO455" s="4"/>
      <c r="FP455" s="4"/>
      <c r="FQ455" s="4"/>
      <c r="FR455" s="4"/>
      <c r="FS455" s="4"/>
      <c r="FT455" s="4"/>
      <c r="FU455" s="4"/>
      <c r="FV455" s="4"/>
      <c r="FW455" s="4"/>
      <c r="FX455" s="4"/>
      <c r="FY455" s="4"/>
      <c r="FZ455" s="4"/>
      <c r="GA455" s="4"/>
      <c r="GB455" s="4"/>
      <c r="GC455" s="4"/>
      <c r="GD455" s="4"/>
      <c r="GE455" s="4"/>
      <c r="GF455" s="4"/>
      <c r="GG455" s="4"/>
      <c r="GH455" s="4"/>
      <c r="GI455" s="4"/>
      <c r="GJ455" s="4"/>
      <c r="GK455" s="4"/>
      <c r="GL455" s="4"/>
      <c r="GM455" s="4"/>
      <c r="GN455" s="4"/>
      <c r="GO455" s="4"/>
      <c r="GP455" s="4"/>
      <c r="GQ455" s="4"/>
      <c r="GR455" s="4"/>
      <c r="GS455" s="4"/>
      <c r="GT455" s="4"/>
      <c r="GU455" s="4"/>
      <c r="GV455" s="4"/>
      <c r="GW455" s="4"/>
      <c r="GX455" s="4"/>
      <c r="GY455" s="4"/>
      <c r="GZ455" s="4"/>
      <c r="HA455" s="4"/>
      <c r="HB455" s="4"/>
      <c r="HC455" s="4"/>
      <c r="HD455" s="4"/>
      <c r="HE455" s="4"/>
      <c r="HF455" s="4"/>
      <c r="HG455" s="4"/>
      <c r="HH455" s="4"/>
      <c r="HI455" s="4"/>
      <c r="HJ455" s="4"/>
      <c r="HK455" s="4"/>
      <c r="HL455" s="4"/>
      <c r="HM455" s="4"/>
      <c r="HN455" s="4"/>
      <c r="HO455" s="4"/>
      <c r="HP455" s="4"/>
      <c r="HQ455" s="4"/>
      <c r="HR455" s="4"/>
      <c r="HS455" s="4"/>
      <c r="HT455" s="4"/>
      <c r="HU455" s="4"/>
      <c r="HV455" s="4"/>
      <c r="HW455" s="4"/>
      <c r="HX455" s="4"/>
      <c r="HY455" s="4"/>
      <c r="HZ455" s="4"/>
      <c r="IA455" s="4"/>
      <c r="IB455" s="4"/>
      <c r="IC455" s="4"/>
      <c r="ID455" s="4"/>
      <c r="IE455" s="4"/>
      <c r="IF455" s="4"/>
      <c r="IG455" s="4"/>
      <c r="IH455" s="4"/>
      <c r="II455" s="4"/>
      <c r="IJ455" s="4"/>
      <c r="IK455" s="4"/>
      <c r="IL455" s="4"/>
      <c r="IM455" s="4"/>
      <c r="IN455" s="4"/>
      <c r="IO455" s="4"/>
      <c r="IP455" s="4"/>
      <c r="IQ455" s="4"/>
      <c r="IR455" s="4"/>
      <c r="IS455" s="4"/>
      <c r="IT455" s="4"/>
      <c r="IU455" s="4"/>
    </row>
    <row r="456" spans="1:255" s="4" customFormat="1" ht="14.25" x14ac:dyDescent="0.15">
      <c r="A456" s="2" t="s">
        <v>613</v>
      </c>
      <c r="B456" s="1">
        <v>0.21991143060857618</v>
      </c>
      <c r="C456" s="1">
        <v>0.43597414950258023</v>
      </c>
      <c r="D456" s="1">
        <v>0.87289589031807635</v>
      </c>
      <c r="E456" s="1">
        <v>13.0737915</v>
      </c>
      <c r="F456" s="1">
        <v>10.888786</v>
      </c>
      <c r="G456" s="1">
        <v>11.876106</v>
      </c>
      <c r="H456" s="1">
        <v>12.877673</v>
      </c>
      <c r="I456" s="2" t="s">
        <v>614</v>
      </c>
      <c r="J456" s="2" t="s">
        <v>615</v>
      </c>
      <c r="K456" s="2" t="s">
        <v>227</v>
      </c>
      <c r="L456" s="2" t="s">
        <v>196</v>
      </c>
      <c r="M456" s="2" t="s">
        <v>503</v>
      </c>
      <c r="N456" s="2" t="s">
        <v>251</v>
      </c>
      <c r="O456" s="2" t="s">
        <v>616</v>
      </c>
      <c r="P456" s="2" t="s">
        <v>89</v>
      </c>
      <c r="Q456" s="2" t="s">
        <v>38</v>
      </c>
      <c r="R456" s="2" t="s">
        <v>617</v>
      </c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W456" s="5"/>
      <c r="BX456" s="5"/>
      <c r="BY456" s="5"/>
      <c r="BZ456" s="5"/>
      <c r="CA456" s="5"/>
      <c r="CB456" s="5"/>
      <c r="CC456" s="5"/>
      <c r="CD456" s="5"/>
      <c r="CE456" s="5"/>
      <c r="CF456" s="5"/>
    </row>
    <row r="457" spans="1:255" s="4" customFormat="1" ht="14.25" x14ac:dyDescent="0.15">
      <c r="A457" s="2" t="s">
        <v>1673</v>
      </c>
      <c r="B457" s="1">
        <v>0.26488651406108354</v>
      </c>
      <c r="C457" s="1">
        <v>0.68600214854034169</v>
      </c>
      <c r="D457" s="1">
        <v>1.1364640123383576</v>
      </c>
      <c r="E457" s="1">
        <v>8.0149810000000006</v>
      </c>
      <c r="F457" s="1">
        <v>6.0984273</v>
      </c>
      <c r="G457" s="1">
        <v>7.471266</v>
      </c>
      <c r="H457" s="1">
        <v>8.1995330000000006</v>
      </c>
      <c r="I457" s="2" t="s">
        <v>614</v>
      </c>
      <c r="J457" s="2" t="s">
        <v>615</v>
      </c>
      <c r="K457" s="2" t="s">
        <v>227</v>
      </c>
      <c r="L457" s="2" t="s">
        <v>196</v>
      </c>
      <c r="M457" s="2" t="s">
        <v>503</v>
      </c>
      <c r="N457" s="2" t="s">
        <v>251</v>
      </c>
      <c r="O457" s="2" t="s">
        <v>616</v>
      </c>
      <c r="P457" s="2" t="s">
        <v>89</v>
      </c>
      <c r="Q457" s="2" t="s">
        <v>38</v>
      </c>
      <c r="R457" s="2" t="s">
        <v>617</v>
      </c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</row>
    <row r="458" spans="1:255" s="4" customFormat="1" ht="14.25" x14ac:dyDescent="0.15">
      <c r="A458" s="2" t="s">
        <v>1666</v>
      </c>
      <c r="B458" s="1">
        <v>1.2274017112478139</v>
      </c>
      <c r="C458" s="1">
        <v>0.70103846005369019</v>
      </c>
      <c r="D458" s="1">
        <v>0.37786078335842449</v>
      </c>
      <c r="E458" s="1">
        <v>7.2752090000000003</v>
      </c>
      <c r="F458" s="1">
        <v>7.5708165000000003</v>
      </c>
      <c r="G458" s="1">
        <v>6.7627744999999999</v>
      </c>
      <c r="H458" s="1">
        <v>5.8711357</v>
      </c>
      <c r="I458" s="2" t="s">
        <v>1667</v>
      </c>
      <c r="J458" s="2" t="s">
        <v>1668</v>
      </c>
      <c r="K458" s="2" t="s">
        <v>816</v>
      </c>
      <c r="L458" s="2" t="s">
        <v>1669</v>
      </c>
      <c r="M458" s="2" t="s">
        <v>1670</v>
      </c>
      <c r="N458" s="2" t="s">
        <v>1671</v>
      </c>
      <c r="O458" s="2" t="s">
        <v>300</v>
      </c>
      <c r="P458" s="2" t="s">
        <v>204</v>
      </c>
      <c r="Q458" s="2" t="s">
        <v>1672</v>
      </c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</row>
    <row r="459" spans="1:255" s="4" customFormat="1" ht="14.25" x14ac:dyDescent="0.15">
      <c r="A459" s="2" t="s">
        <v>2198</v>
      </c>
      <c r="B459" s="1">
        <v>0.91059440494274468</v>
      </c>
      <c r="C459" s="1">
        <v>0.5415661602226316</v>
      </c>
      <c r="D459" s="1">
        <v>0.36141968726826579</v>
      </c>
      <c r="E459" s="1">
        <v>11.473095000000001</v>
      </c>
      <c r="F459" s="1">
        <v>11.337975500000001</v>
      </c>
      <c r="G459" s="1">
        <v>10.5883045</v>
      </c>
      <c r="H459" s="1">
        <v>10.004842</v>
      </c>
      <c r="I459" s="2" t="s">
        <v>2199</v>
      </c>
      <c r="J459" s="2" t="s">
        <v>2200</v>
      </c>
      <c r="K459" s="2" t="s">
        <v>38</v>
      </c>
      <c r="L459" s="2" t="s">
        <v>364</v>
      </c>
      <c r="M459" s="2" t="s">
        <v>155</v>
      </c>
      <c r="N459" s="2" t="s">
        <v>236</v>
      </c>
      <c r="O459" s="2" t="s">
        <v>1156</v>
      </c>
      <c r="P459" s="2" t="s">
        <v>222</v>
      </c>
      <c r="Q459" s="2" t="s">
        <v>223</v>
      </c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</row>
    <row r="460" spans="1:255" s="4" customFormat="1" ht="14.25" x14ac:dyDescent="0.15">
      <c r="A460" s="2" t="s">
        <v>3836</v>
      </c>
      <c r="B460" s="1">
        <v>0.41385018286546199</v>
      </c>
      <c r="C460" s="1">
        <v>1.1714724287688527</v>
      </c>
      <c r="D460" s="1">
        <v>1.1242380117577964</v>
      </c>
      <c r="E460" s="1">
        <v>12.4713125</v>
      </c>
      <c r="F460" s="1">
        <v>11.198492999999999</v>
      </c>
      <c r="G460" s="1">
        <v>12.699635499999999</v>
      </c>
      <c r="H460" s="1">
        <v>12.64026</v>
      </c>
      <c r="I460" s="2" t="s">
        <v>3837</v>
      </c>
      <c r="J460" s="2" t="s">
        <v>3838</v>
      </c>
      <c r="K460" s="2" t="s">
        <v>1536</v>
      </c>
      <c r="L460" s="2" t="s">
        <v>285</v>
      </c>
      <c r="M460" s="2" t="s">
        <v>1537</v>
      </c>
      <c r="N460" s="2" t="s">
        <v>1538</v>
      </c>
      <c r="O460" s="2" t="s">
        <v>1539</v>
      </c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</row>
    <row r="461" spans="1:255" s="4" customFormat="1" ht="14.25" x14ac:dyDescent="0.15">
      <c r="A461" s="2" t="s">
        <v>2754</v>
      </c>
      <c r="B461" s="1">
        <v>1.1003618295588036</v>
      </c>
      <c r="C461" s="1">
        <v>1.2774714066398147</v>
      </c>
      <c r="D461" s="1">
        <v>2.2767849018534978</v>
      </c>
      <c r="E461" s="1">
        <v>8.0325229999999994</v>
      </c>
      <c r="F461" s="1">
        <v>8.1705009999999998</v>
      </c>
      <c r="G461" s="1">
        <v>8.3858139999999999</v>
      </c>
      <c r="H461" s="1">
        <v>9.2195210000000003</v>
      </c>
      <c r="I461" s="2" t="s">
        <v>2755</v>
      </c>
      <c r="J461" s="2" t="s">
        <v>2756</v>
      </c>
      <c r="K461" s="2" t="s">
        <v>44</v>
      </c>
      <c r="L461" s="2" t="s">
        <v>2757</v>
      </c>
      <c r="M461" s="2" t="s">
        <v>2758</v>
      </c>
      <c r="N461" s="2" t="s">
        <v>55</v>
      </c>
      <c r="O461" s="2" t="s">
        <v>2759</v>
      </c>
      <c r="P461" s="2" t="s">
        <v>288</v>
      </c>
      <c r="Q461" s="2" t="s">
        <v>2760</v>
      </c>
      <c r="R461" s="2" t="s">
        <v>2761</v>
      </c>
      <c r="S461" s="2" t="s">
        <v>163</v>
      </c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</row>
    <row r="462" spans="1:255" s="4" customFormat="1" ht="14.25" x14ac:dyDescent="0.15">
      <c r="A462" s="2" t="s">
        <v>508</v>
      </c>
      <c r="B462" s="1">
        <v>3.7701760433085346E-2</v>
      </c>
      <c r="C462" s="1">
        <v>8.4748320896015309E-3</v>
      </c>
      <c r="D462" s="1">
        <v>9.6961517951621515E-3</v>
      </c>
      <c r="E462" s="1">
        <v>8.2256590000000003</v>
      </c>
      <c r="F462" s="1">
        <v>3.4964347</v>
      </c>
      <c r="G462" s="1">
        <v>1.3430595000000001</v>
      </c>
      <c r="H462" s="1">
        <v>1.5372870000000001</v>
      </c>
      <c r="I462" s="2" t="s">
        <v>509</v>
      </c>
      <c r="J462" s="2" t="s">
        <v>510</v>
      </c>
      <c r="K462" s="2" t="s">
        <v>55</v>
      </c>
      <c r="L462" s="2" t="s">
        <v>228</v>
      </c>
      <c r="M462" s="2" t="s">
        <v>511</v>
      </c>
      <c r="N462" s="2" t="s">
        <v>512</v>
      </c>
      <c r="O462" s="2" t="s">
        <v>229</v>
      </c>
      <c r="P462" s="2" t="s">
        <v>230</v>
      </c>
      <c r="Q462" s="2" t="s">
        <v>513</v>
      </c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</row>
    <row r="463" spans="1:255" s="4" customFormat="1" ht="14.25" x14ac:dyDescent="0.15">
      <c r="A463" s="2" t="s">
        <v>3322</v>
      </c>
      <c r="B463" s="1">
        <v>0.99866519702608403</v>
      </c>
      <c r="C463" s="1">
        <v>1.2071642613809328</v>
      </c>
      <c r="D463" s="1">
        <v>2.7611265268221152</v>
      </c>
      <c r="E463" s="1">
        <v>8.6769259999999999</v>
      </c>
      <c r="F463" s="1">
        <v>8.6749989999999997</v>
      </c>
      <c r="G463" s="1">
        <v>8.9485480000000006</v>
      </c>
      <c r="H463" s="1">
        <v>10.142182999999999</v>
      </c>
      <c r="I463" s="2" t="s">
        <v>3323</v>
      </c>
      <c r="J463" s="2" t="s">
        <v>3324</v>
      </c>
      <c r="K463" s="2" t="s">
        <v>3325</v>
      </c>
      <c r="L463" s="2" t="s">
        <v>55</v>
      </c>
      <c r="M463" s="2" t="s">
        <v>3326</v>
      </c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</row>
    <row r="464" spans="1:255" s="9" customFormat="1" ht="14.25" x14ac:dyDescent="0.15">
      <c r="A464" s="2" t="s">
        <v>948</v>
      </c>
      <c r="B464" s="1">
        <v>1.2553759711338368</v>
      </c>
      <c r="C464" s="1">
        <v>1.3953784904512785</v>
      </c>
      <c r="D464" s="1">
        <v>2.1113134791200685</v>
      </c>
      <c r="E464" s="1">
        <v>6.2292794999999996</v>
      </c>
      <c r="F464" s="1">
        <v>6.5573990000000002</v>
      </c>
      <c r="G464" s="1">
        <v>6.7099359999999999</v>
      </c>
      <c r="H464" s="1">
        <v>7.3074203000000004</v>
      </c>
      <c r="I464" s="2" t="s">
        <v>949</v>
      </c>
      <c r="J464" s="2" t="s">
        <v>950</v>
      </c>
      <c r="K464" s="2" t="s">
        <v>44</v>
      </c>
      <c r="L464" s="2" t="s">
        <v>215</v>
      </c>
      <c r="M464" s="2" t="s">
        <v>951</v>
      </c>
      <c r="N464" s="2" t="s">
        <v>368</v>
      </c>
      <c r="O464" s="2" t="s">
        <v>307</v>
      </c>
      <c r="P464" s="2" t="s">
        <v>107</v>
      </c>
      <c r="Q464" s="2" t="s">
        <v>952</v>
      </c>
      <c r="R464" s="2" t="s">
        <v>259</v>
      </c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  <c r="CC464" s="4"/>
      <c r="CD464" s="4"/>
      <c r="CE464" s="4"/>
      <c r="CF464" s="4"/>
      <c r="CG464" s="4"/>
      <c r="CH464" s="4"/>
      <c r="CI464" s="4"/>
      <c r="CJ464" s="4"/>
      <c r="CK464" s="4"/>
      <c r="CL464" s="4"/>
      <c r="CM464" s="4"/>
      <c r="CN464" s="4"/>
      <c r="CO464" s="4"/>
      <c r="CP464" s="4"/>
      <c r="CQ464" s="4"/>
      <c r="CR464" s="4"/>
      <c r="CS464" s="4"/>
      <c r="CT464" s="4"/>
      <c r="CU464" s="4"/>
      <c r="CV464" s="4"/>
      <c r="CW464" s="4"/>
      <c r="CX464" s="4"/>
      <c r="CY464" s="4"/>
      <c r="CZ464" s="4"/>
      <c r="DA464" s="4"/>
      <c r="DB464" s="4"/>
      <c r="DC464" s="4"/>
      <c r="DD464" s="4"/>
      <c r="DE464" s="4"/>
      <c r="DF464" s="4"/>
      <c r="DG464" s="4"/>
      <c r="DH464" s="4"/>
      <c r="DI464" s="4"/>
      <c r="DJ464" s="4"/>
      <c r="DK464" s="4"/>
      <c r="DL464" s="4"/>
      <c r="DM464" s="4"/>
      <c r="DN464" s="4"/>
      <c r="DO464" s="4"/>
      <c r="DP464" s="4"/>
      <c r="DQ464" s="4"/>
      <c r="DR464" s="4"/>
      <c r="DS464" s="4"/>
      <c r="DT464" s="4"/>
      <c r="DU464" s="4"/>
      <c r="DV464" s="4"/>
      <c r="DW464" s="4"/>
      <c r="DX464" s="4"/>
      <c r="DY464" s="4"/>
      <c r="DZ464" s="4"/>
      <c r="EA464" s="4"/>
      <c r="EB464" s="4"/>
      <c r="EC464" s="4"/>
      <c r="ED464" s="4"/>
      <c r="EE464" s="4"/>
      <c r="EF464" s="4"/>
      <c r="EG464" s="4"/>
      <c r="EH464" s="4"/>
      <c r="EI464" s="4"/>
      <c r="EJ464" s="4"/>
      <c r="EK464" s="4"/>
      <c r="EL464" s="4"/>
      <c r="EM464" s="4"/>
      <c r="EN464" s="4"/>
      <c r="EO464" s="4"/>
      <c r="EP464" s="4"/>
      <c r="EQ464" s="4"/>
      <c r="ER464" s="4"/>
      <c r="ES464" s="4"/>
      <c r="ET464" s="4"/>
      <c r="EU464" s="4"/>
      <c r="EV464" s="4"/>
      <c r="EW464" s="4"/>
      <c r="EX464" s="4"/>
      <c r="EY464" s="4"/>
      <c r="EZ464" s="4"/>
      <c r="FA464" s="4"/>
      <c r="FB464" s="4"/>
      <c r="FC464" s="4"/>
      <c r="FD464" s="4"/>
      <c r="FE464" s="4"/>
      <c r="FF464" s="4"/>
      <c r="FG464" s="4"/>
      <c r="FH464" s="4"/>
      <c r="FI464" s="4"/>
      <c r="FJ464" s="4"/>
      <c r="FK464" s="4"/>
      <c r="FL464" s="4"/>
      <c r="FM464" s="4"/>
      <c r="FN464" s="4"/>
      <c r="FO464" s="4"/>
      <c r="FP464" s="4"/>
      <c r="FQ464" s="4"/>
      <c r="FR464" s="4"/>
      <c r="FS464" s="4"/>
      <c r="FT464" s="4"/>
      <c r="FU464" s="4"/>
      <c r="FV464" s="4"/>
      <c r="FW464" s="4"/>
      <c r="FX464" s="4"/>
      <c r="FY464" s="4"/>
      <c r="FZ464" s="4"/>
      <c r="GA464" s="4"/>
      <c r="GB464" s="4"/>
      <c r="GC464" s="4"/>
      <c r="GD464" s="4"/>
      <c r="GE464" s="4"/>
      <c r="GF464" s="4"/>
      <c r="GG464" s="4"/>
      <c r="GH464" s="4"/>
      <c r="GI464" s="4"/>
      <c r="GJ464" s="4"/>
      <c r="GK464" s="4"/>
      <c r="GL464" s="4"/>
      <c r="GM464" s="4"/>
      <c r="GN464" s="4"/>
      <c r="GO464" s="4"/>
      <c r="GP464" s="4"/>
      <c r="GQ464" s="4"/>
      <c r="GR464" s="4"/>
      <c r="GS464" s="4"/>
      <c r="GT464" s="4"/>
      <c r="GU464" s="4"/>
      <c r="GV464" s="4"/>
      <c r="GW464" s="4"/>
      <c r="GX464" s="4"/>
      <c r="GY464" s="4"/>
      <c r="GZ464" s="4"/>
      <c r="HA464" s="4"/>
      <c r="HB464" s="4"/>
      <c r="HC464" s="4"/>
      <c r="HD464" s="4"/>
      <c r="HE464" s="4"/>
      <c r="HF464" s="4"/>
      <c r="HG464" s="4"/>
      <c r="HH464" s="4"/>
      <c r="HI464" s="4"/>
      <c r="HJ464" s="4"/>
      <c r="HK464" s="4"/>
      <c r="HL464" s="4"/>
      <c r="HM464" s="4"/>
      <c r="HN464" s="4"/>
      <c r="HO464" s="4"/>
      <c r="HP464" s="4"/>
      <c r="HQ464" s="4"/>
      <c r="HR464" s="4"/>
      <c r="HS464" s="4"/>
      <c r="HT464" s="4"/>
      <c r="HU464" s="4"/>
      <c r="HV464" s="4"/>
      <c r="HW464" s="4"/>
      <c r="HX464" s="4"/>
      <c r="HY464" s="4"/>
      <c r="HZ464" s="4"/>
      <c r="IA464" s="4"/>
      <c r="IB464" s="4"/>
      <c r="IC464" s="4"/>
      <c r="ID464" s="4"/>
      <c r="IE464" s="4"/>
      <c r="IF464" s="4"/>
      <c r="IG464" s="4"/>
      <c r="IH464" s="4"/>
      <c r="II464" s="4"/>
      <c r="IJ464" s="4"/>
      <c r="IK464" s="4"/>
      <c r="IL464" s="4"/>
      <c r="IM464" s="4"/>
      <c r="IN464" s="4"/>
      <c r="IO464" s="4"/>
      <c r="IP464" s="4"/>
      <c r="IQ464" s="4"/>
      <c r="IR464" s="4"/>
      <c r="IS464" s="4"/>
      <c r="IT464" s="4"/>
      <c r="IU464" s="4"/>
    </row>
    <row r="465" spans="1:255" s="5" customFormat="1" ht="14.25" x14ac:dyDescent="0.15">
      <c r="A465" s="2" t="s">
        <v>3852</v>
      </c>
      <c r="B465" s="1">
        <v>1.1751881062761638</v>
      </c>
      <c r="C465" s="1">
        <v>1.6157724085963776</v>
      </c>
      <c r="D465" s="1">
        <v>2.1875757885927714</v>
      </c>
      <c r="E465" s="1">
        <v>7.1440279999999996</v>
      </c>
      <c r="F465" s="1">
        <v>7.3769197000000002</v>
      </c>
      <c r="G465" s="1">
        <v>7.836252</v>
      </c>
      <c r="H465" s="1">
        <v>8.2733609999999995</v>
      </c>
      <c r="I465" s="2" t="s">
        <v>3853</v>
      </c>
      <c r="J465" s="2" t="s">
        <v>3854</v>
      </c>
      <c r="K465" s="2" t="s">
        <v>469</v>
      </c>
      <c r="L465" s="2" t="s">
        <v>467</v>
      </c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  <c r="CC465" s="4"/>
      <c r="CD465" s="4"/>
      <c r="CE465" s="4"/>
      <c r="CF465" s="4"/>
      <c r="CG465" s="4"/>
      <c r="CH465" s="4"/>
      <c r="CI465" s="4"/>
      <c r="CJ465" s="4"/>
      <c r="CK465" s="4"/>
      <c r="CL465" s="4"/>
      <c r="CM465" s="4"/>
      <c r="CN465" s="4"/>
      <c r="CO465" s="4"/>
      <c r="CP465" s="4"/>
      <c r="CQ465" s="4"/>
      <c r="CR465" s="4"/>
      <c r="CS465" s="4"/>
      <c r="CT465" s="4"/>
      <c r="CU465" s="4"/>
      <c r="CV465" s="4"/>
      <c r="CW465" s="4"/>
      <c r="CX465" s="4"/>
      <c r="CY465" s="4"/>
      <c r="CZ465" s="4"/>
      <c r="DA465" s="4"/>
      <c r="DB465" s="4"/>
      <c r="DC465" s="4"/>
      <c r="DD465" s="4"/>
      <c r="DE465" s="4"/>
      <c r="DF465" s="4"/>
      <c r="DG465" s="4"/>
      <c r="DH465" s="4"/>
      <c r="DI465" s="4"/>
      <c r="DJ465" s="4"/>
      <c r="DK465" s="4"/>
      <c r="DL465" s="4"/>
      <c r="DM465" s="4"/>
      <c r="DN465" s="4"/>
      <c r="DO465" s="4"/>
      <c r="DP465" s="4"/>
      <c r="DQ465" s="4"/>
      <c r="DR465" s="4"/>
      <c r="DS465" s="4"/>
      <c r="DT465" s="4"/>
      <c r="DU465" s="4"/>
      <c r="DV465" s="4"/>
      <c r="DW465" s="4"/>
      <c r="DX465" s="4"/>
      <c r="DY465" s="4"/>
      <c r="DZ465" s="4"/>
      <c r="EA465" s="4"/>
      <c r="EB465" s="4"/>
      <c r="EC465" s="4"/>
      <c r="ED465" s="4"/>
      <c r="EE465" s="4"/>
      <c r="EF465" s="4"/>
      <c r="EG465" s="4"/>
      <c r="EH465" s="4"/>
      <c r="EI465" s="4"/>
      <c r="EJ465" s="4"/>
      <c r="EK465" s="4"/>
      <c r="EL465" s="4"/>
      <c r="EM465" s="4"/>
      <c r="EN465" s="4"/>
      <c r="EO465" s="4"/>
      <c r="EP465" s="4"/>
      <c r="EQ465" s="4"/>
      <c r="ER465" s="4"/>
      <c r="ES465" s="4"/>
      <c r="ET465" s="4"/>
      <c r="EU465" s="4"/>
      <c r="EV465" s="4"/>
      <c r="EW465" s="4"/>
      <c r="EX465" s="4"/>
      <c r="EY465" s="4"/>
      <c r="EZ465" s="4"/>
      <c r="FA465" s="4"/>
      <c r="FB465" s="4"/>
      <c r="FC465" s="4"/>
      <c r="FD465" s="4"/>
      <c r="FE465" s="4"/>
      <c r="FF465" s="4"/>
      <c r="FG465" s="4"/>
      <c r="FH465" s="4"/>
      <c r="FI465" s="4"/>
      <c r="FJ465" s="4"/>
      <c r="FK465" s="4"/>
      <c r="FL465" s="4"/>
      <c r="FM465" s="4"/>
      <c r="FN465" s="4"/>
      <c r="FO465" s="4"/>
      <c r="FP465" s="4"/>
      <c r="FQ465" s="4"/>
      <c r="FR465" s="4"/>
      <c r="FS465" s="4"/>
      <c r="FT465" s="4"/>
      <c r="FU465" s="4"/>
      <c r="FV465" s="4"/>
      <c r="FW465" s="4"/>
      <c r="FX465" s="4"/>
      <c r="FY465" s="4"/>
      <c r="FZ465" s="4"/>
      <c r="GA465" s="4"/>
      <c r="GB465" s="4"/>
      <c r="GC465" s="4"/>
      <c r="GD465" s="4"/>
      <c r="GE465" s="4"/>
      <c r="GF465" s="4"/>
      <c r="GG465" s="4"/>
      <c r="GH465" s="4"/>
      <c r="GI465" s="4"/>
      <c r="GJ465" s="4"/>
      <c r="GK465" s="4"/>
      <c r="GL465" s="4"/>
      <c r="GM465" s="4"/>
      <c r="GN465" s="4"/>
      <c r="GO465" s="4"/>
      <c r="GP465" s="4"/>
      <c r="GQ465" s="4"/>
      <c r="GR465" s="4"/>
      <c r="GS465" s="4"/>
      <c r="GT465" s="4"/>
      <c r="GU465" s="4"/>
      <c r="GV465" s="4"/>
      <c r="GW465" s="4"/>
      <c r="GX465" s="4"/>
      <c r="GY465" s="4"/>
      <c r="GZ465" s="4"/>
      <c r="HA465" s="4"/>
      <c r="HB465" s="4"/>
      <c r="HC465" s="4"/>
      <c r="HD465" s="4"/>
      <c r="HE465" s="4"/>
      <c r="HF465" s="4"/>
      <c r="HG465" s="4"/>
      <c r="HH465" s="4"/>
      <c r="HI465" s="4"/>
      <c r="HJ465" s="4"/>
      <c r="HK465" s="4"/>
      <c r="HL465" s="4"/>
      <c r="HM465" s="4"/>
      <c r="HN465" s="4"/>
      <c r="HO465" s="4"/>
      <c r="HP465" s="4"/>
      <c r="HQ465" s="4"/>
      <c r="HR465" s="4"/>
      <c r="HS465" s="4"/>
      <c r="HT465" s="4"/>
      <c r="HU465" s="4"/>
      <c r="HV465" s="4"/>
      <c r="HW465" s="4"/>
      <c r="HX465" s="4"/>
      <c r="HY465" s="4"/>
      <c r="HZ465" s="4"/>
      <c r="IA465" s="4"/>
      <c r="IB465" s="4"/>
      <c r="IC465" s="4"/>
      <c r="ID465" s="4"/>
      <c r="IE465" s="4"/>
      <c r="IF465" s="4"/>
      <c r="IG465" s="4"/>
      <c r="IH465" s="4"/>
      <c r="II465" s="4"/>
      <c r="IJ465" s="4"/>
      <c r="IK465" s="4"/>
      <c r="IL465" s="4"/>
      <c r="IM465" s="4"/>
      <c r="IN465" s="4"/>
      <c r="IO465" s="4"/>
      <c r="IP465" s="4"/>
      <c r="IQ465" s="4"/>
      <c r="IR465" s="4"/>
      <c r="IS465" s="4"/>
      <c r="IT465" s="4"/>
      <c r="IU465" s="4"/>
    </row>
    <row r="466" spans="1:255" s="4" customFormat="1" ht="14.25" x14ac:dyDescent="0.15">
      <c r="A466" s="2" t="s">
        <v>2790</v>
      </c>
      <c r="B466" s="1">
        <v>0.42900905386806759</v>
      </c>
      <c r="C466" s="1">
        <v>0.81021404535683161</v>
      </c>
      <c r="D466" s="1">
        <v>0.76196096713894923</v>
      </c>
      <c r="E466" s="1">
        <v>7.6232160000000002</v>
      </c>
      <c r="F466" s="1">
        <v>6.4022959999999998</v>
      </c>
      <c r="G466" s="1">
        <v>7.319591</v>
      </c>
      <c r="H466" s="1">
        <v>7.2310049999999997</v>
      </c>
      <c r="I466" s="2" t="s">
        <v>2791</v>
      </c>
      <c r="J466" s="2" t="s">
        <v>2792</v>
      </c>
      <c r="K466" s="2" t="s">
        <v>1136</v>
      </c>
      <c r="L466" s="2" t="s">
        <v>2793</v>
      </c>
      <c r="M466" s="2" t="s">
        <v>2414</v>
      </c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</row>
    <row r="467" spans="1:255" s="4" customFormat="1" ht="14.25" x14ac:dyDescent="0.15">
      <c r="A467" s="2" t="s">
        <v>3942</v>
      </c>
      <c r="B467" s="1">
        <v>1.2828927802547561</v>
      </c>
      <c r="C467" s="1">
        <v>1.3119503290551953</v>
      </c>
      <c r="D467" s="1">
        <v>2.2947684689128005</v>
      </c>
      <c r="E467" s="1">
        <v>7.4907383999999997</v>
      </c>
      <c r="F467" s="1">
        <v>7.8501390000000004</v>
      </c>
      <c r="G467" s="1">
        <v>7.8824515000000002</v>
      </c>
      <c r="H467" s="1">
        <v>8.6890870000000007</v>
      </c>
      <c r="I467" s="2" t="s">
        <v>3943</v>
      </c>
      <c r="J467" s="2" t="s">
        <v>3944</v>
      </c>
      <c r="K467" s="2" t="s">
        <v>502</v>
      </c>
      <c r="L467" s="2" t="s">
        <v>60</v>
      </c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</row>
    <row r="468" spans="1:255" s="4" customFormat="1" ht="14.25" x14ac:dyDescent="0.15">
      <c r="A468" s="2" t="s">
        <v>2821</v>
      </c>
      <c r="B468" s="1">
        <v>0.25030517086652559</v>
      </c>
      <c r="C468" s="1">
        <v>0.54173529759711192</v>
      </c>
      <c r="D468" s="1">
        <v>5.3133810873465449E-2</v>
      </c>
      <c r="E468" s="1">
        <v>12.562379999999999</v>
      </c>
      <c r="F468" s="1">
        <v>10.56414</v>
      </c>
      <c r="G468" s="1">
        <v>11.678039999999999</v>
      </c>
      <c r="H468" s="1">
        <v>8.3281539999999996</v>
      </c>
      <c r="I468" s="2" t="s">
        <v>2822</v>
      </c>
      <c r="J468" s="2" t="s">
        <v>2823</v>
      </c>
      <c r="K468" s="2" t="s">
        <v>44</v>
      </c>
      <c r="L468" s="2" t="s">
        <v>558</v>
      </c>
      <c r="M468" s="2" t="s">
        <v>250</v>
      </c>
      <c r="N468" s="2" t="s">
        <v>204</v>
      </c>
      <c r="O468" s="2" t="s">
        <v>550</v>
      </c>
      <c r="P468" s="2" t="s">
        <v>143</v>
      </c>
      <c r="Q468" s="2" t="s">
        <v>89</v>
      </c>
      <c r="R468" s="2" t="s">
        <v>617</v>
      </c>
      <c r="S468" s="2" t="s">
        <v>891</v>
      </c>
      <c r="T468" s="2" t="s">
        <v>461</v>
      </c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</row>
    <row r="469" spans="1:255" s="4" customFormat="1" ht="14.25" x14ac:dyDescent="0.15">
      <c r="A469" s="2" t="s">
        <v>2624</v>
      </c>
      <c r="B469" s="1">
        <v>0.62827932032950762</v>
      </c>
      <c r="C469" s="1">
        <v>2.0078437452449256</v>
      </c>
      <c r="D469" s="1">
        <v>2.7529969278716178</v>
      </c>
      <c r="E469" s="1">
        <v>7.8695550000000001</v>
      </c>
      <c r="F469" s="1">
        <v>7.199033</v>
      </c>
      <c r="G469" s="1">
        <v>8.8752019999999998</v>
      </c>
      <c r="H469" s="1">
        <v>9.3305579999999999</v>
      </c>
      <c r="I469" s="2" t="s">
        <v>2625</v>
      </c>
      <c r="J469" s="2" t="s">
        <v>2626</v>
      </c>
      <c r="K469" s="2" t="s">
        <v>2627</v>
      </c>
      <c r="L469" s="2" t="s">
        <v>196</v>
      </c>
      <c r="M469" s="2" t="s">
        <v>747</v>
      </c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</row>
    <row r="470" spans="1:255" s="4" customFormat="1" ht="14.25" x14ac:dyDescent="0.15">
      <c r="A470" s="2" t="s">
        <v>3725</v>
      </c>
      <c r="B470" s="1">
        <v>1.020025345074695</v>
      </c>
      <c r="C470" s="1">
        <v>0.57213927978100121</v>
      </c>
      <c r="D470" s="1">
        <v>0.2415401623855869</v>
      </c>
      <c r="E470" s="1">
        <v>8.2245480000000004</v>
      </c>
      <c r="F470" s="1">
        <v>8.2531529999999993</v>
      </c>
      <c r="G470" s="1">
        <v>7.4189863000000003</v>
      </c>
      <c r="H470" s="1">
        <v>6.1748830000000003</v>
      </c>
      <c r="I470" s="2" t="s">
        <v>3726</v>
      </c>
      <c r="J470" s="2" t="s">
        <v>3727</v>
      </c>
      <c r="K470" s="2" t="s">
        <v>259</v>
      </c>
      <c r="L470" s="2" t="s">
        <v>3728</v>
      </c>
      <c r="M470" s="2" t="s">
        <v>55</v>
      </c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W470" s="5"/>
      <c r="BX470" s="5"/>
      <c r="BY470" s="5"/>
      <c r="BZ470" s="5"/>
      <c r="CA470" s="5"/>
      <c r="CB470" s="5"/>
      <c r="CC470" s="5"/>
      <c r="CD470" s="5"/>
      <c r="CE470" s="5"/>
      <c r="CF470" s="5"/>
    </row>
    <row r="471" spans="1:255" s="4" customFormat="1" ht="14.25" x14ac:dyDescent="0.15">
      <c r="A471" s="2" t="s">
        <v>2582</v>
      </c>
      <c r="B471" s="1">
        <v>1.7353977935735907</v>
      </c>
      <c r="C471" s="1">
        <v>1.4722983988460301</v>
      </c>
      <c r="D471" s="1">
        <v>3.0045266113455589</v>
      </c>
      <c r="E471" s="1">
        <v>6.2935695999999997</v>
      </c>
      <c r="F471" s="1">
        <v>7.0888359999999997</v>
      </c>
      <c r="G471" s="1">
        <v>6.8516396999999998</v>
      </c>
      <c r="H471" s="1">
        <v>7.8807073000000001</v>
      </c>
      <c r="I471" s="2" t="s">
        <v>2583</v>
      </c>
      <c r="J471" s="2" t="s">
        <v>2584</v>
      </c>
      <c r="K471" s="2" t="s">
        <v>259</v>
      </c>
      <c r="L471" s="2" t="s">
        <v>1494</v>
      </c>
      <c r="M471" s="2" t="s">
        <v>89</v>
      </c>
      <c r="N471" s="2" t="s">
        <v>1473</v>
      </c>
      <c r="O471" s="2" t="s">
        <v>171</v>
      </c>
      <c r="P471" s="2" t="s">
        <v>1495</v>
      </c>
      <c r="Q471" s="2" t="s">
        <v>1496</v>
      </c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</row>
    <row r="472" spans="1:255" s="4" customFormat="1" ht="14.25" x14ac:dyDescent="0.15">
      <c r="A472" s="2" t="s">
        <v>3955</v>
      </c>
      <c r="B472" s="1">
        <v>1.0935731297901774</v>
      </c>
      <c r="C472" s="1">
        <v>0.88153569914659069</v>
      </c>
      <c r="D472" s="1">
        <v>0.47063378664633126</v>
      </c>
      <c r="E472" s="1">
        <v>7.2270345999999996</v>
      </c>
      <c r="F472" s="1">
        <v>7.3560843</v>
      </c>
      <c r="G472" s="1">
        <v>7.0451255000000002</v>
      </c>
      <c r="H472" s="1">
        <v>6.1397114000000004</v>
      </c>
      <c r="I472" s="2" t="s">
        <v>2583</v>
      </c>
      <c r="J472" s="2" t="s">
        <v>2584</v>
      </c>
      <c r="K472" s="2" t="s">
        <v>259</v>
      </c>
      <c r="L472" s="2" t="s">
        <v>1494</v>
      </c>
      <c r="M472" s="2" t="s">
        <v>89</v>
      </c>
      <c r="N472" s="2" t="s">
        <v>1473</v>
      </c>
      <c r="O472" s="2" t="s">
        <v>171</v>
      </c>
      <c r="P472" s="2" t="s">
        <v>1495</v>
      </c>
      <c r="Q472" s="2" t="s">
        <v>1496</v>
      </c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</row>
    <row r="473" spans="1:255" s="4" customFormat="1" ht="14.25" x14ac:dyDescent="0.15">
      <c r="A473" s="2" t="s">
        <v>1747</v>
      </c>
      <c r="B473" s="1">
        <v>0.85682750626833448</v>
      </c>
      <c r="C473" s="1">
        <v>1.4926856757003992</v>
      </c>
      <c r="D473" s="1">
        <v>2.5527690102364295</v>
      </c>
      <c r="E473" s="1">
        <v>6.9882770000000001</v>
      </c>
      <c r="F473" s="1">
        <v>6.7653537000000004</v>
      </c>
      <c r="G473" s="1">
        <v>7.5661873999999996</v>
      </c>
      <c r="H473" s="1">
        <v>8.3403399999999994</v>
      </c>
      <c r="I473" s="2" t="s">
        <v>1748</v>
      </c>
      <c r="J473" s="2" t="s">
        <v>1749</v>
      </c>
      <c r="K473" s="2" t="s">
        <v>171</v>
      </c>
      <c r="L473" s="2" t="s">
        <v>5</v>
      </c>
      <c r="M473" s="2" t="s">
        <v>43</v>
      </c>
      <c r="N473" s="2" t="s">
        <v>1750</v>
      </c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</row>
    <row r="474" spans="1:255" s="4" customFormat="1" ht="14.25" x14ac:dyDescent="0.15">
      <c r="A474" s="2" t="s">
        <v>3208</v>
      </c>
      <c r="B474" s="1">
        <v>0.48134149360900003</v>
      </c>
      <c r="C474" s="1">
        <v>0.40361200735291958</v>
      </c>
      <c r="D474" s="1">
        <v>0.22018683230376057</v>
      </c>
      <c r="E474" s="1">
        <v>7.2336326</v>
      </c>
      <c r="F474" s="1">
        <v>6.1787653000000002</v>
      </c>
      <c r="G474" s="1">
        <v>5.9246736000000002</v>
      </c>
      <c r="H474" s="1">
        <v>5.0504327</v>
      </c>
      <c r="I474" s="2" t="s">
        <v>3209</v>
      </c>
      <c r="J474" s="2" t="s">
        <v>3210</v>
      </c>
      <c r="K474" s="2" t="s">
        <v>263</v>
      </c>
      <c r="L474" s="2" t="s">
        <v>5</v>
      </c>
      <c r="M474" s="2" t="s">
        <v>264</v>
      </c>
      <c r="N474" s="2" t="s">
        <v>155</v>
      </c>
      <c r="O474" s="2" t="s">
        <v>265</v>
      </c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</row>
    <row r="475" spans="1:255" s="4" customFormat="1" ht="14.25" x14ac:dyDescent="0.15">
      <c r="A475" s="2" t="s">
        <v>2608</v>
      </c>
      <c r="B475" s="1">
        <v>1.4427803704674167</v>
      </c>
      <c r="C475" s="1">
        <v>1.1252259268885059</v>
      </c>
      <c r="D475" s="1">
        <v>2.0636848924181566</v>
      </c>
      <c r="E475" s="1">
        <v>7.5943512999999996</v>
      </c>
      <c r="F475" s="1">
        <v>8.1232030000000002</v>
      </c>
      <c r="G475" s="1">
        <v>7.7645660000000003</v>
      </c>
      <c r="H475" s="1">
        <v>8.6395739999999996</v>
      </c>
      <c r="I475" s="2" t="s">
        <v>2609</v>
      </c>
      <c r="J475" s="2" t="s">
        <v>2610</v>
      </c>
      <c r="K475" s="2" t="s">
        <v>38</v>
      </c>
      <c r="L475" s="2" t="s">
        <v>1643</v>
      </c>
      <c r="M475" s="2" t="s">
        <v>150</v>
      </c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</row>
    <row r="476" spans="1:255" s="4" customFormat="1" ht="14.25" x14ac:dyDescent="0.15">
      <c r="A476" s="2" t="s">
        <v>3248</v>
      </c>
      <c r="B476" s="1">
        <v>1.3609710700272357</v>
      </c>
      <c r="C476" s="1">
        <v>1.4299978718905457</v>
      </c>
      <c r="D476" s="1">
        <v>2.7518426895103172</v>
      </c>
      <c r="E476" s="1">
        <v>7.0517320000000003</v>
      </c>
      <c r="F476" s="1">
        <v>7.4963683999999997</v>
      </c>
      <c r="G476" s="1">
        <v>7.5677450000000004</v>
      </c>
      <c r="H476" s="1">
        <v>8.5121300000000009</v>
      </c>
      <c r="I476" s="2" t="s">
        <v>2609</v>
      </c>
      <c r="J476" s="2" t="s">
        <v>2610</v>
      </c>
      <c r="K476" s="2" t="s">
        <v>38</v>
      </c>
      <c r="L476" s="2" t="s">
        <v>1643</v>
      </c>
      <c r="M476" s="2" t="s">
        <v>150</v>
      </c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</row>
    <row r="477" spans="1:255" s="4" customFormat="1" ht="14.25" x14ac:dyDescent="0.15">
      <c r="A477" s="2" t="s">
        <v>2356</v>
      </c>
      <c r="B477" s="1">
        <v>14.069817399110198</v>
      </c>
      <c r="C477" s="1">
        <v>1.0633372225365798</v>
      </c>
      <c r="D477" s="1">
        <v>0.599822772156693</v>
      </c>
      <c r="E477" s="1">
        <v>4.2331243000000001</v>
      </c>
      <c r="F477" s="1">
        <v>8.0476559999999999</v>
      </c>
      <c r="G477" s="1">
        <v>4.3217235000000001</v>
      </c>
      <c r="H477" s="1">
        <v>3.4957324999999999</v>
      </c>
      <c r="I477" s="2" t="s">
        <v>2357</v>
      </c>
      <c r="J477" s="2" t="s">
        <v>2358</v>
      </c>
      <c r="K477" s="2" t="s">
        <v>469</v>
      </c>
      <c r="L477" s="2" t="s">
        <v>5</v>
      </c>
      <c r="M477" s="2" t="s">
        <v>434</v>
      </c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</row>
    <row r="478" spans="1:255" s="4" customFormat="1" ht="14.25" x14ac:dyDescent="0.15">
      <c r="A478" s="2" t="s">
        <v>30</v>
      </c>
      <c r="B478" s="1">
        <v>0.40313389683906808</v>
      </c>
      <c r="C478" s="1">
        <v>0.89767554626886026</v>
      </c>
      <c r="D478" s="1">
        <v>0.24123129739059623</v>
      </c>
      <c r="E478" s="1">
        <v>13.778898</v>
      </c>
      <c r="F478" s="1">
        <v>12.468228999999999</v>
      </c>
      <c r="G478" s="1">
        <v>13.623163999999999</v>
      </c>
      <c r="H478" s="1">
        <v>11.727387</v>
      </c>
      <c r="I478" s="2" t="s">
        <v>31</v>
      </c>
      <c r="J478" s="2" t="s">
        <v>32</v>
      </c>
      <c r="K478" s="2" t="s">
        <v>33</v>
      </c>
      <c r="L478" s="2" t="s">
        <v>34</v>
      </c>
      <c r="M478" s="2" t="s">
        <v>35</v>
      </c>
      <c r="N478" s="2" t="s">
        <v>36</v>
      </c>
      <c r="O478" s="2" t="s">
        <v>37</v>
      </c>
      <c r="P478" s="2" t="s">
        <v>38</v>
      </c>
      <c r="Q478" s="2" t="s">
        <v>39</v>
      </c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</row>
    <row r="479" spans="1:255" s="4" customFormat="1" ht="14.25" x14ac:dyDescent="0.15">
      <c r="A479" s="2" t="s">
        <v>1514</v>
      </c>
      <c r="B479" s="1">
        <v>0.4682699613807576</v>
      </c>
      <c r="C479" s="1">
        <v>0.50527251156670983</v>
      </c>
      <c r="D479" s="1">
        <v>0.35713947241482574</v>
      </c>
      <c r="E479" s="1">
        <v>8.7417090000000002</v>
      </c>
      <c r="F479" s="1">
        <v>7.6471213999999996</v>
      </c>
      <c r="G479" s="1">
        <v>7.7568425999999997</v>
      </c>
      <c r="H479" s="1">
        <v>7.2562685</v>
      </c>
      <c r="I479" s="2" t="s">
        <v>1515</v>
      </c>
      <c r="J479" s="2" t="s">
        <v>1516</v>
      </c>
      <c r="K479" s="2" t="s">
        <v>393</v>
      </c>
      <c r="L479" s="2" t="s">
        <v>1517</v>
      </c>
      <c r="M479" s="2" t="s">
        <v>1518</v>
      </c>
      <c r="N479" s="2" t="s">
        <v>1519</v>
      </c>
      <c r="O479" s="2" t="s">
        <v>176</v>
      </c>
      <c r="P479" s="2" t="s">
        <v>1520</v>
      </c>
      <c r="Q479" s="2" t="s">
        <v>5</v>
      </c>
      <c r="R479" s="2" t="s">
        <v>394</v>
      </c>
      <c r="S479" s="2" t="s">
        <v>524</v>
      </c>
      <c r="T479" s="2" t="s">
        <v>336</v>
      </c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</row>
    <row r="480" spans="1:255" s="4" customFormat="1" ht="14.25" x14ac:dyDescent="0.15">
      <c r="A480" s="2" t="s">
        <v>1715</v>
      </c>
      <c r="B480" s="1">
        <v>3.1253180195986325</v>
      </c>
      <c r="C480" s="1">
        <v>1.3713340052276497</v>
      </c>
      <c r="D480" s="1">
        <v>1.240935387682935</v>
      </c>
      <c r="E480" s="1">
        <v>9.4354250000000004</v>
      </c>
      <c r="F480" s="1">
        <v>11.079428</v>
      </c>
      <c r="G480" s="1">
        <v>9.8910049999999998</v>
      </c>
      <c r="H480" s="1">
        <v>9.7468529999999998</v>
      </c>
      <c r="I480" s="2" t="s">
        <v>1716</v>
      </c>
      <c r="J480" s="2" t="s">
        <v>1717</v>
      </c>
      <c r="K480" s="2" t="s">
        <v>5</v>
      </c>
      <c r="L480" s="2" t="s">
        <v>336</v>
      </c>
      <c r="M480" s="2" t="s">
        <v>259</v>
      </c>
      <c r="N480" s="2" t="s">
        <v>656</v>
      </c>
      <c r="O480" s="2" t="s">
        <v>1313</v>
      </c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W480" s="5"/>
      <c r="BX480" s="5"/>
      <c r="BY480" s="5"/>
      <c r="BZ480" s="5"/>
      <c r="CA480" s="5"/>
      <c r="CB480" s="5"/>
      <c r="CC480" s="5"/>
      <c r="CD480" s="5"/>
      <c r="CE480" s="5"/>
      <c r="CF480" s="5"/>
    </row>
    <row r="481" spans="1:255" s="4" customFormat="1" ht="14.25" x14ac:dyDescent="0.15">
      <c r="A481" s="2" t="s">
        <v>3970</v>
      </c>
      <c r="B481" s="1">
        <v>0.74451044802393318</v>
      </c>
      <c r="C481" s="1">
        <v>0.88445828150790884</v>
      </c>
      <c r="D481" s="1">
        <v>0.31414641033288793</v>
      </c>
      <c r="E481" s="1">
        <v>12.235556000000001</v>
      </c>
      <c r="F481" s="1">
        <v>11.80992</v>
      </c>
      <c r="G481" s="1">
        <v>12.058422</v>
      </c>
      <c r="H481" s="1">
        <v>10.565065000000001</v>
      </c>
      <c r="I481" s="2" t="s">
        <v>2108</v>
      </c>
      <c r="J481" s="2" t="s">
        <v>3971</v>
      </c>
      <c r="K481" s="2" t="s">
        <v>469</v>
      </c>
      <c r="L481" s="2" t="s">
        <v>5</v>
      </c>
      <c r="M481" s="2" t="s">
        <v>434</v>
      </c>
      <c r="N481" s="2" t="s">
        <v>493</v>
      </c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CG481" s="6"/>
      <c r="CH481" s="6"/>
      <c r="CI481" s="6"/>
      <c r="CJ481" s="6"/>
      <c r="CK481" s="6"/>
      <c r="CL481" s="6"/>
      <c r="CM481" s="6"/>
      <c r="CN481" s="6"/>
      <c r="CO481" s="6"/>
      <c r="CP481" s="6"/>
      <c r="CQ481" s="6"/>
      <c r="CR481" s="6"/>
      <c r="CS481" s="6"/>
      <c r="CT481" s="6"/>
      <c r="CU481" s="6"/>
      <c r="CV481" s="6"/>
      <c r="CW481" s="6"/>
      <c r="CX481" s="6"/>
      <c r="CY481" s="6"/>
      <c r="CZ481" s="6"/>
      <c r="DA481" s="6"/>
      <c r="DB481" s="6"/>
      <c r="DC481" s="6"/>
      <c r="DD481" s="6"/>
      <c r="DE481" s="6"/>
      <c r="DF481" s="6"/>
      <c r="DG481" s="6"/>
      <c r="DH481" s="6"/>
      <c r="DI481" s="6"/>
      <c r="DJ481" s="6"/>
      <c r="DK481" s="6"/>
      <c r="DL481" s="6"/>
      <c r="DM481" s="6"/>
      <c r="DN481" s="6"/>
      <c r="DO481" s="6"/>
      <c r="DP481" s="6"/>
      <c r="DQ481" s="6"/>
      <c r="DR481" s="6"/>
      <c r="DS481" s="6"/>
      <c r="DT481" s="6"/>
      <c r="DU481" s="6"/>
      <c r="DV481" s="6"/>
      <c r="DW481" s="6"/>
      <c r="DX481" s="6"/>
      <c r="DY481" s="6"/>
      <c r="DZ481" s="6"/>
      <c r="EA481" s="6"/>
      <c r="EB481" s="6"/>
      <c r="EC481" s="6"/>
      <c r="ED481" s="6"/>
      <c r="EE481" s="6"/>
      <c r="EF481" s="6"/>
      <c r="EG481" s="6"/>
      <c r="EH481" s="6"/>
      <c r="EI481" s="6"/>
      <c r="EJ481" s="6"/>
      <c r="EK481" s="6"/>
      <c r="EL481" s="6"/>
      <c r="EM481" s="6"/>
      <c r="EN481" s="6"/>
      <c r="EO481" s="6"/>
      <c r="EP481" s="6"/>
      <c r="EQ481" s="6"/>
      <c r="ER481" s="6"/>
      <c r="ES481" s="6"/>
      <c r="ET481" s="6"/>
      <c r="EU481" s="6"/>
      <c r="EV481" s="6"/>
      <c r="EW481" s="6"/>
      <c r="EX481" s="6"/>
      <c r="EY481" s="6"/>
      <c r="EZ481" s="6"/>
      <c r="FA481" s="6"/>
      <c r="FB481" s="6"/>
      <c r="FC481" s="6"/>
      <c r="FD481" s="6"/>
      <c r="FE481" s="6"/>
      <c r="FF481" s="6"/>
      <c r="FG481" s="6"/>
      <c r="FH481" s="6"/>
      <c r="FI481" s="6"/>
      <c r="FJ481" s="6"/>
      <c r="FK481" s="6"/>
      <c r="FL481" s="6"/>
      <c r="FM481" s="6"/>
      <c r="FN481" s="6"/>
      <c r="FO481" s="6"/>
      <c r="FP481" s="6"/>
      <c r="FQ481" s="6"/>
      <c r="FR481" s="6"/>
      <c r="FS481" s="6"/>
      <c r="FT481" s="6"/>
      <c r="FU481" s="6"/>
      <c r="FV481" s="6"/>
      <c r="FW481" s="6"/>
      <c r="FX481" s="6"/>
      <c r="FY481" s="6"/>
      <c r="FZ481" s="6"/>
      <c r="GA481" s="6"/>
      <c r="GB481" s="6"/>
      <c r="GC481" s="6"/>
      <c r="GD481" s="6"/>
      <c r="GE481" s="6"/>
      <c r="GF481" s="6"/>
      <c r="GG481" s="6"/>
      <c r="GH481" s="6"/>
      <c r="GI481" s="6"/>
      <c r="GJ481" s="6"/>
      <c r="GK481" s="6"/>
      <c r="GL481" s="6"/>
      <c r="GM481" s="6"/>
      <c r="GN481" s="6"/>
      <c r="GO481" s="6"/>
      <c r="GP481" s="6"/>
      <c r="GQ481" s="6"/>
      <c r="GR481" s="6"/>
      <c r="GS481" s="6"/>
      <c r="GT481" s="6"/>
      <c r="GU481" s="6"/>
      <c r="GV481" s="6"/>
      <c r="GW481" s="6"/>
      <c r="GX481" s="6"/>
      <c r="GY481" s="6"/>
      <c r="GZ481" s="6"/>
      <c r="HA481" s="6"/>
      <c r="HB481" s="6"/>
      <c r="HC481" s="6"/>
      <c r="HD481" s="6"/>
      <c r="HE481" s="6"/>
      <c r="HF481" s="6"/>
      <c r="HG481" s="6"/>
      <c r="HH481" s="6"/>
      <c r="HI481" s="6"/>
      <c r="HJ481" s="6"/>
      <c r="HK481" s="6"/>
      <c r="HL481" s="6"/>
      <c r="HM481" s="6"/>
      <c r="HN481" s="6"/>
      <c r="HO481" s="6"/>
      <c r="HP481" s="6"/>
      <c r="HQ481" s="6"/>
      <c r="HR481" s="6"/>
      <c r="HS481" s="6"/>
      <c r="HT481" s="6"/>
      <c r="HU481" s="6"/>
      <c r="HV481" s="6"/>
      <c r="HW481" s="6"/>
      <c r="HX481" s="6"/>
      <c r="HY481" s="6"/>
      <c r="HZ481" s="6"/>
      <c r="IA481" s="6"/>
      <c r="IB481" s="6"/>
      <c r="IC481" s="6"/>
      <c r="ID481" s="6"/>
      <c r="IE481" s="6"/>
      <c r="IF481" s="6"/>
      <c r="IG481" s="6"/>
      <c r="IH481" s="6"/>
      <c r="II481" s="6"/>
      <c r="IJ481" s="6"/>
      <c r="IK481" s="6"/>
      <c r="IL481" s="6"/>
      <c r="IM481" s="6"/>
      <c r="IN481" s="6"/>
      <c r="IO481" s="6"/>
      <c r="IP481" s="6"/>
      <c r="IQ481" s="6"/>
      <c r="IR481" s="6"/>
      <c r="IS481" s="6"/>
      <c r="IT481" s="6"/>
      <c r="IU481" s="6"/>
    </row>
    <row r="482" spans="1:255" s="4" customFormat="1" ht="14.25" x14ac:dyDescent="0.15">
      <c r="A482" s="2" t="s">
        <v>211</v>
      </c>
      <c r="B482" s="1">
        <v>2.6421822813187128</v>
      </c>
      <c r="C482" s="1">
        <v>2.3863977126986167</v>
      </c>
      <c r="D482" s="1">
        <v>4.8622123076704937E-2</v>
      </c>
      <c r="E482" s="1">
        <v>6.5013829999999997</v>
      </c>
      <c r="F482" s="1">
        <v>7.9031130000000003</v>
      </c>
      <c r="G482" s="1">
        <v>7.7562175</v>
      </c>
      <c r="H482" s="1">
        <v>2.1391396999999999</v>
      </c>
      <c r="I482" s="2" t="s">
        <v>212</v>
      </c>
      <c r="J482" s="2" t="s">
        <v>213</v>
      </c>
      <c r="K482" s="2" t="s">
        <v>214</v>
      </c>
      <c r="L482" s="2" t="s">
        <v>8</v>
      </c>
      <c r="M482" s="2" t="s">
        <v>215</v>
      </c>
      <c r="N482" s="2" t="s">
        <v>216</v>
      </c>
      <c r="O482" s="2" t="s">
        <v>157</v>
      </c>
      <c r="P482" s="2" t="s">
        <v>38</v>
      </c>
      <c r="Q482" s="2" t="s">
        <v>150</v>
      </c>
      <c r="R482" s="2" t="s">
        <v>217</v>
      </c>
      <c r="S482" s="2" t="s">
        <v>218</v>
      </c>
      <c r="T482" s="2" t="s">
        <v>44</v>
      </c>
      <c r="U482" s="2" t="s">
        <v>219</v>
      </c>
      <c r="V482" s="2" t="s">
        <v>220</v>
      </c>
      <c r="W482" s="2" t="s">
        <v>221</v>
      </c>
      <c r="X482" s="2" t="s">
        <v>222</v>
      </c>
      <c r="Y482" s="2" t="s">
        <v>223</v>
      </c>
      <c r="Z482" s="2"/>
      <c r="AA482" s="2"/>
      <c r="AB482" s="2"/>
      <c r="AC482" s="2"/>
      <c r="AD482" s="2"/>
      <c r="AE482" s="2"/>
      <c r="AF482" s="2"/>
      <c r="AG482" s="2"/>
      <c r="AH482" s="2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</row>
    <row r="483" spans="1:255" s="4" customFormat="1" ht="14.25" x14ac:dyDescent="0.15">
      <c r="A483" s="2" t="s">
        <v>633</v>
      </c>
      <c r="B483" s="1">
        <v>1.0861237580742675</v>
      </c>
      <c r="C483" s="1">
        <v>1.6385798739791724</v>
      </c>
      <c r="D483" s="1">
        <v>3.798747973183715</v>
      </c>
      <c r="E483" s="1">
        <v>8.3872239999999998</v>
      </c>
      <c r="F483" s="1">
        <v>8.5064124999999997</v>
      </c>
      <c r="G483" s="1">
        <v>9.0996699999999997</v>
      </c>
      <c r="H483" s="1">
        <v>10.312747999999999</v>
      </c>
      <c r="I483" s="2" t="s">
        <v>634</v>
      </c>
      <c r="J483" s="2" t="s">
        <v>635</v>
      </c>
      <c r="K483" s="2" t="s">
        <v>214</v>
      </c>
      <c r="L483" s="2" t="s">
        <v>8</v>
      </c>
      <c r="M483" s="2" t="s">
        <v>215</v>
      </c>
      <c r="N483" s="2" t="s">
        <v>216</v>
      </c>
      <c r="O483" s="2" t="s">
        <v>157</v>
      </c>
      <c r="P483" s="2" t="s">
        <v>38</v>
      </c>
      <c r="Q483" s="2" t="s">
        <v>150</v>
      </c>
      <c r="R483" s="2" t="s">
        <v>217</v>
      </c>
      <c r="S483" s="2" t="s">
        <v>218</v>
      </c>
      <c r="T483" s="2" t="s">
        <v>44</v>
      </c>
      <c r="U483" s="2" t="s">
        <v>219</v>
      </c>
      <c r="V483" s="2" t="s">
        <v>220</v>
      </c>
      <c r="W483" s="2" t="s">
        <v>221</v>
      </c>
      <c r="X483" s="2" t="s">
        <v>222</v>
      </c>
      <c r="Y483" s="2" t="s">
        <v>223</v>
      </c>
      <c r="Z483" s="2"/>
      <c r="AA483" s="2"/>
      <c r="AB483" s="2"/>
      <c r="AC483" s="2"/>
      <c r="AD483" s="2"/>
      <c r="AE483" s="2"/>
      <c r="AF483" s="2"/>
      <c r="AG483" s="2"/>
      <c r="AH483" s="2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</row>
    <row r="484" spans="1:255" s="4" customFormat="1" ht="14.25" x14ac:dyDescent="0.15">
      <c r="A484" s="2" t="s">
        <v>2771</v>
      </c>
      <c r="B484" s="1">
        <v>0.92446877700267061</v>
      </c>
      <c r="C484" s="1">
        <v>1.3026134244824423</v>
      </c>
      <c r="D484" s="1">
        <v>2.5520029556711887</v>
      </c>
      <c r="E484" s="1">
        <v>7.4296850000000001</v>
      </c>
      <c r="F484" s="1">
        <v>7.3163815000000003</v>
      </c>
      <c r="G484" s="1">
        <v>7.8110939999999998</v>
      </c>
      <c r="H484" s="1">
        <v>8.7813149999999993</v>
      </c>
      <c r="I484" s="2" t="s">
        <v>2772</v>
      </c>
      <c r="J484" s="2" t="s">
        <v>2773</v>
      </c>
      <c r="K484" s="2" t="s">
        <v>341</v>
      </c>
      <c r="L484" s="2" t="s">
        <v>564</v>
      </c>
      <c r="M484" s="2" t="s">
        <v>209</v>
      </c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W484" s="5"/>
      <c r="BX484" s="5"/>
      <c r="BY484" s="5"/>
      <c r="BZ484" s="5"/>
      <c r="CA484" s="5"/>
      <c r="CB484" s="5"/>
      <c r="CC484" s="5"/>
      <c r="CD484" s="5"/>
      <c r="CE484" s="5"/>
      <c r="CF484" s="5"/>
    </row>
    <row r="485" spans="1:255" s="4" customFormat="1" ht="14.25" x14ac:dyDescent="0.15">
      <c r="A485" s="2" t="s">
        <v>369</v>
      </c>
      <c r="B485" s="1">
        <v>0.24622207204364036</v>
      </c>
      <c r="C485" s="1">
        <v>0.39474760003337772</v>
      </c>
      <c r="D485" s="1">
        <v>0.39934246568147064</v>
      </c>
      <c r="E485" s="1">
        <v>8.8206699999999998</v>
      </c>
      <c r="F485" s="1">
        <v>6.7987019999999996</v>
      </c>
      <c r="G485" s="1">
        <v>7.4796724000000001</v>
      </c>
      <c r="H485" s="1">
        <v>7.4963683999999997</v>
      </c>
      <c r="I485" s="2" t="s">
        <v>370</v>
      </c>
      <c r="J485" s="2" t="s">
        <v>371</v>
      </c>
      <c r="K485" s="2" t="s">
        <v>372</v>
      </c>
      <c r="L485" s="2" t="s">
        <v>236</v>
      </c>
      <c r="M485" s="2" t="s">
        <v>373</v>
      </c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</row>
    <row r="486" spans="1:255" s="4" customFormat="1" ht="14.25" x14ac:dyDescent="0.15">
      <c r="A486" s="2" t="s">
        <v>3384</v>
      </c>
      <c r="B486" s="1">
        <v>0.24884167024598192</v>
      </c>
      <c r="C486" s="1">
        <v>1.4458641435671331</v>
      </c>
      <c r="D486" s="1">
        <v>0.98217908055998993</v>
      </c>
      <c r="E486" s="1">
        <v>8.7781739999999999</v>
      </c>
      <c r="F486" s="1">
        <v>6.7714740000000004</v>
      </c>
      <c r="G486" s="1">
        <v>9.3101059999999993</v>
      </c>
      <c r="H486" s="1">
        <v>8.7522319999999993</v>
      </c>
      <c r="I486" s="2" t="s">
        <v>3385</v>
      </c>
      <c r="J486" s="2" t="s">
        <v>3386</v>
      </c>
      <c r="K486" s="2" t="s">
        <v>5</v>
      </c>
      <c r="L486" s="2" t="s">
        <v>1313</v>
      </c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</row>
    <row r="487" spans="1:255" s="4" customFormat="1" ht="14.25" x14ac:dyDescent="0.15">
      <c r="A487" s="2" t="s">
        <v>3136</v>
      </c>
      <c r="B487" s="1">
        <v>0.89980232511515479</v>
      </c>
      <c r="C487" s="1">
        <v>2.1671289496694488</v>
      </c>
      <c r="D487" s="1">
        <v>1.7529599073291717</v>
      </c>
      <c r="E487" s="1">
        <v>14.253999</v>
      </c>
      <c r="F487" s="1">
        <v>14.101679000000001</v>
      </c>
      <c r="G487" s="1">
        <v>15.369783999999999</v>
      </c>
      <c r="H487" s="1">
        <v>15.063791999999999</v>
      </c>
      <c r="I487" s="2" t="s">
        <v>3137</v>
      </c>
      <c r="J487" s="2" t="s">
        <v>3138</v>
      </c>
      <c r="K487" s="2" t="s">
        <v>196</v>
      </c>
      <c r="L487" s="2" t="s">
        <v>426</v>
      </c>
      <c r="M487" s="2" t="s">
        <v>605</v>
      </c>
      <c r="N487" s="2" t="s">
        <v>558</v>
      </c>
      <c r="O487" s="2" t="s">
        <v>606</v>
      </c>
      <c r="P487" s="2" t="s">
        <v>607</v>
      </c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</row>
    <row r="488" spans="1:255" s="4" customFormat="1" ht="14.25" x14ac:dyDescent="0.15">
      <c r="A488" s="2" t="s">
        <v>878</v>
      </c>
      <c r="B488" s="1">
        <v>0.84230346145609791</v>
      </c>
      <c r="C488" s="1">
        <v>1.2315498281141408</v>
      </c>
      <c r="D488" s="1">
        <v>2.0488395392928007</v>
      </c>
      <c r="E488" s="1">
        <v>6.6802339999999996</v>
      </c>
      <c r="F488" s="1">
        <v>6.4326460000000001</v>
      </c>
      <c r="G488" s="1">
        <v>6.9807090000000001</v>
      </c>
      <c r="H488" s="1">
        <v>7.7150410000000003</v>
      </c>
      <c r="I488" s="2" t="s">
        <v>879</v>
      </c>
      <c r="J488" s="2" t="s">
        <v>880</v>
      </c>
      <c r="K488" s="2" t="s">
        <v>46</v>
      </c>
      <c r="L488" s="2" t="s">
        <v>47</v>
      </c>
      <c r="M488" s="2" t="s">
        <v>48</v>
      </c>
      <c r="N488" s="2" t="s">
        <v>341</v>
      </c>
      <c r="O488" s="2" t="s">
        <v>881</v>
      </c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</row>
    <row r="489" spans="1:255" s="4" customFormat="1" ht="14.25" x14ac:dyDescent="0.15">
      <c r="A489" s="2" t="s">
        <v>3733</v>
      </c>
      <c r="B489" s="1">
        <v>1.0045427766802608</v>
      </c>
      <c r="C489" s="1">
        <v>1.0453441593817736</v>
      </c>
      <c r="D489" s="1">
        <v>2.2125085034625367</v>
      </c>
      <c r="E489" s="1">
        <v>8.3168209999999991</v>
      </c>
      <c r="F489" s="1">
        <v>8.3233599999999992</v>
      </c>
      <c r="G489" s="1">
        <v>8.3807989999999997</v>
      </c>
      <c r="H489" s="1">
        <v>9.4625039999999991</v>
      </c>
      <c r="I489" s="2" t="s">
        <v>3734</v>
      </c>
      <c r="J489" s="2" t="s">
        <v>3735</v>
      </c>
      <c r="K489" s="2" t="s">
        <v>3736</v>
      </c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</row>
    <row r="490" spans="1:255" s="4" customFormat="1" ht="14.25" x14ac:dyDescent="0.15">
      <c r="A490" s="2" t="s">
        <v>1952</v>
      </c>
      <c r="B490" s="1">
        <v>0.41482780408095349</v>
      </c>
      <c r="C490" s="1">
        <v>1.7977446296576003</v>
      </c>
      <c r="D490" s="1">
        <v>13.267369931082241</v>
      </c>
      <c r="E490" s="1">
        <v>6.4158635000000004</v>
      </c>
      <c r="F490" s="1">
        <v>5.1464480000000004</v>
      </c>
      <c r="G490" s="1">
        <v>7.2620516000000004</v>
      </c>
      <c r="H490" s="1">
        <v>10.145674</v>
      </c>
      <c r="I490" s="2" t="s">
        <v>1953</v>
      </c>
      <c r="J490" s="2" t="s">
        <v>1954</v>
      </c>
      <c r="K490" s="2" t="s">
        <v>8</v>
      </c>
      <c r="L490" s="2" t="s">
        <v>1955</v>
      </c>
      <c r="M490" s="2" t="s">
        <v>1956</v>
      </c>
      <c r="N490" s="2" t="s">
        <v>886</v>
      </c>
      <c r="O490" s="2" t="s">
        <v>1957</v>
      </c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CG490" s="9"/>
      <c r="CH490" s="9"/>
      <c r="CI490" s="9"/>
      <c r="CJ490" s="9"/>
      <c r="CK490" s="9"/>
      <c r="CL490" s="9"/>
      <c r="CM490" s="9"/>
      <c r="CN490" s="9"/>
      <c r="CO490" s="9"/>
      <c r="CP490" s="9"/>
      <c r="CQ490" s="9"/>
      <c r="CR490" s="9"/>
      <c r="CS490" s="9"/>
      <c r="CT490" s="9"/>
      <c r="CU490" s="9"/>
      <c r="CV490" s="9"/>
      <c r="CW490" s="9"/>
      <c r="CX490" s="9"/>
      <c r="CY490" s="9"/>
      <c r="CZ490" s="9"/>
      <c r="DA490" s="9"/>
      <c r="DB490" s="9"/>
      <c r="DC490" s="9"/>
      <c r="DD490" s="9"/>
      <c r="DE490" s="9"/>
      <c r="DF490" s="9"/>
      <c r="DG490" s="9"/>
      <c r="DH490" s="9"/>
      <c r="DI490" s="9"/>
      <c r="DJ490" s="9"/>
      <c r="DK490" s="9"/>
      <c r="DL490" s="9"/>
      <c r="DM490" s="9"/>
      <c r="DN490" s="9"/>
      <c r="DO490" s="9"/>
      <c r="DP490" s="9"/>
      <c r="DQ490" s="9"/>
      <c r="DR490" s="9"/>
      <c r="DS490" s="9"/>
      <c r="DT490" s="9"/>
      <c r="DU490" s="9"/>
      <c r="DV490" s="9"/>
      <c r="DW490" s="9"/>
      <c r="DX490" s="9"/>
      <c r="DY490" s="9"/>
      <c r="DZ490" s="9"/>
      <c r="EA490" s="9"/>
      <c r="EB490" s="9"/>
      <c r="EC490" s="9"/>
      <c r="ED490" s="9"/>
      <c r="EE490" s="9"/>
      <c r="EF490" s="9"/>
      <c r="EG490" s="9"/>
      <c r="EH490" s="9"/>
      <c r="EI490" s="9"/>
      <c r="EJ490" s="9"/>
      <c r="EK490" s="9"/>
      <c r="EL490" s="9"/>
      <c r="EM490" s="9"/>
      <c r="EN490" s="9"/>
      <c r="EO490" s="9"/>
      <c r="EP490" s="9"/>
      <c r="EQ490" s="9"/>
      <c r="ER490" s="9"/>
      <c r="ES490" s="9"/>
      <c r="ET490" s="9"/>
      <c r="EU490" s="9"/>
      <c r="EV490" s="9"/>
      <c r="EW490" s="9"/>
      <c r="EX490" s="9"/>
      <c r="EY490" s="9"/>
      <c r="EZ490" s="9"/>
      <c r="FA490" s="9"/>
      <c r="FB490" s="9"/>
      <c r="FC490" s="9"/>
      <c r="FD490" s="9"/>
      <c r="FE490" s="9"/>
      <c r="FF490" s="9"/>
      <c r="FG490" s="9"/>
      <c r="FH490" s="9"/>
      <c r="FI490" s="9"/>
      <c r="FJ490" s="9"/>
      <c r="FK490" s="9"/>
      <c r="FL490" s="9"/>
      <c r="FM490" s="9"/>
      <c r="FN490" s="9"/>
      <c r="FO490" s="9"/>
      <c r="FP490" s="9"/>
      <c r="FQ490" s="9"/>
      <c r="FR490" s="9"/>
      <c r="FS490" s="9"/>
      <c r="FT490" s="9"/>
      <c r="FU490" s="9"/>
      <c r="FV490" s="9"/>
      <c r="FW490" s="9"/>
      <c r="FX490" s="9"/>
      <c r="FY490" s="9"/>
      <c r="FZ490" s="9"/>
      <c r="GA490" s="9"/>
      <c r="GB490" s="9"/>
      <c r="GC490" s="9"/>
      <c r="GD490" s="9"/>
      <c r="GE490" s="9"/>
      <c r="GF490" s="9"/>
      <c r="GG490" s="9"/>
      <c r="GH490" s="9"/>
      <c r="GI490" s="9"/>
      <c r="GJ490" s="9"/>
      <c r="GK490" s="9"/>
      <c r="GL490" s="9"/>
      <c r="GM490" s="9"/>
      <c r="GN490" s="9"/>
      <c r="GO490" s="9"/>
      <c r="GP490" s="9"/>
      <c r="GQ490" s="9"/>
      <c r="GR490" s="9"/>
      <c r="GS490" s="9"/>
      <c r="GT490" s="9"/>
      <c r="GU490" s="9"/>
      <c r="GV490" s="9"/>
      <c r="GW490" s="9"/>
      <c r="GX490" s="9"/>
      <c r="GY490" s="9"/>
      <c r="GZ490" s="9"/>
      <c r="HA490" s="9"/>
      <c r="HB490" s="9"/>
      <c r="HC490" s="9"/>
      <c r="HD490" s="9"/>
      <c r="HE490" s="9"/>
      <c r="HF490" s="9"/>
      <c r="HG490" s="9"/>
      <c r="HH490" s="9"/>
      <c r="HI490" s="9"/>
      <c r="HJ490" s="9"/>
      <c r="HK490" s="9"/>
      <c r="HL490" s="9"/>
      <c r="HM490" s="9"/>
      <c r="HN490" s="9"/>
      <c r="HO490" s="9"/>
      <c r="HP490" s="9"/>
      <c r="HQ490" s="9"/>
      <c r="HR490" s="9"/>
      <c r="HS490" s="9"/>
      <c r="HT490" s="9"/>
      <c r="HU490" s="9"/>
      <c r="HV490" s="9"/>
      <c r="HW490" s="9"/>
      <c r="HX490" s="9"/>
      <c r="HY490" s="9"/>
      <c r="HZ490" s="9"/>
      <c r="IA490" s="9"/>
      <c r="IB490" s="9"/>
      <c r="IC490" s="9"/>
      <c r="ID490" s="9"/>
      <c r="IE490" s="9"/>
      <c r="IF490" s="9"/>
      <c r="IG490" s="9"/>
      <c r="IH490" s="9"/>
      <c r="II490" s="9"/>
      <c r="IJ490" s="9"/>
      <c r="IK490" s="9"/>
      <c r="IL490" s="9"/>
      <c r="IM490" s="9"/>
      <c r="IN490" s="9"/>
      <c r="IO490" s="9"/>
      <c r="IP490" s="9"/>
      <c r="IQ490" s="9"/>
      <c r="IR490" s="9"/>
      <c r="IS490" s="9"/>
      <c r="IT490" s="9"/>
      <c r="IU490" s="9"/>
    </row>
    <row r="491" spans="1:255" s="4" customFormat="1" ht="14.25" x14ac:dyDescent="0.15">
      <c r="A491" s="2" t="s">
        <v>3796</v>
      </c>
      <c r="B491" s="1">
        <v>0.7226319761889487</v>
      </c>
      <c r="C491" s="1">
        <v>2.3400169823392316</v>
      </c>
      <c r="D491" s="1">
        <v>7.7155713791335163</v>
      </c>
      <c r="E491" s="1">
        <v>8.6616330000000001</v>
      </c>
      <c r="F491" s="1">
        <v>8.1929660000000002</v>
      </c>
      <c r="G491" s="1">
        <v>9.8881519999999998</v>
      </c>
      <c r="H491" s="1">
        <v>11.609406</v>
      </c>
      <c r="I491" s="2" t="s">
        <v>1953</v>
      </c>
      <c r="J491" s="2" t="s">
        <v>1954</v>
      </c>
      <c r="K491" s="2" t="s">
        <v>1305</v>
      </c>
      <c r="L491" s="2" t="s">
        <v>885</v>
      </c>
      <c r="M491" s="2" t="s">
        <v>886</v>
      </c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CG491" s="5"/>
      <c r="CH491" s="5"/>
      <c r="CI491" s="5"/>
      <c r="CJ491" s="5"/>
      <c r="CK491" s="5"/>
      <c r="CL491" s="5"/>
      <c r="CM491" s="5"/>
      <c r="CN491" s="5"/>
      <c r="CO491" s="5"/>
      <c r="CP491" s="5"/>
      <c r="CQ491" s="5"/>
      <c r="CR491" s="5"/>
      <c r="CS491" s="5"/>
      <c r="CT491" s="5"/>
      <c r="CU491" s="5"/>
      <c r="CV491" s="5"/>
      <c r="CW491" s="5"/>
      <c r="CX491" s="5"/>
      <c r="CY491" s="5"/>
      <c r="CZ491" s="5"/>
      <c r="DA491" s="5"/>
      <c r="DB491" s="5"/>
      <c r="DC491" s="5"/>
      <c r="DD491" s="5"/>
      <c r="DE491" s="5"/>
      <c r="DF491" s="5"/>
      <c r="DG491" s="5"/>
      <c r="DH491" s="5"/>
      <c r="DI491" s="5"/>
      <c r="DJ491" s="5"/>
      <c r="DK491" s="5"/>
      <c r="DL491" s="5"/>
      <c r="DM491" s="5"/>
      <c r="DN491" s="5"/>
      <c r="DO491" s="5"/>
      <c r="DP491" s="5"/>
      <c r="DQ491" s="5"/>
      <c r="DR491" s="5"/>
      <c r="DS491" s="5"/>
      <c r="DT491" s="5"/>
      <c r="DU491" s="5"/>
      <c r="DV491" s="5"/>
      <c r="DW491" s="5"/>
      <c r="DX491" s="5"/>
      <c r="DY491" s="5"/>
      <c r="DZ491" s="5"/>
      <c r="EA491" s="5"/>
      <c r="EB491" s="5"/>
      <c r="EC491" s="5"/>
      <c r="ED491" s="5"/>
      <c r="EE491" s="5"/>
      <c r="EF491" s="5"/>
      <c r="EG491" s="5"/>
      <c r="EH491" s="5"/>
      <c r="EI491" s="5"/>
      <c r="EJ491" s="5"/>
      <c r="EK491" s="5"/>
      <c r="EL491" s="5"/>
      <c r="EM491" s="5"/>
      <c r="EN491" s="5"/>
      <c r="EO491" s="5"/>
      <c r="EP491" s="5"/>
      <c r="EQ491" s="5"/>
      <c r="ER491" s="5"/>
      <c r="ES491" s="5"/>
      <c r="ET491" s="5"/>
      <c r="EU491" s="5"/>
      <c r="EV491" s="5"/>
      <c r="EW491" s="5"/>
      <c r="EX491" s="5"/>
      <c r="EY491" s="5"/>
      <c r="EZ491" s="5"/>
      <c r="FA491" s="5"/>
      <c r="FB491" s="5"/>
      <c r="FC491" s="5"/>
      <c r="FD491" s="5"/>
      <c r="FE491" s="5"/>
      <c r="FF491" s="5"/>
      <c r="FG491" s="5"/>
      <c r="FH491" s="5"/>
      <c r="FI491" s="5"/>
      <c r="FJ491" s="5"/>
      <c r="FK491" s="5"/>
      <c r="FL491" s="5"/>
      <c r="FM491" s="5"/>
      <c r="FN491" s="5"/>
      <c r="FO491" s="5"/>
      <c r="FP491" s="5"/>
      <c r="FQ491" s="5"/>
      <c r="FR491" s="5"/>
      <c r="FS491" s="5"/>
      <c r="FT491" s="5"/>
      <c r="FU491" s="5"/>
      <c r="FV491" s="5"/>
      <c r="FW491" s="5"/>
      <c r="FX491" s="5"/>
      <c r="FY491" s="5"/>
      <c r="FZ491" s="5"/>
      <c r="GA491" s="5"/>
      <c r="GB491" s="5"/>
      <c r="GC491" s="5"/>
      <c r="GD491" s="5"/>
      <c r="GE491" s="5"/>
      <c r="GF491" s="5"/>
      <c r="GG491" s="5"/>
      <c r="GH491" s="5"/>
      <c r="GI491" s="5"/>
      <c r="GJ491" s="5"/>
      <c r="GK491" s="5"/>
      <c r="GL491" s="5"/>
      <c r="GM491" s="5"/>
      <c r="GN491" s="5"/>
      <c r="GO491" s="5"/>
      <c r="GP491" s="5"/>
      <c r="GQ491" s="5"/>
      <c r="GR491" s="5"/>
      <c r="GS491" s="5"/>
      <c r="GT491" s="5"/>
      <c r="GU491" s="5"/>
      <c r="GV491" s="5"/>
      <c r="GW491" s="5"/>
      <c r="GX491" s="5"/>
      <c r="GY491" s="5"/>
      <c r="GZ491" s="5"/>
      <c r="HA491" s="5"/>
      <c r="HB491" s="5"/>
      <c r="HC491" s="5"/>
      <c r="HD491" s="5"/>
      <c r="HE491" s="5"/>
      <c r="HF491" s="5"/>
      <c r="HG491" s="5"/>
      <c r="HH491" s="5"/>
      <c r="HI491" s="5"/>
      <c r="HJ491" s="5"/>
      <c r="HK491" s="5"/>
      <c r="HL491" s="5"/>
      <c r="HM491" s="5"/>
      <c r="HN491" s="5"/>
      <c r="HO491" s="5"/>
      <c r="HP491" s="5"/>
      <c r="HQ491" s="5"/>
      <c r="HR491" s="5"/>
      <c r="HS491" s="5"/>
      <c r="HT491" s="5"/>
      <c r="HU491" s="5"/>
      <c r="HV491" s="5"/>
      <c r="HW491" s="5"/>
      <c r="HX491" s="5"/>
      <c r="HY491" s="5"/>
      <c r="HZ491" s="5"/>
      <c r="IA491" s="5"/>
      <c r="IB491" s="5"/>
      <c r="IC491" s="5"/>
      <c r="ID491" s="5"/>
      <c r="IE491" s="5"/>
      <c r="IF491" s="5"/>
      <c r="IG491" s="5"/>
      <c r="IH491" s="5"/>
      <c r="II491" s="5"/>
      <c r="IJ491" s="5"/>
      <c r="IK491" s="5"/>
      <c r="IL491" s="5"/>
      <c r="IM491" s="5"/>
      <c r="IN491" s="5"/>
      <c r="IO491" s="5"/>
      <c r="IP491" s="5"/>
      <c r="IQ491" s="5"/>
      <c r="IR491" s="5"/>
      <c r="IS491" s="5"/>
      <c r="IT491" s="5"/>
      <c r="IU491" s="5"/>
    </row>
    <row r="492" spans="1:255" s="4" customFormat="1" ht="14.25" x14ac:dyDescent="0.15">
      <c r="A492" s="2" t="s">
        <v>2903</v>
      </c>
      <c r="B492" s="1">
        <v>1.1262241558351864</v>
      </c>
      <c r="C492" s="1">
        <v>1.0009819782328961</v>
      </c>
      <c r="D492" s="1">
        <v>0.45760286823263985</v>
      </c>
      <c r="E492" s="1">
        <v>11.119311</v>
      </c>
      <c r="F492" s="1">
        <v>11.290805000000001</v>
      </c>
      <c r="G492" s="1">
        <v>11.120727</v>
      </c>
      <c r="H492" s="1">
        <v>9.991479</v>
      </c>
      <c r="I492" s="2" t="s">
        <v>2904</v>
      </c>
      <c r="J492" s="2" t="s">
        <v>2905</v>
      </c>
      <c r="K492" s="2" t="s">
        <v>5</v>
      </c>
      <c r="L492" s="2" t="s">
        <v>2906</v>
      </c>
      <c r="M492" s="2" t="s">
        <v>844</v>
      </c>
      <c r="N492" s="2" t="s">
        <v>171</v>
      </c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</row>
    <row r="493" spans="1:255" s="4" customFormat="1" ht="14.25" x14ac:dyDescent="0.15">
      <c r="A493" s="2" t="s">
        <v>3515</v>
      </c>
      <c r="B493" s="1">
        <v>2.0572783444729512</v>
      </c>
      <c r="C493" s="1">
        <v>0.55293852596059523</v>
      </c>
      <c r="D493" s="1">
        <v>0.389956661062767</v>
      </c>
      <c r="E493" s="1">
        <v>7.2857459999999996</v>
      </c>
      <c r="F493" s="1">
        <v>8.3264829999999996</v>
      </c>
      <c r="G493" s="1">
        <v>6.4309370000000001</v>
      </c>
      <c r="H493" s="1">
        <v>5.9271317000000003</v>
      </c>
      <c r="I493" s="2" t="s">
        <v>1893</v>
      </c>
      <c r="J493" s="2" t="s">
        <v>3516</v>
      </c>
      <c r="K493" s="2" t="s">
        <v>5</v>
      </c>
      <c r="L493" s="2" t="s">
        <v>723</v>
      </c>
      <c r="M493" s="2" t="s">
        <v>1894</v>
      </c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</row>
    <row r="494" spans="1:255" s="4" customFormat="1" ht="14.25" x14ac:dyDescent="0.15">
      <c r="A494" s="2" t="s">
        <v>2741</v>
      </c>
      <c r="B494" s="1">
        <v>3.7564695296787827</v>
      </c>
      <c r="C494" s="1">
        <v>0.94882991404999895</v>
      </c>
      <c r="D494" s="1">
        <v>0.40032088801435395</v>
      </c>
      <c r="E494" s="1">
        <v>7.8809155999999998</v>
      </c>
      <c r="F494" s="1">
        <v>9.7902930000000001</v>
      </c>
      <c r="G494" s="1">
        <v>7.8051370000000002</v>
      </c>
      <c r="H494" s="1">
        <v>6.5601444000000004</v>
      </c>
      <c r="I494" s="2" t="s">
        <v>2742</v>
      </c>
      <c r="J494" s="2" t="s">
        <v>2743</v>
      </c>
      <c r="K494" s="2" t="s">
        <v>469</v>
      </c>
      <c r="L494" s="2" t="s">
        <v>5</v>
      </c>
      <c r="M494" s="2" t="s">
        <v>2744</v>
      </c>
      <c r="N494" s="2" t="s">
        <v>2745</v>
      </c>
      <c r="O494" s="2" t="s">
        <v>434</v>
      </c>
      <c r="P494" s="2" t="s">
        <v>171</v>
      </c>
      <c r="Q494" s="2" t="s">
        <v>43</v>
      </c>
      <c r="R494" s="2" t="s">
        <v>1061</v>
      </c>
      <c r="S494" s="2" t="s">
        <v>2746</v>
      </c>
      <c r="T494" s="2" t="s">
        <v>2747</v>
      </c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W494" s="5"/>
      <c r="BX494" s="5"/>
      <c r="BY494" s="5"/>
      <c r="BZ494" s="5"/>
      <c r="CA494" s="5"/>
      <c r="CB494" s="5"/>
      <c r="CC494" s="5"/>
      <c r="CD494" s="5"/>
      <c r="CE494" s="5"/>
      <c r="CF494" s="5"/>
    </row>
    <row r="495" spans="1:255" s="4" customFormat="1" ht="14.25" x14ac:dyDescent="0.15">
      <c r="A495" s="2" t="s">
        <v>2964</v>
      </c>
      <c r="B495" s="1">
        <v>1.339908049615548</v>
      </c>
      <c r="C495" s="1">
        <v>2.8075427685311656</v>
      </c>
      <c r="D495" s="1">
        <v>1.6136447513442227</v>
      </c>
      <c r="E495" s="1">
        <v>11.3575</v>
      </c>
      <c r="F495" s="1">
        <v>11.779634</v>
      </c>
      <c r="G495" s="1">
        <v>12.846807999999999</v>
      </c>
      <c r="H495" s="1">
        <v>12.047822999999999</v>
      </c>
      <c r="I495" s="2" t="s">
        <v>2965</v>
      </c>
      <c r="J495" s="2" t="s">
        <v>2966</v>
      </c>
      <c r="K495" s="2" t="s">
        <v>573</v>
      </c>
      <c r="L495" s="2" t="s">
        <v>574</v>
      </c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</row>
    <row r="496" spans="1:255" s="4" customFormat="1" ht="14.25" x14ac:dyDescent="0.15">
      <c r="A496" s="2" t="s">
        <v>517</v>
      </c>
      <c r="B496" s="1">
        <v>0.57951905340666932</v>
      </c>
      <c r="C496" s="1">
        <v>0.55004402488233228</v>
      </c>
      <c r="D496" s="1">
        <v>0.47515562052208477</v>
      </c>
      <c r="E496" s="1">
        <v>10.858333999999999</v>
      </c>
      <c r="F496" s="1">
        <v>10.071262000000001</v>
      </c>
      <c r="G496" s="1">
        <v>9.9959530000000001</v>
      </c>
      <c r="H496" s="1">
        <v>9.7848059999999997</v>
      </c>
      <c r="I496" s="2" t="s">
        <v>518</v>
      </c>
      <c r="J496" s="2" t="s">
        <v>519</v>
      </c>
      <c r="K496" s="2" t="s">
        <v>55</v>
      </c>
      <c r="L496" s="2" t="s">
        <v>286</v>
      </c>
      <c r="M496" s="2" t="s">
        <v>520</v>
      </c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</row>
    <row r="497" spans="1:255" s="4" customFormat="1" ht="14.25" x14ac:dyDescent="0.15">
      <c r="A497" s="2" t="s">
        <v>3633</v>
      </c>
      <c r="B497" s="1">
        <v>1.1602237041766985</v>
      </c>
      <c r="C497" s="1">
        <v>1.7600413212078634</v>
      </c>
      <c r="D497" s="1">
        <v>5.9208364374658906</v>
      </c>
      <c r="E497" s="1">
        <v>4.4747240000000001</v>
      </c>
      <c r="F497" s="1">
        <v>4.689127</v>
      </c>
      <c r="G497" s="1">
        <v>5.2903333000000003</v>
      </c>
      <c r="H497" s="1">
        <v>7.0405249999999997</v>
      </c>
      <c r="I497" s="2" t="s">
        <v>3634</v>
      </c>
      <c r="J497" s="2" t="s">
        <v>3635</v>
      </c>
      <c r="K497" s="2" t="s">
        <v>196</v>
      </c>
      <c r="L497" s="2" t="s">
        <v>304</v>
      </c>
      <c r="M497" s="2" t="s">
        <v>540</v>
      </c>
      <c r="N497" s="2" t="s">
        <v>617</v>
      </c>
      <c r="O497" s="2" t="s">
        <v>890</v>
      </c>
      <c r="P497" s="2" t="s">
        <v>204</v>
      </c>
      <c r="Q497" s="2" t="s">
        <v>44</v>
      </c>
      <c r="R497" s="2" t="s">
        <v>38</v>
      </c>
      <c r="S497" s="2" t="s">
        <v>874</v>
      </c>
      <c r="T497" s="2" t="s">
        <v>875</v>
      </c>
      <c r="U497" s="2" t="s">
        <v>891</v>
      </c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</row>
    <row r="498" spans="1:255" s="4" customFormat="1" ht="14.25" x14ac:dyDescent="0.15">
      <c r="A498" s="2" t="s">
        <v>887</v>
      </c>
      <c r="B498" s="1">
        <v>0.90549739760770265</v>
      </c>
      <c r="C498" s="1">
        <v>1.1659875629016654</v>
      </c>
      <c r="D498" s="1">
        <v>4.3122846134581767</v>
      </c>
      <c r="E498" s="1">
        <v>7.3360696000000001</v>
      </c>
      <c r="F498" s="1">
        <v>7.1928520000000002</v>
      </c>
      <c r="G498" s="1">
        <v>7.5576220000000003</v>
      </c>
      <c r="H498" s="1">
        <v>9.4445219999999992</v>
      </c>
      <c r="I498" s="2" t="s">
        <v>888</v>
      </c>
      <c r="J498" s="2" t="s">
        <v>889</v>
      </c>
      <c r="K498" s="2" t="s">
        <v>196</v>
      </c>
      <c r="L498" s="2" t="s">
        <v>304</v>
      </c>
      <c r="M498" s="2" t="s">
        <v>540</v>
      </c>
      <c r="N498" s="2" t="s">
        <v>617</v>
      </c>
      <c r="O498" s="2" t="s">
        <v>890</v>
      </c>
      <c r="P498" s="2" t="s">
        <v>204</v>
      </c>
      <c r="Q498" s="2" t="s">
        <v>44</v>
      </c>
      <c r="R498" s="2" t="s">
        <v>38</v>
      </c>
      <c r="S498" s="2" t="s">
        <v>874</v>
      </c>
      <c r="T498" s="2" t="s">
        <v>875</v>
      </c>
      <c r="U498" s="2" t="s">
        <v>891</v>
      </c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</row>
    <row r="499" spans="1:255" s="4" customFormat="1" ht="14.25" x14ac:dyDescent="0.15">
      <c r="A499" s="2" t="s">
        <v>1302</v>
      </c>
      <c r="B499" s="1">
        <v>1.2349956840328444</v>
      </c>
      <c r="C499" s="1">
        <v>1.4748426065609894</v>
      </c>
      <c r="D499" s="1">
        <v>2.2810704429956328</v>
      </c>
      <c r="E499" s="1">
        <v>8.6040229999999998</v>
      </c>
      <c r="F499" s="1">
        <v>8.9085289999999997</v>
      </c>
      <c r="G499" s="1">
        <v>9.1645839999999996</v>
      </c>
      <c r="H499" s="1">
        <v>9.7937340000000006</v>
      </c>
      <c r="I499" s="2" t="s">
        <v>1303</v>
      </c>
      <c r="J499" s="2" t="s">
        <v>1304</v>
      </c>
      <c r="K499" s="2" t="s">
        <v>1305</v>
      </c>
      <c r="L499" s="2" t="s">
        <v>885</v>
      </c>
      <c r="M499" s="2" t="s">
        <v>886</v>
      </c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</row>
    <row r="500" spans="1:255" s="4" customFormat="1" ht="14.25" x14ac:dyDescent="0.15">
      <c r="A500" s="2" t="s">
        <v>1401</v>
      </c>
      <c r="B500" s="1">
        <v>0.87844970910771647</v>
      </c>
      <c r="C500" s="1">
        <v>1.0061490217556754</v>
      </c>
      <c r="D500" s="1">
        <v>2.9386753782400676</v>
      </c>
      <c r="E500" s="1">
        <v>7.0708380000000002</v>
      </c>
      <c r="F500" s="1">
        <v>6.8838695999999997</v>
      </c>
      <c r="G500" s="1">
        <v>7.079682</v>
      </c>
      <c r="H500" s="1">
        <v>8.626004</v>
      </c>
      <c r="I500" s="2" t="s">
        <v>1402</v>
      </c>
      <c r="J500" s="2" t="s">
        <v>1403</v>
      </c>
      <c r="K500" s="2" t="s">
        <v>1404</v>
      </c>
      <c r="L500" s="2" t="s">
        <v>1405</v>
      </c>
      <c r="M500" s="2" t="s">
        <v>300</v>
      </c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</row>
    <row r="501" spans="1:255" s="4" customFormat="1" ht="14.25" x14ac:dyDescent="0.15">
      <c r="A501" s="2" t="s">
        <v>1846</v>
      </c>
      <c r="B501" s="1">
        <v>0.93101673142929042</v>
      </c>
      <c r="C501" s="1">
        <v>0.1662027893612594</v>
      </c>
      <c r="D501" s="1">
        <v>0.38225103155301787</v>
      </c>
      <c r="E501" s="1">
        <v>7.0744590000000001</v>
      </c>
      <c r="F501" s="1">
        <v>6.9713380000000003</v>
      </c>
      <c r="G501" s="1">
        <v>4.4854754999999997</v>
      </c>
      <c r="H501" s="1">
        <v>5.6870513000000003</v>
      </c>
      <c r="I501" s="2" t="s">
        <v>1847</v>
      </c>
      <c r="J501" s="2" t="s">
        <v>1848</v>
      </c>
      <c r="K501" s="2" t="s">
        <v>130</v>
      </c>
      <c r="L501" s="2" t="s">
        <v>204</v>
      </c>
      <c r="M501" s="2" t="s">
        <v>38</v>
      </c>
      <c r="N501" s="2" t="s">
        <v>60</v>
      </c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</row>
    <row r="502" spans="1:255" s="4" customFormat="1" ht="14.25" x14ac:dyDescent="0.15">
      <c r="A502" s="2" t="s">
        <v>2813</v>
      </c>
      <c r="B502" s="1">
        <v>0.86841707625247799</v>
      </c>
      <c r="C502" s="1">
        <v>0.82573427746338335</v>
      </c>
      <c r="D502" s="1">
        <v>0.3275052639043749</v>
      </c>
      <c r="E502" s="1">
        <v>8.9485480000000006</v>
      </c>
      <c r="F502" s="1">
        <v>8.7450080000000003</v>
      </c>
      <c r="G502" s="1">
        <v>8.6722975000000009</v>
      </c>
      <c r="H502" s="1">
        <v>7.3381379999999998</v>
      </c>
      <c r="I502" s="2" t="s">
        <v>2814</v>
      </c>
      <c r="J502" s="2" t="s">
        <v>2815</v>
      </c>
      <c r="K502" s="2" t="s">
        <v>8</v>
      </c>
      <c r="L502" s="2" t="s">
        <v>1332</v>
      </c>
      <c r="M502" s="2" t="s">
        <v>2816</v>
      </c>
      <c r="N502" s="2" t="s">
        <v>2817</v>
      </c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W502" s="5"/>
      <c r="BX502" s="5"/>
      <c r="BY502" s="5"/>
      <c r="BZ502" s="5"/>
      <c r="CA502" s="5"/>
      <c r="CB502" s="5"/>
      <c r="CC502" s="5"/>
      <c r="CD502" s="5"/>
      <c r="CE502" s="5"/>
      <c r="CF502" s="5"/>
    </row>
    <row r="503" spans="1:255" s="4" customFormat="1" ht="14.25" x14ac:dyDescent="0.15">
      <c r="A503" s="2" t="s">
        <v>3839</v>
      </c>
      <c r="B503" s="1">
        <v>1.1132827091844832</v>
      </c>
      <c r="C503" s="1">
        <v>1.2013845368391856</v>
      </c>
      <c r="D503" s="1">
        <v>2.0770875102809883</v>
      </c>
      <c r="E503" s="1">
        <v>9.9878669999999996</v>
      </c>
      <c r="F503" s="1">
        <v>10.142687</v>
      </c>
      <c r="G503" s="1">
        <v>10.252565000000001</v>
      </c>
      <c r="H503" s="1">
        <v>11.042429</v>
      </c>
      <c r="I503" s="2" t="s">
        <v>3840</v>
      </c>
      <c r="J503" s="2" t="s">
        <v>3841</v>
      </c>
      <c r="K503" s="2" t="s">
        <v>3842</v>
      </c>
      <c r="L503" s="2" t="s">
        <v>3843</v>
      </c>
      <c r="M503" s="2" t="s">
        <v>55</v>
      </c>
      <c r="N503" s="2" t="s">
        <v>3844</v>
      </c>
      <c r="O503" s="2" t="s">
        <v>163</v>
      </c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</row>
    <row r="504" spans="1:255" s="4" customFormat="1" ht="14.25" x14ac:dyDescent="0.15">
      <c r="A504" s="2" t="s">
        <v>3440</v>
      </c>
      <c r="B504" s="1">
        <v>1.0002994844185087</v>
      </c>
      <c r="C504" s="1">
        <v>1.073286324166246</v>
      </c>
      <c r="D504" s="1">
        <v>0.3721032767402192</v>
      </c>
      <c r="E504" s="1">
        <v>9.9102189999999997</v>
      </c>
      <c r="F504" s="1">
        <v>9.9106509999999997</v>
      </c>
      <c r="G504" s="1">
        <v>10.012254</v>
      </c>
      <c r="H504" s="1">
        <v>8.4839939999999991</v>
      </c>
      <c r="I504" s="2" t="s">
        <v>3441</v>
      </c>
      <c r="J504" s="2" t="s">
        <v>3442</v>
      </c>
      <c r="K504" s="2" t="s">
        <v>196</v>
      </c>
      <c r="L504" s="2" t="s">
        <v>60</v>
      </c>
      <c r="M504" s="2" t="s">
        <v>2830</v>
      </c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</row>
    <row r="505" spans="1:255" s="4" customFormat="1" ht="14.25" x14ac:dyDescent="0.15">
      <c r="A505" s="2" t="s">
        <v>735</v>
      </c>
      <c r="B505" s="1">
        <v>1.1334187703671781</v>
      </c>
      <c r="C505" s="1">
        <v>2.3078060759956434</v>
      </c>
      <c r="D505" s="1">
        <v>0.6006652050993645</v>
      </c>
      <c r="E505" s="1">
        <v>7.2945140000000004</v>
      </c>
      <c r="F505" s="1">
        <v>7.4751950000000003</v>
      </c>
      <c r="G505" s="1">
        <v>8.5010359999999991</v>
      </c>
      <c r="H505" s="1">
        <v>6.5591470000000003</v>
      </c>
      <c r="I505" s="2" t="s">
        <v>736</v>
      </c>
      <c r="J505" s="2" t="s">
        <v>737</v>
      </c>
      <c r="K505" s="2" t="s">
        <v>469</v>
      </c>
      <c r="L505" s="2" t="s">
        <v>5</v>
      </c>
      <c r="M505" s="2" t="s">
        <v>738</v>
      </c>
      <c r="N505" s="2" t="s">
        <v>739</v>
      </c>
      <c r="O505" s="2" t="s">
        <v>740</v>
      </c>
      <c r="P505" s="2" t="s">
        <v>44</v>
      </c>
      <c r="Q505" s="2" t="s">
        <v>104</v>
      </c>
      <c r="R505" s="2" t="s">
        <v>741</v>
      </c>
      <c r="S505" s="2" t="s">
        <v>742</v>
      </c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</row>
    <row r="506" spans="1:255" s="4" customFormat="1" ht="14.25" x14ac:dyDescent="0.15">
      <c r="A506" s="2" t="s">
        <v>1506</v>
      </c>
      <c r="B506" s="1">
        <v>0.75159845174788575</v>
      </c>
      <c r="C506" s="1">
        <v>1.5800672905837316</v>
      </c>
      <c r="D506" s="1">
        <v>4.7382653699132078</v>
      </c>
      <c r="E506" s="1">
        <v>6.2325790000000003</v>
      </c>
      <c r="F506" s="1">
        <v>5.8206129999999998</v>
      </c>
      <c r="G506" s="1">
        <v>6.8925650000000003</v>
      </c>
      <c r="H506" s="1">
        <v>8.4769380000000005</v>
      </c>
      <c r="I506" s="2" t="s">
        <v>1507</v>
      </c>
      <c r="J506" s="2" t="s">
        <v>1508</v>
      </c>
      <c r="K506" s="2" t="s">
        <v>227</v>
      </c>
      <c r="L506" s="2" t="s">
        <v>5</v>
      </c>
      <c r="M506" s="2" t="s">
        <v>656</v>
      </c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</row>
    <row r="507" spans="1:255" s="4" customFormat="1" ht="14.25" x14ac:dyDescent="0.15">
      <c r="A507" s="2" t="s">
        <v>691</v>
      </c>
      <c r="B507" s="1">
        <v>0.34953736722651174</v>
      </c>
      <c r="C507" s="1">
        <v>0.80112562756591454</v>
      </c>
      <c r="D507" s="1">
        <v>5.19229805083092</v>
      </c>
      <c r="E507" s="1">
        <v>5.4149732999999998</v>
      </c>
      <c r="F507" s="1">
        <v>3.8984918999999998</v>
      </c>
      <c r="G507" s="1">
        <v>5.0950737000000004</v>
      </c>
      <c r="H507" s="1">
        <v>7.7913465000000004</v>
      </c>
      <c r="I507" s="2" t="s">
        <v>692</v>
      </c>
      <c r="J507" s="2" t="s">
        <v>693</v>
      </c>
      <c r="K507" s="2" t="s">
        <v>469</v>
      </c>
      <c r="L507" s="2" t="s">
        <v>5</v>
      </c>
      <c r="M507" s="2" t="s">
        <v>434</v>
      </c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</row>
    <row r="508" spans="1:255" s="4" customFormat="1" ht="14.25" x14ac:dyDescent="0.15">
      <c r="A508" s="2" t="s">
        <v>333</v>
      </c>
      <c r="B508" s="1">
        <v>1.1863009085966398</v>
      </c>
      <c r="C508" s="1">
        <v>0.52074374127804712</v>
      </c>
      <c r="D508" s="1">
        <v>0.42415371408653718</v>
      </c>
      <c r="E508" s="1">
        <v>7.2603344999999999</v>
      </c>
      <c r="F508" s="1">
        <v>7.5068045000000003</v>
      </c>
      <c r="G508" s="1">
        <v>6.3189799999999998</v>
      </c>
      <c r="H508" s="1">
        <v>6.0229936000000004</v>
      </c>
      <c r="I508" s="2" t="s">
        <v>334</v>
      </c>
      <c r="J508" s="2" t="s">
        <v>335</v>
      </c>
      <c r="K508" s="2" t="s">
        <v>130</v>
      </c>
      <c r="L508" s="2" t="s">
        <v>60</v>
      </c>
      <c r="M508" s="2" t="s">
        <v>336</v>
      </c>
      <c r="N508" s="2" t="s">
        <v>100</v>
      </c>
      <c r="O508" s="2" t="s">
        <v>337</v>
      </c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</row>
    <row r="509" spans="1:255" s="7" customFormat="1" ht="14.25" x14ac:dyDescent="0.15">
      <c r="A509" s="2" t="s">
        <v>1276</v>
      </c>
      <c r="B509" s="1">
        <v>0.36581435641556059</v>
      </c>
      <c r="C509" s="1">
        <v>0.76904717285903956</v>
      </c>
      <c r="D509" s="1">
        <v>0.17554986598786895</v>
      </c>
      <c r="E509" s="1">
        <v>9.2468769999999996</v>
      </c>
      <c r="F509" s="1">
        <v>7.7960605999999997</v>
      </c>
      <c r="G509" s="1">
        <v>8.8680210000000006</v>
      </c>
      <c r="H509" s="1">
        <v>6.7368297999999998</v>
      </c>
      <c r="I509" s="2" t="s">
        <v>1277</v>
      </c>
      <c r="J509" s="2" t="s">
        <v>1278</v>
      </c>
      <c r="K509" s="2" t="s">
        <v>55</v>
      </c>
      <c r="L509" s="2" t="s">
        <v>210</v>
      </c>
      <c r="M509" s="2" t="s">
        <v>1279</v>
      </c>
      <c r="N509" s="2" t="s">
        <v>204</v>
      </c>
      <c r="O509" s="2" t="s">
        <v>100</v>
      </c>
      <c r="P509" s="2" t="s">
        <v>1280</v>
      </c>
      <c r="Q509" s="2" t="s">
        <v>1281</v>
      </c>
      <c r="R509" s="2" t="s">
        <v>1282</v>
      </c>
      <c r="S509" s="2" t="s">
        <v>617</v>
      </c>
      <c r="T509" s="2" t="s">
        <v>1283</v>
      </c>
      <c r="U509" s="2" t="s">
        <v>607</v>
      </c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  <c r="CC509" s="4"/>
      <c r="CD509" s="4"/>
      <c r="CE509" s="4"/>
      <c r="CF509" s="4"/>
      <c r="CG509" s="4"/>
      <c r="CH509" s="4"/>
      <c r="CI509" s="4"/>
      <c r="CJ509" s="4"/>
      <c r="CK509" s="4"/>
      <c r="CL509" s="4"/>
      <c r="CM509" s="4"/>
      <c r="CN509" s="4"/>
      <c r="CO509" s="4"/>
      <c r="CP509" s="4"/>
      <c r="CQ509" s="4"/>
      <c r="CR509" s="4"/>
      <c r="CS509" s="4"/>
      <c r="CT509" s="4"/>
      <c r="CU509" s="4"/>
      <c r="CV509" s="4"/>
      <c r="CW509" s="4"/>
      <c r="CX509" s="4"/>
      <c r="CY509" s="4"/>
      <c r="CZ509" s="4"/>
      <c r="DA509" s="4"/>
      <c r="DB509" s="4"/>
      <c r="DC509" s="4"/>
      <c r="DD509" s="4"/>
      <c r="DE509" s="4"/>
      <c r="DF509" s="4"/>
      <c r="DG509" s="4"/>
      <c r="DH509" s="4"/>
      <c r="DI509" s="4"/>
      <c r="DJ509" s="4"/>
      <c r="DK509" s="4"/>
      <c r="DL509" s="4"/>
      <c r="DM509" s="4"/>
      <c r="DN509" s="4"/>
      <c r="DO509" s="4"/>
      <c r="DP509" s="4"/>
      <c r="DQ509" s="4"/>
      <c r="DR509" s="4"/>
      <c r="DS509" s="4"/>
      <c r="DT509" s="4"/>
      <c r="DU509" s="4"/>
      <c r="DV509" s="4"/>
      <c r="DW509" s="4"/>
      <c r="DX509" s="4"/>
      <c r="DY509" s="4"/>
      <c r="DZ509" s="4"/>
      <c r="EA509" s="4"/>
      <c r="EB509" s="4"/>
      <c r="EC509" s="4"/>
      <c r="ED509" s="4"/>
      <c r="EE509" s="4"/>
      <c r="EF509" s="4"/>
      <c r="EG509" s="4"/>
      <c r="EH509" s="4"/>
      <c r="EI509" s="4"/>
      <c r="EJ509" s="4"/>
      <c r="EK509" s="4"/>
      <c r="EL509" s="4"/>
      <c r="EM509" s="4"/>
      <c r="EN509" s="4"/>
      <c r="EO509" s="4"/>
      <c r="EP509" s="4"/>
      <c r="EQ509" s="4"/>
      <c r="ER509" s="4"/>
      <c r="ES509" s="4"/>
      <c r="ET509" s="4"/>
      <c r="EU509" s="4"/>
      <c r="EV509" s="4"/>
      <c r="EW509" s="4"/>
      <c r="EX509" s="4"/>
      <c r="EY509" s="4"/>
      <c r="EZ509" s="4"/>
      <c r="FA509" s="4"/>
      <c r="FB509" s="4"/>
      <c r="FC509" s="4"/>
      <c r="FD509" s="4"/>
      <c r="FE509" s="4"/>
      <c r="FF509" s="4"/>
      <c r="FG509" s="4"/>
      <c r="FH509" s="4"/>
      <c r="FI509" s="4"/>
      <c r="FJ509" s="4"/>
      <c r="FK509" s="4"/>
      <c r="FL509" s="4"/>
      <c r="FM509" s="4"/>
      <c r="FN509" s="4"/>
      <c r="FO509" s="4"/>
      <c r="FP509" s="4"/>
      <c r="FQ509" s="4"/>
      <c r="FR509" s="4"/>
      <c r="FS509" s="4"/>
      <c r="FT509" s="4"/>
      <c r="FU509" s="4"/>
      <c r="FV509" s="4"/>
      <c r="FW509" s="4"/>
      <c r="FX509" s="4"/>
      <c r="FY509" s="4"/>
      <c r="FZ509" s="4"/>
      <c r="GA509" s="4"/>
      <c r="GB509" s="4"/>
      <c r="GC509" s="4"/>
      <c r="GD509" s="4"/>
      <c r="GE509" s="4"/>
      <c r="GF509" s="4"/>
      <c r="GG509" s="4"/>
      <c r="GH509" s="4"/>
      <c r="GI509" s="4"/>
      <c r="GJ509" s="4"/>
      <c r="GK509" s="4"/>
      <c r="GL509" s="4"/>
      <c r="GM509" s="4"/>
      <c r="GN509" s="4"/>
      <c r="GO509" s="4"/>
      <c r="GP509" s="4"/>
      <c r="GQ509" s="4"/>
      <c r="GR509" s="4"/>
      <c r="GS509" s="4"/>
      <c r="GT509" s="4"/>
      <c r="GU509" s="4"/>
      <c r="GV509" s="4"/>
      <c r="GW509" s="4"/>
      <c r="GX509" s="4"/>
      <c r="GY509" s="4"/>
      <c r="GZ509" s="4"/>
      <c r="HA509" s="4"/>
      <c r="HB509" s="4"/>
      <c r="HC509" s="4"/>
      <c r="HD509" s="4"/>
      <c r="HE509" s="4"/>
      <c r="HF509" s="4"/>
      <c r="HG509" s="4"/>
      <c r="HH509" s="4"/>
      <c r="HI509" s="4"/>
      <c r="HJ509" s="4"/>
      <c r="HK509" s="4"/>
      <c r="HL509" s="4"/>
      <c r="HM509" s="4"/>
      <c r="HN509" s="4"/>
      <c r="HO509" s="4"/>
      <c r="HP509" s="4"/>
      <c r="HQ509" s="4"/>
      <c r="HR509" s="4"/>
      <c r="HS509" s="4"/>
      <c r="HT509" s="4"/>
      <c r="HU509" s="4"/>
      <c r="HV509" s="4"/>
      <c r="HW509" s="4"/>
      <c r="HX509" s="4"/>
      <c r="HY509" s="4"/>
      <c r="HZ509" s="4"/>
      <c r="IA509" s="4"/>
      <c r="IB509" s="4"/>
      <c r="IC509" s="4"/>
      <c r="ID509" s="4"/>
      <c r="IE509" s="4"/>
      <c r="IF509" s="4"/>
      <c r="IG509" s="4"/>
      <c r="IH509" s="4"/>
      <c r="II509" s="4"/>
      <c r="IJ509" s="4"/>
      <c r="IK509" s="4"/>
      <c r="IL509" s="4"/>
      <c r="IM509" s="4"/>
      <c r="IN509" s="4"/>
      <c r="IO509" s="4"/>
      <c r="IP509" s="4"/>
      <c r="IQ509" s="4"/>
      <c r="IR509" s="4"/>
      <c r="IS509" s="4"/>
      <c r="IT509" s="4"/>
      <c r="IU509" s="4"/>
    </row>
    <row r="510" spans="1:255" s="4" customFormat="1" ht="14.25" x14ac:dyDescent="0.15">
      <c r="A510" s="2" t="s">
        <v>115</v>
      </c>
      <c r="B510" s="1">
        <v>0.92960066119632401</v>
      </c>
      <c r="C510" s="1">
        <v>0.94555940250785575</v>
      </c>
      <c r="D510" s="1">
        <v>0.4634022647164841</v>
      </c>
      <c r="E510" s="1">
        <v>8.9180919999999997</v>
      </c>
      <c r="F510" s="1">
        <v>8.8127750000000002</v>
      </c>
      <c r="G510" s="1">
        <v>8.837332</v>
      </c>
      <c r="H510" s="1">
        <v>7.8084290000000003</v>
      </c>
      <c r="I510" s="2" t="s">
        <v>116</v>
      </c>
      <c r="J510" s="2" t="s">
        <v>117</v>
      </c>
      <c r="K510" s="2" t="s">
        <v>118</v>
      </c>
      <c r="L510" s="2" t="s">
        <v>119</v>
      </c>
      <c r="M510" s="2" t="s">
        <v>120</v>
      </c>
      <c r="N510" s="2" t="s">
        <v>121</v>
      </c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</row>
    <row r="511" spans="1:255" s="4" customFormat="1" ht="14.25" x14ac:dyDescent="0.15">
      <c r="A511" s="2" t="s">
        <v>819</v>
      </c>
      <c r="B511" s="1">
        <v>0.42036209814514247</v>
      </c>
      <c r="C511" s="1">
        <v>1.0383681232561532</v>
      </c>
      <c r="D511" s="1">
        <v>0.63964484779406605</v>
      </c>
      <c r="E511" s="1">
        <v>9.0360329999999998</v>
      </c>
      <c r="F511" s="1">
        <v>7.7857374999999998</v>
      </c>
      <c r="G511" s="1">
        <v>9.0903510000000001</v>
      </c>
      <c r="H511" s="1">
        <v>8.3913759999999993</v>
      </c>
      <c r="I511" s="2" t="s">
        <v>820</v>
      </c>
      <c r="J511" s="2" t="s">
        <v>821</v>
      </c>
      <c r="K511" s="2" t="s">
        <v>227</v>
      </c>
      <c r="L511" s="2" t="s">
        <v>148</v>
      </c>
      <c r="M511" s="2" t="s">
        <v>55</v>
      </c>
      <c r="N511" s="2" t="s">
        <v>164</v>
      </c>
      <c r="O511" s="2" t="s">
        <v>378</v>
      </c>
      <c r="P511" s="2" t="s">
        <v>165</v>
      </c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</row>
    <row r="512" spans="1:255" s="4" customFormat="1" ht="14.25" x14ac:dyDescent="0.15">
      <c r="A512" s="2" t="s">
        <v>2991</v>
      </c>
      <c r="B512" s="1">
        <v>1.4334653183060231</v>
      </c>
      <c r="C512" s="1">
        <v>1.0822921593180872</v>
      </c>
      <c r="D512" s="1">
        <v>0.45755814717260579</v>
      </c>
      <c r="E512" s="1">
        <v>11.807240999999999</v>
      </c>
      <c r="F512" s="1">
        <v>12.326748</v>
      </c>
      <c r="G512" s="1">
        <v>11.921331</v>
      </c>
      <c r="H512" s="1">
        <v>10.679268</v>
      </c>
      <c r="I512" s="2" t="s">
        <v>2992</v>
      </c>
      <c r="J512" s="2" t="s">
        <v>2993</v>
      </c>
      <c r="K512" s="2" t="s">
        <v>196</v>
      </c>
      <c r="L512" s="2" t="s">
        <v>363</v>
      </c>
      <c r="M512" s="2" t="s">
        <v>364</v>
      </c>
      <c r="N512" s="2" t="s">
        <v>155</v>
      </c>
      <c r="O512" s="2" t="s">
        <v>236</v>
      </c>
      <c r="P512" s="2" t="s">
        <v>100</v>
      </c>
      <c r="Q512" s="2" t="s">
        <v>38</v>
      </c>
      <c r="R512" s="2" t="s">
        <v>222</v>
      </c>
      <c r="S512" s="2" t="s">
        <v>223</v>
      </c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</row>
    <row r="513" spans="1:84" s="4" customFormat="1" ht="14.25" x14ac:dyDescent="0.15">
      <c r="A513" s="2" t="s">
        <v>3436</v>
      </c>
      <c r="B513" s="1">
        <v>1.349148169290465</v>
      </c>
      <c r="C513" s="1">
        <v>1.4232039304483788</v>
      </c>
      <c r="D513" s="1">
        <v>2.1462435521220065</v>
      </c>
      <c r="E513" s="1">
        <v>6.8846226000000001</v>
      </c>
      <c r="F513" s="1">
        <v>7.3166713999999997</v>
      </c>
      <c r="G513" s="1">
        <v>7.3937650000000001</v>
      </c>
      <c r="H513" s="1">
        <v>7.9864363999999997</v>
      </c>
      <c r="I513" s="2" t="s">
        <v>3437</v>
      </c>
      <c r="J513" s="2" t="s">
        <v>3438</v>
      </c>
      <c r="K513" s="2" t="s">
        <v>60</v>
      </c>
      <c r="L513" s="2" t="s">
        <v>201</v>
      </c>
      <c r="M513" s="2" t="s">
        <v>237</v>
      </c>
      <c r="N513" s="2" t="s">
        <v>3439</v>
      </c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</row>
    <row r="514" spans="1:84" s="4" customFormat="1" x14ac:dyDescent="0.15">
      <c r="A514" s="2" t="s">
        <v>2463</v>
      </c>
      <c r="B514" s="1">
        <v>0.43490885851710059</v>
      </c>
      <c r="C514" s="1">
        <v>0.58952504085615787</v>
      </c>
      <c r="D514" s="1">
        <v>0.5760216731339225</v>
      </c>
      <c r="E514" s="1">
        <v>10.465479999999999</v>
      </c>
      <c r="F514" s="1">
        <v>9.264265</v>
      </c>
      <c r="G514" s="1">
        <v>9.7031050000000008</v>
      </c>
      <c r="H514" s="1">
        <v>9.6696749999999998</v>
      </c>
      <c r="I514" s="2" t="s">
        <v>2464</v>
      </c>
      <c r="J514" s="2" t="s">
        <v>2465</v>
      </c>
      <c r="K514" s="2" t="s">
        <v>2053</v>
      </c>
      <c r="L514" s="2" t="s">
        <v>43</v>
      </c>
      <c r="M514" s="2" t="s">
        <v>5</v>
      </c>
      <c r="N514" s="2" t="s">
        <v>336</v>
      </c>
      <c r="O514" s="2" t="s">
        <v>125</v>
      </c>
      <c r="P514" s="2" t="s">
        <v>2111</v>
      </c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5"/>
    </row>
    <row r="515" spans="1:84" s="4" customFormat="1" ht="14.25" x14ac:dyDescent="0.15">
      <c r="A515" s="2" t="s">
        <v>2333</v>
      </c>
      <c r="B515" s="1">
        <v>0.25597414474877689</v>
      </c>
      <c r="C515" s="1">
        <v>0.85927212531273423</v>
      </c>
      <c r="D515" s="1">
        <v>0.36767533406611069</v>
      </c>
      <c r="E515" s="1">
        <v>8.4023179999999993</v>
      </c>
      <c r="F515" s="1">
        <v>6.436388</v>
      </c>
      <c r="G515" s="1">
        <v>8.1835050000000003</v>
      </c>
      <c r="H515" s="1">
        <v>6.9588222999999996</v>
      </c>
      <c r="I515" s="2" t="s">
        <v>2334</v>
      </c>
      <c r="J515" s="2" t="s">
        <v>2335</v>
      </c>
      <c r="K515" s="2" t="s">
        <v>2336</v>
      </c>
      <c r="L515" s="2" t="s">
        <v>2337</v>
      </c>
      <c r="M515" s="2" t="s">
        <v>2338</v>
      </c>
      <c r="N515" s="2" t="s">
        <v>2339</v>
      </c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W515" s="5"/>
      <c r="BX515" s="5"/>
      <c r="BY515" s="5"/>
      <c r="BZ515" s="5"/>
      <c r="CA515" s="5"/>
      <c r="CB515" s="5"/>
      <c r="CC515" s="5"/>
      <c r="CD515" s="5"/>
      <c r="CE515" s="5"/>
      <c r="CF515" s="5"/>
    </row>
    <row r="516" spans="1:84" s="4" customFormat="1" ht="14.25" x14ac:dyDescent="0.15">
      <c r="A516" s="2" t="s">
        <v>1996</v>
      </c>
      <c r="B516" s="1">
        <v>2.0780955639626297</v>
      </c>
      <c r="C516" s="1">
        <v>1.5737048639149933</v>
      </c>
      <c r="D516" s="1">
        <v>2.1305619483270268</v>
      </c>
      <c r="E516" s="1">
        <v>8.7934599999999996</v>
      </c>
      <c r="F516" s="1">
        <v>9.8487220000000004</v>
      </c>
      <c r="G516" s="1">
        <v>9.4476250000000004</v>
      </c>
      <c r="H516" s="1">
        <v>9.8846939999999996</v>
      </c>
      <c r="I516" s="2" t="s">
        <v>1997</v>
      </c>
      <c r="J516" s="2" t="s">
        <v>1998</v>
      </c>
      <c r="K516" s="2" t="s">
        <v>259</v>
      </c>
      <c r="L516" s="2" t="s">
        <v>1999</v>
      </c>
      <c r="M516" s="2" t="s">
        <v>7</v>
      </c>
      <c r="N516" s="2" t="s">
        <v>2000</v>
      </c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</row>
    <row r="517" spans="1:84" s="4" customFormat="1" ht="14.25" x14ac:dyDescent="0.15">
      <c r="A517" s="2" t="s">
        <v>3458</v>
      </c>
      <c r="B517" s="1">
        <v>1.3033982833893787</v>
      </c>
      <c r="C517" s="1">
        <v>2.1169519150516192</v>
      </c>
      <c r="D517" s="1">
        <v>0.53110344772111684</v>
      </c>
      <c r="E517" s="1">
        <v>7.5398645000000002</v>
      </c>
      <c r="F517" s="1">
        <v>7.9221424999999996</v>
      </c>
      <c r="G517" s="1">
        <v>8.6218529999999998</v>
      </c>
      <c r="H517" s="1">
        <v>6.6269292999999996</v>
      </c>
      <c r="I517" s="2" t="s">
        <v>3459</v>
      </c>
      <c r="J517" s="2" t="s">
        <v>3460</v>
      </c>
      <c r="K517" s="2" t="s">
        <v>542</v>
      </c>
      <c r="L517" s="2" t="s">
        <v>1769</v>
      </c>
      <c r="M517" s="2" t="s">
        <v>1770</v>
      </c>
      <c r="N517" s="2" t="s">
        <v>1671</v>
      </c>
      <c r="O517" s="2" t="s">
        <v>3461</v>
      </c>
      <c r="P517" s="2" t="s">
        <v>1771</v>
      </c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</row>
    <row r="518" spans="1:84" s="4" customFormat="1" ht="14.25" x14ac:dyDescent="0.15">
      <c r="A518" s="2" t="s">
        <v>3680</v>
      </c>
      <c r="B518" s="1">
        <v>0.92456137621780088</v>
      </c>
      <c r="C518" s="1">
        <v>0.55741510397125293</v>
      </c>
      <c r="D518" s="1">
        <v>0.35868293172513788</v>
      </c>
      <c r="E518" s="1">
        <v>10.323309</v>
      </c>
      <c r="F518" s="1">
        <v>10.210150000000001</v>
      </c>
      <c r="G518" s="1">
        <v>9.4801330000000004</v>
      </c>
      <c r="H518" s="1">
        <v>8.8440899999999996</v>
      </c>
      <c r="I518" s="2" t="s">
        <v>3681</v>
      </c>
      <c r="J518" s="2" t="s">
        <v>3682</v>
      </c>
      <c r="K518" s="2" t="s">
        <v>227</v>
      </c>
      <c r="L518" s="2" t="s">
        <v>8</v>
      </c>
      <c r="M518" s="2" t="s">
        <v>148</v>
      </c>
      <c r="N518" s="2" t="s">
        <v>1206</v>
      </c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</row>
    <row r="519" spans="1:84" s="4" customFormat="1" ht="14.25" x14ac:dyDescent="0.15">
      <c r="A519" s="2" t="s">
        <v>822</v>
      </c>
      <c r="B519" s="1">
        <v>4.6539799647630975</v>
      </c>
      <c r="C519" s="1">
        <v>2.3164242416640306</v>
      </c>
      <c r="D519" s="1">
        <v>7.13875257563181</v>
      </c>
      <c r="E519" s="1">
        <v>5.9423849999999998</v>
      </c>
      <c r="F519" s="1">
        <v>8.1608499999999999</v>
      </c>
      <c r="G519" s="1">
        <v>7.1542845000000002</v>
      </c>
      <c r="H519" s="1">
        <v>8.7780570000000004</v>
      </c>
      <c r="I519" s="2" t="s">
        <v>823</v>
      </c>
      <c r="J519" s="2" t="s">
        <v>824</v>
      </c>
      <c r="K519" s="2" t="s">
        <v>196</v>
      </c>
      <c r="L519" s="2" t="s">
        <v>540</v>
      </c>
      <c r="M519" s="2" t="s">
        <v>748</v>
      </c>
      <c r="N519" s="2" t="s">
        <v>825</v>
      </c>
      <c r="O519" s="2" t="s">
        <v>171</v>
      </c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</row>
    <row r="520" spans="1:84" s="4" customFormat="1" ht="14.25" x14ac:dyDescent="0.15">
      <c r="A520" s="2" t="s">
        <v>1549</v>
      </c>
      <c r="B520" s="1">
        <v>4.1892094001916691</v>
      </c>
      <c r="C520" s="1">
        <v>1.6716786012981908</v>
      </c>
      <c r="D520" s="1">
        <v>3.6481802190962371</v>
      </c>
      <c r="E520" s="1">
        <v>8.0500290000000003</v>
      </c>
      <c r="F520" s="1">
        <v>10.116707</v>
      </c>
      <c r="G520" s="1">
        <v>8.7913265000000003</v>
      </c>
      <c r="H520" s="1">
        <v>9.9172060000000002</v>
      </c>
      <c r="I520" s="2" t="s">
        <v>823</v>
      </c>
      <c r="J520" s="2" t="s">
        <v>824</v>
      </c>
      <c r="K520" s="2" t="s">
        <v>540</v>
      </c>
      <c r="L520" s="2" t="s">
        <v>748</v>
      </c>
      <c r="M520" s="2" t="s">
        <v>825</v>
      </c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</row>
    <row r="521" spans="1:84" s="4" customFormat="1" ht="14.25" x14ac:dyDescent="0.15">
      <c r="A521" s="2" t="s">
        <v>2749</v>
      </c>
      <c r="B521" s="1">
        <v>0.22069265188542031</v>
      </c>
      <c r="C521" s="1">
        <v>0.32791879528405149</v>
      </c>
      <c r="D521" s="1">
        <v>0.15491894641171636</v>
      </c>
      <c r="E521" s="1">
        <v>7.9496964999999999</v>
      </c>
      <c r="F521" s="1">
        <v>5.7698070000000001</v>
      </c>
      <c r="G521" s="1">
        <v>6.341107</v>
      </c>
      <c r="H521" s="1">
        <v>5.2592819999999998</v>
      </c>
      <c r="I521" s="2" t="s">
        <v>2750</v>
      </c>
      <c r="J521" s="2" t="s">
        <v>2751</v>
      </c>
      <c r="K521" s="2" t="s">
        <v>227</v>
      </c>
      <c r="L521" s="2" t="s">
        <v>259</v>
      </c>
      <c r="M521" s="2" t="s">
        <v>148</v>
      </c>
      <c r="N521" s="2" t="s">
        <v>205</v>
      </c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</row>
    <row r="522" spans="1:84" s="4" customFormat="1" ht="14.25" x14ac:dyDescent="0.15">
      <c r="A522" s="2" t="s">
        <v>3300</v>
      </c>
      <c r="B522" s="1">
        <v>1.5321865903586958</v>
      </c>
      <c r="C522" s="1">
        <v>1.5948569191691622</v>
      </c>
      <c r="D522" s="1">
        <v>3.300981378384547</v>
      </c>
      <c r="E522" s="1">
        <v>10.093871</v>
      </c>
      <c r="F522" s="1">
        <v>10.709463</v>
      </c>
      <c r="G522" s="1">
        <v>10.767298</v>
      </c>
      <c r="H522" s="1">
        <v>11.816765999999999</v>
      </c>
      <c r="I522" s="2" t="s">
        <v>3301</v>
      </c>
      <c r="J522" s="2" t="s">
        <v>3302</v>
      </c>
      <c r="K522" s="2" t="s">
        <v>341</v>
      </c>
      <c r="L522" s="2" t="s">
        <v>209</v>
      </c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</row>
    <row r="523" spans="1:84" s="4" customFormat="1" ht="14.25" x14ac:dyDescent="0.15">
      <c r="A523" s="2" t="s">
        <v>1210</v>
      </c>
      <c r="B523" s="1">
        <v>0.45065459312515699</v>
      </c>
      <c r="C523" s="1">
        <v>0.56420134097897623</v>
      </c>
      <c r="D523" s="1">
        <v>0.26921332041804025</v>
      </c>
      <c r="E523" s="1">
        <v>8.3318370000000002</v>
      </c>
      <c r="F523" s="1">
        <v>7.1819309999999996</v>
      </c>
      <c r="G523" s="1">
        <v>7.506119</v>
      </c>
      <c r="H523" s="1">
        <v>6.4386587000000004</v>
      </c>
      <c r="I523" s="2" t="s">
        <v>1211</v>
      </c>
      <c r="J523" s="2" t="s">
        <v>1212</v>
      </c>
      <c r="K523" s="2" t="s">
        <v>1213</v>
      </c>
      <c r="L523" s="2" t="s">
        <v>1214</v>
      </c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</row>
    <row r="524" spans="1:84" s="4" customFormat="1" ht="14.25" x14ac:dyDescent="0.15">
      <c r="A524" s="2" t="s">
        <v>713</v>
      </c>
      <c r="B524" s="1">
        <v>0.24784842567520404</v>
      </c>
      <c r="C524" s="1">
        <v>1.3093665242188921</v>
      </c>
      <c r="D524" s="1">
        <v>2.8480885463022392</v>
      </c>
      <c r="E524" s="1">
        <v>9.1098169999999996</v>
      </c>
      <c r="F524" s="1">
        <v>7.0973470000000001</v>
      </c>
      <c r="G524" s="1">
        <v>9.4986859999999993</v>
      </c>
      <c r="H524" s="1">
        <v>10.619811</v>
      </c>
      <c r="I524" s="2" t="s">
        <v>714</v>
      </c>
      <c r="J524" s="2" t="s">
        <v>715</v>
      </c>
      <c r="K524" s="2" t="s">
        <v>55</v>
      </c>
      <c r="L524" s="2" t="s">
        <v>716</v>
      </c>
      <c r="M524" s="2" t="s">
        <v>717</v>
      </c>
      <c r="N524" s="2" t="s">
        <v>259</v>
      </c>
      <c r="O524" s="2" t="s">
        <v>718</v>
      </c>
      <c r="P524" s="2" t="s">
        <v>719</v>
      </c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</row>
    <row r="525" spans="1:84" s="4" customFormat="1" ht="14.25" x14ac:dyDescent="0.15">
      <c r="A525" s="2" t="s">
        <v>1428</v>
      </c>
      <c r="B525" s="1">
        <v>0.78738165225731171</v>
      </c>
      <c r="C525" s="1">
        <v>0.84274028720930361</v>
      </c>
      <c r="D525" s="1">
        <v>0.46891944154703641</v>
      </c>
      <c r="E525" s="1">
        <v>11.674225</v>
      </c>
      <c r="F525" s="1">
        <v>11.329359999999999</v>
      </c>
      <c r="G525" s="1">
        <v>11.427384999999999</v>
      </c>
      <c r="H525" s="1">
        <v>10.581637000000001</v>
      </c>
      <c r="I525" s="2" t="s">
        <v>1429</v>
      </c>
      <c r="J525" s="2" t="s">
        <v>1430</v>
      </c>
      <c r="K525" s="2" t="s">
        <v>227</v>
      </c>
      <c r="L525" s="2" t="s">
        <v>196</v>
      </c>
      <c r="M525" s="2" t="s">
        <v>148</v>
      </c>
      <c r="N525" s="2" t="s">
        <v>253</v>
      </c>
      <c r="O525" s="2" t="s">
        <v>254</v>
      </c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</row>
    <row r="526" spans="1:84" s="4" customFormat="1" ht="14.25" x14ac:dyDescent="0.15">
      <c r="A526" s="2" t="s">
        <v>2301</v>
      </c>
      <c r="B526" s="1">
        <v>0.4286401808198998</v>
      </c>
      <c r="C526" s="1">
        <v>1.0677678382444209</v>
      </c>
      <c r="D526" s="1">
        <v>0.70206280414726796</v>
      </c>
      <c r="E526" s="1">
        <v>9.5716280000000005</v>
      </c>
      <c r="F526" s="1">
        <v>8.3494670000000006</v>
      </c>
      <c r="G526" s="1">
        <v>9.666226</v>
      </c>
      <c r="H526" s="1">
        <v>9.0612999999999992</v>
      </c>
      <c r="I526" s="2" t="s">
        <v>2302</v>
      </c>
      <c r="J526" s="2" t="s">
        <v>2303</v>
      </c>
      <c r="K526" s="2" t="s">
        <v>5</v>
      </c>
      <c r="L526" s="2" t="s">
        <v>336</v>
      </c>
      <c r="M526" s="2" t="s">
        <v>89</v>
      </c>
      <c r="N526" s="2" t="s">
        <v>205</v>
      </c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</row>
    <row r="527" spans="1:84" s="4" customFormat="1" ht="14.25" x14ac:dyDescent="0.15">
      <c r="A527" s="2" t="s">
        <v>2304</v>
      </c>
      <c r="B527" s="1">
        <v>0.38698029192666772</v>
      </c>
      <c r="C527" s="1">
        <v>1.6256650083706814</v>
      </c>
      <c r="D527" s="1">
        <v>2.4668243631180427</v>
      </c>
      <c r="E527" s="1">
        <v>9.7864869999999993</v>
      </c>
      <c r="F527" s="1">
        <v>8.4168190000000003</v>
      </c>
      <c r="G527" s="1">
        <v>10.487517</v>
      </c>
      <c r="H527" s="1">
        <v>11.089142000000001</v>
      </c>
      <c r="I527" s="2" t="s">
        <v>2305</v>
      </c>
      <c r="J527" s="2" t="s">
        <v>2306</v>
      </c>
      <c r="K527" s="2" t="s">
        <v>2307</v>
      </c>
      <c r="L527" s="2" t="s">
        <v>321</v>
      </c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</row>
    <row r="528" spans="1:84" s="4" customFormat="1" ht="14.25" x14ac:dyDescent="0.15">
      <c r="A528" s="2" t="s">
        <v>3079</v>
      </c>
      <c r="B528" s="1">
        <v>0.86695919673639921</v>
      </c>
      <c r="C528" s="1">
        <v>0.35783323648324539</v>
      </c>
      <c r="D528" s="1">
        <v>0.67195289203175679</v>
      </c>
      <c r="E528" s="1">
        <v>7.2081369999999998</v>
      </c>
      <c r="F528" s="1">
        <v>7.002173</v>
      </c>
      <c r="G528" s="1">
        <v>5.7254962999999996</v>
      </c>
      <c r="H528" s="1">
        <v>6.6345689999999999</v>
      </c>
      <c r="I528" s="2" t="s">
        <v>3080</v>
      </c>
      <c r="J528" s="2" t="s">
        <v>3081</v>
      </c>
      <c r="K528" s="2" t="s">
        <v>524</v>
      </c>
      <c r="L528" s="2" t="s">
        <v>5</v>
      </c>
      <c r="M528" s="2" t="s">
        <v>1984</v>
      </c>
      <c r="N528" s="2" t="s">
        <v>860</v>
      </c>
      <c r="O528" s="2" t="s">
        <v>9</v>
      </c>
      <c r="P528" s="2" t="s">
        <v>482</v>
      </c>
      <c r="Q528" s="2" t="s">
        <v>43</v>
      </c>
      <c r="R528" s="2" t="s">
        <v>3082</v>
      </c>
      <c r="S528" s="2" t="s">
        <v>3063</v>
      </c>
      <c r="T528" s="2" t="s">
        <v>1365</v>
      </c>
      <c r="U528" s="2" t="s">
        <v>2213</v>
      </c>
      <c r="V528" s="2" t="s">
        <v>439</v>
      </c>
      <c r="W528" s="2" t="s">
        <v>3083</v>
      </c>
      <c r="X528" s="2" t="s">
        <v>2847</v>
      </c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</row>
    <row r="529" spans="1:255" s="4" customFormat="1" ht="14.25" x14ac:dyDescent="0.15">
      <c r="A529" s="2" t="s">
        <v>1268</v>
      </c>
      <c r="B529" s="1">
        <v>1.1145296520538024</v>
      </c>
      <c r="C529" s="1">
        <v>0.98396915741186275</v>
      </c>
      <c r="D529" s="1">
        <v>0.48220449346620597</v>
      </c>
      <c r="E529" s="1">
        <v>10.338172999999999</v>
      </c>
      <c r="F529" s="1">
        <v>10.494607999999999</v>
      </c>
      <c r="G529" s="1">
        <v>10.314857999999999</v>
      </c>
      <c r="H529" s="1">
        <v>9.2858900000000002</v>
      </c>
      <c r="I529" s="2" t="s">
        <v>1269</v>
      </c>
      <c r="J529" s="2" t="s">
        <v>1270</v>
      </c>
      <c r="K529" s="2" t="s">
        <v>584</v>
      </c>
      <c r="L529" s="2" t="s">
        <v>585</v>
      </c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W529" s="7"/>
      <c r="BX529" s="7"/>
      <c r="BY529" s="7"/>
      <c r="BZ529" s="7"/>
      <c r="CA529" s="7"/>
      <c r="CB529" s="7"/>
      <c r="CC529" s="7"/>
      <c r="CD529" s="7"/>
      <c r="CE529" s="7"/>
      <c r="CF529" s="7"/>
    </row>
    <row r="530" spans="1:255" s="4" customFormat="1" ht="14.25" x14ac:dyDescent="0.15">
      <c r="A530" s="2" t="s">
        <v>2700</v>
      </c>
      <c r="B530" s="1">
        <v>1.3332838904176905</v>
      </c>
      <c r="C530" s="1">
        <v>0.99700800968963488</v>
      </c>
      <c r="D530" s="1">
        <v>0.37082694965624635</v>
      </c>
      <c r="E530" s="1">
        <v>10.595050000000001</v>
      </c>
      <c r="F530" s="1">
        <v>11.010033999999999</v>
      </c>
      <c r="G530" s="1">
        <v>10.590726999999999</v>
      </c>
      <c r="H530" s="1">
        <v>9.1638680000000008</v>
      </c>
      <c r="I530" s="2" t="s">
        <v>2701</v>
      </c>
      <c r="J530" s="2" t="s">
        <v>2702</v>
      </c>
      <c r="K530" s="2" t="s">
        <v>1377</v>
      </c>
      <c r="L530" s="2" t="s">
        <v>394</v>
      </c>
      <c r="M530" s="2" t="s">
        <v>1378</v>
      </c>
      <c r="N530" s="2" t="s">
        <v>55</v>
      </c>
      <c r="O530" s="2" t="s">
        <v>259</v>
      </c>
      <c r="P530" s="2" t="s">
        <v>304</v>
      </c>
      <c r="Q530" s="2" t="s">
        <v>89</v>
      </c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</row>
    <row r="531" spans="1:255" s="4" customFormat="1" ht="14.25" x14ac:dyDescent="0.15">
      <c r="A531" s="2" t="s">
        <v>1718</v>
      </c>
      <c r="B531" s="1">
        <v>0.82221181023055911</v>
      </c>
      <c r="C531" s="1">
        <v>1.7507025669163347</v>
      </c>
      <c r="D531" s="1">
        <v>2.0998903548998604</v>
      </c>
      <c r="E531" s="1">
        <v>13.422891999999999</v>
      </c>
      <c r="F531" s="1">
        <v>13.140473999999999</v>
      </c>
      <c r="G531" s="1">
        <v>14.230826</v>
      </c>
      <c r="H531" s="1">
        <v>14.493206000000001</v>
      </c>
      <c r="I531" s="2" t="s">
        <v>1719</v>
      </c>
      <c r="J531" s="2" t="s">
        <v>1720</v>
      </c>
      <c r="K531" s="2" t="s">
        <v>55</v>
      </c>
      <c r="L531" s="2" t="s">
        <v>1721</v>
      </c>
      <c r="M531" s="2" t="s">
        <v>273</v>
      </c>
      <c r="N531" s="2" t="s">
        <v>558</v>
      </c>
      <c r="O531" s="2" t="s">
        <v>1722</v>
      </c>
      <c r="P531" s="2" t="s">
        <v>559</v>
      </c>
      <c r="Q531" s="2" t="s">
        <v>560</v>
      </c>
      <c r="R531" s="2" t="s">
        <v>171</v>
      </c>
      <c r="S531" s="2" t="s">
        <v>1061</v>
      </c>
      <c r="T531" s="2" t="s">
        <v>1258</v>
      </c>
      <c r="U531" s="2" t="s">
        <v>543</v>
      </c>
      <c r="V531" s="2" t="s">
        <v>1062</v>
      </c>
      <c r="W531" s="2" t="s">
        <v>164</v>
      </c>
      <c r="X531" s="2" t="s">
        <v>77</v>
      </c>
      <c r="Y531" s="2" t="s">
        <v>387</v>
      </c>
      <c r="Z531" s="2"/>
      <c r="AA531" s="2"/>
      <c r="AB531" s="2"/>
      <c r="AC531" s="2"/>
      <c r="AD531" s="2"/>
      <c r="AE531" s="2"/>
      <c r="AF531" s="2"/>
      <c r="AG531" s="2"/>
      <c r="AH531" s="2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</row>
    <row r="532" spans="1:255" s="4" customFormat="1" ht="14.25" x14ac:dyDescent="0.15">
      <c r="A532" s="2" t="s">
        <v>3737</v>
      </c>
      <c r="B532" s="1">
        <v>1.913924606283647</v>
      </c>
      <c r="C532" s="1">
        <v>1.4356409698391894</v>
      </c>
      <c r="D532" s="1">
        <v>2.7035049538711315</v>
      </c>
      <c r="E532" s="1">
        <v>7.5042809999999998</v>
      </c>
      <c r="F532" s="1">
        <v>8.4408150000000006</v>
      </c>
      <c r="G532" s="1">
        <v>8.025976</v>
      </c>
      <c r="H532" s="1">
        <v>8.9391119999999997</v>
      </c>
      <c r="I532" s="2" t="s">
        <v>3738</v>
      </c>
      <c r="J532" s="2" t="s">
        <v>3739</v>
      </c>
      <c r="K532" s="2" t="s">
        <v>341</v>
      </c>
      <c r="L532" s="2" t="s">
        <v>209</v>
      </c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</row>
    <row r="533" spans="1:255" s="4" customFormat="1" ht="14.25" x14ac:dyDescent="0.15">
      <c r="A533" s="2" t="s">
        <v>754</v>
      </c>
      <c r="B533" s="1">
        <v>0.73676197011113376</v>
      </c>
      <c r="C533" s="1">
        <v>0.71964669227707601</v>
      </c>
      <c r="D533" s="1">
        <v>0.44195886402400741</v>
      </c>
      <c r="E533" s="1">
        <v>8.3833450000000003</v>
      </c>
      <c r="F533" s="1">
        <v>7.9426154999999996</v>
      </c>
      <c r="G533" s="1">
        <v>7.9087056999999996</v>
      </c>
      <c r="H533" s="1">
        <v>7.2053289999999999</v>
      </c>
      <c r="I533" s="2" t="s">
        <v>755</v>
      </c>
      <c r="J533" s="2" t="s">
        <v>756</v>
      </c>
      <c r="K533" s="2" t="s">
        <v>5</v>
      </c>
      <c r="L533" s="2" t="s">
        <v>336</v>
      </c>
      <c r="M533" s="2" t="s">
        <v>656</v>
      </c>
      <c r="N533" s="2" t="s">
        <v>757</v>
      </c>
      <c r="O533" s="2" t="s">
        <v>758</v>
      </c>
      <c r="P533" s="2" t="s">
        <v>759</v>
      </c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</row>
    <row r="534" spans="1:255" s="4" customFormat="1" ht="14.25" x14ac:dyDescent="0.15">
      <c r="A534" s="2" t="s">
        <v>3824</v>
      </c>
      <c r="B534" s="1">
        <v>0.73306904913657955</v>
      </c>
      <c r="C534" s="1">
        <v>1.0341898136190326</v>
      </c>
      <c r="D534" s="1">
        <v>0.49767323303793592</v>
      </c>
      <c r="E534" s="1">
        <v>8.4215400000000002</v>
      </c>
      <c r="F534" s="1">
        <v>7.9735610000000001</v>
      </c>
      <c r="G534" s="1">
        <v>8.4700410000000002</v>
      </c>
      <c r="H534" s="1">
        <v>7.4148107000000003</v>
      </c>
      <c r="I534" s="2" t="s">
        <v>755</v>
      </c>
      <c r="J534" s="2" t="s">
        <v>756</v>
      </c>
      <c r="K534" s="2" t="s">
        <v>5</v>
      </c>
      <c r="L534" s="2" t="s">
        <v>336</v>
      </c>
      <c r="M534" s="2" t="s">
        <v>656</v>
      </c>
      <c r="N534" s="2" t="s">
        <v>757</v>
      </c>
      <c r="O534" s="2" t="s">
        <v>758</v>
      </c>
      <c r="P534" s="2" t="s">
        <v>759</v>
      </c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O534" s="5"/>
      <c r="BP534" s="5"/>
      <c r="BQ534" s="5"/>
      <c r="BR534" s="5"/>
      <c r="BS534" s="5"/>
      <c r="BT534" s="5"/>
      <c r="BU534" s="5"/>
      <c r="BV534" s="5"/>
    </row>
    <row r="535" spans="1:255" s="4" customFormat="1" ht="14.25" x14ac:dyDescent="0.15">
      <c r="A535" s="2" t="s">
        <v>260</v>
      </c>
      <c r="B535" s="1">
        <v>0.2440603771864617</v>
      </c>
      <c r="C535" s="1">
        <v>0.26137879340627074</v>
      </c>
      <c r="D535" s="1">
        <v>0.17849369259893513</v>
      </c>
      <c r="E535" s="1">
        <v>11.176555</v>
      </c>
      <c r="F535" s="1">
        <v>9.1418649999999992</v>
      </c>
      <c r="G535" s="1">
        <v>9.2407690000000002</v>
      </c>
      <c r="H535" s="1">
        <v>8.6905000000000001</v>
      </c>
      <c r="I535" s="2" t="s">
        <v>261</v>
      </c>
      <c r="J535" s="2" t="s">
        <v>262</v>
      </c>
      <c r="K535" s="2" t="s">
        <v>263</v>
      </c>
      <c r="L535" s="2" t="s">
        <v>5</v>
      </c>
      <c r="M535" s="2" t="s">
        <v>264</v>
      </c>
      <c r="N535" s="2" t="s">
        <v>155</v>
      </c>
      <c r="O535" s="2" t="s">
        <v>265</v>
      </c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W535" s="5"/>
      <c r="BX535" s="5"/>
      <c r="BY535" s="5"/>
      <c r="BZ535" s="5"/>
      <c r="CA535" s="5"/>
      <c r="CB535" s="5"/>
      <c r="CC535" s="5"/>
      <c r="CD535" s="5"/>
      <c r="CE535" s="5"/>
      <c r="CF535" s="5"/>
      <c r="CG535" s="7"/>
      <c r="CH535" s="7"/>
      <c r="CI535" s="7"/>
      <c r="CJ535" s="7"/>
      <c r="CK535" s="7"/>
      <c r="CL535" s="7"/>
      <c r="CM535" s="7"/>
      <c r="CN535" s="7"/>
      <c r="CO535" s="7"/>
      <c r="CP535" s="7"/>
      <c r="CQ535" s="7"/>
      <c r="CR535" s="7"/>
      <c r="CS535" s="7"/>
      <c r="CT535" s="7"/>
      <c r="CU535" s="7"/>
      <c r="CV535" s="7"/>
      <c r="CW535" s="7"/>
      <c r="CX535" s="7"/>
      <c r="CY535" s="7"/>
      <c r="CZ535" s="7"/>
      <c r="DA535" s="7"/>
      <c r="DB535" s="7"/>
      <c r="DC535" s="7"/>
      <c r="DD535" s="7"/>
      <c r="DE535" s="7"/>
      <c r="DF535" s="7"/>
      <c r="DG535" s="7"/>
      <c r="DH535" s="7"/>
      <c r="DI535" s="7"/>
      <c r="DJ535" s="7"/>
      <c r="DK535" s="7"/>
      <c r="DL535" s="7"/>
      <c r="DM535" s="7"/>
      <c r="DN535" s="7"/>
      <c r="DO535" s="7"/>
      <c r="DP535" s="7"/>
      <c r="DQ535" s="7"/>
      <c r="DR535" s="7"/>
      <c r="DS535" s="7"/>
      <c r="DT535" s="7"/>
      <c r="DU535" s="7"/>
      <c r="DV535" s="7"/>
      <c r="DW535" s="7"/>
      <c r="DX535" s="7"/>
      <c r="DY535" s="7"/>
      <c r="DZ535" s="7"/>
      <c r="EA535" s="7"/>
      <c r="EB535" s="7"/>
      <c r="EC535" s="7"/>
      <c r="ED535" s="7"/>
      <c r="EE535" s="7"/>
      <c r="EF535" s="7"/>
      <c r="EG535" s="7"/>
      <c r="EH535" s="7"/>
      <c r="EI535" s="7"/>
      <c r="EJ535" s="7"/>
      <c r="EK535" s="7"/>
      <c r="EL535" s="7"/>
      <c r="EM535" s="7"/>
      <c r="EN535" s="7"/>
      <c r="EO535" s="7"/>
      <c r="EP535" s="7"/>
      <c r="EQ535" s="7"/>
      <c r="ER535" s="7"/>
      <c r="ES535" s="7"/>
      <c r="ET535" s="7"/>
      <c r="EU535" s="7"/>
      <c r="EV535" s="7"/>
      <c r="EW535" s="7"/>
      <c r="EX535" s="7"/>
      <c r="EY535" s="7"/>
      <c r="EZ535" s="7"/>
      <c r="FA535" s="7"/>
      <c r="FB535" s="7"/>
      <c r="FC535" s="7"/>
      <c r="FD535" s="7"/>
      <c r="FE535" s="7"/>
      <c r="FF535" s="7"/>
      <c r="FG535" s="7"/>
      <c r="FH535" s="7"/>
      <c r="FI535" s="7"/>
      <c r="FJ535" s="7"/>
      <c r="FK535" s="7"/>
      <c r="FL535" s="7"/>
      <c r="FM535" s="7"/>
      <c r="FN535" s="7"/>
      <c r="FO535" s="7"/>
      <c r="FP535" s="7"/>
      <c r="FQ535" s="7"/>
      <c r="FR535" s="7"/>
      <c r="FS535" s="7"/>
      <c r="FT535" s="7"/>
      <c r="FU535" s="7"/>
      <c r="FV535" s="7"/>
      <c r="FW535" s="7"/>
      <c r="FX535" s="7"/>
      <c r="FY535" s="7"/>
      <c r="FZ535" s="7"/>
      <c r="GA535" s="7"/>
      <c r="GB535" s="7"/>
      <c r="GC535" s="7"/>
      <c r="GD535" s="7"/>
      <c r="GE535" s="7"/>
      <c r="GF535" s="7"/>
      <c r="GG535" s="7"/>
      <c r="GH535" s="7"/>
      <c r="GI535" s="7"/>
      <c r="GJ535" s="7"/>
      <c r="GK535" s="7"/>
      <c r="GL535" s="7"/>
      <c r="GM535" s="7"/>
      <c r="GN535" s="7"/>
      <c r="GO535" s="7"/>
      <c r="GP535" s="7"/>
      <c r="GQ535" s="7"/>
      <c r="GR535" s="7"/>
      <c r="GS535" s="7"/>
      <c r="GT535" s="7"/>
      <c r="GU535" s="7"/>
      <c r="GV535" s="7"/>
      <c r="GW535" s="7"/>
      <c r="GX535" s="7"/>
      <c r="GY535" s="7"/>
      <c r="GZ535" s="7"/>
      <c r="HA535" s="7"/>
      <c r="HB535" s="7"/>
      <c r="HC535" s="7"/>
      <c r="HD535" s="7"/>
      <c r="HE535" s="7"/>
      <c r="HF535" s="7"/>
      <c r="HG535" s="7"/>
      <c r="HH535" s="7"/>
      <c r="HI535" s="7"/>
      <c r="HJ535" s="7"/>
      <c r="HK535" s="7"/>
      <c r="HL535" s="7"/>
      <c r="HM535" s="7"/>
      <c r="HN535" s="7"/>
      <c r="HO535" s="7"/>
      <c r="HP535" s="7"/>
      <c r="HQ535" s="7"/>
      <c r="HR535" s="7"/>
      <c r="HS535" s="7"/>
      <c r="HT535" s="7"/>
      <c r="HU535" s="7"/>
      <c r="HV535" s="7"/>
      <c r="HW535" s="7"/>
      <c r="HX535" s="7"/>
      <c r="HY535" s="7"/>
      <c r="HZ535" s="7"/>
      <c r="IA535" s="7"/>
      <c r="IB535" s="7"/>
      <c r="IC535" s="7"/>
      <c r="ID535" s="7"/>
      <c r="IE535" s="7"/>
      <c r="IF535" s="7"/>
      <c r="IG535" s="7"/>
      <c r="IH535" s="7"/>
      <c r="II535" s="7"/>
      <c r="IJ535" s="7"/>
      <c r="IK535" s="7"/>
      <c r="IL535" s="7"/>
      <c r="IM535" s="7"/>
      <c r="IN535" s="7"/>
      <c r="IO535" s="7"/>
      <c r="IP535" s="7"/>
      <c r="IQ535" s="7"/>
      <c r="IR535" s="7"/>
      <c r="IS535" s="7"/>
      <c r="IT535" s="7"/>
      <c r="IU535" s="7"/>
    </row>
    <row r="536" spans="1:255" s="5" customFormat="1" ht="14.25" x14ac:dyDescent="0.15">
      <c r="A536" s="2" t="s">
        <v>2697</v>
      </c>
      <c r="B536" s="1">
        <v>0.40302068724658119</v>
      </c>
      <c r="C536" s="1">
        <v>1.4980599922251028</v>
      </c>
      <c r="D536" s="1">
        <v>3.5557266011418651</v>
      </c>
      <c r="E536" s="1">
        <v>5.4336376</v>
      </c>
      <c r="F536" s="1">
        <v>4.1225633999999998</v>
      </c>
      <c r="G536" s="1">
        <v>6.0167330000000003</v>
      </c>
      <c r="H536" s="1">
        <v>7.263782</v>
      </c>
      <c r="I536" s="2" t="s">
        <v>2698</v>
      </c>
      <c r="J536" s="2" t="s">
        <v>2699</v>
      </c>
      <c r="K536" s="2" t="s">
        <v>5</v>
      </c>
      <c r="L536" s="2" t="s">
        <v>53</v>
      </c>
      <c r="M536" s="2" t="s">
        <v>253</v>
      </c>
      <c r="N536" s="2" t="s">
        <v>254</v>
      </c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  <c r="CC536" s="4"/>
      <c r="CD536" s="4"/>
      <c r="CE536" s="4"/>
      <c r="CF536" s="4"/>
      <c r="CG536" s="4"/>
      <c r="CH536" s="4"/>
      <c r="CI536" s="4"/>
      <c r="CJ536" s="4"/>
      <c r="CK536" s="4"/>
      <c r="CL536" s="4"/>
      <c r="CM536" s="4"/>
      <c r="CN536" s="4"/>
      <c r="CO536" s="4"/>
      <c r="CP536" s="4"/>
      <c r="CQ536" s="4"/>
      <c r="CR536" s="4"/>
      <c r="CS536" s="4"/>
      <c r="CT536" s="4"/>
      <c r="CU536" s="4"/>
      <c r="CV536" s="4"/>
      <c r="CW536" s="4"/>
      <c r="CX536" s="4"/>
      <c r="CY536" s="4"/>
      <c r="CZ536" s="4"/>
      <c r="DA536" s="4"/>
      <c r="DB536" s="4"/>
      <c r="DC536" s="4"/>
      <c r="DD536" s="4"/>
      <c r="DE536" s="4"/>
      <c r="DF536" s="4"/>
      <c r="DG536" s="4"/>
      <c r="DH536" s="4"/>
      <c r="DI536" s="4"/>
      <c r="DJ536" s="4"/>
      <c r="DK536" s="4"/>
      <c r="DL536" s="4"/>
      <c r="DM536" s="4"/>
      <c r="DN536" s="4"/>
      <c r="DO536" s="4"/>
      <c r="DP536" s="4"/>
      <c r="DQ536" s="4"/>
      <c r="DR536" s="4"/>
      <c r="DS536" s="4"/>
      <c r="DT536" s="4"/>
      <c r="DU536" s="4"/>
      <c r="DV536" s="4"/>
      <c r="DW536" s="4"/>
      <c r="DX536" s="4"/>
      <c r="DY536" s="4"/>
      <c r="DZ536" s="4"/>
      <c r="EA536" s="4"/>
      <c r="EB536" s="4"/>
      <c r="EC536" s="4"/>
      <c r="ED536" s="4"/>
      <c r="EE536" s="4"/>
      <c r="EF536" s="4"/>
      <c r="EG536" s="4"/>
      <c r="EH536" s="4"/>
      <c r="EI536" s="4"/>
      <c r="EJ536" s="4"/>
      <c r="EK536" s="4"/>
      <c r="EL536" s="4"/>
      <c r="EM536" s="4"/>
      <c r="EN536" s="4"/>
      <c r="EO536" s="4"/>
      <c r="EP536" s="4"/>
      <c r="EQ536" s="4"/>
      <c r="ER536" s="4"/>
      <c r="ES536" s="4"/>
      <c r="ET536" s="4"/>
      <c r="EU536" s="4"/>
      <c r="EV536" s="4"/>
      <c r="EW536" s="4"/>
      <c r="EX536" s="4"/>
      <c r="EY536" s="4"/>
      <c r="EZ536" s="4"/>
      <c r="FA536" s="4"/>
      <c r="FB536" s="4"/>
      <c r="FC536" s="4"/>
      <c r="FD536" s="4"/>
      <c r="FE536" s="4"/>
      <c r="FF536" s="4"/>
      <c r="FG536" s="4"/>
      <c r="FH536" s="4"/>
      <c r="FI536" s="4"/>
      <c r="FJ536" s="4"/>
      <c r="FK536" s="4"/>
      <c r="FL536" s="4"/>
      <c r="FM536" s="4"/>
      <c r="FN536" s="4"/>
      <c r="FO536" s="4"/>
      <c r="FP536" s="4"/>
      <c r="FQ536" s="4"/>
      <c r="FR536" s="4"/>
      <c r="FS536" s="4"/>
      <c r="FT536" s="4"/>
      <c r="FU536" s="4"/>
      <c r="FV536" s="4"/>
      <c r="FW536" s="4"/>
      <c r="FX536" s="4"/>
      <c r="FY536" s="4"/>
      <c r="FZ536" s="4"/>
      <c r="GA536" s="4"/>
      <c r="GB536" s="4"/>
      <c r="GC536" s="4"/>
      <c r="GD536" s="4"/>
      <c r="GE536" s="4"/>
      <c r="GF536" s="4"/>
      <c r="GG536" s="4"/>
      <c r="GH536" s="4"/>
      <c r="GI536" s="4"/>
      <c r="GJ536" s="4"/>
      <c r="GK536" s="4"/>
      <c r="GL536" s="4"/>
      <c r="GM536" s="4"/>
      <c r="GN536" s="4"/>
      <c r="GO536" s="4"/>
      <c r="GP536" s="4"/>
      <c r="GQ536" s="4"/>
      <c r="GR536" s="4"/>
      <c r="GS536" s="4"/>
      <c r="GT536" s="4"/>
      <c r="GU536" s="4"/>
      <c r="GV536" s="4"/>
      <c r="GW536" s="4"/>
      <c r="GX536" s="4"/>
      <c r="GY536" s="4"/>
      <c r="GZ536" s="4"/>
      <c r="HA536" s="4"/>
      <c r="HB536" s="4"/>
      <c r="HC536" s="4"/>
      <c r="HD536" s="4"/>
      <c r="HE536" s="4"/>
      <c r="HF536" s="4"/>
      <c r="HG536" s="4"/>
      <c r="HH536" s="4"/>
      <c r="HI536" s="4"/>
      <c r="HJ536" s="4"/>
      <c r="HK536" s="4"/>
      <c r="HL536" s="4"/>
      <c r="HM536" s="4"/>
      <c r="HN536" s="4"/>
      <c r="HO536" s="4"/>
      <c r="HP536" s="4"/>
      <c r="HQ536" s="4"/>
      <c r="HR536" s="4"/>
      <c r="HS536" s="4"/>
      <c r="HT536" s="4"/>
      <c r="HU536" s="4"/>
      <c r="HV536" s="4"/>
      <c r="HW536" s="4"/>
      <c r="HX536" s="4"/>
      <c r="HY536" s="4"/>
      <c r="HZ536" s="4"/>
      <c r="IA536" s="4"/>
      <c r="IB536" s="4"/>
      <c r="IC536" s="4"/>
      <c r="ID536" s="4"/>
      <c r="IE536" s="4"/>
      <c r="IF536" s="4"/>
      <c r="IG536" s="4"/>
      <c r="IH536" s="4"/>
      <c r="II536" s="4"/>
      <c r="IJ536" s="4"/>
      <c r="IK536" s="4"/>
      <c r="IL536" s="4"/>
      <c r="IM536" s="4"/>
      <c r="IN536" s="4"/>
      <c r="IO536" s="4"/>
      <c r="IP536" s="4"/>
      <c r="IQ536" s="4"/>
      <c r="IR536" s="4"/>
      <c r="IS536" s="4"/>
      <c r="IT536" s="4"/>
      <c r="IU536" s="4"/>
    </row>
    <row r="537" spans="1:255" s="4" customFormat="1" ht="14.25" x14ac:dyDescent="0.15">
      <c r="A537" s="2" t="s">
        <v>3688</v>
      </c>
      <c r="B537" s="1">
        <v>0.92185215661751552</v>
      </c>
      <c r="C537" s="1">
        <v>1.5820972679667482</v>
      </c>
      <c r="D537" s="1">
        <v>2.0947372599612204</v>
      </c>
      <c r="E537" s="1">
        <v>7.6683607</v>
      </c>
      <c r="F537" s="1">
        <v>7.5509680000000001</v>
      </c>
      <c r="G537" s="1">
        <v>8.3301990000000004</v>
      </c>
      <c r="H537" s="1">
        <v>8.7351299999999998</v>
      </c>
      <c r="I537" s="2" t="s">
        <v>3689</v>
      </c>
      <c r="J537" s="2" t="s">
        <v>3690</v>
      </c>
      <c r="K537" s="2" t="s">
        <v>125</v>
      </c>
      <c r="L537" s="2" t="s">
        <v>5</v>
      </c>
      <c r="M537" s="2" t="s">
        <v>43</v>
      </c>
      <c r="N537" s="2" t="s">
        <v>55</v>
      </c>
      <c r="O537" s="2" t="s">
        <v>3691</v>
      </c>
      <c r="P537" s="2" t="s">
        <v>1032</v>
      </c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</row>
    <row r="538" spans="1:255" s="4" customFormat="1" ht="14.25" x14ac:dyDescent="0.15">
      <c r="A538" s="2" t="s">
        <v>3387</v>
      </c>
      <c r="B538" s="1">
        <v>0.33621977842704742</v>
      </c>
      <c r="C538" s="1">
        <v>0.80488216901962806</v>
      </c>
      <c r="D538" s="1">
        <v>0.48024500044108187</v>
      </c>
      <c r="E538" s="1">
        <v>7.2214375000000004</v>
      </c>
      <c r="F538" s="1">
        <v>5.6489140000000004</v>
      </c>
      <c r="G538" s="1">
        <v>6.9082869999999996</v>
      </c>
      <c r="H538" s="1">
        <v>6.1632800000000003</v>
      </c>
      <c r="I538" s="2" t="s">
        <v>3388</v>
      </c>
      <c r="J538" s="2" t="s">
        <v>3389</v>
      </c>
      <c r="K538" s="2" t="s">
        <v>5</v>
      </c>
      <c r="L538" s="2" t="s">
        <v>757</v>
      </c>
      <c r="M538" s="2" t="s">
        <v>812</v>
      </c>
      <c r="N538" s="2" t="s">
        <v>44</v>
      </c>
      <c r="O538" s="2" t="s">
        <v>89</v>
      </c>
      <c r="P538" s="2" t="s">
        <v>387</v>
      </c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</row>
    <row r="539" spans="1:255" s="4" customFormat="1" ht="14.25" x14ac:dyDescent="0.15">
      <c r="A539" s="2" t="s">
        <v>3611</v>
      </c>
      <c r="B539" s="1">
        <v>0.28236731374515917</v>
      </c>
      <c r="C539" s="1">
        <v>0.41990212664289583</v>
      </c>
      <c r="D539" s="1">
        <v>0.82727448958658256</v>
      </c>
      <c r="E539" s="1">
        <v>12.912414999999999</v>
      </c>
      <c r="F539" s="1">
        <v>11.08806</v>
      </c>
      <c r="G539" s="1">
        <v>11.660539999999999</v>
      </c>
      <c r="H539" s="1">
        <v>12.638852999999999</v>
      </c>
      <c r="I539" s="2" t="s">
        <v>3612</v>
      </c>
      <c r="J539" s="2" t="s">
        <v>3613</v>
      </c>
      <c r="K539" s="2" t="s">
        <v>209</v>
      </c>
      <c r="L539" s="2" t="s">
        <v>3614</v>
      </c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</row>
    <row r="540" spans="1:255" s="4" customFormat="1" ht="14.25" x14ac:dyDescent="0.15">
      <c r="A540" s="2" t="s">
        <v>402</v>
      </c>
      <c r="B540" s="1">
        <v>0.28816912984271847</v>
      </c>
      <c r="C540" s="1">
        <v>0.53514657482072148</v>
      </c>
      <c r="D540" s="1">
        <v>1.169668736500848</v>
      </c>
      <c r="E540" s="1">
        <v>8.2420919999999995</v>
      </c>
      <c r="F540" s="1">
        <v>6.4470796999999997</v>
      </c>
      <c r="G540" s="1">
        <v>7.3400980000000002</v>
      </c>
      <c r="H540" s="1">
        <v>8.4681920000000002</v>
      </c>
      <c r="I540" s="2" t="s">
        <v>403</v>
      </c>
      <c r="J540" s="2" t="s">
        <v>404</v>
      </c>
      <c r="K540" s="2" t="s">
        <v>55</v>
      </c>
      <c r="L540" s="2" t="s">
        <v>405</v>
      </c>
      <c r="M540" s="2" t="s">
        <v>89</v>
      </c>
      <c r="N540" s="2" t="s">
        <v>406</v>
      </c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</row>
    <row r="541" spans="1:255" s="4" customFormat="1" ht="14.25" x14ac:dyDescent="0.15">
      <c r="A541" s="2" t="s">
        <v>1521</v>
      </c>
      <c r="B541" s="1">
        <v>0.25207039630193212</v>
      </c>
      <c r="C541" s="1">
        <v>0.31637488871936376</v>
      </c>
      <c r="D541" s="1">
        <v>0.87360680539183821</v>
      </c>
      <c r="E541" s="1">
        <v>8.3694710000000008</v>
      </c>
      <c r="F541" s="1">
        <v>6.3813696000000002</v>
      </c>
      <c r="G541" s="1">
        <v>6.7091779999999996</v>
      </c>
      <c r="H541" s="1">
        <v>8.1745269999999994</v>
      </c>
      <c r="I541" s="2" t="s">
        <v>403</v>
      </c>
      <c r="J541" s="2" t="s">
        <v>404</v>
      </c>
      <c r="K541" s="2" t="s">
        <v>55</v>
      </c>
      <c r="L541" s="2" t="s">
        <v>405</v>
      </c>
      <c r="M541" s="2" t="s">
        <v>89</v>
      </c>
      <c r="N541" s="2" t="s">
        <v>406</v>
      </c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W541" s="5"/>
      <c r="BX541" s="5"/>
      <c r="BY541" s="5"/>
      <c r="BZ541" s="5"/>
      <c r="CA541" s="5"/>
      <c r="CB541" s="5"/>
      <c r="CC541" s="5"/>
      <c r="CD541" s="5"/>
      <c r="CE541" s="5"/>
      <c r="CF541" s="5"/>
    </row>
    <row r="542" spans="1:255" s="4" customFormat="1" ht="14.25" x14ac:dyDescent="0.15">
      <c r="A542" s="2" t="s">
        <v>2458</v>
      </c>
      <c r="B542" s="1">
        <v>0.47117091806014461</v>
      </c>
      <c r="C542" s="1">
        <v>0.94942793243797041</v>
      </c>
      <c r="D542" s="1">
        <v>1.5899418479833118</v>
      </c>
      <c r="E542" s="1">
        <v>7.4750079999999999</v>
      </c>
      <c r="F542" s="1">
        <v>6.3893304000000004</v>
      </c>
      <c r="G542" s="1">
        <v>7.4001384000000003</v>
      </c>
      <c r="H542" s="1">
        <v>8.1439819999999994</v>
      </c>
      <c r="I542" s="2" t="s">
        <v>2459</v>
      </c>
      <c r="J542" s="2" t="s">
        <v>2460</v>
      </c>
      <c r="K542" s="2" t="s">
        <v>8</v>
      </c>
      <c r="L542" s="2" t="s">
        <v>336</v>
      </c>
      <c r="M542" s="2" t="s">
        <v>2461</v>
      </c>
      <c r="N542" s="2" t="s">
        <v>2462</v>
      </c>
      <c r="O542" s="2" t="s">
        <v>2396</v>
      </c>
      <c r="P542" s="2" t="s">
        <v>963</v>
      </c>
      <c r="Q542" s="2" t="s">
        <v>222</v>
      </c>
      <c r="R542" s="2" t="s">
        <v>1693</v>
      </c>
      <c r="S542" s="2" t="s">
        <v>596</v>
      </c>
      <c r="T542" s="2" t="s">
        <v>597</v>
      </c>
      <c r="U542" s="2" t="s">
        <v>104</v>
      </c>
      <c r="V542" s="2" t="s">
        <v>598</v>
      </c>
      <c r="W542" s="2" t="s">
        <v>741</v>
      </c>
      <c r="X542" s="2" t="s">
        <v>599</v>
      </c>
      <c r="Y542" s="2" t="s">
        <v>742</v>
      </c>
      <c r="Z542" s="2"/>
      <c r="AA542" s="2"/>
      <c r="AB542" s="2"/>
      <c r="AC542" s="2"/>
      <c r="AD542" s="2"/>
      <c r="AE542" s="2"/>
      <c r="AF542" s="2"/>
      <c r="AG542" s="2"/>
      <c r="AH542" s="2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</row>
    <row r="543" spans="1:255" s="4" customFormat="1" ht="14.25" x14ac:dyDescent="0.15">
      <c r="A543" s="2" t="s">
        <v>804</v>
      </c>
      <c r="B543" s="1">
        <v>2.8811364742815089</v>
      </c>
      <c r="C543" s="1">
        <v>1.4291526290508836</v>
      </c>
      <c r="D543" s="1">
        <v>1.0890007895187013</v>
      </c>
      <c r="E543" s="1">
        <v>8.0412189999999999</v>
      </c>
      <c r="F543" s="1">
        <v>9.5678570000000001</v>
      </c>
      <c r="G543" s="1">
        <v>8.5563789999999997</v>
      </c>
      <c r="H543" s="1">
        <v>8.1642240000000008</v>
      </c>
      <c r="I543" s="2" t="s">
        <v>805</v>
      </c>
      <c r="J543" s="2" t="s">
        <v>806</v>
      </c>
      <c r="K543" s="2" t="s">
        <v>196</v>
      </c>
      <c r="L543" s="2" t="s">
        <v>210</v>
      </c>
      <c r="M543" s="2" t="s">
        <v>807</v>
      </c>
      <c r="N543" s="2" t="s">
        <v>808</v>
      </c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</row>
    <row r="544" spans="1:255" s="4" customFormat="1" ht="14.25" x14ac:dyDescent="0.15">
      <c r="A544" s="2" t="s">
        <v>2715</v>
      </c>
      <c r="B544" s="1">
        <v>0.72204447044414977</v>
      </c>
      <c r="C544" s="1">
        <v>1.297543584917574</v>
      </c>
      <c r="D544" s="1">
        <v>2.4818678508546519</v>
      </c>
      <c r="E544" s="1">
        <v>6.3639210000000004</v>
      </c>
      <c r="F544" s="1">
        <v>5.8940805999999997</v>
      </c>
      <c r="G544" s="1">
        <v>6.7397039999999997</v>
      </c>
      <c r="H544" s="1">
        <v>7.6753473000000003</v>
      </c>
      <c r="I544" s="2" t="s">
        <v>2716</v>
      </c>
      <c r="J544" s="2" t="s">
        <v>2717</v>
      </c>
      <c r="K544" s="2" t="s">
        <v>55</v>
      </c>
      <c r="L544" s="2" t="s">
        <v>540</v>
      </c>
      <c r="M544" s="2" t="s">
        <v>2718</v>
      </c>
      <c r="N544" s="2" t="s">
        <v>2719</v>
      </c>
      <c r="O544" s="2" t="s">
        <v>2720</v>
      </c>
      <c r="P544" s="2" t="s">
        <v>2721</v>
      </c>
      <c r="Q544" s="2" t="s">
        <v>1062</v>
      </c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</row>
    <row r="545" spans="1:255" s="4" customFormat="1" ht="14.25" x14ac:dyDescent="0.15">
      <c r="A545" s="2" t="s">
        <v>3450</v>
      </c>
      <c r="B545" s="1">
        <v>0.41829770855564286</v>
      </c>
      <c r="C545" s="1">
        <v>0.45253698158410799</v>
      </c>
      <c r="D545" s="1">
        <v>1.9393914112765351</v>
      </c>
      <c r="E545" s="1">
        <v>7.8254520000000003</v>
      </c>
      <c r="F545" s="1">
        <v>6.5680540000000001</v>
      </c>
      <c r="G545" s="1">
        <v>6.6815595999999999</v>
      </c>
      <c r="H545" s="1">
        <v>8.7810559999999995</v>
      </c>
      <c r="I545" s="2" t="s">
        <v>3451</v>
      </c>
      <c r="J545" s="2" t="s">
        <v>3452</v>
      </c>
      <c r="K545" s="2" t="s">
        <v>873</v>
      </c>
      <c r="L545" s="2" t="s">
        <v>3453</v>
      </c>
      <c r="M545" s="2" t="s">
        <v>3365</v>
      </c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</row>
    <row r="546" spans="1:255" s="4" customFormat="1" ht="14.25" x14ac:dyDescent="0.15">
      <c r="A546" s="2" t="s">
        <v>1193</v>
      </c>
      <c r="B546" s="1">
        <v>3.189928306840089</v>
      </c>
      <c r="C546" s="1">
        <v>1.4216043489930639</v>
      </c>
      <c r="D546" s="1">
        <v>0.82002966157169388</v>
      </c>
      <c r="E546" s="1">
        <v>7.8896030000000001</v>
      </c>
      <c r="F546" s="1">
        <v>9.5631269999999997</v>
      </c>
      <c r="G546" s="1">
        <v>8.3971230000000006</v>
      </c>
      <c r="H546" s="1">
        <v>7.603351</v>
      </c>
      <c r="I546" s="2" t="s">
        <v>1194</v>
      </c>
      <c r="J546" s="2" t="s">
        <v>1195</v>
      </c>
      <c r="K546" s="2" t="s">
        <v>130</v>
      </c>
      <c r="L546" s="2" t="s">
        <v>196</v>
      </c>
      <c r="M546" s="2" t="s">
        <v>1196</v>
      </c>
      <c r="N546" s="2" t="s">
        <v>60</v>
      </c>
      <c r="O546" s="2" t="s">
        <v>59</v>
      </c>
      <c r="P546" s="2" t="s">
        <v>201</v>
      </c>
      <c r="Q546" s="2" t="s">
        <v>336</v>
      </c>
      <c r="R546" s="2" t="s">
        <v>1197</v>
      </c>
      <c r="S546" s="2" t="s">
        <v>53</v>
      </c>
      <c r="T546" s="2" t="s">
        <v>1198</v>
      </c>
      <c r="U546" s="2" t="s">
        <v>443</v>
      </c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</row>
    <row r="547" spans="1:255" s="4" customFormat="1" ht="14.25" x14ac:dyDescent="0.15">
      <c r="A547" s="2" t="s">
        <v>1398</v>
      </c>
      <c r="B547" s="1">
        <v>0.75388114767921455</v>
      </c>
      <c r="C547" s="1">
        <v>0.62562176104843525</v>
      </c>
      <c r="D547" s="1">
        <v>2.316584006655058</v>
      </c>
      <c r="E547" s="1">
        <v>6.1732899999999997</v>
      </c>
      <c r="F547" s="1">
        <v>5.7656989999999997</v>
      </c>
      <c r="G547" s="1">
        <v>5.4966526</v>
      </c>
      <c r="H547" s="1">
        <v>7.3852890000000002</v>
      </c>
      <c r="I547" s="2" t="s">
        <v>1399</v>
      </c>
      <c r="J547" s="2" t="s">
        <v>1400</v>
      </c>
      <c r="K547" s="2" t="s">
        <v>8</v>
      </c>
      <c r="L547" s="2" t="s">
        <v>363</v>
      </c>
      <c r="M547" s="2" t="s">
        <v>241</v>
      </c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</row>
    <row r="548" spans="1:255" s="4" customFormat="1" ht="14.25" x14ac:dyDescent="0.15">
      <c r="A548" s="2" t="s">
        <v>3967</v>
      </c>
      <c r="B548" s="1">
        <v>1.1445030440072166</v>
      </c>
      <c r="C548" s="1">
        <v>5.0078775962433575</v>
      </c>
      <c r="D548" s="1">
        <v>49.820548502623168</v>
      </c>
      <c r="E548" s="1">
        <v>4.7814639999999997</v>
      </c>
      <c r="F548" s="1">
        <v>4.9761853</v>
      </c>
      <c r="G548" s="1">
        <v>7.1056632999999998</v>
      </c>
      <c r="H548" s="1">
        <v>10.420133</v>
      </c>
      <c r="I548" s="2" t="s">
        <v>3968</v>
      </c>
      <c r="J548" s="2" t="s">
        <v>3969</v>
      </c>
      <c r="K548" s="2" t="s">
        <v>196</v>
      </c>
      <c r="L548" s="2" t="s">
        <v>60</v>
      </c>
      <c r="M548" s="2" t="s">
        <v>197</v>
      </c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  <c r="BW548" s="9"/>
      <c r="BX548" s="9"/>
      <c r="BY548" s="9"/>
      <c r="BZ548" s="9"/>
      <c r="CA548" s="9"/>
      <c r="CB548" s="9"/>
      <c r="CC548" s="9"/>
      <c r="CD548" s="9"/>
      <c r="CE548" s="9"/>
      <c r="CF548" s="9"/>
    </row>
    <row r="549" spans="1:255" s="4" customFormat="1" ht="14.25" x14ac:dyDescent="0.15">
      <c r="A549" s="2" t="s">
        <v>1682</v>
      </c>
      <c r="B549" s="1">
        <v>0.66101430567639285</v>
      </c>
      <c r="C549" s="1">
        <v>0.59749187506848711</v>
      </c>
      <c r="D549" s="1">
        <v>0.29170527898292664</v>
      </c>
      <c r="E549" s="1">
        <v>8.2402610000000003</v>
      </c>
      <c r="F549" s="1">
        <v>7.6430144000000002</v>
      </c>
      <c r="G549" s="1">
        <v>7.4972519999999996</v>
      </c>
      <c r="H549" s="1">
        <v>6.4628443999999998</v>
      </c>
      <c r="I549" s="2" t="s">
        <v>1683</v>
      </c>
      <c r="J549" s="2" t="s">
        <v>1684</v>
      </c>
      <c r="K549" s="2" t="s">
        <v>441</v>
      </c>
      <c r="L549" s="2" t="s">
        <v>1685</v>
      </c>
      <c r="M549" s="2" t="s">
        <v>1686</v>
      </c>
      <c r="N549" s="2" t="s">
        <v>1687</v>
      </c>
      <c r="O549" s="2" t="s">
        <v>171</v>
      </c>
      <c r="P549" s="2" t="s">
        <v>223</v>
      </c>
      <c r="Q549" s="2" t="s">
        <v>1688</v>
      </c>
      <c r="R549" s="2" t="s">
        <v>89</v>
      </c>
      <c r="S549" s="2" t="s">
        <v>1689</v>
      </c>
      <c r="T549" s="2" t="s">
        <v>1690</v>
      </c>
      <c r="U549" s="2" t="s">
        <v>1691</v>
      </c>
      <c r="V549" s="2" t="s">
        <v>1692</v>
      </c>
      <c r="W549" s="2" t="s">
        <v>1693</v>
      </c>
      <c r="X549" s="2" t="s">
        <v>1694</v>
      </c>
      <c r="Y549" s="2" t="s">
        <v>100</v>
      </c>
      <c r="Z549" s="2" t="s">
        <v>1695</v>
      </c>
      <c r="AA549" s="2" t="s">
        <v>712</v>
      </c>
      <c r="AB549" s="2" t="s">
        <v>1696</v>
      </c>
      <c r="AC549" s="2" t="s">
        <v>1697</v>
      </c>
      <c r="AD549" s="2" t="s">
        <v>1698</v>
      </c>
      <c r="AE549" s="2" t="s">
        <v>1699</v>
      </c>
      <c r="AF549" s="2" t="s">
        <v>1700</v>
      </c>
      <c r="AG549" s="2" t="s">
        <v>1701</v>
      </c>
      <c r="AH549" s="2" t="s">
        <v>1702</v>
      </c>
      <c r="AI549" s="3" t="s">
        <v>1703</v>
      </c>
      <c r="AJ549" s="3" t="s">
        <v>1225</v>
      </c>
      <c r="AK549" s="3" t="s">
        <v>1704</v>
      </c>
      <c r="AL549" s="3" t="s">
        <v>1705</v>
      </c>
      <c r="AM549" s="3" t="s">
        <v>1706</v>
      </c>
      <c r="AN549" s="3" t="s">
        <v>1707</v>
      </c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</row>
    <row r="550" spans="1:255" s="4" customFormat="1" ht="14.25" x14ac:dyDescent="0.15">
      <c r="A550" s="2" t="s">
        <v>1650</v>
      </c>
      <c r="B550" s="1">
        <v>1.6644543464448227</v>
      </c>
      <c r="C550" s="1">
        <v>1.3288899177928359</v>
      </c>
      <c r="D550" s="1">
        <v>2.3606605420306659</v>
      </c>
      <c r="E550" s="1">
        <v>7.2173623999999998</v>
      </c>
      <c r="F550" s="1">
        <v>7.9524116999999999</v>
      </c>
      <c r="G550" s="1">
        <v>7.6275839999999997</v>
      </c>
      <c r="H550" s="1">
        <v>8.4565529999999995</v>
      </c>
      <c r="I550" s="2" t="s">
        <v>1651</v>
      </c>
      <c r="J550" s="2" t="s">
        <v>1652</v>
      </c>
      <c r="K550" s="2" t="s">
        <v>1653</v>
      </c>
      <c r="L550" s="2" t="s">
        <v>1654</v>
      </c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</row>
    <row r="551" spans="1:255" s="4" customFormat="1" ht="14.25" x14ac:dyDescent="0.15">
      <c r="A551" s="2" t="s">
        <v>3001</v>
      </c>
      <c r="B551" s="1">
        <v>1.3413561080798446</v>
      </c>
      <c r="C551" s="1">
        <v>1.1233408155096736</v>
      </c>
      <c r="D551" s="1">
        <v>11.400980512879215</v>
      </c>
      <c r="E551" s="1">
        <v>6.6539539999999997</v>
      </c>
      <c r="F551" s="1">
        <v>7.0776462999999996</v>
      </c>
      <c r="G551" s="1">
        <v>6.8217496999999998</v>
      </c>
      <c r="H551" s="1">
        <v>10.165039999999999</v>
      </c>
      <c r="I551" s="2" t="s">
        <v>3002</v>
      </c>
      <c r="J551" s="2" t="s">
        <v>3003</v>
      </c>
      <c r="K551" s="2" t="s">
        <v>3004</v>
      </c>
      <c r="L551" s="2" t="s">
        <v>8</v>
      </c>
      <c r="M551" s="2" t="s">
        <v>3005</v>
      </c>
      <c r="N551" s="2" t="s">
        <v>3006</v>
      </c>
      <c r="O551" s="2" t="s">
        <v>89</v>
      </c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</row>
    <row r="552" spans="1:255" s="4" customFormat="1" ht="14.25" x14ac:dyDescent="0.15">
      <c r="A552" s="2" t="s">
        <v>2827</v>
      </c>
      <c r="B552" s="1">
        <v>0.89192666470880533</v>
      </c>
      <c r="C552" s="1">
        <v>0.63543942145452914</v>
      </c>
      <c r="D552" s="1">
        <v>0.43442619427690959</v>
      </c>
      <c r="E552" s="1">
        <v>10.653052000000001</v>
      </c>
      <c r="F552" s="1">
        <v>10.488049</v>
      </c>
      <c r="G552" s="1">
        <v>9.9988785</v>
      </c>
      <c r="H552" s="1">
        <v>9.4502349999999993</v>
      </c>
      <c r="I552" s="2" t="s">
        <v>2828</v>
      </c>
      <c r="J552" s="2" t="s">
        <v>2829</v>
      </c>
      <c r="K552" s="2" t="s">
        <v>44</v>
      </c>
      <c r="L552" s="2" t="s">
        <v>1446</v>
      </c>
      <c r="M552" s="2" t="s">
        <v>1447</v>
      </c>
      <c r="N552" s="2" t="s">
        <v>2830</v>
      </c>
      <c r="O552" s="2" t="s">
        <v>454</v>
      </c>
      <c r="P552" s="2" t="s">
        <v>2831</v>
      </c>
      <c r="Q552" s="2" t="s">
        <v>2832</v>
      </c>
      <c r="R552" s="2" t="s">
        <v>2833</v>
      </c>
      <c r="S552" s="2" t="s">
        <v>670</v>
      </c>
      <c r="T552" s="2" t="s">
        <v>1905</v>
      </c>
      <c r="U552" s="2" t="s">
        <v>1906</v>
      </c>
      <c r="V552" s="2" t="s">
        <v>2777</v>
      </c>
      <c r="W552" s="2" t="s">
        <v>2834</v>
      </c>
      <c r="X552" s="2" t="s">
        <v>1909</v>
      </c>
      <c r="Y552" s="2" t="s">
        <v>154</v>
      </c>
      <c r="Z552" s="2" t="s">
        <v>2835</v>
      </c>
      <c r="AA552" s="2" t="s">
        <v>1160</v>
      </c>
      <c r="AB552" s="2" t="s">
        <v>2778</v>
      </c>
      <c r="AC552" s="2" t="s">
        <v>1910</v>
      </c>
      <c r="AD552" s="2" t="s">
        <v>1036</v>
      </c>
      <c r="AE552" s="2" t="s">
        <v>2836</v>
      </c>
      <c r="AF552" s="2" t="s">
        <v>81</v>
      </c>
      <c r="AG552" s="2" t="s">
        <v>2837</v>
      </c>
      <c r="AH552" s="2" t="s">
        <v>2838</v>
      </c>
      <c r="AI552" s="3" t="s">
        <v>83</v>
      </c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  <c r="BW552" s="6"/>
      <c r="BX552" s="6"/>
      <c r="BY552" s="6"/>
      <c r="BZ552" s="6"/>
      <c r="CA552" s="6"/>
      <c r="CB552" s="6"/>
      <c r="CC552" s="6"/>
      <c r="CD552" s="6"/>
      <c r="CE552" s="6"/>
      <c r="CF552" s="6"/>
    </row>
    <row r="553" spans="1:255" s="4" customFormat="1" ht="14.25" x14ac:dyDescent="0.15">
      <c r="A553" s="2" t="s">
        <v>318</v>
      </c>
      <c r="B553" s="1">
        <v>1.1870637372729718</v>
      </c>
      <c r="C553" s="1">
        <v>0.83673639872969385</v>
      </c>
      <c r="D553" s="1">
        <v>0.30007861197511093</v>
      </c>
      <c r="E553" s="1">
        <v>7.1180706000000002</v>
      </c>
      <c r="F553" s="1">
        <v>7.3654679999999999</v>
      </c>
      <c r="G553" s="1">
        <v>6.8609156999999996</v>
      </c>
      <c r="H553" s="1">
        <v>5.3814830000000002</v>
      </c>
      <c r="I553" s="2" t="s">
        <v>319</v>
      </c>
      <c r="J553" s="2" t="s">
        <v>320</v>
      </c>
      <c r="K553" s="2" t="s">
        <v>321</v>
      </c>
      <c r="L553" s="2" t="s">
        <v>322</v>
      </c>
      <c r="M553" s="2" t="s">
        <v>323</v>
      </c>
      <c r="N553" s="2" t="s">
        <v>324</v>
      </c>
      <c r="O553" s="2" t="s">
        <v>300</v>
      </c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  <c r="BW553" s="9"/>
      <c r="BX553" s="9"/>
      <c r="BY553" s="9"/>
      <c r="BZ553" s="9"/>
      <c r="CA553" s="9"/>
      <c r="CB553" s="9"/>
      <c r="CC553" s="9"/>
      <c r="CD553" s="9"/>
      <c r="CE553" s="9"/>
      <c r="CF553" s="9"/>
    </row>
    <row r="554" spans="1:255" s="4" customFormat="1" ht="14.25" x14ac:dyDescent="0.15">
      <c r="A554" s="2" t="s">
        <v>2321</v>
      </c>
      <c r="B554" s="1">
        <v>1.1666799117037239</v>
      </c>
      <c r="C554" s="1">
        <v>0.76512395620663209</v>
      </c>
      <c r="D554" s="1">
        <v>0.2602757307650333</v>
      </c>
      <c r="E554" s="1">
        <v>7.5900005999999998</v>
      </c>
      <c r="F554" s="1">
        <v>7.8124093999999999</v>
      </c>
      <c r="G554" s="1">
        <v>7.2037659999999999</v>
      </c>
      <c r="H554" s="1">
        <v>5.6481133000000003</v>
      </c>
      <c r="I554" s="2" t="s">
        <v>319</v>
      </c>
      <c r="J554" s="2" t="s">
        <v>320</v>
      </c>
      <c r="K554" s="2" t="s">
        <v>125</v>
      </c>
      <c r="L554" s="2" t="s">
        <v>5</v>
      </c>
      <c r="M554" s="2" t="s">
        <v>2111</v>
      </c>
      <c r="N554" s="2" t="s">
        <v>43</v>
      </c>
      <c r="O554" s="2" t="s">
        <v>443</v>
      </c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</row>
    <row r="555" spans="1:255" s="4" customFormat="1" ht="14.25" x14ac:dyDescent="0.15">
      <c r="A555" s="2" t="s">
        <v>882</v>
      </c>
      <c r="B555" s="1">
        <v>0.61151114596810907</v>
      </c>
      <c r="C555" s="1">
        <v>1.0937242868579649</v>
      </c>
      <c r="D555" s="1">
        <v>2.9206727118082512</v>
      </c>
      <c r="E555" s="1">
        <v>7.1113453</v>
      </c>
      <c r="F555" s="1">
        <v>6.401796</v>
      </c>
      <c r="G555" s="1">
        <v>7.2405944</v>
      </c>
      <c r="H555" s="1">
        <v>8.6576459999999997</v>
      </c>
      <c r="I555" s="2" t="s">
        <v>883</v>
      </c>
      <c r="J555" s="2" t="s">
        <v>884</v>
      </c>
      <c r="K555" s="2" t="s">
        <v>5</v>
      </c>
      <c r="L555" s="2" t="s">
        <v>885</v>
      </c>
      <c r="M555" s="2" t="s">
        <v>886</v>
      </c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</row>
    <row r="556" spans="1:255" s="9" customFormat="1" ht="14.25" x14ac:dyDescent="0.15">
      <c r="A556" s="2" t="s">
        <v>289</v>
      </c>
      <c r="B556" s="1">
        <v>0.28698833439127691</v>
      </c>
      <c r="C556" s="1">
        <v>0.29465956425257439</v>
      </c>
      <c r="D556" s="1">
        <v>0.54223156329520106</v>
      </c>
      <c r="E556" s="1">
        <v>12.442638000000001</v>
      </c>
      <c r="F556" s="1">
        <v>10.641702</v>
      </c>
      <c r="G556" s="1">
        <v>10.679759000000001</v>
      </c>
      <c r="H556" s="1">
        <v>11.559619</v>
      </c>
      <c r="I556" s="2" t="s">
        <v>290</v>
      </c>
      <c r="J556" s="2" t="s">
        <v>291</v>
      </c>
      <c r="K556" s="2" t="s">
        <v>227</v>
      </c>
      <c r="L556" s="2" t="s">
        <v>8</v>
      </c>
      <c r="M556" s="2" t="s">
        <v>292</v>
      </c>
      <c r="N556" s="2" t="s">
        <v>148</v>
      </c>
      <c r="O556" s="2" t="s">
        <v>126</v>
      </c>
      <c r="P556" s="2" t="s">
        <v>293</v>
      </c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5"/>
      <c r="BP556" s="5"/>
      <c r="BQ556" s="5"/>
      <c r="BR556" s="5"/>
      <c r="BS556" s="5"/>
      <c r="BT556" s="5"/>
      <c r="BU556" s="5"/>
      <c r="BV556" s="5"/>
      <c r="BW556" s="4"/>
      <c r="BX556" s="4"/>
      <c r="BY556" s="4"/>
      <c r="BZ556" s="4"/>
      <c r="CA556" s="4"/>
      <c r="CB556" s="4"/>
      <c r="CC556" s="4"/>
      <c r="CD556" s="4"/>
      <c r="CE556" s="4"/>
      <c r="CF556" s="4"/>
      <c r="CG556" s="4"/>
      <c r="CH556" s="4"/>
      <c r="CI556" s="4"/>
      <c r="CJ556" s="4"/>
      <c r="CK556" s="4"/>
      <c r="CL556" s="4"/>
      <c r="CM556" s="4"/>
      <c r="CN556" s="4"/>
      <c r="CO556" s="4"/>
      <c r="CP556" s="4"/>
      <c r="CQ556" s="4"/>
      <c r="CR556" s="4"/>
      <c r="CS556" s="4"/>
      <c r="CT556" s="4"/>
      <c r="CU556" s="4"/>
      <c r="CV556" s="4"/>
      <c r="CW556" s="4"/>
      <c r="CX556" s="4"/>
      <c r="CY556" s="4"/>
      <c r="CZ556" s="4"/>
      <c r="DA556" s="4"/>
      <c r="DB556" s="4"/>
      <c r="DC556" s="4"/>
      <c r="DD556" s="4"/>
      <c r="DE556" s="4"/>
      <c r="DF556" s="4"/>
      <c r="DG556" s="4"/>
      <c r="DH556" s="4"/>
      <c r="DI556" s="4"/>
      <c r="DJ556" s="4"/>
      <c r="DK556" s="4"/>
      <c r="DL556" s="4"/>
      <c r="DM556" s="4"/>
      <c r="DN556" s="4"/>
      <c r="DO556" s="4"/>
      <c r="DP556" s="4"/>
      <c r="DQ556" s="4"/>
      <c r="DR556" s="4"/>
      <c r="DS556" s="4"/>
      <c r="DT556" s="4"/>
      <c r="DU556" s="4"/>
      <c r="DV556" s="4"/>
      <c r="DW556" s="4"/>
      <c r="DX556" s="4"/>
      <c r="DY556" s="4"/>
      <c r="DZ556" s="4"/>
      <c r="EA556" s="4"/>
      <c r="EB556" s="4"/>
      <c r="EC556" s="4"/>
      <c r="ED556" s="4"/>
      <c r="EE556" s="4"/>
      <c r="EF556" s="4"/>
      <c r="EG556" s="4"/>
      <c r="EH556" s="4"/>
      <c r="EI556" s="4"/>
      <c r="EJ556" s="4"/>
      <c r="EK556" s="4"/>
      <c r="EL556" s="4"/>
      <c r="EM556" s="4"/>
      <c r="EN556" s="4"/>
      <c r="EO556" s="4"/>
      <c r="EP556" s="4"/>
      <c r="EQ556" s="4"/>
      <c r="ER556" s="4"/>
      <c r="ES556" s="4"/>
      <c r="ET556" s="4"/>
      <c r="EU556" s="4"/>
      <c r="EV556" s="4"/>
      <c r="EW556" s="4"/>
      <c r="EX556" s="4"/>
      <c r="EY556" s="4"/>
      <c r="EZ556" s="4"/>
      <c r="FA556" s="4"/>
      <c r="FB556" s="4"/>
      <c r="FC556" s="4"/>
      <c r="FD556" s="4"/>
      <c r="FE556" s="4"/>
      <c r="FF556" s="4"/>
      <c r="FG556" s="4"/>
      <c r="FH556" s="4"/>
      <c r="FI556" s="4"/>
      <c r="FJ556" s="4"/>
      <c r="FK556" s="4"/>
      <c r="FL556" s="4"/>
      <c r="FM556" s="4"/>
      <c r="FN556" s="4"/>
      <c r="FO556" s="4"/>
      <c r="FP556" s="4"/>
      <c r="FQ556" s="4"/>
      <c r="FR556" s="4"/>
      <c r="FS556" s="4"/>
      <c r="FT556" s="4"/>
      <c r="FU556" s="4"/>
      <c r="FV556" s="4"/>
      <c r="FW556" s="4"/>
      <c r="FX556" s="4"/>
      <c r="FY556" s="4"/>
      <c r="FZ556" s="4"/>
      <c r="GA556" s="4"/>
      <c r="GB556" s="4"/>
      <c r="GC556" s="4"/>
      <c r="GD556" s="4"/>
      <c r="GE556" s="4"/>
      <c r="GF556" s="4"/>
      <c r="GG556" s="4"/>
      <c r="GH556" s="4"/>
      <c r="GI556" s="4"/>
      <c r="GJ556" s="4"/>
      <c r="GK556" s="4"/>
      <c r="GL556" s="4"/>
      <c r="GM556" s="4"/>
      <c r="GN556" s="4"/>
      <c r="GO556" s="4"/>
      <c r="GP556" s="4"/>
      <c r="GQ556" s="4"/>
      <c r="GR556" s="4"/>
      <c r="GS556" s="4"/>
      <c r="GT556" s="4"/>
      <c r="GU556" s="4"/>
      <c r="GV556" s="4"/>
      <c r="GW556" s="4"/>
      <c r="GX556" s="4"/>
      <c r="GY556" s="4"/>
      <c r="GZ556" s="4"/>
      <c r="HA556" s="4"/>
      <c r="HB556" s="4"/>
      <c r="HC556" s="4"/>
      <c r="HD556" s="4"/>
      <c r="HE556" s="4"/>
      <c r="HF556" s="4"/>
      <c r="HG556" s="4"/>
      <c r="HH556" s="4"/>
      <c r="HI556" s="4"/>
      <c r="HJ556" s="4"/>
      <c r="HK556" s="4"/>
      <c r="HL556" s="4"/>
      <c r="HM556" s="4"/>
      <c r="HN556" s="4"/>
      <c r="HO556" s="4"/>
      <c r="HP556" s="4"/>
      <c r="HQ556" s="4"/>
      <c r="HR556" s="4"/>
      <c r="HS556" s="4"/>
      <c r="HT556" s="4"/>
      <c r="HU556" s="4"/>
      <c r="HV556" s="4"/>
      <c r="HW556" s="4"/>
      <c r="HX556" s="4"/>
      <c r="HY556" s="4"/>
      <c r="HZ556" s="4"/>
      <c r="IA556" s="4"/>
      <c r="IB556" s="4"/>
      <c r="IC556" s="4"/>
      <c r="ID556" s="4"/>
      <c r="IE556" s="4"/>
      <c r="IF556" s="4"/>
      <c r="IG556" s="4"/>
      <c r="IH556" s="4"/>
      <c r="II556" s="4"/>
      <c r="IJ556" s="4"/>
      <c r="IK556" s="4"/>
      <c r="IL556" s="4"/>
      <c r="IM556" s="4"/>
      <c r="IN556" s="4"/>
      <c r="IO556" s="4"/>
      <c r="IP556" s="4"/>
      <c r="IQ556" s="4"/>
      <c r="IR556" s="4"/>
      <c r="IS556" s="4"/>
      <c r="IT556" s="4"/>
      <c r="IU556" s="4"/>
    </row>
    <row r="557" spans="1:255" s="5" customFormat="1" ht="14.25" x14ac:dyDescent="0.15">
      <c r="A557" s="2" t="s">
        <v>2607</v>
      </c>
      <c r="B557" s="1">
        <v>0.22305215627232883</v>
      </c>
      <c r="C557" s="1">
        <v>0.44397627817782498</v>
      </c>
      <c r="D557" s="1">
        <v>0.66687325686273968</v>
      </c>
      <c r="E557" s="1">
        <v>9.7473344999999991</v>
      </c>
      <c r="F557" s="1">
        <v>7.5827875000000002</v>
      </c>
      <c r="G557" s="1">
        <v>8.5758890000000001</v>
      </c>
      <c r="H557" s="1">
        <v>9.1628190000000007</v>
      </c>
      <c r="I557" s="2" t="s">
        <v>290</v>
      </c>
      <c r="J557" s="2" t="s">
        <v>291</v>
      </c>
      <c r="K557" s="2" t="s">
        <v>227</v>
      </c>
      <c r="L557" s="2" t="s">
        <v>8</v>
      </c>
      <c r="M557" s="2" t="s">
        <v>292</v>
      </c>
      <c r="N557" s="2" t="s">
        <v>148</v>
      </c>
      <c r="O557" s="2" t="s">
        <v>126</v>
      </c>
      <c r="P557" s="2" t="s">
        <v>293</v>
      </c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  <c r="CC557" s="4"/>
      <c r="CD557" s="4"/>
      <c r="CE557" s="4"/>
      <c r="CF557" s="4"/>
      <c r="CG557" s="4"/>
      <c r="CH557" s="4"/>
      <c r="CI557" s="4"/>
      <c r="CJ557" s="4"/>
      <c r="CK557" s="4"/>
      <c r="CL557" s="4"/>
      <c r="CM557" s="4"/>
      <c r="CN557" s="4"/>
      <c r="CO557" s="4"/>
      <c r="CP557" s="4"/>
      <c r="CQ557" s="4"/>
      <c r="CR557" s="4"/>
      <c r="CS557" s="4"/>
      <c r="CT557" s="4"/>
      <c r="CU557" s="4"/>
      <c r="CV557" s="4"/>
      <c r="CW557" s="4"/>
      <c r="CX557" s="4"/>
      <c r="CY557" s="4"/>
      <c r="CZ557" s="4"/>
      <c r="DA557" s="4"/>
      <c r="DB557" s="4"/>
      <c r="DC557" s="4"/>
      <c r="DD557" s="4"/>
      <c r="DE557" s="4"/>
      <c r="DF557" s="4"/>
      <c r="DG557" s="4"/>
      <c r="DH557" s="4"/>
      <c r="DI557" s="4"/>
      <c r="DJ557" s="4"/>
      <c r="DK557" s="4"/>
      <c r="DL557" s="4"/>
      <c r="DM557" s="4"/>
      <c r="DN557" s="4"/>
      <c r="DO557" s="4"/>
      <c r="DP557" s="4"/>
      <c r="DQ557" s="4"/>
      <c r="DR557" s="4"/>
      <c r="DS557" s="4"/>
      <c r="DT557" s="4"/>
      <c r="DU557" s="4"/>
      <c r="DV557" s="4"/>
      <c r="DW557" s="4"/>
      <c r="DX557" s="4"/>
      <c r="DY557" s="4"/>
      <c r="DZ557" s="4"/>
      <c r="EA557" s="4"/>
      <c r="EB557" s="4"/>
      <c r="EC557" s="4"/>
      <c r="ED557" s="4"/>
      <c r="EE557" s="4"/>
      <c r="EF557" s="4"/>
      <c r="EG557" s="4"/>
      <c r="EH557" s="4"/>
      <c r="EI557" s="4"/>
      <c r="EJ557" s="4"/>
      <c r="EK557" s="4"/>
      <c r="EL557" s="4"/>
      <c r="EM557" s="4"/>
      <c r="EN557" s="4"/>
      <c r="EO557" s="4"/>
      <c r="EP557" s="4"/>
      <c r="EQ557" s="4"/>
      <c r="ER557" s="4"/>
      <c r="ES557" s="4"/>
      <c r="ET557" s="4"/>
      <c r="EU557" s="4"/>
      <c r="EV557" s="4"/>
      <c r="EW557" s="4"/>
      <c r="EX557" s="4"/>
      <c r="EY557" s="4"/>
      <c r="EZ557" s="4"/>
      <c r="FA557" s="4"/>
      <c r="FB557" s="4"/>
      <c r="FC557" s="4"/>
      <c r="FD557" s="4"/>
      <c r="FE557" s="4"/>
      <c r="FF557" s="4"/>
      <c r="FG557" s="4"/>
      <c r="FH557" s="4"/>
      <c r="FI557" s="4"/>
      <c r="FJ557" s="4"/>
      <c r="FK557" s="4"/>
      <c r="FL557" s="4"/>
      <c r="FM557" s="4"/>
      <c r="FN557" s="4"/>
      <c r="FO557" s="4"/>
      <c r="FP557" s="4"/>
      <c r="FQ557" s="4"/>
      <c r="FR557" s="4"/>
      <c r="FS557" s="4"/>
      <c r="FT557" s="4"/>
      <c r="FU557" s="4"/>
      <c r="FV557" s="4"/>
      <c r="FW557" s="4"/>
      <c r="FX557" s="4"/>
      <c r="FY557" s="4"/>
      <c r="FZ557" s="4"/>
      <c r="GA557" s="4"/>
      <c r="GB557" s="4"/>
      <c r="GC557" s="4"/>
      <c r="GD557" s="4"/>
      <c r="GE557" s="4"/>
      <c r="GF557" s="4"/>
      <c r="GG557" s="4"/>
      <c r="GH557" s="4"/>
      <c r="GI557" s="4"/>
      <c r="GJ557" s="4"/>
      <c r="GK557" s="4"/>
      <c r="GL557" s="4"/>
      <c r="GM557" s="4"/>
      <c r="GN557" s="4"/>
      <c r="GO557" s="4"/>
      <c r="GP557" s="4"/>
      <c r="GQ557" s="4"/>
      <c r="GR557" s="4"/>
      <c r="GS557" s="4"/>
      <c r="GT557" s="4"/>
      <c r="GU557" s="4"/>
      <c r="GV557" s="4"/>
      <c r="GW557" s="4"/>
      <c r="GX557" s="4"/>
      <c r="GY557" s="4"/>
      <c r="GZ557" s="4"/>
      <c r="HA557" s="4"/>
      <c r="HB557" s="4"/>
      <c r="HC557" s="4"/>
      <c r="HD557" s="4"/>
      <c r="HE557" s="4"/>
      <c r="HF557" s="4"/>
      <c r="HG557" s="4"/>
      <c r="HH557" s="4"/>
      <c r="HI557" s="4"/>
      <c r="HJ557" s="4"/>
      <c r="HK557" s="4"/>
      <c r="HL557" s="4"/>
      <c r="HM557" s="4"/>
      <c r="HN557" s="4"/>
      <c r="HO557" s="4"/>
      <c r="HP557" s="4"/>
      <c r="HQ557" s="4"/>
      <c r="HR557" s="4"/>
      <c r="HS557" s="4"/>
      <c r="HT557" s="4"/>
      <c r="HU557" s="4"/>
      <c r="HV557" s="4"/>
      <c r="HW557" s="4"/>
      <c r="HX557" s="4"/>
      <c r="HY557" s="4"/>
      <c r="HZ557" s="4"/>
      <c r="IA557" s="4"/>
      <c r="IB557" s="4"/>
      <c r="IC557" s="4"/>
      <c r="ID557" s="4"/>
      <c r="IE557" s="4"/>
      <c r="IF557" s="4"/>
      <c r="IG557" s="4"/>
      <c r="IH557" s="4"/>
      <c r="II557" s="4"/>
      <c r="IJ557" s="4"/>
      <c r="IK557" s="4"/>
      <c r="IL557" s="4"/>
      <c r="IM557" s="4"/>
      <c r="IN557" s="4"/>
      <c r="IO557" s="4"/>
      <c r="IP557" s="4"/>
      <c r="IQ557" s="4"/>
      <c r="IR557" s="4"/>
      <c r="IS557" s="4"/>
      <c r="IT557" s="4"/>
      <c r="IU557" s="4"/>
    </row>
    <row r="558" spans="1:255" s="4" customFormat="1" ht="14.25" x14ac:dyDescent="0.15">
      <c r="A558" s="2" t="s">
        <v>3855</v>
      </c>
      <c r="B558" s="1">
        <v>0.29377814932289986</v>
      </c>
      <c r="C558" s="1">
        <v>0.54566408674988887</v>
      </c>
      <c r="D558" s="1">
        <v>0.92100506790664027</v>
      </c>
      <c r="E558" s="1">
        <v>9.8595050000000004</v>
      </c>
      <c r="F558" s="1">
        <v>8.0923040000000004</v>
      </c>
      <c r="G558" s="1">
        <v>8.9855900000000002</v>
      </c>
      <c r="H558" s="1">
        <v>9.7407859999999999</v>
      </c>
      <c r="I558" s="2" t="s">
        <v>290</v>
      </c>
      <c r="J558" s="2" t="s">
        <v>291</v>
      </c>
      <c r="K558" s="2" t="s">
        <v>227</v>
      </c>
      <c r="L558" s="2" t="s">
        <v>8</v>
      </c>
      <c r="M558" s="2" t="s">
        <v>292</v>
      </c>
      <c r="N558" s="2" t="s">
        <v>148</v>
      </c>
      <c r="O558" s="2" t="s">
        <v>126</v>
      </c>
      <c r="P558" s="2" t="s">
        <v>293</v>
      </c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</row>
    <row r="559" spans="1:255" s="6" customFormat="1" ht="14.25" x14ac:dyDescent="0.15">
      <c r="A559" s="2" t="s">
        <v>3229</v>
      </c>
      <c r="B559" s="1">
        <v>1.0384317503927172</v>
      </c>
      <c r="C559" s="1">
        <v>1.5833827068770965</v>
      </c>
      <c r="D559" s="1">
        <v>5.855026498311716</v>
      </c>
      <c r="E559" s="1">
        <v>4.7009179999999997</v>
      </c>
      <c r="F559" s="1">
        <v>4.7553244000000001</v>
      </c>
      <c r="G559" s="1">
        <v>5.3639279999999996</v>
      </c>
      <c r="H559" s="1">
        <v>7.2505936999999996</v>
      </c>
      <c r="I559" s="2" t="s">
        <v>3230</v>
      </c>
      <c r="J559" s="2" t="s">
        <v>3231</v>
      </c>
      <c r="K559" s="2" t="s">
        <v>8</v>
      </c>
      <c r="L559" s="2" t="s">
        <v>89</v>
      </c>
      <c r="M559" s="2" t="s">
        <v>3232</v>
      </c>
      <c r="N559" s="2" t="s">
        <v>3233</v>
      </c>
      <c r="O559" s="2" t="s">
        <v>2798</v>
      </c>
      <c r="P559" s="2" t="s">
        <v>2799</v>
      </c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CF559" s="4"/>
      <c r="CG559" s="4"/>
      <c r="CH559" s="4"/>
      <c r="CI559" s="4"/>
      <c r="CJ559" s="4"/>
      <c r="CK559" s="4"/>
      <c r="CL559" s="4"/>
      <c r="CM559" s="4"/>
      <c r="CN559" s="4"/>
      <c r="CO559" s="4"/>
      <c r="CP559" s="4"/>
      <c r="CQ559" s="4"/>
      <c r="CR559" s="4"/>
      <c r="CS559" s="4"/>
      <c r="CT559" s="4"/>
      <c r="CU559" s="4"/>
      <c r="CV559" s="4"/>
      <c r="CW559" s="4"/>
      <c r="CX559" s="4"/>
      <c r="CY559" s="4"/>
      <c r="CZ559" s="4"/>
      <c r="DA559" s="4"/>
      <c r="DB559" s="4"/>
      <c r="DC559" s="4"/>
      <c r="DD559" s="4"/>
      <c r="DE559" s="4"/>
      <c r="DF559" s="4"/>
      <c r="DG559" s="4"/>
      <c r="DH559" s="4"/>
      <c r="DI559" s="4"/>
      <c r="DJ559" s="4"/>
      <c r="DK559" s="4"/>
      <c r="DL559" s="4"/>
      <c r="DM559" s="4"/>
      <c r="DN559" s="4"/>
      <c r="DO559" s="4"/>
      <c r="DP559" s="4"/>
      <c r="DQ559" s="4"/>
      <c r="DR559" s="4"/>
      <c r="DS559" s="4"/>
      <c r="DT559" s="4"/>
      <c r="DU559" s="4"/>
      <c r="DV559" s="4"/>
      <c r="DW559" s="4"/>
      <c r="DX559" s="4"/>
      <c r="DY559" s="4"/>
      <c r="DZ559" s="4"/>
      <c r="EA559" s="4"/>
      <c r="EB559" s="4"/>
      <c r="EC559" s="4"/>
      <c r="ED559" s="4"/>
      <c r="EE559" s="4"/>
      <c r="EF559" s="4"/>
      <c r="EG559" s="4"/>
      <c r="EH559" s="4"/>
      <c r="EI559" s="4"/>
      <c r="EJ559" s="4"/>
      <c r="EK559" s="4"/>
      <c r="EL559" s="4"/>
      <c r="EM559" s="4"/>
      <c r="EN559" s="4"/>
      <c r="EO559" s="4"/>
      <c r="EP559" s="4"/>
      <c r="EQ559" s="4"/>
      <c r="ER559" s="4"/>
      <c r="ES559" s="4"/>
      <c r="ET559" s="4"/>
      <c r="EU559" s="4"/>
      <c r="EV559" s="4"/>
      <c r="EW559" s="4"/>
      <c r="EX559" s="4"/>
      <c r="EY559" s="4"/>
      <c r="EZ559" s="4"/>
      <c r="FA559" s="4"/>
      <c r="FB559" s="4"/>
      <c r="FC559" s="4"/>
      <c r="FD559" s="4"/>
      <c r="FE559" s="4"/>
      <c r="FF559" s="4"/>
      <c r="FG559" s="4"/>
      <c r="FH559" s="4"/>
      <c r="FI559" s="4"/>
      <c r="FJ559" s="4"/>
      <c r="FK559" s="4"/>
      <c r="FL559" s="4"/>
      <c r="FM559" s="4"/>
      <c r="FN559" s="4"/>
      <c r="FO559" s="4"/>
      <c r="FP559" s="4"/>
      <c r="FQ559" s="4"/>
      <c r="FR559" s="4"/>
      <c r="FS559" s="4"/>
      <c r="FT559" s="4"/>
      <c r="FU559" s="4"/>
      <c r="FV559" s="4"/>
      <c r="FW559" s="4"/>
      <c r="FX559" s="4"/>
      <c r="FY559" s="4"/>
      <c r="FZ559" s="4"/>
      <c r="GA559" s="4"/>
      <c r="GB559" s="4"/>
      <c r="GC559" s="4"/>
      <c r="GD559" s="4"/>
      <c r="GE559" s="4"/>
      <c r="GF559" s="4"/>
      <c r="GG559" s="4"/>
      <c r="GH559" s="4"/>
      <c r="GI559" s="4"/>
      <c r="GJ559" s="4"/>
      <c r="GK559" s="4"/>
      <c r="GL559" s="4"/>
      <c r="GM559" s="4"/>
      <c r="GN559" s="4"/>
      <c r="GO559" s="4"/>
      <c r="GP559" s="4"/>
      <c r="GQ559" s="4"/>
      <c r="GR559" s="4"/>
      <c r="GS559" s="4"/>
      <c r="GT559" s="4"/>
      <c r="GU559" s="4"/>
      <c r="GV559" s="4"/>
      <c r="GW559" s="4"/>
      <c r="GX559" s="4"/>
      <c r="GY559" s="4"/>
      <c r="GZ559" s="4"/>
      <c r="HA559" s="4"/>
      <c r="HB559" s="4"/>
      <c r="HC559" s="4"/>
      <c r="HD559" s="4"/>
      <c r="HE559" s="4"/>
      <c r="HF559" s="4"/>
      <c r="HG559" s="4"/>
      <c r="HH559" s="4"/>
      <c r="HI559" s="4"/>
      <c r="HJ559" s="4"/>
      <c r="HK559" s="4"/>
      <c r="HL559" s="4"/>
      <c r="HM559" s="4"/>
      <c r="HN559" s="4"/>
      <c r="HO559" s="4"/>
      <c r="HP559" s="4"/>
      <c r="HQ559" s="4"/>
      <c r="HR559" s="4"/>
      <c r="HS559" s="4"/>
      <c r="HT559" s="4"/>
      <c r="HU559" s="4"/>
      <c r="HV559" s="4"/>
      <c r="HW559" s="4"/>
      <c r="HX559" s="4"/>
      <c r="HY559" s="4"/>
      <c r="HZ559" s="4"/>
      <c r="IA559" s="4"/>
      <c r="IB559" s="4"/>
      <c r="IC559" s="4"/>
      <c r="ID559" s="4"/>
      <c r="IE559" s="4"/>
      <c r="IF559" s="4"/>
      <c r="IG559" s="4"/>
      <c r="IH559" s="4"/>
      <c r="II559" s="4"/>
      <c r="IJ559" s="4"/>
      <c r="IK559" s="4"/>
      <c r="IL559" s="4"/>
      <c r="IM559" s="4"/>
      <c r="IN559" s="4"/>
      <c r="IO559" s="4"/>
      <c r="IP559" s="4"/>
      <c r="IQ559" s="4"/>
      <c r="IR559" s="4"/>
      <c r="IS559" s="4"/>
      <c r="IT559" s="4"/>
      <c r="IU559" s="4"/>
    </row>
    <row r="560" spans="1:255" s="4" customFormat="1" ht="14.25" x14ac:dyDescent="0.15">
      <c r="A560" s="2" t="s">
        <v>0</v>
      </c>
      <c r="B560" s="1">
        <v>0.59842070599925679</v>
      </c>
      <c r="C560" s="1">
        <v>0.77203384503106143</v>
      </c>
      <c r="D560" s="1">
        <v>0.2851660224644158</v>
      </c>
      <c r="E560" s="1">
        <v>11.495578999999999</v>
      </c>
      <c r="F560" s="1">
        <v>10.754811</v>
      </c>
      <c r="G560" s="1">
        <v>11.122315</v>
      </c>
      <c r="H560" s="1">
        <v>9.6854530000000008</v>
      </c>
      <c r="I560" s="2" t="s">
        <v>1</v>
      </c>
      <c r="J560" s="2" t="s">
        <v>2</v>
      </c>
      <c r="K560" s="2" t="s">
        <v>3</v>
      </c>
      <c r="L560" s="2" t="s">
        <v>4</v>
      </c>
      <c r="M560" s="2" t="s">
        <v>5</v>
      </c>
      <c r="N560" s="2" t="s">
        <v>6</v>
      </c>
      <c r="O560" s="2" t="s">
        <v>7</v>
      </c>
      <c r="P560" s="2" t="s">
        <v>8</v>
      </c>
      <c r="Q560" s="2" t="s">
        <v>9</v>
      </c>
      <c r="R560" s="2" t="s">
        <v>10</v>
      </c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</row>
    <row r="561" spans="1:255" s="4" customFormat="1" ht="14.25" x14ac:dyDescent="0.15">
      <c r="A561" s="2" t="s">
        <v>3088</v>
      </c>
      <c r="B561" s="1">
        <v>0.87253481346444584</v>
      </c>
      <c r="C561" s="1">
        <v>1.325714944305286</v>
      </c>
      <c r="D561" s="1">
        <v>2.0137230762040939</v>
      </c>
      <c r="E561" s="1">
        <v>6.8894944000000002</v>
      </c>
      <c r="F561" s="1">
        <v>6.6927789999999998</v>
      </c>
      <c r="G561" s="1">
        <v>7.296265</v>
      </c>
      <c r="H561" s="1">
        <v>7.8993596999999998</v>
      </c>
      <c r="I561" s="2" t="s">
        <v>3089</v>
      </c>
      <c r="J561" s="2" t="s">
        <v>3090</v>
      </c>
      <c r="K561" s="2" t="s">
        <v>148</v>
      </c>
      <c r="L561" s="2" t="s">
        <v>55</v>
      </c>
      <c r="M561" s="2" t="s">
        <v>558</v>
      </c>
      <c r="N561" s="2" t="s">
        <v>163</v>
      </c>
      <c r="O561" s="2" t="s">
        <v>228</v>
      </c>
      <c r="P561" s="2" t="s">
        <v>913</v>
      </c>
      <c r="Q561" s="2" t="s">
        <v>176</v>
      </c>
      <c r="R561" s="2" t="s">
        <v>612</v>
      </c>
      <c r="S561" s="2" t="s">
        <v>349</v>
      </c>
      <c r="T561" s="2" t="s">
        <v>350</v>
      </c>
      <c r="U561" s="2" t="s">
        <v>229</v>
      </c>
      <c r="V561" s="2" t="s">
        <v>312</v>
      </c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</row>
    <row r="562" spans="1:255" s="4" customFormat="1" ht="14.25" x14ac:dyDescent="0.15">
      <c r="A562" s="2" t="s">
        <v>3793</v>
      </c>
      <c r="B562" s="1">
        <v>0.37021955358915259</v>
      </c>
      <c r="C562" s="1">
        <v>1.050413235632351</v>
      </c>
      <c r="D562" s="1">
        <v>0.72966062086256989</v>
      </c>
      <c r="E562" s="1">
        <v>13.836444999999999</v>
      </c>
      <c r="F562" s="1">
        <v>12.402898</v>
      </c>
      <c r="G562" s="1">
        <v>13.907401999999999</v>
      </c>
      <c r="H562" s="1">
        <v>13.3817425</v>
      </c>
      <c r="I562" s="2" t="s">
        <v>3794</v>
      </c>
      <c r="J562" s="2" t="s">
        <v>3795</v>
      </c>
      <c r="K562" s="2" t="s">
        <v>196</v>
      </c>
      <c r="L562" s="2" t="s">
        <v>304</v>
      </c>
      <c r="M562" s="2" t="s">
        <v>540</v>
      </c>
      <c r="N562" s="2" t="s">
        <v>617</v>
      </c>
      <c r="O562" s="2" t="s">
        <v>890</v>
      </c>
      <c r="P562" s="2" t="s">
        <v>204</v>
      </c>
      <c r="Q562" s="2" t="s">
        <v>44</v>
      </c>
      <c r="R562" s="2" t="s">
        <v>38</v>
      </c>
      <c r="S562" s="2" t="s">
        <v>874</v>
      </c>
      <c r="T562" s="2" t="s">
        <v>875</v>
      </c>
      <c r="U562" s="2" t="s">
        <v>891</v>
      </c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  <c r="CG562" s="5"/>
      <c r="CH562" s="5"/>
      <c r="CI562" s="5"/>
      <c r="CJ562" s="5"/>
      <c r="CK562" s="5"/>
      <c r="CL562" s="5"/>
      <c r="CM562" s="5"/>
      <c r="CN562" s="5"/>
      <c r="CO562" s="5"/>
      <c r="CP562" s="5"/>
      <c r="CQ562" s="5"/>
      <c r="CR562" s="5"/>
      <c r="CS562" s="5"/>
      <c r="CT562" s="5"/>
      <c r="CU562" s="5"/>
      <c r="CV562" s="5"/>
      <c r="CW562" s="5"/>
      <c r="CX562" s="5"/>
      <c r="CY562" s="5"/>
      <c r="CZ562" s="5"/>
      <c r="DA562" s="5"/>
      <c r="DB562" s="5"/>
      <c r="DC562" s="5"/>
      <c r="DD562" s="5"/>
      <c r="DE562" s="5"/>
      <c r="DF562" s="5"/>
      <c r="DG562" s="5"/>
      <c r="DH562" s="5"/>
      <c r="DI562" s="5"/>
      <c r="DJ562" s="5"/>
      <c r="DK562" s="5"/>
      <c r="DL562" s="5"/>
      <c r="DM562" s="5"/>
      <c r="DN562" s="5"/>
      <c r="DO562" s="5"/>
      <c r="DP562" s="5"/>
      <c r="DQ562" s="5"/>
      <c r="DR562" s="5"/>
      <c r="DS562" s="5"/>
      <c r="DT562" s="5"/>
      <c r="DU562" s="5"/>
      <c r="DV562" s="5"/>
      <c r="DW562" s="5"/>
      <c r="DX562" s="5"/>
      <c r="DY562" s="5"/>
      <c r="DZ562" s="5"/>
      <c r="EA562" s="5"/>
      <c r="EB562" s="5"/>
      <c r="EC562" s="5"/>
      <c r="ED562" s="5"/>
      <c r="EE562" s="5"/>
      <c r="EF562" s="5"/>
      <c r="EG562" s="5"/>
      <c r="EH562" s="5"/>
      <c r="EI562" s="5"/>
      <c r="EJ562" s="5"/>
      <c r="EK562" s="5"/>
      <c r="EL562" s="5"/>
      <c r="EM562" s="5"/>
      <c r="EN562" s="5"/>
      <c r="EO562" s="5"/>
      <c r="EP562" s="5"/>
      <c r="EQ562" s="5"/>
      <c r="ER562" s="5"/>
      <c r="ES562" s="5"/>
      <c r="ET562" s="5"/>
      <c r="EU562" s="5"/>
      <c r="EV562" s="5"/>
      <c r="EW562" s="5"/>
      <c r="EX562" s="5"/>
      <c r="EY562" s="5"/>
      <c r="EZ562" s="5"/>
      <c r="FA562" s="5"/>
      <c r="FB562" s="5"/>
      <c r="FC562" s="5"/>
      <c r="FD562" s="5"/>
      <c r="FE562" s="5"/>
      <c r="FF562" s="5"/>
      <c r="FG562" s="5"/>
      <c r="FH562" s="5"/>
      <c r="FI562" s="5"/>
      <c r="FJ562" s="5"/>
      <c r="FK562" s="5"/>
      <c r="FL562" s="5"/>
      <c r="FM562" s="5"/>
      <c r="FN562" s="5"/>
      <c r="FO562" s="5"/>
      <c r="FP562" s="5"/>
      <c r="FQ562" s="5"/>
      <c r="FR562" s="5"/>
      <c r="FS562" s="5"/>
      <c r="FT562" s="5"/>
      <c r="FU562" s="5"/>
      <c r="FV562" s="5"/>
      <c r="FW562" s="5"/>
      <c r="FX562" s="5"/>
      <c r="FY562" s="5"/>
      <c r="FZ562" s="5"/>
      <c r="GA562" s="5"/>
      <c r="GB562" s="5"/>
      <c r="GC562" s="5"/>
      <c r="GD562" s="5"/>
      <c r="GE562" s="5"/>
      <c r="GF562" s="5"/>
      <c r="GG562" s="5"/>
      <c r="GH562" s="5"/>
      <c r="GI562" s="5"/>
      <c r="GJ562" s="5"/>
      <c r="GK562" s="5"/>
      <c r="GL562" s="5"/>
      <c r="GM562" s="5"/>
      <c r="GN562" s="5"/>
      <c r="GO562" s="5"/>
      <c r="GP562" s="5"/>
      <c r="GQ562" s="5"/>
      <c r="GR562" s="5"/>
      <c r="GS562" s="5"/>
      <c r="GT562" s="5"/>
      <c r="GU562" s="5"/>
      <c r="GV562" s="5"/>
      <c r="GW562" s="5"/>
      <c r="GX562" s="5"/>
      <c r="GY562" s="5"/>
      <c r="GZ562" s="5"/>
      <c r="HA562" s="5"/>
      <c r="HB562" s="5"/>
      <c r="HC562" s="5"/>
      <c r="HD562" s="5"/>
      <c r="HE562" s="5"/>
      <c r="HF562" s="5"/>
      <c r="HG562" s="5"/>
      <c r="HH562" s="5"/>
      <c r="HI562" s="5"/>
      <c r="HJ562" s="5"/>
      <c r="HK562" s="5"/>
      <c r="HL562" s="5"/>
      <c r="HM562" s="5"/>
      <c r="HN562" s="5"/>
      <c r="HO562" s="5"/>
      <c r="HP562" s="5"/>
      <c r="HQ562" s="5"/>
      <c r="HR562" s="5"/>
      <c r="HS562" s="5"/>
      <c r="HT562" s="5"/>
      <c r="HU562" s="5"/>
      <c r="HV562" s="5"/>
      <c r="HW562" s="5"/>
      <c r="HX562" s="5"/>
      <c r="HY562" s="5"/>
      <c r="HZ562" s="5"/>
      <c r="IA562" s="5"/>
      <c r="IB562" s="5"/>
      <c r="IC562" s="5"/>
      <c r="ID562" s="5"/>
      <c r="IE562" s="5"/>
      <c r="IF562" s="5"/>
      <c r="IG562" s="5"/>
      <c r="IH562" s="5"/>
      <c r="II562" s="5"/>
      <c r="IJ562" s="5"/>
      <c r="IK562" s="5"/>
      <c r="IL562" s="5"/>
      <c r="IM562" s="5"/>
      <c r="IN562" s="5"/>
      <c r="IO562" s="5"/>
      <c r="IP562" s="5"/>
      <c r="IQ562" s="5"/>
      <c r="IR562" s="5"/>
      <c r="IS562" s="5"/>
      <c r="IT562" s="5"/>
      <c r="IU562" s="5"/>
    </row>
    <row r="563" spans="1:255" s="4" customFormat="1" ht="14.25" x14ac:dyDescent="0.15">
      <c r="A563" s="2" t="s">
        <v>101</v>
      </c>
      <c r="B563" s="1">
        <v>1.267293424933623</v>
      </c>
      <c r="C563" s="1">
        <v>0.93606784279270605</v>
      </c>
      <c r="D563" s="1">
        <v>0.43995116584753929</v>
      </c>
      <c r="E563" s="1">
        <v>7.5868807</v>
      </c>
      <c r="F563" s="1">
        <v>7.9286313000000002</v>
      </c>
      <c r="G563" s="1">
        <v>7.4915656999999998</v>
      </c>
      <c r="H563" s="1">
        <v>6.4022959999999998</v>
      </c>
      <c r="I563" s="2" t="s">
        <v>102</v>
      </c>
      <c r="J563" s="2" t="s">
        <v>103</v>
      </c>
      <c r="K563" s="2" t="s">
        <v>5</v>
      </c>
      <c r="L563" s="2" t="s">
        <v>8</v>
      </c>
      <c r="M563" s="2" t="s">
        <v>104</v>
      </c>
      <c r="N563" s="2" t="s">
        <v>105</v>
      </c>
      <c r="O563" s="2" t="s">
        <v>106</v>
      </c>
      <c r="P563" s="2" t="s">
        <v>107</v>
      </c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</row>
    <row r="564" spans="1:255" s="4" customFormat="1" ht="14.25" x14ac:dyDescent="0.15">
      <c r="A564" s="2" t="s">
        <v>3245</v>
      </c>
      <c r="B564" s="1">
        <v>0.10085810994217617</v>
      </c>
      <c r="C564" s="1">
        <v>0.54534760380183089</v>
      </c>
      <c r="D564" s="1">
        <v>2.741370245778383E-2</v>
      </c>
      <c r="E564" s="1">
        <v>12.460629000000001</v>
      </c>
      <c r="F564" s="1">
        <v>9.1510280000000002</v>
      </c>
      <c r="G564" s="1">
        <v>11.585877</v>
      </c>
      <c r="H564" s="1">
        <v>7.2716700000000003</v>
      </c>
      <c r="I564" s="2" t="s">
        <v>3246</v>
      </c>
      <c r="J564" s="2" t="s">
        <v>3247</v>
      </c>
      <c r="K564" s="2" t="s">
        <v>3200</v>
      </c>
      <c r="L564" s="2" t="s">
        <v>3201</v>
      </c>
      <c r="M564" s="2" t="s">
        <v>55</v>
      </c>
      <c r="N564" s="2" t="s">
        <v>163</v>
      </c>
      <c r="O564" s="2" t="s">
        <v>1147</v>
      </c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</row>
    <row r="565" spans="1:255" s="4" customFormat="1" ht="14.25" x14ac:dyDescent="0.15">
      <c r="A565" s="2" t="s">
        <v>3420</v>
      </c>
      <c r="B565" s="1">
        <v>1.9742148444427454</v>
      </c>
      <c r="C565" s="1">
        <v>2.3946967943165109</v>
      </c>
      <c r="D565" s="1">
        <v>2.3570379709138711</v>
      </c>
      <c r="E565" s="1">
        <v>11.118976</v>
      </c>
      <c r="F565" s="1">
        <v>12.100255000000001</v>
      </c>
      <c r="G565" s="1">
        <v>12.378819</v>
      </c>
      <c r="H565" s="1">
        <v>12.355950999999999</v>
      </c>
      <c r="I565" s="2" t="s">
        <v>3421</v>
      </c>
      <c r="J565" s="2" t="s">
        <v>3422</v>
      </c>
      <c r="K565" s="2" t="s">
        <v>259</v>
      </c>
      <c r="L565" s="2" t="s">
        <v>253</v>
      </c>
      <c r="M565" s="2" t="s">
        <v>254</v>
      </c>
      <c r="N565" s="2" t="s">
        <v>38</v>
      </c>
      <c r="O565" s="2" t="s">
        <v>3423</v>
      </c>
      <c r="P565" s="2" t="s">
        <v>3424</v>
      </c>
      <c r="Q565" s="2" t="s">
        <v>3425</v>
      </c>
      <c r="R565" s="2" t="s">
        <v>3426</v>
      </c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</row>
    <row r="566" spans="1:255" s="4" customFormat="1" ht="14.25" x14ac:dyDescent="0.15">
      <c r="A566" s="2" t="s">
        <v>495</v>
      </c>
      <c r="B566" s="1">
        <v>1.004715472929486</v>
      </c>
      <c r="C566" s="1">
        <v>1.3153475057804624</v>
      </c>
      <c r="D566" s="1">
        <v>4.2644450209065861</v>
      </c>
      <c r="E566" s="1">
        <v>9.5075450000000004</v>
      </c>
      <c r="F566" s="1">
        <v>9.5143319999999996</v>
      </c>
      <c r="G566" s="1">
        <v>9.9029889999999998</v>
      </c>
      <c r="H566" s="1">
        <v>11.599902999999999</v>
      </c>
      <c r="I566" s="2" t="s">
        <v>496</v>
      </c>
      <c r="J566" s="2" t="s">
        <v>497</v>
      </c>
      <c r="K566" s="2" t="s">
        <v>498</v>
      </c>
      <c r="L566" s="2" t="s">
        <v>43</v>
      </c>
      <c r="M566" s="2" t="s">
        <v>5</v>
      </c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</row>
    <row r="567" spans="1:255" s="6" customFormat="1" ht="14.25" x14ac:dyDescent="0.15">
      <c r="A567" s="2" t="s">
        <v>2970</v>
      </c>
      <c r="B567" s="1">
        <v>0.37115018678366041</v>
      </c>
      <c r="C567" s="1">
        <v>0.86710343201071005</v>
      </c>
      <c r="D567" s="1">
        <v>1.5977569910901495</v>
      </c>
      <c r="E567" s="1">
        <v>6.6080199999999998</v>
      </c>
      <c r="F567" s="1">
        <v>5.1780949999999999</v>
      </c>
      <c r="G567" s="1">
        <v>6.4022959999999998</v>
      </c>
      <c r="H567" s="1">
        <v>7.2840680000000004</v>
      </c>
      <c r="I567" s="2" t="s">
        <v>2971</v>
      </c>
      <c r="J567" s="2" t="s">
        <v>2972</v>
      </c>
      <c r="K567" s="2" t="s">
        <v>5</v>
      </c>
      <c r="L567" s="2" t="s">
        <v>148</v>
      </c>
      <c r="M567" s="2" t="s">
        <v>214</v>
      </c>
      <c r="N567" s="2" t="s">
        <v>192</v>
      </c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  <c r="CC567" s="4"/>
      <c r="CD567" s="4"/>
      <c r="CE567" s="4"/>
      <c r="CF567" s="4"/>
      <c r="CG567" s="4"/>
      <c r="CH567" s="4"/>
      <c r="CI567" s="4"/>
      <c r="CJ567" s="4"/>
      <c r="CK567" s="4"/>
      <c r="CL567" s="4"/>
      <c r="CM567" s="4"/>
      <c r="CN567" s="4"/>
      <c r="CO567" s="4"/>
      <c r="CP567" s="4"/>
      <c r="CQ567" s="4"/>
      <c r="CR567" s="4"/>
      <c r="CS567" s="4"/>
      <c r="CT567" s="4"/>
      <c r="CU567" s="4"/>
      <c r="CV567" s="4"/>
      <c r="CW567" s="4"/>
      <c r="CX567" s="4"/>
      <c r="CY567" s="4"/>
      <c r="CZ567" s="4"/>
      <c r="DA567" s="4"/>
      <c r="DB567" s="4"/>
      <c r="DC567" s="4"/>
      <c r="DD567" s="4"/>
      <c r="DE567" s="4"/>
      <c r="DF567" s="4"/>
      <c r="DG567" s="4"/>
      <c r="DH567" s="4"/>
      <c r="DI567" s="4"/>
      <c r="DJ567" s="4"/>
      <c r="DK567" s="4"/>
      <c r="DL567" s="4"/>
      <c r="DM567" s="4"/>
      <c r="DN567" s="4"/>
      <c r="DO567" s="4"/>
      <c r="DP567" s="4"/>
      <c r="DQ567" s="4"/>
      <c r="DR567" s="4"/>
      <c r="DS567" s="4"/>
      <c r="DT567" s="4"/>
      <c r="DU567" s="4"/>
      <c r="DV567" s="4"/>
      <c r="DW567" s="4"/>
      <c r="DX567" s="4"/>
      <c r="DY567" s="4"/>
      <c r="DZ567" s="4"/>
      <c r="EA567" s="4"/>
      <c r="EB567" s="4"/>
      <c r="EC567" s="4"/>
      <c r="ED567" s="4"/>
      <c r="EE567" s="4"/>
      <c r="EF567" s="4"/>
      <c r="EG567" s="4"/>
      <c r="EH567" s="4"/>
      <c r="EI567" s="4"/>
      <c r="EJ567" s="4"/>
      <c r="EK567" s="4"/>
      <c r="EL567" s="4"/>
      <c r="EM567" s="4"/>
      <c r="EN567" s="4"/>
      <c r="EO567" s="4"/>
      <c r="EP567" s="4"/>
      <c r="EQ567" s="4"/>
      <c r="ER567" s="4"/>
      <c r="ES567" s="4"/>
      <c r="ET567" s="4"/>
      <c r="EU567" s="4"/>
      <c r="EV567" s="4"/>
      <c r="EW567" s="4"/>
      <c r="EX567" s="4"/>
      <c r="EY567" s="4"/>
      <c r="EZ567" s="4"/>
      <c r="FA567" s="4"/>
      <c r="FB567" s="4"/>
      <c r="FC567" s="4"/>
      <c r="FD567" s="4"/>
      <c r="FE567" s="4"/>
      <c r="FF567" s="4"/>
      <c r="FG567" s="4"/>
      <c r="FH567" s="4"/>
      <c r="FI567" s="4"/>
      <c r="FJ567" s="4"/>
      <c r="FK567" s="4"/>
      <c r="FL567" s="4"/>
      <c r="FM567" s="4"/>
      <c r="FN567" s="4"/>
      <c r="FO567" s="4"/>
      <c r="FP567" s="4"/>
      <c r="FQ567" s="4"/>
      <c r="FR567" s="4"/>
      <c r="FS567" s="4"/>
      <c r="FT567" s="4"/>
      <c r="FU567" s="4"/>
      <c r="FV567" s="4"/>
      <c r="FW567" s="4"/>
      <c r="FX567" s="4"/>
      <c r="FY567" s="4"/>
      <c r="FZ567" s="4"/>
      <c r="GA567" s="4"/>
      <c r="GB567" s="4"/>
      <c r="GC567" s="4"/>
      <c r="GD567" s="4"/>
      <c r="GE567" s="4"/>
      <c r="GF567" s="4"/>
      <c r="GG567" s="4"/>
      <c r="GH567" s="4"/>
      <c r="GI567" s="4"/>
      <c r="GJ567" s="4"/>
      <c r="GK567" s="4"/>
      <c r="GL567" s="4"/>
      <c r="GM567" s="4"/>
      <c r="GN567" s="4"/>
      <c r="GO567" s="4"/>
      <c r="GP567" s="4"/>
      <c r="GQ567" s="4"/>
      <c r="GR567" s="4"/>
      <c r="GS567" s="4"/>
      <c r="GT567" s="4"/>
      <c r="GU567" s="4"/>
      <c r="GV567" s="4"/>
      <c r="GW567" s="4"/>
      <c r="GX567" s="4"/>
      <c r="GY567" s="4"/>
      <c r="GZ567" s="4"/>
      <c r="HA567" s="4"/>
      <c r="HB567" s="4"/>
      <c r="HC567" s="4"/>
      <c r="HD567" s="4"/>
      <c r="HE567" s="4"/>
      <c r="HF567" s="4"/>
      <c r="HG567" s="4"/>
      <c r="HH567" s="4"/>
      <c r="HI567" s="4"/>
      <c r="HJ567" s="4"/>
      <c r="HK567" s="4"/>
      <c r="HL567" s="4"/>
      <c r="HM567" s="4"/>
      <c r="HN567" s="4"/>
      <c r="HO567" s="4"/>
      <c r="HP567" s="4"/>
      <c r="HQ567" s="4"/>
      <c r="HR567" s="4"/>
      <c r="HS567" s="4"/>
      <c r="HT567" s="4"/>
      <c r="HU567" s="4"/>
      <c r="HV567" s="4"/>
      <c r="HW567" s="4"/>
      <c r="HX567" s="4"/>
      <c r="HY567" s="4"/>
      <c r="HZ567" s="4"/>
      <c r="IA567" s="4"/>
      <c r="IB567" s="4"/>
      <c r="IC567" s="4"/>
      <c r="ID567" s="4"/>
      <c r="IE567" s="4"/>
      <c r="IF567" s="4"/>
      <c r="IG567" s="4"/>
      <c r="IH567" s="4"/>
      <c r="II567" s="4"/>
      <c r="IJ567" s="4"/>
      <c r="IK567" s="4"/>
      <c r="IL567" s="4"/>
      <c r="IM567" s="4"/>
      <c r="IN567" s="4"/>
      <c r="IO567" s="4"/>
      <c r="IP567" s="4"/>
      <c r="IQ567" s="4"/>
      <c r="IR567" s="4"/>
      <c r="IS567" s="4"/>
      <c r="IT567" s="4"/>
      <c r="IU567" s="4"/>
    </row>
    <row r="568" spans="1:255" s="4" customFormat="1" ht="14.25" x14ac:dyDescent="0.15">
      <c r="A568" s="2" t="s">
        <v>3329</v>
      </c>
      <c r="B568" s="1">
        <v>0.54313509801471682</v>
      </c>
      <c r="C568" s="1">
        <v>0.61352583465089716</v>
      </c>
      <c r="D568" s="1">
        <v>0.48522692088989311</v>
      </c>
      <c r="E568" s="1">
        <v>11.673961</v>
      </c>
      <c r="F568" s="1">
        <v>10.793343999999999</v>
      </c>
      <c r="G568" s="1">
        <v>10.969156999999999</v>
      </c>
      <c r="H568" s="1">
        <v>10.6306925</v>
      </c>
      <c r="I568" s="2" t="s">
        <v>3330</v>
      </c>
      <c r="J568" s="2" t="s">
        <v>3331</v>
      </c>
      <c r="K568" s="2" t="s">
        <v>2627</v>
      </c>
      <c r="L568" s="2" t="s">
        <v>44</v>
      </c>
      <c r="M568" s="2" t="s">
        <v>747</v>
      </c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</row>
    <row r="569" spans="1:255" s="4" customFormat="1" ht="14.25" x14ac:dyDescent="0.15">
      <c r="A569" s="2" t="s">
        <v>3560</v>
      </c>
      <c r="B569" s="1">
        <v>0.80521390998993014</v>
      </c>
      <c r="C569" s="1">
        <v>1.2136193556581949</v>
      </c>
      <c r="D569" s="1">
        <v>2.3917655864971534</v>
      </c>
      <c r="E569" s="1">
        <v>9.5493559999999995</v>
      </c>
      <c r="F569" s="1">
        <v>9.2368000000000006</v>
      </c>
      <c r="G569" s="1">
        <v>9.8286719999999992</v>
      </c>
      <c r="H569" s="1">
        <v>10.807432</v>
      </c>
      <c r="I569" s="2" t="s">
        <v>3561</v>
      </c>
      <c r="J569" s="2" t="s">
        <v>3562</v>
      </c>
      <c r="K569" s="2" t="s">
        <v>125</v>
      </c>
      <c r="L569" s="2" t="s">
        <v>3563</v>
      </c>
      <c r="M569" s="2" t="s">
        <v>5</v>
      </c>
      <c r="N569" s="2" t="s">
        <v>2111</v>
      </c>
      <c r="O569" s="2" t="s">
        <v>3564</v>
      </c>
      <c r="P569" s="2" t="s">
        <v>3565</v>
      </c>
      <c r="Q569" s="2" t="s">
        <v>3566</v>
      </c>
      <c r="R569" s="2" t="s">
        <v>3567</v>
      </c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</row>
    <row r="570" spans="1:255" s="4" customFormat="1" ht="14.25" x14ac:dyDescent="0.15">
      <c r="A570" s="2" t="s">
        <v>338</v>
      </c>
      <c r="B570" s="1">
        <v>1.0592253095517628</v>
      </c>
      <c r="C570" s="1">
        <v>2.9993398484549174</v>
      </c>
      <c r="D570" s="1">
        <v>0.70777725233235322</v>
      </c>
      <c r="E570" s="1">
        <v>6.9548589999999999</v>
      </c>
      <c r="F570" s="1">
        <v>7.0378685000000001</v>
      </c>
      <c r="G570" s="1">
        <v>8.5395040000000009</v>
      </c>
      <c r="H570" s="1">
        <v>6.4562263</v>
      </c>
      <c r="I570" s="2" t="s">
        <v>339</v>
      </c>
      <c r="J570" s="2" t="s">
        <v>340</v>
      </c>
      <c r="K570" s="2" t="s">
        <v>341</v>
      </c>
      <c r="L570" s="2" t="s">
        <v>209</v>
      </c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</row>
    <row r="571" spans="1:255" s="4" customFormat="1" ht="14.25" x14ac:dyDescent="0.15">
      <c r="A571" s="2" t="s">
        <v>1199</v>
      </c>
      <c r="B571" s="1">
        <v>0.85474175124956098</v>
      </c>
      <c r="C571" s="1">
        <v>1.265464468265924</v>
      </c>
      <c r="D571" s="1">
        <v>3.087382004654359</v>
      </c>
      <c r="E571" s="1">
        <v>9.3097010000000004</v>
      </c>
      <c r="F571" s="1">
        <v>9.0832615000000008</v>
      </c>
      <c r="G571" s="1">
        <v>9.6493680000000008</v>
      </c>
      <c r="H571" s="1">
        <v>10.936085</v>
      </c>
      <c r="I571" s="2" t="s">
        <v>1200</v>
      </c>
      <c r="J571" s="2" t="s">
        <v>1201</v>
      </c>
      <c r="K571" s="2" t="s">
        <v>8</v>
      </c>
      <c r="L571" s="2" t="s">
        <v>1202</v>
      </c>
      <c r="M571" s="2" t="s">
        <v>534</v>
      </c>
      <c r="N571" s="2" t="s">
        <v>1203</v>
      </c>
      <c r="O571" s="2" t="s">
        <v>55</v>
      </c>
      <c r="P571" s="2" t="s">
        <v>1204</v>
      </c>
      <c r="Q571" s="2" t="s">
        <v>424</v>
      </c>
      <c r="R571" s="2" t="s">
        <v>1205</v>
      </c>
      <c r="S571" s="2" t="s">
        <v>1206</v>
      </c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</row>
    <row r="572" spans="1:255" s="6" customFormat="1" ht="14.25" x14ac:dyDescent="0.15">
      <c r="A572" s="2" t="s">
        <v>3615</v>
      </c>
      <c r="B572" s="1">
        <v>0.28268853929512838</v>
      </c>
      <c r="C572" s="1">
        <v>1.0926681407417751</v>
      </c>
      <c r="D572" s="1">
        <v>1.1601510062510074</v>
      </c>
      <c r="E572" s="1">
        <v>7.4275827000000003</v>
      </c>
      <c r="F572" s="1">
        <v>5.6048679999999997</v>
      </c>
      <c r="G572" s="1">
        <v>7.5554379999999997</v>
      </c>
      <c r="H572" s="1">
        <v>7.6418952999999998</v>
      </c>
      <c r="I572" s="2" t="s">
        <v>3616</v>
      </c>
      <c r="J572" s="2" t="s">
        <v>3617</v>
      </c>
      <c r="K572" s="2" t="s">
        <v>227</v>
      </c>
      <c r="L572" s="2" t="s">
        <v>148</v>
      </c>
      <c r="M572" s="2" t="s">
        <v>55</v>
      </c>
      <c r="N572" s="2" t="s">
        <v>350</v>
      </c>
      <c r="O572" s="2" t="s">
        <v>1442</v>
      </c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  <c r="CC572" s="4"/>
      <c r="CD572" s="4"/>
      <c r="CE572" s="4"/>
      <c r="CF572" s="4"/>
      <c r="CG572" s="4"/>
      <c r="CH572" s="4"/>
      <c r="CI572" s="4"/>
      <c r="CJ572" s="4"/>
      <c r="CK572" s="4"/>
      <c r="CL572" s="4"/>
      <c r="CM572" s="4"/>
      <c r="CN572" s="4"/>
      <c r="CO572" s="4"/>
      <c r="CP572" s="4"/>
      <c r="CQ572" s="4"/>
      <c r="CR572" s="4"/>
      <c r="CS572" s="4"/>
      <c r="CT572" s="4"/>
      <c r="CU572" s="4"/>
      <c r="CV572" s="4"/>
      <c r="CW572" s="4"/>
      <c r="CX572" s="4"/>
      <c r="CY572" s="4"/>
      <c r="CZ572" s="4"/>
      <c r="DA572" s="4"/>
      <c r="DB572" s="4"/>
      <c r="DC572" s="4"/>
      <c r="DD572" s="4"/>
      <c r="DE572" s="4"/>
      <c r="DF572" s="4"/>
      <c r="DG572" s="4"/>
      <c r="DH572" s="4"/>
      <c r="DI572" s="4"/>
      <c r="DJ572" s="4"/>
      <c r="DK572" s="4"/>
      <c r="DL572" s="4"/>
      <c r="DM572" s="4"/>
      <c r="DN572" s="4"/>
      <c r="DO572" s="4"/>
      <c r="DP572" s="4"/>
      <c r="DQ572" s="4"/>
      <c r="DR572" s="4"/>
      <c r="DS572" s="4"/>
      <c r="DT572" s="4"/>
      <c r="DU572" s="4"/>
      <c r="DV572" s="4"/>
      <c r="DW572" s="4"/>
      <c r="DX572" s="4"/>
      <c r="DY572" s="4"/>
      <c r="DZ572" s="4"/>
      <c r="EA572" s="4"/>
      <c r="EB572" s="4"/>
      <c r="EC572" s="4"/>
      <c r="ED572" s="4"/>
      <c r="EE572" s="4"/>
      <c r="EF572" s="4"/>
      <c r="EG572" s="4"/>
      <c r="EH572" s="4"/>
      <c r="EI572" s="4"/>
      <c r="EJ572" s="4"/>
      <c r="EK572" s="4"/>
      <c r="EL572" s="4"/>
      <c r="EM572" s="4"/>
      <c r="EN572" s="4"/>
      <c r="EO572" s="4"/>
      <c r="EP572" s="4"/>
      <c r="EQ572" s="4"/>
      <c r="ER572" s="4"/>
      <c r="ES572" s="4"/>
      <c r="ET572" s="4"/>
      <c r="EU572" s="4"/>
      <c r="EV572" s="4"/>
      <c r="EW572" s="4"/>
      <c r="EX572" s="4"/>
      <c r="EY572" s="4"/>
      <c r="EZ572" s="4"/>
      <c r="FA572" s="4"/>
      <c r="FB572" s="4"/>
      <c r="FC572" s="4"/>
      <c r="FD572" s="4"/>
      <c r="FE572" s="4"/>
      <c r="FF572" s="4"/>
      <c r="FG572" s="4"/>
      <c r="FH572" s="4"/>
      <c r="FI572" s="4"/>
      <c r="FJ572" s="4"/>
      <c r="FK572" s="4"/>
      <c r="FL572" s="4"/>
      <c r="FM572" s="4"/>
      <c r="FN572" s="4"/>
      <c r="FO572" s="4"/>
      <c r="FP572" s="4"/>
      <c r="FQ572" s="4"/>
      <c r="FR572" s="4"/>
      <c r="FS572" s="4"/>
      <c r="FT572" s="4"/>
      <c r="FU572" s="4"/>
      <c r="FV572" s="4"/>
      <c r="FW572" s="4"/>
      <c r="FX572" s="4"/>
      <c r="FY572" s="4"/>
      <c r="FZ572" s="4"/>
      <c r="GA572" s="4"/>
      <c r="GB572" s="4"/>
      <c r="GC572" s="4"/>
      <c r="GD572" s="4"/>
      <c r="GE572" s="4"/>
      <c r="GF572" s="4"/>
      <c r="GG572" s="4"/>
      <c r="GH572" s="4"/>
      <c r="GI572" s="4"/>
      <c r="GJ572" s="4"/>
      <c r="GK572" s="4"/>
      <c r="GL572" s="4"/>
      <c r="GM572" s="4"/>
      <c r="GN572" s="4"/>
      <c r="GO572" s="4"/>
      <c r="GP572" s="4"/>
      <c r="GQ572" s="4"/>
      <c r="GR572" s="4"/>
      <c r="GS572" s="4"/>
      <c r="GT572" s="4"/>
      <c r="GU572" s="4"/>
      <c r="GV572" s="4"/>
      <c r="GW572" s="4"/>
      <c r="GX572" s="4"/>
      <c r="GY572" s="4"/>
      <c r="GZ572" s="4"/>
      <c r="HA572" s="4"/>
      <c r="HB572" s="4"/>
      <c r="HC572" s="4"/>
      <c r="HD572" s="4"/>
      <c r="HE572" s="4"/>
      <c r="HF572" s="4"/>
      <c r="HG572" s="4"/>
      <c r="HH572" s="4"/>
      <c r="HI572" s="4"/>
      <c r="HJ572" s="4"/>
      <c r="HK572" s="4"/>
      <c r="HL572" s="4"/>
      <c r="HM572" s="4"/>
      <c r="HN572" s="4"/>
      <c r="HO572" s="4"/>
      <c r="HP572" s="4"/>
      <c r="HQ572" s="4"/>
      <c r="HR572" s="4"/>
      <c r="HS572" s="4"/>
      <c r="HT572" s="4"/>
      <c r="HU572" s="4"/>
      <c r="HV572" s="4"/>
      <c r="HW572" s="4"/>
      <c r="HX572" s="4"/>
      <c r="HY572" s="4"/>
      <c r="HZ572" s="4"/>
      <c r="IA572" s="4"/>
      <c r="IB572" s="4"/>
      <c r="IC572" s="4"/>
      <c r="ID572" s="4"/>
      <c r="IE572" s="4"/>
      <c r="IF572" s="4"/>
      <c r="IG572" s="4"/>
      <c r="IH572" s="4"/>
      <c r="II572" s="4"/>
      <c r="IJ572" s="4"/>
      <c r="IK572" s="4"/>
      <c r="IL572" s="4"/>
      <c r="IM572" s="4"/>
      <c r="IN572" s="4"/>
      <c r="IO572" s="4"/>
      <c r="IP572" s="4"/>
      <c r="IQ572" s="4"/>
      <c r="IR572" s="4"/>
      <c r="IS572" s="4"/>
      <c r="IT572" s="4"/>
      <c r="IU572" s="4"/>
    </row>
    <row r="573" spans="1:255" s="4" customFormat="1" ht="14.25" x14ac:dyDescent="0.15">
      <c r="A573" s="2" t="s">
        <v>3249</v>
      </c>
      <c r="B573" s="1">
        <v>2.7702919036217288</v>
      </c>
      <c r="C573" s="1">
        <v>1.1649871162432976</v>
      </c>
      <c r="D573" s="1">
        <v>0.63397462395107662</v>
      </c>
      <c r="E573" s="1">
        <v>14.457535999999999</v>
      </c>
      <c r="F573" s="1">
        <v>15.927574</v>
      </c>
      <c r="G573" s="1">
        <v>14.677849999999999</v>
      </c>
      <c r="H573" s="1">
        <v>13.800033000000001</v>
      </c>
      <c r="I573" s="2" t="s">
        <v>3250</v>
      </c>
      <c r="J573" s="2" t="s">
        <v>3251</v>
      </c>
      <c r="K573" s="2" t="s">
        <v>196</v>
      </c>
      <c r="L573" s="2" t="s">
        <v>60</v>
      </c>
      <c r="M573" s="2" t="s">
        <v>197</v>
      </c>
      <c r="N573" s="2" t="s">
        <v>1049</v>
      </c>
      <c r="O573" s="2" t="s">
        <v>5</v>
      </c>
      <c r="P573" s="2" t="s">
        <v>1050</v>
      </c>
      <c r="Q573" s="2" t="s">
        <v>253</v>
      </c>
      <c r="R573" s="2" t="s">
        <v>254</v>
      </c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</row>
    <row r="574" spans="1:255" s="6" customFormat="1" ht="14.25" x14ac:dyDescent="0.15">
      <c r="A574" s="2" t="s">
        <v>1646</v>
      </c>
      <c r="B574" s="1">
        <v>0.67830122339802268</v>
      </c>
      <c r="C574" s="1">
        <v>1.0734380997561439</v>
      </c>
      <c r="D574" s="1">
        <v>2.0792712841118766</v>
      </c>
      <c r="E574" s="1">
        <v>12.780367</v>
      </c>
      <c r="F574" s="1">
        <v>12.220364999999999</v>
      </c>
      <c r="G574" s="1">
        <v>12.882605999999999</v>
      </c>
      <c r="H574" s="1">
        <v>13.836444999999999</v>
      </c>
      <c r="I574" s="2" t="s">
        <v>1647</v>
      </c>
      <c r="J574" s="2" t="s">
        <v>1648</v>
      </c>
      <c r="K574" s="2" t="s">
        <v>1649</v>
      </c>
      <c r="L574" s="2" t="s">
        <v>8</v>
      </c>
      <c r="M574" s="2" t="s">
        <v>209</v>
      </c>
      <c r="N574" s="2" t="s">
        <v>100</v>
      </c>
      <c r="O574" s="2" t="s">
        <v>99</v>
      </c>
      <c r="P574" s="2" t="s">
        <v>89</v>
      </c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  <c r="CC574" s="4"/>
      <c r="CD574" s="4"/>
      <c r="CE574" s="4"/>
      <c r="CF574" s="4"/>
      <c r="CG574" s="4"/>
      <c r="CH574" s="4"/>
      <c r="CI574" s="4"/>
      <c r="CJ574" s="4"/>
      <c r="CK574" s="4"/>
      <c r="CL574" s="4"/>
      <c r="CM574" s="4"/>
      <c r="CN574" s="4"/>
      <c r="CO574" s="4"/>
      <c r="CP574" s="4"/>
      <c r="CQ574" s="4"/>
      <c r="CR574" s="4"/>
      <c r="CS574" s="4"/>
      <c r="CT574" s="4"/>
      <c r="CU574" s="4"/>
      <c r="CV574" s="4"/>
      <c r="CW574" s="4"/>
      <c r="CX574" s="4"/>
      <c r="CY574" s="4"/>
      <c r="CZ574" s="4"/>
      <c r="DA574" s="4"/>
      <c r="DB574" s="4"/>
      <c r="DC574" s="4"/>
      <c r="DD574" s="4"/>
      <c r="DE574" s="4"/>
      <c r="DF574" s="4"/>
      <c r="DG574" s="4"/>
      <c r="DH574" s="4"/>
      <c r="DI574" s="4"/>
      <c r="DJ574" s="4"/>
      <c r="DK574" s="4"/>
      <c r="DL574" s="4"/>
      <c r="DM574" s="4"/>
      <c r="DN574" s="4"/>
      <c r="DO574" s="4"/>
      <c r="DP574" s="4"/>
      <c r="DQ574" s="4"/>
      <c r="DR574" s="4"/>
      <c r="DS574" s="4"/>
      <c r="DT574" s="4"/>
      <c r="DU574" s="4"/>
      <c r="DV574" s="4"/>
      <c r="DW574" s="4"/>
      <c r="DX574" s="4"/>
      <c r="DY574" s="4"/>
      <c r="DZ574" s="4"/>
      <c r="EA574" s="4"/>
      <c r="EB574" s="4"/>
      <c r="EC574" s="4"/>
      <c r="ED574" s="4"/>
      <c r="EE574" s="4"/>
      <c r="EF574" s="4"/>
      <c r="EG574" s="4"/>
      <c r="EH574" s="4"/>
      <c r="EI574" s="4"/>
      <c r="EJ574" s="4"/>
      <c r="EK574" s="4"/>
      <c r="EL574" s="4"/>
      <c r="EM574" s="4"/>
      <c r="EN574" s="4"/>
      <c r="EO574" s="4"/>
      <c r="EP574" s="4"/>
      <c r="EQ574" s="4"/>
      <c r="ER574" s="4"/>
      <c r="ES574" s="4"/>
      <c r="ET574" s="4"/>
      <c r="EU574" s="4"/>
      <c r="EV574" s="4"/>
      <c r="EW574" s="4"/>
      <c r="EX574" s="4"/>
      <c r="EY574" s="4"/>
      <c r="EZ574" s="4"/>
      <c r="FA574" s="4"/>
      <c r="FB574" s="4"/>
      <c r="FC574" s="4"/>
      <c r="FD574" s="4"/>
      <c r="FE574" s="4"/>
      <c r="FF574" s="4"/>
      <c r="FG574" s="4"/>
      <c r="FH574" s="4"/>
      <c r="FI574" s="4"/>
      <c r="FJ574" s="4"/>
      <c r="FK574" s="4"/>
      <c r="FL574" s="4"/>
      <c r="FM574" s="4"/>
      <c r="FN574" s="4"/>
      <c r="FO574" s="4"/>
      <c r="FP574" s="4"/>
      <c r="FQ574" s="4"/>
      <c r="FR574" s="4"/>
      <c r="FS574" s="4"/>
      <c r="FT574" s="4"/>
      <c r="FU574" s="4"/>
      <c r="FV574" s="4"/>
      <c r="FW574" s="4"/>
      <c r="FX574" s="4"/>
      <c r="FY574" s="4"/>
      <c r="FZ574" s="4"/>
      <c r="GA574" s="4"/>
      <c r="GB574" s="4"/>
      <c r="GC574" s="4"/>
      <c r="GD574" s="4"/>
      <c r="GE574" s="4"/>
      <c r="GF574" s="4"/>
      <c r="GG574" s="4"/>
      <c r="GH574" s="4"/>
      <c r="GI574" s="4"/>
      <c r="GJ574" s="4"/>
      <c r="GK574" s="4"/>
      <c r="GL574" s="4"/>
      <c r="GM574" s="4"/>
      <c r="GN574" s="4"/>
      <c r="GO574" s="4"/>
      <c r="GP574" s="4"/>
      <c r="GQ574" s="4"/>
      <c r="GR574" s="4"/>
      <c r="GS574" s="4"/>
      <c r="GT574" s="4"/>
      <c r="GU574" s="4"/>
      <c r="GV574" s="4"/>
      <c r="GW574" s="4"/>
      <c r="GX574" s="4"/>
      <c r="GY574" s="4"/>
      <c r="GZ574" s="4"/>
      <c r="HA574" s="4"/>
      <c r="HB574" s="4"/>
      <c r="HC574" s="4"/>
      <c r="HD574" s="4"/>
      <c r="HE574" s="4"/>
      <c r="HF574" s="4"/>
      <c r="HG574" s="4"/>
      <c r="HH574" s="4"/>
      <c r="HI574" s="4"/>
      <c r="HJ574" s="4"/>
      <c r="HK574" s="4"/>
      <c r="HL574" s="4"/>
      <c r="HM574" s="4"/>
      <c r="HN574" s="4"/>
      <c r="HO574" s="4"/>
      <c r="HP574" s="4"/>
      <c r="HQ574" s="4"/>
      <c r="HR574" s="4"/>
      <c r="HS574" s="4"/>
      <c r="HT574" s="4"/>
      <c r="HU574" s="4"/>
      <c r="HV574" s="4"/>
      <c r="HW574" s="4"/>
      <c r="HX574" s="4"/>
      <c r="HY574" s="4"/>
      <c r="HZ574" s="4"/>
      <c r="IA574" s="4"/>
      <c r="IB574" s="4"/>
      <c r="IC574" s="4"/>
      <c r="ID574" s="4"/>
      <c r="IE574" s="4"/>
      <c r="IF574" s="4"/>
      <c r="IG574" s="4"/>
      <c r="IH574" s="4"/>
      <c r="II574" s="4"/>
      <c r="IJ574" s="4"/>
      <c r="IK574" s="4"/>
      <c r="IL574" s="4"/>
      <c r="IM574" s="4"/>
      <c r="IN574" s="4"/>
      <c r="IO574" s="4"/>
      <c r="IP574" s="4"/>
      <c r="IQ574" s="4"/>
      <c r="IR574" s="4"/>
      <c r="IS574" s="4"/>
      <c r="IT574" s="4"/>
      <c r="IU574" s="4"/>
    </row>
    <row r="575" spans="1:255" s="4" customFormat="1" ht="14.25" x14ac:dyDescent="0.15">
      <c r="A575" s="2" t="s">
        <v>181</v>
      </c>
      <c r="B575" s="1">
        <v>0.70220929591739489</v>
      </c>
      <c r="C575" s="1">
        <v>0.35936337817494468</v>
      </c>
      <c r="D575" s="1">
        <v>0.7032604547106176</v>
      </c>
      <c r="E575" s="1">
        <v>8.5260300000000004</v>
      </c>
      <c r="F575" s="1">
        <v>8.0160029999999995</v>
      </c>
      <c r="G575" s="1">
        <v>7.0495453000000001</v>
      </c>
      <c r="H575" s="1">
        <v>8.0181609999999992</v>
      </c>
      <c r="I575" s="2" t="s">
        <v>182</v>
      </c>
      <c r="J575" s="2" t="s">
        <v>183</v>
      </c>
      <c r="K575" s="2" t="s">
        <v>5</v>
      </c>
      <c r="L575" s="2" t="s">
        <v>184</v>
      </c>
      <c r="M575" s="2" t="s">
        <v>185</v>
      </c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</row>
    <row r="576" spans="1:255" s="4" customFormat="1" ht="14.25" x14ac:dyDescent="0.15">
      <c r="A576" s="2" t="s">
        <v>3158</v>
      </c>
      <c r="B576" s="1">
        <v>1.1988939096152056</v>
      </c>
      <c r="C576" s="1">
        <v>1.6143036784025497</v>
      </c>
      <c r="D576" s="1">
        <v>3.7707878901338656</v>
      </c>
      <c r="E576" s="1">
        <v>8.6795500000000008</v>
      </c>
      <c r="F576" s="1">
        <v>8.9412540000000007</v>
      </c>
      <c r="G576" s="1">
        <v>9.3704619999999998</v>
      </c>
      <c r="H576" s="1">
        <v>10.594416000000001</v>
      </c>
      <c r="I576" s="2" t="s">
        <v>3159</v>
      </c>
      <c r="J576" s="2" t="s">
        <v>3160</v>
      </c>
      <c r="K576" s="2" t="s">
        <v>3161</v>
      </c>
      <c r="L576" s="2" t="s">
        <v>3162</v>
      </c>
      <c r="M576" s="2" t="s">
        <v>171</v>
      </c>
      <c r="N576" s="2" t="s">
        <v>8</v>
      </c>
      <c r="O576" s="2" t="s">
        <v>3163</v>
      </c>
      <c r="P576" s="2" t="s">
        <v>44</v>
      </c>
      <c r="Q576" s="2" t="s">
        <v>3164</v>
      </c>
      <c r="R576" s="2" t="s">
        <v>3165</v>
      </c>
      <c r="S576" s="2" t="s">
        <v>2036</v>
      </c>
      <c r="T576" s="2" t="s">
        <v>3166</v>
      </c>
      <c r="U576" s="2" t="s">
        <v>3167</v>
      </c>
      <c r="V576" s="2" t="s">
        <v>3168</v>
      </c>
      <c r="W576" s="2" t="s">
        <v>3169</v>
      </c>
      <c r="X576" s="2" t="s">
        <v>3170</v>
      </c>
      <c r="Y576" s="2" t="s">
        <v>3171</v>
      </c>
      <c r="Z576" s="2" t="s">
        <v>3172</v>
      </c>
      <c r="AA576" s="2" t="s">
        <v>3173</v>
      </c>
      <c r="AB576" s="2" t="s">
        <v>3174</v>
      </c>
      <c r="AC576" s="2" t="s">
        <v>3175</v>
      </c>
      <c r="AD576" s="2" t="s">
        <v>3176</v>
      </c>
      <c r="AE576" s="2" t="s">
        <v>3177</v>
      </c>
      <c r="AF576" s="2" t="s">
        <v>2265</v>
      </c>
      <c r="AG576" s="2" t="s">
        <v>3178</v>
      </c>
      <c r="AH576" s="2" t="s">
        <v>3179</v>
      </c>
      <c r="AI576" s="3" t="s">
        <v>1786</v>
      </c>
      <c r="AJ576" s="3" t="s">
        <v>3180</v>
      </c>
      <c r="AK576" s="3" t="s">
        <v>3181</v>
      </c>
      <c r="AL576" s="3" t="s">
        <v>3182</v>
      </c>
      <c r="AM576" s="3" t="s">
        <v>1705</v>
      </c>
      <c r="AN576" s="3" t="s">
        <v>3183</v>
      </c>
      <c r="AO576" s="3" t="s">
        <v>3184</v>
      </c>
      <c r="AP576" s="3" t="s">
        <v>3185</v>
      </c>
      <c r="AQ576" s="3" t="s">
        <v>3186</v>
      </c>
      <c r="AR576" s="3" t="s">
        <v>3187</v>
      </c>
      <c r="AS576" s="3" t="s">
        <v>3188</v>
      </c>
      <c r="AT576" s="3" t="s">
        <v>3189</v>
      </c>
      <c r="AU576" s="3" t="s">
        <v>3190</v>
      </c>
      <c r="AV576" s="3" t="s">
        <v>3191</v>
      </c>
      <c r="AW576" s="3" t="s">
        <v>3192</v>
      </c>
      <c r="AX576" s="3" t="s">
        <v>3193</v>
      </c>
      <c r="AY576" s="3"/>
      <c r="AZ576" s="3"/>
      <c r="BA576" s="3"/>
      <c r="BB576" s="3"/>
    </row>
    <row r="577" spans="1:255" s="4" customFormat="1" ht="14.25" x14ac:dyDescent="0.15">
      <c r="A577" s="2" t="s">
        <v>2752</v>
      </c>
      <c r="B577" s="1">
        <v>0.39961703798892151</v>
      </c>
      <c r="C577" s="1">
        <v>1.1765568240937649</v>
      </c>
      <c r="D577" s="1">
        <v>0.29216373115751282</v>
      </c>
      <c r="E577" s="1">
        <v>13.618987000000001</v>
      </c>
      <c r="F577" s="1">
        <v>12.295677</v>
      </c>
      <c r="G577" s="1">
        <v>13.853558</v>
      </c>
      <c r="H577" s="1">
        <v>11.843836</v>
      </c>
      <c r="I577" s="2" t="s">
        <v>1917</v>
      </c>
      <c r="J577" s="2" t="s">
        <v>2753</v>
      </c>
      <c r="K577" s="2" t="s">
        <v>259</v>
      </c>
      <c r="L577" s="2" t="s">
        <v>1918</v>
      </c>
      <c r="M577" s="2" t="s">
        <v>1919</v>
      </c>
      <c r="N577" s="2" t="s">
        <v>55</v>
      </c>
      <c r="O577" s="2" t="s">
        <v>534</v>
      </c>
      <c r="P577" s="2" t="s">
        <v>1920</v>
      </c>
      <c r="Q577" s="2" t="s">
        <v>1871</v>
      </c>
      <c r="R577" s="2" t="s">
        <v>89</v>
      </c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</row>
    <row r="578" spans="1:255" s="7" customFormat="1" ht="14.25" x14ac:dyDescent="0.15">
      <c r="A578" s="2" t="s">
        <v>3026</v>
      </c>
      <c r="B578" s="1">
        <v>0.55269535771249678</v>
      </c>
      <c r="C578" s="1">
        <v>1.6511806852598381</v>
      </c>
      <c r="D578" s="1">
        <v>0.48706222439833119</v>
      </c>
      <c r="E578" s="1">
        <v>8.1595969999999998</v>
      </c>
      <c r="F578" s="1">
        <v>7.3041533999999997</v>
      </c>
      <c r="G578" s="1">
        <v>8.8830950000000009</v>
      </c>
      <c r="H578" s="1">
        <v>7.1217750000000004</v>
      </c>
      <c r="I578" s="2" t="s">
        <v>1917</v>
      </c>
      <c r="J578" s="2" t="s">
        <v>2753</v>
      </c>
      <c r="K578" s="2" t="s">
        <v>259</v>
      </c>
      <c r="L578" s="2" t="s">
        <v>1918</v>
      </c>
      <c r="M578" s="2" t="s">
        <v>1919</v>
      </c>
      <c r="N578" s="2" t="s">
        <v>55</v>
      </c>
      <c r="O578" s="2" t="s">
        <v>534</v>
      </c>
      <c r="P578" s="2" t="s">
        <v>1920</v>
      </c>
      <c r="Q578" s="2" t="s">
        <v>1871</v>
      </c>
      <c r="R578" s="2" t="s">
        <v>89</v>
      </c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5"/>
      <c r="BX578" s="5"/>
      <c r="BY578" s="5"/>
      <c r="BZ578" s="5"/>
      <c r="CA578" s="5"/>
      <c r="CB578" s="5"/>
      <c r="CC578" s="5"/>
      <c r="CD578" s="5"/>
      <c r="CE578" s="5"/>
      <c r="CF578" s="5"/>
      <c r="CG578" s="4"/>
      <c r="CH578" s="4"/>
      <c r="CI578" s="4"/>
      <c r="CJ578" s="4"/>
      <c r="CK578" s="4"/>
      <c r="CL578" s="4"/>
      <c r="CM578" s="4"/>
      <c r="CN578" s="4"/>
      <c r="CO578" s="4"/>
      <c r="CP578" s="4"/>
      <c r="CQ578" s="4"/>
      <c r="CR578" s="4"/>
      <c r="CS578" s="4"/>
      <c r="CT578" s="4"/>
      <c r="CU578" s="4"/>
      <c r="CV578" s="4"/>
      <c r="CW578" s="4"/>
      <c r="CX578" s="4"/>
      <c r="CY578" s="4"/>
      <c r="CZ578" s="4"/>
      <c r="DA578" s="4"/>
      <c r="DB578" s="4"/>
      <c r="DC578" s="4"/>
      <c r="DD578" s="4"/>
      <c r="DE578" s="4"/>
      <c r="DF578" s="4"/>
      <c r="DG578" s="4"/>
      <c r="DH578" s="4"/>
      <c r="DI578" s="4"/>
      <c r="DJ578" s="4"/>
      <c r="DK578" s="4"/>
      <c r="DL578" s="4"/>
      <c r="DM578" s="4"/>
      <c r="DN578" s="4"/>
      <c r="DO578" s="4"/>
      <c r="DP578" s="4"/>
      <c r="DQ578" s="4"/>
      <c r="DR578" s="4"/>
      <c r="DS578" s="4"/>
      <c r="DT578" s="4"/>
      <c r="DU578" s="4"/>
      <c r="DV578" s="4"/>
      <c r="DW578" s="4"/>
      <c r="DX578" s="4"/>
      <c r="DY578" s="4"/>
      <c r="DZ578" s="4"/>
      <c r="EA578" s="4"/>
      <c r="EB578" s="4"/>
      <c r="EC578" s="4"/>
      <c r="ED578" s="4"/>
      <c r="EE578" s="4"/>
      <c r="EF578" s="4"/>
      <c r="EG578" s="4"/>
      <c r="EH578" s="4"/>
      <c r="EI578" s="4"/>
      <c r="EJ578" s="4"/>
      <c r="EK578" s="4"/>
      <c r="EL578" s="4"/>
      <c r="EM578" s="4"/>
      <c r="EN578" s="4"/>
      <c r="EO578" s="4"/>
      <c r="EP578" s="4"/>
      <c r="EQ578" s="4"/>
      <c r="ER578" s="4"/>
      <c r="ES578" s="4"/>
      <c r="ET578" s="4"/>
      <c r="EU578" s="4"/>
      <c r="EV578" s="4"/>
      <c r="EW578" s="4"/>
      <c r="EX578" s="4"/>
      <c r="EY578" s="4"/>
      <c r="EZ578" s="4"/>
      <c r="FA578" s="4"/>
      <c r="FB578" s="4"/>
      <c r="FC578" s="4"/>
      <c r="FD578" s="4"/>
      <c r="FE578" s="4"/>
      <c r="FF578" s="4"/>
      <c r="FG578" s="4"/>
      <c r="FH578" s="4"/>
      <c r="FI578" s="4"/>
      <c r="FJ578" s="4"/>
      <c r="FK578" s="4"/>
      <c r="FL578" s="4"/>
      <c r="FM578" s="4"/>
      <c r="FN578" s="4"/>
      <c r="FO578" s="4"/>
      <c r="FP578" s="4"/>
      <c r="FQ578" s="4"/>
      <c r="FR578" s="4"/>
      <c r="FS578" s="4"/>
      <c r="FT578" s="4"/>
      <c r="FU578" s="4"/>
      <c r="FV578" s="4"/>
      <c r="FW578" s="4"/>
      <c r="FX578" s="4"/>
      <c r="FY578" s="4"/>
      <c r="FZ578" s="4"/>
      <c r="GA578" s="4"/>
      <c r="GB578" s="4"/>
      <c r="GC578" s="4"/>
      <c r="GD578" s="4"/>
      <c r="GE578" s="4"/>
      <c r="GF578" s="4"/>
      <c r="GG578" s="4"/>
      <c r="GH578" s="4"/>
      <c r="GI578" s="4"/>
      <c r="GJ578" s="4"/>
      <c r="GK578" s="4"/>
      <c r="GL578" s="4"/>
      <c r="GM578" s="4"/>
      <c r="GN578" s="4"/>
      <c r="GO578" s="4"/>
      <c r="GP578" s="4"/>
      <c r="GQ578" s="4"/>
      <c r="GR578" s="4"/>
      <c r="GS578" s="4"/>
      <c r="GT578" s="4"/>
      <c r="GU578" s="4"/>
      <c r="GV578" s="4"/>
      <c r="GW578" s="4"/>
      <c r="GX578" s="4"/>
      <c r="GY578" s="4"/>
      <c r="GZ578" s="4"/>
      <c r="HA578" s="4"/>
      <c r="HB578" s="4"/>
      <c r="HC578" s="4"/>
      <c r="HD578" s="4"/>
      <c r="HE578" s="4"/>
      <c r="HF578" s="4"/>
      <c r="HG578" s="4"/>
      <c r="HH578" s="4"/>
      <c r="HI578" s="4"/>
      <c r="HJ578" s="4"/>
      <c r="HK578" s="4"/>
      <c r="HL578" s="4"/>
      <c r="HM578" s="4"/>
      <c r="HN578" s="4"/>
      <c r="HO578" s="4"/>
      <c r="HP578" s="4"/>
      <c r="HQ578" s="4"/>
      <c r="HR578" s="4"/>
      <c r="HS578" s="4"/>
      <c r="HT578" s="4"/>
      <c r="HU578" s="4"/>
      <c r="HV578" s="4"/>
      <c r="HW578" s="4"/>
      <c r="HX578" s="4"/>
      <c r="HY578" s="4"/>
      <c r="HZ578" s="4"/>
      <c r="IA578" s="4"/>
      <c r="IB578" s="4"/>
      <c r="IC578" s="4"/>
      <c r="ID578" s="4"/>
      <c r="IE578" s="4"/>
      <c r="IF578" s="4"/>
      <c r="IG578" s="4"/>
      <c r="IH578" s="4"/>
      <c r="II578" s="4"/>
      <c r="IJ578" s="4"/>
      <c r="IK578" s="4"/>
      <c r="IL578" s="4"/>
      <c r="IM578" s="4"/>
      <c r="IN578" s="4"/>
      <c r="IO578" s="4"/>
      <c r="IP578" s="4"/>
      <c r="IQ578" s="4"/>
      <c r="IR578" s="4"/>
      <c r="IS578" s="4"/>
      <c r="IT578" s="4"/>
      <c r="IU578" s="4"/>
    </row>
    <row r="579" spans="1:255" s="4" customFormat="1" ht="14.25" x14ac:dyDescent="0.15">
      <c r="A579" s="2" t="s">
        <v>1585</v>
      </c>
      <c r="B579" s="1">
        <v>0.33223270399646992</v>
      </c>
      <c r="C579" s="1">
        <v>0.72215979095600102</v>
      </c>
      <c r="D579" s="1">
        <v>1.293664933880061</v>
      </c>
      <c r="E579" s="1">
        <v>14.158875999999999</v>
      </c>
      <c r="F579" s="1">
        <v>12.569141999999999</v>
      </c>
      <c r="G579" s="1">
        <v>13.689266</v>
      </c>
      <c r="H579" s="1">
        <v>14.530340000000001</v>
      </c>
      <c r="I579" s="2" t="s">
        <v>1586</v>
      </c>
      <c r="J579" s="2" t="s">
        <v>1587</v>
      </c>
      <c r="K579" s="2" t="s">
        <v>492</v>
      </c>
      <c r="L579" s="2" t="s">
        <v>8</v>
      </c>
      <c r="M579" s="2" t="s">
        <v>493</v>
      </c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</row>
    <row r="580" spans="1:255" s="4" customFormat="1" ht="14.25" x14ac:dyDescent="0.15">
      <c r="A580" s="2" t="s">
        <v>1436</v>
      </c>
      <c r="B580" s="1">
        <v>0.7031683302378634</v>
      </c>
      <c r="C580" s="1">
        <v>0.95023022371431132</v>
      </c>
      <c r="D580" s="1">
        <v>2.1918255848591452</v>
      </c>
      <c r="E580" s="1">
        <v>10.987057</v>
      </c>
      <c r="F580" s="1">
        <v>10.478999</v>
      </c>
      <c r="G580" s="1">
        <v>10.913406</v>
      </c>
      <c r="H580" s="1">
        <v>12.11919</v>
      </c>
      <c r="I580" s="2" t="s">
        <v>1437</v>
      </c>
      <c r="J580" s="2" t="s">
        <v>1438</v>
      </c>
      <c r="K580" s="2" t="s">
        <v>492</v>
      </c>
      <c r="L580" s="2" t="s">
        <v>8</v>
      </c>
      <c r="M580" s="2" t="s">
        <v>493</v>
      </c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</row>
    <row r="581" spans="1:255" s="4" customFormat="1" ht="14.25" x14ac:dyDescent="0.15">
      <c r="A581" s="2" t="s">
        <v>2939</v>
      </c>
      <c r="B581" s="1">
        <v>0.72317745115882337</v>
      </c>
      <c r="C581" s="1">
        <v>2.3271964486983725</v>
      </c>
      <c r="D581" s="1">
        <v>2.1833266655369243</v>
      </c>
      <c r="E581" s="1">
        <v>7.645575</v>
      </c>
      <c r="F581" s="1">
        <v>7.1779966000000002</v>
      </c>
      <c r="G581" s="1">
        <v>8.8641679999999994</v>
      </c>
      <c r="H581" s="1">
        <v>8.7721029999999995</v>
      </c>
      <c r="I581" s="2" t="s">
        <v>1437</v>
      </c>
      <c r="J581" s="2" t="s">
        <v>1438</v>
      </c>
      <c r="K581" s="2" t="s">
        <v>492</v>
      </c>
      <c r="L581" s="2" t="s">
        <v>8</v>
      </c>
      <c r="M581" s="2" t="s">
        <v>493</v>
      </c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</row>
    <row r="582" spans="1:255" s="4" customFormat="1" ht="14.25" x14ac:dyDescent="0.15">
      <c r="A582" s="2" t="s">
        <v>2340</v>
      </c>
      <c r="B582" s="1">
        <v>0.44644699352027983</v>
      </c>
      <c r="C582" s="1">
        <v>0.63404959645933978</v>
      </c>
      <c r="D582" s="1">
        <v>1.5107584380970145</v>
      </c>
      <c r="E582" s="1">
        <v>7.4989699999999999</v>
      </c>
      <c r="F582" s="1">
        <v>6.3355307999999999</v>
      </c>
      <c r="G582" s="1">
        <v>6.8416376000000003</v>
      </c>
      <c r="H582" s="1">
        <v>8.0942430000000005</v>
      </c>
      <c r="I582" s="2" t="s">
        <v>2341</v>
      </c>
      <c r="J582" s="2" t="s">
        <v>2342</v>
      </c>
      <c r="K582" s="2" t="s">
        <v>55</v>
      </c>
      <c r="L582" s="2" t="s">
        <v>540</v>
      </c>
      <c r="M582" s="2" t="s">
        <v>1333</v>
      </c>
      <c r="N582" s="2" t="s">
        <v>574</v>
      </c>
      <c r="O582" s="2" t="s">
        <v>569</v>
      </c>
      <c r="P582" s="2" t="s">
        <v>2343</v>
      </c>
      <c r="Q582" s="2" t="s">
        <v>2344</v>
      </c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  <c r="CG582" s="9"/>
      <c r="CH582" s="9"/>
      <c r="CI582" s="9"/>
      <c r="CJ582" s="9"/>
      <c r="CK582" s="9"/>
      <c r="CL582" s="9"/>
      <c r="CM582" s="9"/>
      <c r="CN582" s="9"/>
      <c r="CO582" s="9"/>
      <c r="CP582" s="9"/>
      <c r="CQ582" s="9"/>
      <c r="CR582" s="9"/>
      <c r="CS582" s="9"/>
      <c r="CT582" s="9"/>
      <c r="CU582" s="9"/>
      <c r="CV582" s="9"/>
      <c r="CW582" s="9"/>
      <c r="CX582" s="9"/>
      <c r="CY582" s="9"/>
      <c r="CZ582" s="9"/>
      <c r="DA582" s="9"/>
      <c r="DB582" s="9"/>
      <c r="DC582" s="9"/>
      <c r="DD582" s="9"/>
      <c r="DE582" s="9"/>
      <c r="DF582" s="9"/>
      <c r="DG582" s="9"/>
      <c r="DH582" s="9"/>
      <c r="DI582" s="9"/>
      <c r="DJ582" s="9"/>
      <c r="DK582" s="9"/>
      <c r="DL582" s="9"/>
      <c r="DM582" s="9"/>
      <c r="DN582" s="9"/>
      <c r="DO582" s="9"/>
      <c r="DP582" s="9"/>
      <c r="DQ582" s="9"/>
      <c r="DR582" s="9"/>
      <c r="DS582" s="9"/>
      <c r="DT582" s="9"/>
      <c r="DU582" s="9"/>
      <c r="DV582" s="9"/>
      <c r="DW582" s="9"/>
      <c r="DX582" s="9"/>
      <c r="DY582" s="9"/>
      <c r="DZ582" s="9"/>
      <c r="EA582" s="9"/>
      <c r="EB582" s="9"/>
      <c r="EC582" s="9"/>
      <c r="ED582" s="9"/>
      <c r="EE582" s="9"/>
      <c r="EF582" s="9"/>
      <c r="EG582" s="9"/>
      <c r="EH582" s="9"/>
      <c r="EI582" s="9"/>
      <c r="EJ582" s="9"/>
      <c r="EK582" s="9"/>
      <c r="EL582" s="9"/>
      <c r="EM582" s="9"/>
      <c r="EN582" s="9"/>
      <c r="EO582" s="9"/>
      <c r="EP582" s="9"/>
      <c r="EQ582" s="9"/>
      <c r="ER582" s="9"/>
      <c r="ES582" s="9"/>
      <c r="ET582" s="9"/>
      <c r="EU582" s="9"/>
      <c r="EV582" s="9"/>
      <c r="EW582" s="9"/>
      <c r="EX582" s="9"/>
      <c r="EY582" s="9"/>
      <c r="EZ582" s="9"/>
      <c r="FA582" s="9"/>
      <c r="FB582" s="9"/>
      <c r="FC582" s="9"/>
      <c r="FD582" s="9"/>
      <c r="FE582" s="9"/>
      <c r="FF582" s="9"/>
      <c r="FG582" s="9"/>
      <c r="FH582" s="9"/>
      <c r="FI582" s="9"/>
      <c r="FJ582" s="9"/>
      <c r="FK582" s="9"/>
      <c r="FL582" s="9"/>
      <c r="FM582" s="9"/>
      <c r="FN582" s="9"/>
      <c r="FO582" s="9"/>
      <c r="FP582" s="9"/>
      <c r="FQ582" s="9"/>
      <c r="FR582" s="9"/>
      <c r="FS582" s="9"/>
      <c r="FT582" s="9"/>
      <c r="FU582" s="9"/>
      <c r="FV582" s="9"/>
      <c r="FW582" s="9"/>
      <c r="FX582" s="9"/>
      <c r="FY582" s="9"/>
      <c r="FZ582" s="9"/>
      <c r="GA582" s="9"/>
      <c r="GB582" s="9"/>
      <c r="GC582" s="9"/>
      <c r="GD582" s="9"/>
      <c r="GE582" s="9"/>
      <c r="GF582" s="9"/>
      <c r="GG582" s="9"/>
      <c r="GH582" s="9"/>
      <c r="GI582" s="9"/>
      <c r="GJ582" s="9"/>
      <c r="GK582" s="9"/>
      <c r="GL582" s="9"/>
      <c r="GM582" s="9"/>
      <c r="GN582" s="9"/>
      <c r="GO582" s="9"/>
      <c r="GP582" s="9"/>
      <c r="GQ582" s="9"/>
      <c r="GR582" s="9"/>
      <c r="GS582" s="9"/>
      <c r="GT582" s="9"/>
      <c r="GU582" s="9"/>
      <c r="GV582" s="9"/>
      <c r="GW582" s="9"/>
      <c r="GX582" s="9"/>
      <c r="GY582" s="9"/>
      <c r="GZ582" s="9"/>
      <c r="HA582" s="9"/>
      <c r="HB582" s="9"/>
      <c r="HC582" s="9"/>
      <c r="HD582" s="9"/>
      <c r="HE582" s="9"/>
      <c r="HF582" s="9"/>
      <c r="HG582" s="9"/>
      <c r="HH582" s="9"/>
      <c r="HI582" s="9"/>
      <c r="HJ582" s="9"/>
      <c r="HK582" s="9"/>
      <c r="HL582" s="9"/>
      <c r="HM582" s="9"/>
      <c r="HN582" s="9"/>
      <c r="HO582" s="9"/>
      <c r="HP582" s="9"/>
      <c r="HQ582" s="9"/>
      <c r="HR582" s="9"/>
      <c r="HS582" s="9"/>
      <c r="HT582" s="9"/>
      <c r="HU582" s="9"/>
      <c r="HV582" s="9"/>
      <c r="HW582" s="9"/>
      <c r="HX582" s="9"/>
      <c r="HY582" s="9"/>
      <c r="HZ582" s="9"/>
      <c r="IA582" s="9"/>
      <c r="IB582" s="9"/>
      <c r="IC582" s="9"/>
      <c r="ID582" s="9"/>
      <c r="IE582" s="9"/>
      <c r="IF582" s="9"/>
      <c r="IG582" s="9"/>
      <c r="IH582" s="9"/>
      <c r="II582" s="9"/>
      <c r="IJ582" s="9"/>
      <c r="IK582" s="9"/>
      <c r="IL582" s="9"/>
      <c r="IM582" s="9"/>
      <c r="IN582" s="9"/>
      <c r="IO582" s="9"/>
      <c r="IP582" s="9"/>
      <c r="IQ582" s="9"/>
      <c r="IR582" s="9"/>
      <c r="IS582" s="9"/>
      <c r="IT582" s="9"/>
      <c r="IU582" s="9"/>
    </row>
    <row r="583" spans="1:255" s="4" customFormat="1" ht="14.25" x14ac:dyDescent="0.15">
      <c r="A583" s="2" t="s">
        <v>449</v>
      </c>
      <c r="B583" s="1">
        <v>0.90845238177245347</v>
      </c>
      <c r="C583" s="1">
        <v>3.3664569129673243</v>
      </c>
      <c r="D583" s="1">
        <v>6.0449818173054313</v>
      </c>
      <c r="E583" s="1">
        <v>6.7397039999999997</v>
      </c>
      <c r="F583" s="1">
        <v>6.6011867999999998</v>
      </c>
      <c r="G583" s="1">
        <v>8.4909350000000003</v>
      </c>
      <c r="H583" s="1">
        <v>9.3354420000000005</v>
      </c>
      <c r="I583" s="2" t="s">
        <v>450</v>
      </c>
      <c r="J583" s="2" t="s">
        <v>451</v>
      </c>
      <c r="K583" s="2" t="s">
        <v>94</v>
      </c>
      <c r="L583" s="2" t="s">
        <v>452</v>
      </c>
      <c r="M583" s="2" t="s">
        <v>453</v>
      </c>
      <c r="N583" s="2" t="s">
        <v>454</v>
      </c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  <c r="CG583" s="5"/>
      <c r="CH583" s="5"/>
      <c r="CI583" s="5"/>
      <c r="CJ583" s="5"/>
      <c r="CK583" s="5"/>
      <c r="CL583" s="5"/>
      <c r="CM583" s="5"/>
      <c r="CN583" s="5"/>
      <c r="CO583" s="5"/>
      <c r="CP583" s="5"/>
      <c r="CQ583" s="5"/>
      <c r="CR583" s="5"/>
      <c r="CS583" s="5"/>
      <c r="CT583" s="5"/>
      <c r="CU583" s="5"/>
      <c r="CV583" s="5"/>
      <c r="CW583" s="5"/>
      <c r="CX583" s="5"/>
      <c r="CY583" s="5"/>
      <c r="CZ583" s="5"/>
      <c r="DA583" s="5"/>
      <c r="DB583" s="5"/>
      <c r="DC583" s="5"/>
      <c r="DD583" s="5"/>
      <c r="DE583" s="5"/>
      <c r="DF583" s="5"/>
      <c r="DG583" s="5"/>
      <c r="DH583" s="5"/>
      <c r="DI583" s="5"/>
      <c r="DJ583" s="5"/>
      <c r="DK583" s="5"/>
      <c r="DL583" s="5"/>
      <c r="DM583" s="5"/>
      <c r="DN583" s="5"/>
      <c r="DO583" s="5"/>
      <c r="DP583" s="5"/>
      <c r="DQ583" s="5"/>
      <c r="DR583" s="5"/>
      <c r="DS583" s="5"/>
      <c r="DT583" s="5"/>
      <c r="DU583" s="5"/>
      <c r="DV583" s="5"/>
      <c r="DW583" s="5"/>
      <c r="DX583" s="5"/>
      <c r="DY583" s="5"/>
      <c r="DZ583" s="5"/>
      <c r="EA583" s="5"/>
      <c r="EB583" s="5"/>
      <c r="EC583" s="5"/>
      <c r="ED583" s="5"/>
      <c r="EE583" s="5"/>
      <c r="EF583" s="5"/>
      <c r="EG583" s="5"/>
      <c r="EH583" s="5"/>
      <c r="EI583" s="5"/>
      <c r="EJ583" s="5"/>
      <c r="EK583" s="5"/>
      <c r="EL583" s="5"/>
      <c r="EM583" s="5"/>
      <c r="EN583" s="5"/>
      <c r="EO583" s="5"/>
      <c r="EP583" s="5"/>
      <c r="EQ583" s="5"/>
      <c r="ER583" s="5"/>
      <c r="ES583" s="5"/>
      <c r="ET583" s="5"/>
      <c r="EU583" s="5"/>
      <c r="EV583" s="5"/>
      <c r="EW583" s="5"/>
      <c r="EX583" s="5"/>
      <c r="EY583" s="5"/>
      <c r="EZ583" s="5"/>
      <c r="FA583" s="5"/>
      <c r="FB583" s="5"/>
      <c r="FC583" s="5"/>
      <c r="FD583" s="5"/>
      <c r="FE583" s="5"/>
      <c r="FF583" s="5"/>
      <c r="FG583" s="5"/>
      <c r="FH583" s="5"/>
      <c r="FI583" s="5"/>
      <c r="FJ583" s="5"/>
      <c r="FK583" s="5"/>
      <c r="FL583" s="5"/>
      <c r="FM583" s="5"/>
      <c r="FN583" s="5"/>
      <c r="FO583" s="5"/>
      <c r="FP583" s="5"/>
      <c r="FQ583" s="5"/>
      <c r="FR583" s="5"/>
      <c r="FS583" s="5"/>
      <c r="FT583" s="5"/>
      <c r="FU583" s="5"/>
      <c r="FV583" s="5"/>
      <c r="FW583" s="5"/>
      <c r="FX583" s="5"/>
      <c r="FY583" s="5"/>
      <c r="FZ583" s="5"/>
      <c r="GA583" s="5"/>
      <c r="GB583" s="5"/>
      <c r="GC583" s="5"/>
      <c r="GD583" s="5"/>
      <c r="GE583" s="5"/>
      <c r="GF583" s="5"/>
      <c r="GG583" s="5"/>
      <c r="GH583" s="5"/>
      <c r="GI583" s="5"/>
      <c r="GJ583" s="5"/>
      <c r="GK583" s="5"/>
      <c r="GL583" s="5"/>
      <c r="GM583" s="5"/>
      <c r="GN583" s="5"/>
      <c r="GO583" s="5"/>
      <c r="GP583" s="5"/>
      <c r="GQ583" s="5"/>
      <c r="GR583" s="5"/>
      <c r="GS583" s="5"/>
      <c r="GT583" s="5"/>
      <c r="GU583" s="5"/>
      <c r="GV583" s="5"/>
      <c r="GW583" s="5"/>
      <c r="GX583" s="5"/>
      <c r="GY583" s="5"/>
      <c r="GZ583" s="5"/>
      <c r="HA583" s="5"/>
      <c r="HB583" s="5"/>
      <c r="HC583" s="5"/>
      <c r="HD583" s="5"/>
      <c r="HE583" s="5"/>
      <c r="HF583" s="5"/>
      <c r="HG583" s="5"/>
      <c r="HH583" s="5"/>
      <c r="HI583" s="5"/>
      <c r="HJ583" s="5"/>
      <c r="HK583" s="5"/>
      <c r="HL583" s="5"/>
      <c r="HM583" s="5"/>
      <c r="HN583" s="5"/>
      <c r="HO583" s="5"/>
      <c r="HP583" s="5"/>
      <c r="HQ583" s="5"/>
      <c r="HR583" s="5"/>
      <c r="HS583" s="5"/>
      <c r="HT583" s="5"/>
      <c r="HU583" s="5"/>
      <c r="HV583" s="5"/>
      <c r="HW583" s="5"/>
      <c r="HX583" s="5"/>
      <c r="HY583" s="5"/>
      <c r="HZ583" s="5"/>
      <c r="IA583" s="5"/>
      <c r="IB583" s="5"/>
      <c r="IC583" s="5"/>
      <c r="ID583" s="5"/>
      <c r="IE583" s="5"/>
      <c r="IF583" s="5"/>
      <c r="IG583" s="5"/>
      <c r="IH583" s="5"/>
      <c r="II583" s="5"/>
      <c r="IJ583" s="5"/>
      <c r="IK583" s="5"/>
      <c r="IL583" s="5"/>
      <c r="IM583" s="5"/>
      <c r="IN583" s="5"/>
      <c r="IO583" s="5"/>
      <c r="IP583" s="5"/>
      <c r="IQ583" s="5"/>
      <c r="IR583" s="5"/>
      <c r="IS583" s="5"/>
      <c r="IT583" s="5"/>
      <c r="IU583" s="5"/>
    </row>
    <row r="584" spans="1:255" s="5" customFormat="1" ht="14.25" x14ac:dyDescent="0.15">
      <c r="A584" s="2" t="s">
        <v>3202</v>
      </c>
      <c r="B584" s="1">
        <v>0.86149480390963806</v>
      </c>
      <c r="C584" s="1">
        <v>3.4439352055032413</v>
      </c>
      <c r="D584" s="1">
        <v>1.6999790886981281</v>
      </c>
      <c r="E584" s="1">
        <v>12.270137999999999</v>
      </c>
      <c r="F584" s="1">
        <v>12.055052</v>
      </c>
      <c r="G584" s="1">
        <v>14.054195999999999</v>
      </c>
      <c r="H584" s="1">
        <v>13.035655</v>
      </c>
      <c r="I584" s="2" t="s">
        <v>450</v>
      </c>
      <c r="J584" s="2" t="s">
        <v>451</v>
      </c>
      <c r="K584" s="2" t="s">
        <v>452</v>
      </c>
      <c r="L584" s="2" t="s">
        <v>196</v>
      </c>
      <c r="M584" s="2" t="s">
        <v>3203</v>
      </c>
      <c r="N584" s="2" t="s">
        <v>1197</v>
      </c>
      <c r="O584" s="2" t="s">
        <v>3204</v>
      </c>
      <c r="P584" s="2" t="s">
        <v>3205</v>
      </c>
      <c r="Q584" s="2" t="s">
        <v>2015</v>
      </c>
      <c r="R584" s="2" t="s">
        <v>3206</v>
      </c>
      <c r="S584" s="2" t="s">
        <v>454</v>
      </c>
      <c r="T584" s="2" t="s">
        <v>3207</v>
      </c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  <c r="CC584" s="4"/>
      <c r="CD584" s="4"/>
      <c r="CE584" s="4"/>
      <c r="CF584" s="4"/>
      <c r="CG584" s="4"/>
      <c r="CH584" s="4"/>
      <c r="CI584" s="4"/>
      <c r="CJ584" s="4"/>
      <c r="CK584" s="4"/>
      <c r="CL584" s="4"/>
      <c r="CM584" s="4"/>
      <c r="CN584" s="4"/>
      <c r="CO584" s="4"/>
      <c r="CP584" s="4"/>
      <c r="CQ584" s="4"/>
      <c r="CR584" s="4"/>
      <c r="CS584" s="4"/>
      <c r="CT584" s="4"/>
      <c r="CU584" s="4"/>
      <c r="CV584" s="4"/>
      <c r="CW584" s="4"/>
      <c r="CX584" s="4"/>
      <c r="CY584" s="4"/>
      <c r="CZ584" s="4"/>
      <c r="DA584" s="4"/>
      <c r="DB584" s="4"/>
      <c r="DC584" s="4"/>
      <c r="DD584" s="4"/>
      <c r="DE584" s="4"/>
      <c r="DF584" s="4"/>
      <c r="DG584" s="4"/>
      <c r="DH584" s="4"/>
      <c r="DI584" s="4"/>
      <c r="DJ584" s="4"/>
      <c r="DK584" s="4"/>
      <c r="DL584" s="4"/>
      <c r="DM584" s="4"/>
      <c r="DN584" s="4"/>
      <c r="DO584" s="4"/>
      <c r="DP584" s="4"/>
      <c r="DQ584" s="4"/>
      <c r="DR584" s="4"/>
      <c r="DS584" s="4"/>
      <c r="DT584" s="4"/>
      <c r="DU584" s="4"/>
      <c r="DV584" s="4"/>
      <c r="DW584" s="4"/>
      <c r="DX584" s="4"/>
      <c r="DY584" s="4"/>
      <c r="DZ584" s="4"/>
      <c r="EA584" s="4"/>
      <c r="EB584" s="4"/>
      <c r="EC584" s="4"/>
      <c r="ED584" s="4"/>
      <c r="EE584" s="4"/>
      <c r="EF584" s="4"/>
      <c r="EG584" s="4"/>
      <c r="EH584" s="4"/>
      <c r="EI584" s="4"/>
      <c r="EJ584" s="4"/>
      <c r="EK584" s="4"/>
      <c r="EL584" s="4"/>
      <c r="EM584" s="4"/>
      <c r="EN584" s="4"/>
      <c r="EO584" s="4"/>
      <c r="EP584" s="4"/>
      <c r="EQ584" s="4"/>
      <c r="ER584" s="4"/>
      <c r="ES584" s="4"/>
      <c r="ET584" s="4"/>
      <c r="EU584" s="4"/>
      <c r="EV584" s="4"/>
      <c r="EW584" s="4"/>
      <c r="EX584" s="4"/>
      <c r="EY584" s="4"/>
      <c r="EZ584" s="4"/>
      <c r="FA584" s="4"/>
      <c r="FB584" s="4"/>
      <c r="FC584" s="4"/>
      <c r="FD584" s="4"/>
      <c r="FE584" s="4"/>
      <c r="FF584" s="4"/>
      <c r="FG584" s="4"/>
      <c r="FH584" s="4"/>
      <c r="FI584" s="4"/>
      <c r="FJ584" s="4"/>
      <c r="FK584" s="4"/>
      <c r="FL584" s="4"/>
      <c r="FM584" s="4"/>
      <c r="FN584" s="4"/>
      <c r="FO584" s="4"/>
      <c r="FP584" s="4"/>
      <c r="FQ584" s="4"/>
      <c r="FR584" s="4"/>
      <c r="FS584" s="4"/>
      <c r="FT584" s="4"/>
      <c r="FU584" s="4"/>
      <c r="FV584" s="4"/>
      <c r="FW584" s="4"/>
      <c r="FX584" s="4"/>
      <c r="FY584" s="4"/>
      <c r="FZ584" s="4"/>
      <c r="GA584" s="4"/>
      <c r="GB584" s="4"/>
      <c r="GC584" s="4"/>
      <c r="GD584" s="4"/>
      <c r="GE584" s="4"/>
      <c r="GF584" s="4"/>
      <c r="GG584" s="4"/>
      <c r="GH584" s="4"/>
      <c r="GI584" s="4"/>
      <c r="GJ584" s="4"/>
      <c r="GK584" s="4"/>
      <c r="GL584" s="4"/>
      <c r="GM584" s="4"/>
      <c r="GN584" s="4"/>
      <c r="GO584" s="4"/>
      <c r="GP584" s="4"/>
      <c r="GQ584" s="4"/>
      <c r="GR584" s="4"/>
      <c r="GS584" s="4"/>
      <c r="GT584" s="4"/>
      <c r="GU584" s="4"/>
      <c r="GV584" s="4"/>
      <c r="GW584" s="4"/>
      <c r="GX584" s="4"/>
      <c r="GY584" s="4"/>
      <c r="GZ584" s="4"/>
      <c r="HA584" s="4"/>
      <c r="HB584" s="4"/>
      <c r="HC584" s="4"/>
      <c r="HD584" s="4"/>
      <c r="HE584" s="4"/>
      <c r="HF584" s="4"/>
      <c r="HG584" s="4"/>
      <c r="HH584" s="4"/>
      <c r="HI584" s="4"/>
      <c r="HJ584" s="4"/>
      <c r="HK584" s="4"/>
      <c r="HL584" s="4"/>
      <c r="HM584" s="4"/>
      <c r="HN584" s="4"/>
      <c r="HO584" s="4"/>
      <c r="HP584" s="4"/>
      <c r="HQ584" s="4"/>
      <c r="HR584" s="4"/>
      <c r="HS584" s="4"/>
      <c r="HT584" s="4"/>
      <c r="HU584" s="4"/>
      <c r="HV584" s="4"/>
      <c r="HW584" s="4"/>
      <c r="HX584" s="4"/>
      <c r="HY584" s="4"/>
      <c r="HZ584" s="4"/>
      <c r="IA584" s="4"/>
      <c r="IB584" s="4"/>
      <c r="IC584" s="4"/>
      <c r="ID584" s="4"/>
      <c r="IE584" s="4"/>
      <c r="IF584" s="4"/>
      <c r="IG584" s="4"/>
      <c r="IH584" s="4"/>
      <c r="II584" s="4"/>
      <c r="IJ584" s="4"/>
      <c r="IK584" s="4"/>
      <c r="IL584" s="4"/>
      <c r="IM584" s="4"/>
      <c r="IN584" s="4"/>
      <c r="IO584" s="4"/>
      <c r="IP584" s="4"/>
      <c r="IQ584" s="4"/>
      <c r="IR584" s="4"/>
      <c r="IS584" s="4"/>
      <c r="IT584" s="4"/>
      <c r="IU584" s="4"/>
    </row>
    <row r="585" spans="1:255" s="4" customFormat="1" ht="14.25" x14ac:dyDescent="0.15">
      <c r="A585" s="2" t="s">
        <v>3651</v>
      </c>
      <c r="B585" s="1">
        <v>5.8101725125537032</v>
      </c>
      <c r="C585" s="1">
        <v>2.4552909621338417</v>
      </c>
      <c r="D585" s="1">
        <v>6.9639652307044431</v>
      </c>
      <c r="E585" s="1">
        <v>9.2195210000000003</v>
      </c>
      <c r="F585" s="1">
        <v>11.758101999999999</v>
      </c>
      <c r="G585" s="1">
        <v>10.515415000000001</v>
      </c>
      <c r="H585" s="1">
        <v>12.01943</v>
      </c>
      <c r="I585" s="2" t="s">
        <v>3652</v>
      </c>
      <c r="J585" s="2" t="s">
        <v>3653</v>
      </c>
      <c r="K585" s="2" t="s">
        <v>341</v>
      </c>
      <c r="L585" s="2" t="s">
        <v>209</v>
      </c>
      <c r="M585" s="2" t="s">
        <v>542</v>
      </c>
      <c r="N585" s="2" t="s">
        <v>616</v>
      </c>
      <c r="O585" s="2" t="s">
        <v>84</v>
      </c>
      <c r="P585" s="2" t="s">
        <v>3654</v>
      </c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  <c r="CG585" s="6"/>
      <c r="CH585" s="6"/>
      <c r="CI585" s="6"/>
      <c r="CJ585" s="6"/>
      <c r="CK585" s="6"/>
      <c r="CL585" s="6"/>
      <c r="CM585" s="6"/>
      <c r="CN585" s="6"/>
      <c r="CO585" s="6"/>
      <c r="CP585" s="6"/>
      <c r="CQ585" s="6"/>
      <c r="CR585" s="6"/>
      <c r="CS585" s="6"/>
      <c r="CT585" s="6"/>
      <c r="CU585" s="6"/>
      <c r="CV585" s="6"/>
      <c r="CW585" s="6"/>
      <c r="CX585" s="6"/>
      <c r="CY585" s="6"/>
      <c r="CZ585" s="6"/>
      <c r="DA585" s="6"/>
      <c r="DB585" s="6"/>
      <c r="DC585" s="6"/>
      <c r="DD585" s="6"/>
      <c r="DE585" s="6"/>
      <c r="DF585" s="6"/>
      <c r="DG585" s="6"/>
      <c r="DH585" s="6"/>
      <c r="DI585" s="6"/>
      <c r="DJ585" s="6"/>
      <c r="DK585" s="6"/>
      <c r="DL585" s="6"/>
      <c r="DM585" s="6"/>
      <c r="DN585" s="6"/>
      <c r="DO585" s="6"/>
      <c r="DP585" s="6"/>
      <c r="DQ585" s="6"/>
      <c r="DR585" s="6"/>
      <c r="DS585" s="6"/>
      <c r="DT585" s="6"/>
      <c r="DU585" s="6"/>
      <c r="DV585" s="6"/>
      <c r="DW585" s="6"/>
      <c r="DX585" s="6"/>
      <c r="DY585" s="6"/>
      <c r="DZ585" s="6"/>
      <c r="EA585" s="6"/>
      <c r="EB585" s="6"/>
      <c r="EC585" s="6"/>
      <c r="ED585" s="6"/>
      <c r="EE585" s="6"/>
      <c r="EF585" s="6"/>
      <c r="EG585" s="6"/>
      <c r="EH585" s="6"/>
      <c r="EI585" s="6"/>
      <c r="EJ585" s="6"/>
      <c r="EK585" s="6"/>
      <c r="EL585" s="6"/>
      <c r="EM585" s="6"/>
      <c r="EN585" s="6"/>
      <c r="EO585" s="6"/>
      <c r="EP585" s="6"/>
      <c r="EQ585" s="6"/>
      <c r="ER585" s="6"/>
      <c r="ES585" s="6"/>
      <c r="ET585" s="6"/>
      <c r="EU585" s="6"/>
      <c r="EV585" s="6"/>
      <c r="EW585" s="6"/>
      <c r="EX585" s="6"/>
      <c r="EY585" s="6"/>
      <c r="EZ585" s="6"/>
      <c r="FA585" s="6"/>
      <c r="FB585" s="6"/>
      <c r="FC585" s="6"/>
      <c r="FD585" s="6"/>
      <c r="FE585" s="6"/>
      <c r="FF585" s="6"/>
      <c r="FG585" s="6"/>
      <c r="FH585" s="6"/>
      <c r="FI585" s="6"/>
      <c r="FJ585" s="6"/>
      <c r="FK585" s="6"/>
      <c r="FL585" s="6"/>
      <c r="FM585" s="6"/>
      <c r="FN585" s="6"/>
      <c r="FO585" s="6"/>
      <c r="FP585" s="6"/>
      <c r="FQ585" s="6"/>
      <c r="FR585" s="6"/>
      <c r="FS585" s="6"/>
      <c r="FT585" s="6"/>
      <c r="FU585" s="6"/>
      <c r="FV585" s="6"/>
      <c r="FW585" s="6"/>
      <c r="FX585" s="6"/>
      <c r="FY585" s="6"/>
      <c r="FZ585" s="6"/>
      <c r="GA585" s="6"/>
      <c r="GB585" s="6"/>
      <c r="GC585" s="6"/>
      <c r="GD585" s="6"/>
      <c r="GE585" s="6"/>
      <c r="GF585" s="6"/>
      <c r="GG585" s="6"/>
      <c r="GH585" s="6"/>
      <c r="GI585" s="6"/>
      <c r="GJ585" s="6"/>
      <c r="GK585" s="6"/>
      <c r="GL585" s="6"/>
      <c r="GM585" s="6"/>
      <c r="GN585" s="6"/>
      <c r="GO585" s="6"/>
      <c r="GP585" s="6"/>
      <c r="GQ585" s="6"/>
      <c r="GR585" s="6"/>
      <c r="GS585" s="6"/>
      <c r="GT585" s="6"/>
      <c r="GU585" s="6"/>
      <c r="GV585" s="6"/>
      <c r="GW585" s="6"/>
      <c r="GX585" s="6"/>
      <c r="GY585" s="6"/>
      <c r="GZ585" s="6"/>
      <c r="HA585" s="6"/>
      <c r="HB585" s="6"/>
      <c r="HC585" s="6"/>
      <c r="HD585" s="6"/>
      <c r="HE585" s="6"/>
      <c r="HF585" s="6"/>
      <c r="HG585" s="6"/>
      <c r="HH585" s="6"/>
      <c r="HI585" s="6"/>
      <c r="HJ585" s="6"/>
      <c r="HK585" s="6"/>
      <c r="HL585" s="6"/>
      <c r="HM585" s="6"/>
      <c r="HN585" s="6"/>
      <c r="HO585" s="6"/>
      <c r="HP585" s="6"/>
      <c r="HQ585" s="6"/>
      <c r="HR585" s="6"/>
      <c r="HS585" s="6"/>
      <c r="HT585" s="6"/>
      <c r="HU585" s="6"/>
      <c r="HV585" s="6"/>
      <c r="HW585" s="6"/>
      <c r="HX585" s="6"/>
      <c r="HY585" s="6"/>
      <c r="HZ585" s="6"/>
      <c r="IA585" s="6"/>
      <c r="IB585" s="6"/>
      <c r="IC585" s="6"/>
      <c r="ID585" s="6"/>
      <c r="IE585" s="6"/>
      <c r="IF585" s="6"/>
      <c r="IG585" s="6"/>
      <c r="IH585" s="6"/>
      <c r="II585" s="6"/>
      <c r="IJ585" s="6"/>
      <c r="IK585" s="6"/>
      <c r="IL585" s="6"/>
      <c r="IM585" s="6"/>
      <c r="IN585" s="6"/>
      <c r="IO585" s="6"/>
      <c r="IP585" s="6"/>
      <c r="IQ585" s="6"/>
      <c r="IR585" s="6"/>
      <c r="IS585" s="6"/>
      <c r="IT585" s="6"/>
      <c r="IU585" s="6"/>
    </row>
    <row r="586" spans="1:255" s="4" customFormat="1" ht="14.25" x14ac:dyDescent="0.15">
      <c r="A586" s="2" t="s">
        <v>1655</v>
      </c>
      <c r="B586" s="1">
        <v>2.0003861202469873</v>
      </c>
      <c r="C586" s="1">
        <v>1.514777502957813</v>
      </c>
      <c r="D586" s="1">
        <v>1.0872105041721445</v>
      </c>
      <c r="E586" s="1">
        <v>6.9604425000000001</v>
      </c>
      <c r="F586" s="1">
        <v>7.9607210000000004</v>
      </c>
      <c r="G586" s="1">
        <v>7.5595483999999997</v>
      </c>
      <c r="H586" s="1">
        <v>7.0810738000000004</v>
      </c>
      <c r="I586" s="2" t="s">
        <v>1656</v>
      </c>
      <c r="J586" s="2" t="s">
        <v>1657</v>
      </c>
      <c r="K586" s="2" t="s">
        <v>55</v>
      </c>
      <c r="L586" s="2" t="s">
        <v>1136</v>
      </c>
      <c r="M586" s="2" t="s">
        <v>868</v>
      </c>
      <c r="N586" s="2" t="s">
        <v>1280</v>
      </c>
      <c r="O586" s="2" t="s">
        <v>259</v>
      </c>
      <c r="P586" s="2" t="s">
        <v>559</v>
      </c>
      <c r="Q586" s="2" t="s">
        <v>161</v>
      </c>
      <c r="R586" s="2" t="s">
        <v>1658</v>
      </c>
      <c r="S586" s="2" t="s">
        <v>163</v>
      </c>
      <c r="T586" s="2" t="s">
        <v>100</v>
      </c>
      <c r="U586" s="2" t="s">
        <v>252</v>
      </c>
      <c r="V586" s="2" t="s">
        <v>89</v>
      </c>
      <c r="W586" s="2" t="s">
        <v>304</v>
      </c>
      <c r="X586" s="2" t="s">
        <v>582</v>
      </c>
      <c r="Y586" s="2" t="s">
        <v>1659</v>
      </c>
      <c r="Z586" s="2"/>
      <c r="AA586" s="2"/>
      <c r="AB586" s="2"/>
      <c r="AC586" s="2"/>
      <c r="AD586" s="2"/>
      <c r="AE586" s="2"/>
      <c r="AF586" s="2"/>
      <c r="AG586" s="2"/>
      <c r="AH586" s="2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</row>
    <row r="587" spans="1:255" s="4" customFormat="1" ht="14.25" x14ac:dyDescent="0.15">
      <c r="A587" s="2" t="s">
        <v>3761</v>
      </c>
      <c r="B587" s="1">
        <v>0.94379687519843658</v>
      </c>
      <c r="C587" s="1">
        <v>1.3200140633030424</v>
      </c>
      <c r="D587" s="1">
        <v>2.6417103662247161</v>
      </c>
      <c r="E587" s="1">
        <v>7.3143167</v>
      </c>
      <c r="F587" s="1">
        <v>7.2308649999999997</v>
      </c>
      <c r="G587" s="1">
        <v>7.7148700000000003</v>
      </c>
      <c r="H587" s="1">
        <v>8.7157889999999991</v>
      </c>
      <c r="I587" s="2" t="s">
        <v>3762</v>
      </c>
      <c r="J587" s="2" t="s">
        <v>3763</v>
      </c>
      <c r="K587" s="2" t="s">
        <v>540</v>
      </c>
      <c r="L587" s="2" t="s">
        <v>3764</v>
      </c>
      <c r="M587" s="2" t="s">
        <v>832</v>
      </c>
      <c r="N587" s="2" t="s">
        <v>1473</v>
      </c>
      <c r="O587" s="2" t="s">
        <v>616</v>
      </c>
      <c r="P587" s="2" t="s">
        <v>831</v>
      </c>
      <c r="Q587" s="2" t="s">
        <v>542</v>
      </c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</row>
    <row r="588" spans="1:255" s="4" customFormat="1" ht="14.25" x14ac:dyDescent="0.15">
      <c r="A588" s="2" t="s">
        <v>1379</v>
      </c>
      <c r="B588" s="1">
        <v>0.42633133464478556</v>
      </c>
      <c r="C588" s="1">
        <v>0.92124513460562729</v>
      </c>
      <c r="D588" s="1">
        <v>1</v>
      </c>
      <c r="E588" s="1">
        <v>12.821234</v>
      </c>
      <c r="F588" s="1">
        <v>11.591281</v>
      </c>
      <c r="G588" s="1">
        <v>12.702890999999999</v>
      </c>
      <c r="H588" s="1">
        <v>12.821234</v>
      </c>
      <c r="I588" s="2" t="s">
        <v>1380</v>
      </c>
      <c r="J588" s="2" t="s">
        <v>1381</v>
      </c>
      <c r="K588" s="2" t="s">
        <v>227</v>
      </c>
      <c r="L588" s="2" t="s">
        <v>196</v>
      </c>
      <c r="M588" s="2" t="s">
        <v>148</v>
      </c>
      <c r="N588" s="2" t="s">
        <v>1382</v>
      </c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</row>
    <row r="589" spans="1:255" s="4" customFormat="1" ht="14.25" x14ac:dyDescent="0.15">
      <c r="A589" s="2" t="s">
        <v>2824</v>
      </c>
      <c r="B589" s="1">
        <v>1.0965303167216749</v>
      </c>
      <c r="C589" s="1">
        <v>0.53259681271921833</v>
      </c>
      <c r="D589" s="1">
        <v>0.43746263427370286</v>
      </c>
      <c r="E589" s="1">
        <v>7.9693303000000002</v>
      </c>
      <c r="F589" s="1">
        <v>8.1022759999999998</v>
      </c>
      <c r="G589" s="1">
        <v>7.0604459999999998</v>
      </c>
      <c r="H589" s="1">
        <v>6.7765620000000002</v>
      </c>
      <c r="I589" s="2" t="s">
        <v>2825</v>
      </c>
      <c r="J589" s="2" t="s">
        <v>2826</v>
      </c>
      <c r="K589" s="2" t="s">
        <v>227</v>
      </c>
      <c r="L589" s="2" t="s">
        <v>148</v>
      </c>
      <c r="M589" s="2" t="s">
        <v>424</v>
      </c>
      <c r="N589" s="2" t="s">
        <v>757</v>
      </c>
      <c r="O589" s="2" t="s">
        <v>758</v>
      </c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</row>
    <row r="590" spans="1:255" s="4" customFormat="1" ht="14.25" x14ac:dyDescent="0.15">
      <c r="A590" s="2" t="s">
        <v>352</v>
      </c>
      <c r="B590" s="1">
        <v>1.4208802783832957</v>
      </c>
      <c r="C590" s="1">
        <v>2.1022729576841765</v>
      </c>
      <c r="D590" s="1">
        <v>1.3591691385424907</v>
      </c>
      <c r="E590" s="1">
        <v>8.4654539999999994</v>
      </c>
      <c r="F590" s="1">
        <v>8.9722390000000001</v>
      </c>
      <c r="G590" s="1">
        <v>9.5374040000000004</v>
      </c>
      <c r="H590" s="1">
        <v>8.9081790000000005</v>
      </c>
      <c r="I590" s="2" t="s">
        <v>353</v>
      </c>
      <c r="J590" s="2" t="s">
        <v>354</v>
      </c>
      <c r="K590" s="2" t="s">
        <v>341</v>
      </c>
      <c r="L590" s="2" t="s">
        <v>38</v>
      </c>
      <c r="M590" s="2" t="s">
        <v>100</v>
      </c>
      <c r="N590" s="2" t="s">
        <v>329</v>
      </c>
      <c r="O590" s="2" t="s">
        <v>330</v>
      </c>
      <c r="P590" s="2" t="s">
        <v>355</v>
      </c>
      <c r="Q590" s="2" t="s">
        <v>222</v>
      </c>
      <c r="R590" s="2" t="s">
        <v>223</v>
      </c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</row>
    <row r="591" spans="1:255" s="4" customFormat="1" ht="14.25" x14ac:dyDescent="0.15">
      <c r="A591" s="2" t="s">
        <v>3699</v>
      </c>
      <c r="B591" s="1">
        <v>1.1630902120353981</v>
      </c>
      <c r="C591" s="1">
        <v>4.0450456944329769</v>
      </c>
      <c r="D591" s="1">
        <v>3.5047037513323689</v>
      </c>
      <c r="E591" s="1">
        <v>8.3849909999999994</v>
      </c>
      <c r="F591" s="1">
        <v>8.6029540000000004</v>
      </c>
      <c r="G591" s="1">
        <v>10.401147</v>
      </c>
      <c r="H591" s="1">
        <v>10.194283499999999</v>
      </c>
      <c r="I591" s="2" t="s">
        <v>353</v>
      </c>
      <c r="J591" s="2" t="s">
        <v>354</v>
      </c>
      <c r="K591" s="2" t="s">
        <v>341</v>
      </c>
      <c r="L591" s="2" t="s">
        <v>38</v>
      </c>
      <c r="M591" s="2" t="s">
        <v>100</v>
      </c>
      <c r="N591" s="2" t="s">
        <v>329</v>
      </c>
      <c r="O591" s="2" t="s">
        <v>330</v>
      </c>
      <c r="P591" s="2" t="s">
        <v>355</v>
      </c>
      <c r="Q591" s="2" t="s">
        <v>222</v>
      </c>
      <c r="R591" s="2" t="s">
        <v>223</v>
      </c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</row>
    <row r="592" spans="1:255" s="4" customFormat="1" ht="14.25" x14ac:dyDescent="0.15">
      <c r="A592" s="2" t="s">
        <v>1067</v>
      </c>
      <c r="B592" s="1">
        <v>0.75580260698621327</v>
      </c>
      <c r="C592" s="1">
        <v>1.1510898104775815</v>
      </c>
      <c r="D592" s="1">
        <v>0.48267881074382246</v>
      </c>
      <c r="E592" s="1">
        <v>7.2452835999999996</v>
      </c>
      <c r="F592" s="1">
        <v>6.8413649999999997</v>
      </c>
      <c r="G592" s="1">
        <v>7.4482840000000001</v>
      </c>
      <c r="H592" s="1">
        <v>6.1944189999999999</v>
      </c>
      <c r="I592" s="2" t="s">
        <v>1068</v>
      </c>
      <c r="J592" s="2" t="s">
        <v>1069</v>
      </c>
      <c r="K592" s="2" t="s">
        <v>1070</v>
      </c>
      <c r="L592" s="2" t="s">
        <v>1071</v>
      </c>
      <c r="M592" s="2" t="s">
        <v>1072</v>
      </c>
      <c r="N592" s="2" t="s">
        <v>55</v>
      </c>
      <c r="O592" s="2" t="s">
        <v>100</v>
      </c>
      <c r="P592" s="2" t="s">
        <v>163</v>
      </c>
      <c r="Q592" s="2" t="s">
        <v>82</v>
      </c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  <c r="BO592" s="5"/>
      <c r="BP592" s="5"/>
      <c r="BQ592" s="5"/>
      <c r="BR592" s="5"/>
      <c r="BS592" s="5"/>
      <c r="BT592" s="5"/>
      <c r="BU592" s="5"/>
      <c r="BV592" s="5"/>
    </row>
    <row r="593" spans="1:255" s="4" customFormat="1" ht="14.25" x14ac:dyDescent="0.15">
      <c r="A593" s="2" t="s">
        <v>839</v>
      </c>
      <c r="B593" s="1">
        <v>3.83737032823174</v>
      </c>
      <c r="C593" s="1">
        <v>1.3397854597635823</v>
      </c>
      <c r="D593" s="1">
        <v>0.71283743115373299</v>
      </c>
      <c r="E593" s="1">
        <v>10.812170999999999</v>
      </c>
      <c r="F593" s="1">
        <v>12.752288999999999</v>
      </c>
      <c r="G593" s="1">
        <v>11.234173</v>
      </c>
      <c r="H593" s="1">
        <v>10.323816000000001</v>
      </c>
      <c r="I593" s="2" t="s">
        <v>840</v>
      </c>
      <c r="J593" s="2" t="s">
        <v>841</v>
      </c>
      <c r="K593" s="2" t="s">
        <v>227</v>
      </c>
      <c r="L593" s="2" t="s">
        <v>259</v>
      </c>
      <c r="M593" s="2" t="s">
        <v>148</v>
      </c>
      <c r="N593" s="2" t="s">
        <v>253</v>
      </c>
      <c r="O593" s="2" t="s">
        <v>254</v>
      </c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  <c r="CG593" s="6"/>
      <c r="CH593" s="6"/>
      <c r="CI593" s="6"/>
      <c r="CJ593" s="6"/>
      <c r="CK593" s="6"/>
      <c r="CL593" s="6"/>
      <c r="CM593" s="6"/>
      <c r="CN593" s="6"/>
      <c r="CO593" s="6"/>
      <c r="CP593" s="6"/>
      <c r="CQ593" s="6"/>
      <c r="CR593" s="6"/>
      <c r="CS593" s="6"/>
      <c r="CT593" s="6"/>
      <c r="CU593" s="6"/>
      <c r="CV593" s="6"/>
      <c r="CW593" s="6"/>
      <c r="CX593" s="6"/>
      <c r="CY593" s="6"/>
      <c r="CZ593" s="6"/>
      <c r="DA593" s="6"/>
      <c r="DB593" s="6"/>
      <c r="DC593" s="6"/>
      <c r="DD593" s="6"/>
      <c r="DE593" s="6"/>
      <c r="DF593" s="6"/>
      <c r="DG593" s="6"/>
      <c r="DH593" s="6"/>
      <c r="DI593" s="6"/>
      <c r="DJ593" s="6"/>
      <c r="DK593" s="6"/>
      <c r="DL593" s="6"/>
      <c r="DM593" s="6"/>
      <c r="DN593" s="6"/>
      <c r="DO593" s="6"/>
      <c r="DP593" s="6"/>
      <c r="DQ593" s="6"/>
      <c r="DR593" s="6"/>
      <c r="DS593" s="6"/>
      <c r="DT593" s="6"/>
      <c r="DU593" s="6"/>
      <c r="DV593" s="6"/>
      <c r="DW593" s="6"/>
      <c r="DX593" s="6"/>
      <c r="DY593" s="6"/>
      <c r="DZ593" s="6"/>
      <c r="EA593" s="6"/>
      <c r="EB593" s="6"/>
      <c r="EC593" s="6"/>
      <c r="ED593" s="6"/>
      <c r="EE593" s="6"/>
      <c r="EF593" s="6"/>
      <c r="EG593" s="6"/>
      <c r="EH593" s="6"/>
      <c r="EI593" s="6"/>
      <c r="EJ593" s="6"/>
      <c r="EK593" s="6"/>
      <c r="EL593" s="6"/>
      <c r="EM593" s="6"/>
      <c r="EN593" s="6"/>
      <c r="EO593" s="6"/>
      <c r="EP593" s="6"/>
      <c r="EQ593" s="6"/>
      <c r="ER593" s="6"/>
      <c r="ES593" s="6"/>
      <c r="ET593" s="6"/>
      <c r="EU593" s="6"/>
      <c r="EV593" s="6"/>
      <c r="EW593" s="6"/>
      <c r="EX593" s="6"/>
      <c r="EY593" s="6"/>
      <c r="EZ593" s="6"/>
      <c r="FA593" s="6"/>
      <c r="FB593" s="6"/>
      <c r="FC593" s="6"/>
      <c r="FD593" s="6"/>
      <c r="FE593" s="6"/>
      <c r="FF593" s="6"/>
      <c r="FG593" s="6"/>
      <c r="FH593" s="6"/>
      <c r="FI593" s="6"/>
      <c r="FJ593" s="6"/>
      <c r="FK593" s="6"/>
      <c r="FL593" s="6"/>
      <c r="FM593" s="6"/>
      <c r="FN593" s="6"/>
      <c r="FO593" s="6"/>
      <c r="FP593" s="6"/>
      <c r="FQ593" s="6"/>
      <c r="FR593" s="6"/>
      <c r="FS593" s="6"/>
      <c r="FT593" s="6"/>
      <c r="FU593" s="6"/>
      <c r="FV593" s="6"/>
      <c r="FW593" s="6"/>
      <c r="FX593" s="6"/>
      <c r="FY593" s="6"/>
      <c r="FZ593" s="6"/>
      <c r="GA593" s="6"/>
      <c r="GB593" s="6"/>
      <c r="GC593" s="6"/>
      <c r="GD593" s="6"/>
      <c r="GE593" s="6"/>
      <c r="GF593" s="6"/>
      <c r="GG593" s="6"/>
      <c r="GH593" s="6"/>
      <c r="GI593" s="6"/>
      <c r="GJ593" s="6"/>
      <c r="GK593" s="6"/>
      <c r="GL593" s="6"/>
      <c r="GM593" s="6"/>
      <c r="GN593" s="6"/>
      <c r="GO593" s="6"/>
      <c r="GP593" s="6"/>
      <c r="GQ593" s="6"/>
      <c r="GR593" s="6"/>
      <c r="GS593" s="6"/>
      <c r="GT593" s="6"/>
      <c r="GU593" s="6"/>
      <c r="GV593" s="6"/>
      <c r="GW593" s="6"/>
      <c r="GX593" s="6"/>
      <c r="GY593" s="6"/>
      <c r="GZ593" s="6"/>
      <c r="HA593" s="6"/>
      <c r="HB593" s="6"/>
      <c r="HC593" s="6"/>
      <c r="HD593" s="6"/>
      <c r="HE593" s="6"/>
      <c r="HF593" s="6"/>
      <c r="HG593" s="6"/>
      <c r="HH593" s="6"/>
      <c r="HI593" s="6"/>
      <c r="HJ593" s="6"/>
      <c r="HK593" s="6"/>
      <c r="HL593" s="6"/>
      <c r="HM593" s="6"/>
      <c r="HN593" s="6"/>
      <c r="HO593" s="6"/>
      <c r="HP593" s="6"/>
      <c r="HQ593" s="6"/>
      <c r="HR593" s="6"/>
      <c r="HS593" s="6"/>
      <c r="HT593" s="6"/>
      <c r="HU593" s="6"/>
      <c r="HV593" s="6"/>
      <c r="HW593" s="6"/>
      <c r="HX593" s="6"/>
      <c r="HY593" s="6"/>
      <c r="HZ593" s="6"/>
      <c r="IA593" s="6"/>
      <c r="IB593" s="6"/>
      <c r="IC593" s="6"/>
      <c r="ID593" s="6"/>
      <c r="IE593" s="6"/>
      <c r="IF593" s="6"/>
      <c r="IG593" s="6"/>
      <c r="IH593" s="6"/>
      <c r="II593" s="6"/>
      <c r="IJ593" s="6"/>
      <c r="IK593" s="6"/>
      <c r="IL593" s="6"/>
      <c r="IM593" s="6"/>
      <c r="IN593" s="6"/>
      <c r="IO593" s="6"/>
      <c r="IP593" s="6"/>
      <c r="IQ593" s="6"/>
      <c r="IR593" s="6"/>
      <c r="IS593" s="6"/>
      <c r="IT593" s="6"/>
      <c r="IU593" s="6"/>
    </row>
    <row r="594" spans="1:255" s="4" customFormat="1" ht="14.25" x14ac:dyDescent="0.15">
      <c r="A594" s="2" t="s">
        <v>665</v>
      </c>
      <c r="B594" s="1">
        <v>2.2401525805363556</v>
      </c>
      <c r="C594" s="1">
        <v>1.9828863620428845</v>
      </c>
      <c r="D594" s="1">
        <v>3.3651107814572581</v>
      </c>
      <c r="E594" s="1">
        <v>7.3418099999999997</v>
      </c>
      <c r="F594" s="1">
        <v>8.5054069999999999</v>
      </c>
      <c r="G594" s="1">
        <v>8.3294119999999996</v>
      </c>
      <c r="H594" s="1">
        <v>9.0924639999999997</v>
      </c>
      <c r="I594" s="2" t="s">
        <v>666</v>
      </c>
      <c r="J594" s="2" t="s">
        <v>667</v>
      </c>
      <c r="K594" s="2" t="s">
        <v>5</v>
      </c>
      <c r="L594" s="2" t="s">
        <v>668</v>
      </c>
      <c r="M594" s="2" t="s">
        <v>669</v>
      </c>
      <c r="N594" s="2" t="s">
        <v>89</v>
      </c>
      <c r="O594" s="2" t="s">
        <v>670</v>
      </c>
      <c r="P594" s="2" t="s">
        <v>149</v>
      </c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</row>
    <row r="595" spans="1:255" s="4" customFormat="1" ht="14.25" x14ac:dyDescent="0.15">
      <c r="A595" s="2" t="s">
        <v>1474</v>
      </c>
      <c r="B595" s="1">
        <v>0.64020240425903663</v>
      </c>
      <c r="C595" s="1">
        <v>1.9419445407896023</v>
      </c>
      <c r="D595" s="1">
        <v>3.6633359221968429</v>
      </c>
      <c r="E595" s="1">
        <v>8.4151570000000007</v>
      </c>
      <c r="F595" s="1">
        <v>7.771757</v>
      </c>
      <c r="G595" s="1">
        <v>9.3726590000000005</v>
      </c>
      <c r="H595" s="1">
        <v>10.288315000000001</v>
      </c>
      <c r="I595" s="2" t="s">
        <v>1475</v>
      </c>
      <c r="J595" s="2" t="s">
        <v>1476</v>
      </c>
      <c r="K595" s="2" t="s">
        <v>234</v>
      </c>
      <c r="L595" s="2" t="s">
        <v>55</v>
      </c>
      <c r="M595" s="2" t="s">
        <v>155</v>
      </c>
      <c r="N595" s="2" t="s">
        <v>1477</v>
      </c>
      <c r="O595" s="2" t="s">
        <v>1478</v>
      </c>
      <c r="P595" s="2" t="s">
        <v>1479</v>
      </c>
      <c r="Q595" s="2" t="s">
        <v>1480</v>
      </c>
      <c r="R595" s="2" t="s">
        <v>832</v>
      </c>
      <c r="S595" s="2" t="s">
        <v>1481</v>
      </c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</row>
    <row r="596" spans="1:255" s="4" customFormat="1" ht="14.25" x14ac:dyDescent="0.15">
      <c r="A596" s="2" t="s">
        <v>2466</v>
      </c>
      <c r="B596" s="1">
        <v>0.37278274794433131</v>
      </c>
      <c r="C596" s="1">
        <v>0.23963706929248421</v>
      </c>
      <c r="D596" s="1">
        <v>0.10828800121628135</v>
      </c>
      <c r="E596" s="1">
        <v>10.528174999999999</v>
      </c>
      <c r="F596" s="1">
        <v>9.1045820000000006</v>
      </c>
      <c r="G596" s="1">
        <v>8.467098</v>
      </c>
      <c r="H596" s="1">
        <v>7.3211202999999996</v>
      </c>
      <c r="I596" s="2" t="s">
        <v>2467</v>
      </c>
      <c r="J596" s="2" t="s">
        <v>2468</v>
      </c>
      <c r="K596" s="2" t="s">
        <v>1414</v>
      </c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</row>
    <row r="597" spans="1:255" s="4" customFormat="1" ht="14.25" x14ac:dyDescent="0.15">
      <c r="A597" s="2" t="s">
        <v>1100</v>
      </c>
      <c r="B597" s="1">
        <v>1.887785961246514</v>
      </c>
      <c r="C597" s="1">
        <v>0.95182813187876425</v>
      </c>
      <c r="D597" s="1">
        <v>0.47595698506648176</v>
      </c>
      <c r="E597" s="1">
        <v>6.4059094999999999</v>
      </c>
      <c r="F597" s="1">
        <v>7.3226047000000003</v>
      </c>
      <c r="G597" s="1">
        <v>6.3346825000000004</v>
      </c>
      <c r="H597" s="1">
        <v>5.3348126000000002</v>
      </c>
      <c r="I597" s="2" t="s">
        <v>1101</v>
      </c>
      <c r="J597" s="2" t="s">
        <v>1102</v>
      </c>
      <c r="K597" s="2" t="s">
        <v>391</v>
      </c>
      <c r="L597" s="2" t="s">
        <v>5</v>
      </c>
      <c r="M597" s="2" t="s">
        <v>126</v>
      </c>
      <c r="N597" s="2" t="s">
        <v>90</v>
      </c>
      <c r="O597" s="2" t="s">
        <v>1103</v>
      </c>
      <c r="P597" s="2" t="s">
        <v>1104</v>
      </c>
      <c r="Q597" s="2" t="s">
        <v>368</v>
      </c>
      <c r="R597" s="2" t="s">
        <v>1105</v>
      </c>
      <c r="S597" s="2" t="s">
        <v>176</v>
      </c>
      <c r="T597" s="2" t="s">
        <v>1106</v>
      </c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</row>
    <row r="598" spans="1:255" s="4" customFormat="1" ht="14.25" x14ac:dyDescent="0.15">
      <c r="A598" s="2" t="s">
        <v>3479</v>
      </c>
      <c r="B598" s="1">
        <v>0.27387424363338725</v>
      </c>
      <c r="C598" s="1">
        <v>0.63920717167952601</v>
      </c>
      <c r="D598" s="1">
        <v>0.17717433018617146</v>
      </c>
      <c r="E598" s="1">
        <v>12.520514500000001</v>
      </c>
      <c r="F598" s="1">
        <v>10.652100000000001</v>
      </c>
      <c r="G598" s="1">
        <v>11.87487</v>
      </c>
      <c r="H598" s="1">
        <v>10.023756000000001</v>
      </c>
      <c r="I598" s="2" t="s">
        <v>3480</v>
      </c>
      <c r="J598" s="2" t="s">
        <v>3481</v>
      </c>
      <c r="K598" s="2" t="s">
        <v>27</v>
      </c>
      <c r="L598" s="2" t="s">
        <v>8</v>
      </c>
      <c r="M598" s="2" t="s">
        <v>29</v>
      </c>
      <c r="N598" s="2" t="s">
        <v>26</v>
      </c>
      <c r="O598" s="2" t="s">
        <v>89</v>
      </c>
      <c r="P598" s="2" t="s">
        <v>3482</v>
      </c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  <c r="BO598" s="5"/>
      <c r="BP598" s="5"/>
      <c r="BQ598" s="5"/>
      <c r="BR598" s="5"/>
      <c r="BS598" s="5"/>
      <c r="BT598" s="5"/>
      <c r="BU598" s="5"/>
      <c r="BV598" s="5"/>
      <c r="CG598" s="6"/>
      <c r="CH598" s="6"/>
      <c r="CI598" s="6"/>
      <c r="CJ598" s="6"/>
      <c r="CK598" s="6"/>
      <c r="CL598" s="6"/>
      <c r="CM598" s="6"/>
      <c r="CN598" s="6"/>
      <c r="CO598" s="6"/>
      <c r="CP598" s="6"/>
      <c r="CQ598" s="6"/>
      <c r="CR598" s="6"/>
      <c r="CS598" s="6"/>
      <c r="CT598" s="6"/>
      <c r="CU598" s="6"/>
      <c r="CV598" s="6"/>
      <c r="CW598" s="6"/>
      <c r="CX598" s="6"/>
      <c r="CY598" s="6"/>
      <c r="CZ598" s="6"/>
      <c r="DA598" s="6"/>
      <c r="DB598" s="6"/>
      <c r="DC598" s="6"/>
      <c r="DD598" s="6"/>
      <c r="DE598" s="6"/>
      <c r="DF598" s="6"/>
      <c r="DG598" s="6"/>
      <c r="DH598" s="6"/>
      <c r="DI598" s="6"/>
      <c r="DJ598" s="6"/>
      <c r="DK598" s="6"/>
      <c r="DL598" s="6"/>
      <c r="DM598" s="6"/>
      <c r="DN598" s="6"/>
      <c r="DO598" s="6"/>
      <c r="DP598" s="6"/>
      <c r="DQ598" s="6"/>
      <c r="DR598" s="6"/>
      <c r="DS598" s="6"/>
      <c r="DT598" s="6"/>
      <c r="DU598" s="6"/>
      <c r="DV598" s="6"/>
      <c r="DW598" s="6"/>
      <c r="DX598" s="6"/>
      <c r="DY598" s="6"/>
      <c r="DZ598" s="6"/>
      <c r="EA598" s="6"/>
      <c r="EB598" s="6"/>
      <c r="EC598" s="6"/>
      <c r="ED598" s="6"/>
      <c r="EE598" s="6"/>
      <c r="EF598" s="6"/>
      <c r="EG598" s="6"/>
      <c r="EH598" s="6"/>
      <c r="EI598" s="6"/>
      <c r="EJ598" s="6"/>
      <c r="EK598" s="6"/>
      <c r="EL598" s="6"/>
      <c r="EM598" s="6"/>
      <c r="EN598" s="6"/>
      <c r="EO598" s="6"/>
      <c r="EP598" s="6"/>
      <c r="EQ598" s="6"/>
      <c r="ER598" s="6"/>
      <c r="ES598" s="6"/>
      <c r="ET598" s="6"/>
      <c r="EU598" s="6"/>
      <c r="EV598" s="6"/>
      <c r="EW598" s="6"/>
      <c r="EX598" s="6"/>
      <c r="EY598" s="6"/>
      <c r="EZ598" s="6"/>
      <c r="FA598" s="6"/>
      <c r="FB598" s="6"/>
      <c r="FC598" s="6"/>
      <c r="FD598" s="6"/>
      <c r="FE598" s="6"/>
      <c r="FF598" s="6"/>
      <c r="FG598" s="6"/>
      <c r="FH598" s="6"/>
      <c r="FI598" s="6"/>
      <c r="FJ598" s="6"/>
      <c r="FK598" s="6"/>
      <c r="FL598" s="6"/>
      <c r="FM598" s="6"/>
      <c r="FN598" s="6"/>
      <c r="FO598" s="6"/>
      <c r="FP598" s="6"/>
      <c r="FQ598" s="6"/>
      <c r="FR598" s="6"/>
      <c r="FS598" s="6"/>
      <c r="FT598" s="6"/>
      <c r="FU598" s="6"/>
      <c r="FV598" s="6"/>
      <c r="FW598" s="6"/>
      <c r="FX598" s="6"/>
      <c r="FY598" s="6"/>
      <c r="FZ598" s="6"/>
      <c r="GA598" s="6"/>
      <c r="GB598" s="6"/>
      <c r="GC598" s="6"/>
      <c r="GD598" s="6"/>
      <c r="GE598" s="6"/>
      <c r="GF598" s="6"/>
      <c r="GG598" s="6"/>
      <c r="GH598" s="6"/>
      <c r="GI598" s="6"/>
      <c r="GJ598" s="6"/>
      <c r="GK598" s="6"/>
      <c r="GL598" s="6"/>
      <c r="GM598" s="6"/>
      <c r="GN598" s="6"/>
      <c r="GO598" s="6"/>
      <c r="GP598" s="6"/>
      <c r="GQ598" s="6"/>
      <c r="GR598" s="6"/>
      <c r="GS598" s="6"/>
      <c r="GT598" s="6"/>
      <c r="GU598" s="6"/>
      <c r="GV598" s="6"/>
      <c r="GW598" s="6"/>
      <c r="GX598" s="6"/>
      <c r="GY598" s="6"/>
      <c r="GZ598" s="6"/>
      <c r="HA598" s="6"/>
      <c r="HB598" s="6"/>
      <c r="HC598" s="6"/>
      <c r="HD598" s="6"/>
      <c r="HE598" s="6"/>
      <c r="HF598" s="6"/>
      <c r="HG598" s="6"/>
      <c r="HH598" s="6"/>
      <c r="HI598" s="6"/>
      <c r="HJ598" s="6"/>
      <c r="HK598" s="6"/>
      <c r="HL598" s="6"/>
      <c r="HM598" s="6"/>
      <c r="HN598" s="6"/>
      <c r="HO598" s="6"/>
      <c r="HP598" s="6"/>
      <c r="HQ598" s="6"/>
      <c r="HR598" s="6"/>
      <c r="HS598" s="6"/>
      <c r="HT598" s="6"/>
      <c r="HU598" s="6"/>
      <c r="HV598" s="6"/>
      <c r="HW598" s="6"/>
      <c r="HX598" s="6"/>
      <c r="HY598" s="6"/>
      <c r="HZ598" s="6"/>
      <c r="IA598" s="6"/>
      <c r="IB598" s="6"/>
      <c r="IC598" s="6"/>
      <c r="ID598" s="6"/>
      <c r="IE598" s="6"/>
      <c r="IF598" s="6"/>
      <c r="IG598" s="6"/>
      <c r="IH598" s="6"/>
      <c r="II598" s="6"/>
      <c r="IJ598" s="6"/>
      <c r="IK598" s="6"/>
      <c r="IL598" s="6"/>
      <c r="IM598" s="6"/>
      <c r="IN598" s="6"/>
      <c r="IO598" s="6"/>
      <c r="IP598" s="6"/>
      <c r="IQ598" s="6"/>
      <c r="IR598" s="6"/>
      <c r="IS598" s="6"/>
      <c r="IT598" s="6"/>
      <c r="IU598" s="6"/>
    </row>
    <row r="599" spans="1:255" s="4" customFormat="1" ht="14.25" x14ac:dyDescent="0.15">
      <c r="A599" s="2" t="s">
        <v>1566</v>
      </c>
      <c r="B599" s="1">
        <v>1.1818131852741851</v>
      </c>
      <c r="C599" s="1">
        <v>0.7729989716543797</v>
      </c>
      <c r="D599" s="1">
        <v>0.47363756066245172</v>
      </c>
      <c r="E599" s="1">
        <v>7.5510735999999996</v>
      </c>
      <c r="F599" s="1">
        <v>7.7920756000000004</v>
      </c>
      <c r="G599" s="1">
        <v>7.1796119999999997</v>
      </c>
      <c r="H599" s="1">
        <v>6.4729289999999997</v>
      </c>
      <c r="I599" s="2" t="s">
        <v>1567</v>
      </c>
      <c r="J599" s="2" t="s">
        <v>1568</v>
      </c>
      <c r="K599" s="2" t="s">
        <v>341</v>
      </c>
      <c r="L599" s="2" t="s">
        <v>8</v>
      </c>
      <c r="M599" s="2" t="s">
        <v>209</v>
      </c>
      <c r="N599" s="2" t="s">
        <v>1569</v>
      </c>
      <c r="O599" s="2" t="s">
        <v>1570</v>
      </c>
      <c r="P599" s="2" t="s">
        <v>5</v>
      </c>
      <c r="Q599" s="2" t="s">
        <v>534</v>
      </c>
      <c r="R599" s="2" t="s">
        <v>89</v>
      </c>
      <c r="S599" s="2" t="s">
        <v>1206</v>
      </c>
      <c r="T599" s="2" t="s">
        <v>242</v>
      </c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</row>
    <row r="600" spans="1:255" s="4" customFormat="1" ht="14.25" x14ac:dyDescent="0.15">
      <c r="A600" s="2" t="s">
        <v>2858</v>
      </c>
      <c r="B600" s="1">
        <v>7.9056198853414014E-2</v>
      </c>
      <c r="C600" s="1">
        <v>0.48413288549789502</v>
      </c>
      <c r="D600" s="1">
        <v>0.35774462594474177</v>
      </c>
      <c r="E600" s="1">
        <v>8.5197990000000008</v>
      </c>
      <c r="F600" s="1">
        <v>4.8588214000000001</v>
      </c>
      <c r="G600" s="1">
        <v>7.473274</v>
      </c>
      <c r="H600" s="1">
        <v>7.0368009999999996</v>
      </c>
      <c r="I600" s="2" t="s">
        <v>2859</v>
      </c>
      <c r="J600" s="2" t="s">
        <v>2860</v>
      </c>
      <c r="K600" s="2" t="s">
        <v>1136</v>
      </c>
      <c r="L600" s="2" t="s">
        <v>55</v>
      </c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  <c r="CG600" s="6"/>
      <c r="CH600" s="6"/>
      <c r="CI600" s="6"/>
      <c r="CJ600" s="6"/>
      <c r="CK600" s="6"/>
      <c r="CL600" s="6"/>
      <c r="CM600" s="6"/>
      <c r="CN600" s="6"/>
      <c r="CO600" s="6"/>
      <c r="CP600" s="6"/>
      <c r="CQ600" s="6"/>
      <c r="CR600" s="6"/>
      <c r="CS600" s="6"/>
      <c r="CT600" s="6"/>
      <c r="CU600" s="6"/>
      <c r="CV600" s="6"/>
      <c r="CW600" s="6"/>
      <c r="CX600" s="6"/>
      <c r="CY600" s="6"/>
      <c r="CZ600" s="6"/>
      <c r="DA600" s="6"/>
      <c r="DB600" s="6"/>
      <c r="DC600" s="6"/>
      <c r="DD600" s="6"/>
      <c r="DE600" s="6"/>
      <c r="DF600" s="6"/>
      <c r="DG600" s="6"/>
      <c r="DH600" s="6"/>
      <c r="DI600" s="6"/>
      <c r="DJ600" s="6"/>
      <c r="DK600" s="6"/>
      <c r="DL600" s="6"/>
      <c r="DM600" s="6"/>
      <c r="DN600" s="6"/>
      <c r="DO600" s="6"/>
      <c r="DP600" s="6"/>
      <c r="DQ600" s="6"/>
      <c r="DR600" s="6"/>
      <c r="DS600" s="6"/>
      <c r="DT600" s="6"/>
      <c r="DU600" s="6"/>
      <c r="DV600" s="6"/>
      <c r="DW600" s="6"/>
      <c r="DX600" s="6"/>
      <c r="DY600" s="6"/>
      <c r="DZ600" s="6"/>
      <c r="EA600" s="6"/>
      <c r="EB600" s="6"/>
      <c r="EC600" s="6"/>
      <c r="ED600" s="6"/>
      <c r="EE600" s="6"/>
      <c r="EF600" s="6"/>
      <c r="EG600" s="6"/>
      <c r="EH600" s="6"/>
      <c r="EI600" s="6"/>
      <c r="EJ600" s="6"/>
      <c r="EK600" s="6"/>
      <c r="EL600" s="6"/>
      <c r="EM600" s="6"/>
      <c r="EN600" s="6"/>
      <c r="EO600" s="6"/>
      <c r="EP600" s="6"/>
      <c r="EQ600" s="6"/>
      <c r="ER600" s="6"/>
      <c r="ES600" s="6"/>
      <c r="ET600" s="6"/>
      <c r="EU600" s="6"/>
      <c r="EV600" s="6"/>
      <c r="EW600" s="6"/>
      <c r="EX600" s="6"/>
      <c r="EY600" s="6"/>
      <c r="EZ600" s="6"/>
      <c r="FA600" s="6"/>
      <c r="FB600" s="6"/>
      <c r="FC600" s="6"/>
      <c r="FD600" s="6"/>
      <c r="FE600" s="6"/>
      <c r="FF600" s="6"/>
      <c r="FG600" s="6"/>
      <c r="FH600" s="6"/>
      <c r="FI600" s="6"/>
      <c r="FJ600" s="6"/>
      <c r="FK600" s="6"/>
      <c r="FL600" s="6"/>
      <c r="FM600" s="6"/>
      <c r="FN600" s="6"/>
      <c r="FO600" s="6"/>
      <c r="FP600" s="6"/>
      <c r="FQ600" s="6"/>
      <c r="FR600" s="6"/>
      <c r="FS600" s="6"/>
      <c r="FT600" s="6"/>
      <c r="FU600" s="6"/>
      <c r="FV600" s="6"/>
      <c r="FW600" s="6"/>
      <c r="FX600" s="6"/>
      <c r="FY600" s="6"/>
      <c r="FZ600" s="6"/>
      <c r="GA600" s="6"/>
      <c r="GB600" s="6"/>
      <c r="GC600" s="6"/>
      <c r="GD600" s="6"/>
      <c r="GE600" s="6"/>
      <c r="GF600" s="6"/>
      <c r="GG600" s="6"/>
      <c r="GH600" s="6"/>
      <c r="GI600" s="6"/>
      <c r="GJ600" s="6"/>
      <c r="GK600" s="6"/>
      <c r="GL600" s="6"/>
      <c r="GM600" s="6"/>
      <c r="GN600" s="6"/>
      <c r="GO600" s="6"/>
      <c r="GP600" s="6"/>
      <c r="GQ600" s="6"/>
      <c r="GR600" s="6"/>
      <c r="GS600" s="6"/>
      <c r="GT600" s="6"/>
      <c r="GU600" s="6"/>
      <c r="GV600" s="6"/>
      <c r="GW600" s="6"/>
      <c r="GX600" s="6"/>
      <c r="GY600" s="6"/>
      <c r="GZ600" s="6"/>
      <c r="HA600" s="6"/>
      <c r="HB600" s="6"/>
      <c r="HC600" s="6"/>
      <c r="HD600" s="6"/>
      <c r="HE600" s="6"/>
      <c r="HF600" s="6"/>
      <c r="HG600" s="6"/>
      <c r="HH600" s="6"/>
      <c r="HI600" s="6"/>
      <c r="HJ600" s="6"/>
      <c r="HK600" s="6"/>
      <c r="HL600" s="6"/>
      <c r="HM600" s="6"/>
      <c r="HN600" s="6"/>
      <c r="HO600" s="6"/>
      <c r="HP600" s="6"/>
      <c r="HQ600" s="6"/>
      <c r="HR600" s="6"/>
      <c r="HS600" s="6"/>
      <c r="HT600" s="6"/>
      <c r="HU600" s="6"/>
      <c r="HV600" s="6"/>
      <c r="HW600" s="6"/>
      <c r="HX600" s="6"/>
      <c r="HY600" s="6"/>
      <c r="HZ600" s="6"/>
      <c r="IA600" s="6"/>
      <c r="IB600" s="6"/>
      <c r="IC600" s="6"/>
      <c r="ID600" s="6"/>
      <c r="IE600" s="6"/>
      <c r="IF600" s="6"/>
      <c r="IG600" s="6"/>
      <c r="IH600" s="6"/>
      <c r="II600" s="6"/>
      <c r="IJ600" s="6"/>
      <c r="IK600" s="6"/>
      <c r="IL600" s="6"/>
      <c r="IM600" s="6"/>
      <c r="IN600" s="6"/>
      <c r="IO600" s="6"/>
      <c r="IP600" s="6"/>
      <c r="IQ600" s="6"/>
      <c r="IR600" s="6"/>
      <c r="IS600" s="6"/>
      <c r="IT600" s="6"/>
      <c r="IU600" s="6"/>
    </row>
    <row r="601" spans="1:255" s="4" customFormat="1" ht="14.25" x14ac:dyDescent="0.15">
      <c r="A601" s="2" t="s">
        <v>2347</v>
      </c>
      <c r="B601" s="1">
        <v>1.2687422414260741</v>
      </c>
      <c r="C601" s="1">
        <v>1.6997811398241247</v>
      </c>
      <c r="D601" s="1">
        <v>3.9004700628644566</v>
      </c>
      <c r="E601" s="1">
        <v>10.084819</v>
      </c>
      <c r="F601" s="1">
        <v>10.428217999999999</v>
      </c>
      <c r="G601" s="1">
        <v>10.850168</v>
      </c>
      <c r="H601" s="1">
        <v>12.048467</v>
      </c>
      <c r="I601" s="2" t="s">
        <v>2348</v>
      </c>
      <c r="J601" s="2" t="s">
        <v>2349</v>
      </c>
      <c r="K601" s="2" t="s">
        <v>895</v>
      </c>
      <c r="L601" s="2" t="s">
        <v>8</v>
      </c>
      <c r="M601" s="2" t="s">
        <v>896</v>
      </c>
      <c r="N601" s="2" t="s">
        <v>897</v>
      </c>
      <c r="O601" s="2" t="s">
        <v>228</v>
      </c>
      <c r="P601" s="2" t="s">
        <v>299</v>
      </c>
      <c r="Q601" s="2" t="s">
        <v>898</v>
      </c>
      <c r="R601" s="2" t="s">
        <v>229</v>
      </c>
      <c r="S601" s="2" t="s">
        <v>899</v>
      </c>
      <c r="T601" s="2" t="s">
        <v>312</v>
      </c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</row>
    <row r="602" spans="1:255" s="4" customFormat="1" ht="14.25" x14ac:dyDescent="0.15">
      <c r="A602" s="2" t="s">
        <v>1734</v>
      </c>
      <c r="B602" s="1">
        <v>0.6488041712591297</v>
      </c>
      <c r="C602" s="1">
        <v>1.7722473834054038</v>
      </c>
      <c r="D602" s="1">
        <v>3.3889468248067622</v>
      </c>
      <c r="E602" s="1">
        <v>8.6488449999999997</v>
      </c>
      <c r="F602" s="1">
        <v>8.0246999999999993</v>
      </c>
      <c r="G602" s="1">
        <v>9.4744250000000001</v>
      </c>
      <c r="H602" s="1">
        <v>10.409682</v>
      </c>
      <c r="I602" s="2" t="s">
        <v>1735</v>
      </c>
      <c r="J602" s="2" t="s">
        <v>1736</v>
      </c>
      <c r="K602" s="2" t="s">
        <v>227</v>
      </c>
      <c r="L602" s="2" t="s">
        <v>55</v>
      </c>
      <c r="M602" s="2" t="s">
        <v>1737</v>
      </c>
      <c r="N602" s="2" t="s">
        <v>273</v>
      </c>
      <c r="O602" s="2" t="s">
        <v>558</v>
      </c>
      <c r="P602" s="2" t="s">
        <v>1060</v>
      </c>
      <c r="Q602" s="2" t="s">
        <v>100</v>
      </c>
      <c r="R602" s="2" t="s">
        <v>559</v>
      </c>
      <c r="S602" s="2" t="s">
        <v>560</v>
      </c>
      <c r="T602" s="2" t="s">
        <v>176</v>
      </c>
      <c r="U602" s="2" t="s">
        <v>612</v>
      </c>
      <c r="V602" s="2" t="s">
        <v>1264</v>
      </c>
      <c r="W602" s="2" t="s">
        <v>350</v>
      </c>
      <c r="X602" s="2" t="s">
        <v>387</v>
      </c>
      <c r="Y602" s="2" t="s">
        <v>719</v>
      </c>
      <c r="Z602" s="2" t="s">
        <v>914</v>
      </c>
      <c r="AA602" s="2"/>
      <c r="AB602" s="2"/>
      <c r="AC602" s="2"/>
      <c r="AD602" s="2"/>
      <c r="AE602" s="2"/>
      <c r="AF602" s="2"/>
      <c r="AG602" s="2"/>
      <c r="AH602" s="2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</row>
    <row r="603" spans="1:255" s="4" customFormat="1" ht="14.25" x14ac:dyDescent="0.15">
      <c r="A603" s="2" t="s">
        <v>2794</v>
      </c>
      <c r="B603" s="1">
        <v>0.99488798081878205</v>
      </c>
      <c r="C603" s="1">
        <v>0.24938086906208293</v>
      </c>
      <c r="D603" s="1">
        <v>0.3287704408759502</v>
      </c>
      <c r="E603" s="1">
        <v>8.9197880000000005</v>
      </c>
      <c r="F603" s="1">
        <v>8.9123940000000008</v>
      </c>
      <c r="G603" s="1">
        <v>6.9162106999999997</v>
      </c>
      <c r="H603" s="1">
        <v>7.3149404999999996</v>
      </c>
      <c r="I603" s="2" t="s">
        <v>2795</v>
      </c>
      <c r="J603" s="2" t="s">
        <v>2796</v>
      </c>
      <c r="K603" s="2" t="s">
        <v>2797</v>
      </c>
      <c r="L603" s="2" t="s">
        <v>8</v>
      </c>
      <c r="M603" s="2" t="s">
        <v>2798</v>
      </c>
      <c r="N603" s="2" t="s">
        <v>2799</v>
      </c>
      <c r="O603" s="2" t="s">
        <v>89</v>
      </c>
      <c r="P603" s="2" t="s">
        <v>424</v>
      </c>
      <c r="Q603" s="2" t="s">
        <v>543</v>
      </c>
      <c r="R603" s="2" t="s">
        <v>275</v>
      </c>
      <c r="S603" s="2" t="s">
        <v>205</v>
      </c>
      <c r="T603" s="2" t="s">
        <v>423</v>
      </c>
      <c r="U603" s="2" t="s">
        <v>2800</v>
      </c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</row>
    <row r="604" spans="1:255" s="4" customFormat="1" ht="14.25" x14ac:dyDescent="0.15">
      <c r="A604" s="2" t="s">
        <v>3115</v>
      </c>
      <c r="B604" s="1">
        <v>1.3776343304032723</v>
      </c>
      <c r="C604" s="1">
        <v>0.95938274682129887</v>
      </c>
      <c r="D604" s="1">
        <v>2.1473857858265153</v>
      </c>
      <c r="E604" s="1">
        <v>7.4681926000000001</v>
      </c>
      <c r="F604" s="1">
        <v>7.9303856000000001</v>
      </c>
      <c r="G604" s="1">
        <v>7.4083709999999998</v>
      </c>
      <c r="H604" s="1">
        <v>8.5707740000000001</v>
      </c>
      <c r="I604" s="2" t="s">
        <v>3116</v>
      </c>
      <c r="J604" s="2" t="s">
        <v>3117</v>
      </c>
      <c r="K604" s="2" t="s">
        <v>5</v>
      </c>
      <c r="L604" s="2" t="s">
        <v>962</v>
      </c>
      <c r="M604" s="2" t="s">
        <v>3118</v>
      </c>
      <c r="N604" s="2" t="s">
        <v>104</v>
      </c>
      <c r="O604" s="2" t="s">
        <v>3119</v>
      </c>
      <c r="P604" s="2" t="s">
        <v>3120</v>
      </c>
      <c r="Q604" s="2" t="s">
        <v>3121</v>
      </c>
      <c r="R604" s="2" t="s">
        <v>3122</v>
      </c>
      <c r="S604" s="2" t="s">
        <v>3123</v>
      </c>
      <c r="T604" s="2" t="s">
        <v>89</v>
      </c>
      <c r="U604" s="2" t="s">
        <v>107</v>
      </c>
      <c r="V604" s="2" t="s">
        <v>952</v>
      </c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  <c r="CG604" s="7"/>
      <c r="CH604" s="7"/>
      <c r="CI604" s="7"/>
      <c r="CJ604" s="7"/>
      <c r="CK604" s="7"/>
      <c r="CL604" s="7"/>
      <c r="CM604" s="7"/>
      <c r="CN604" s="7"/>
      <c r="CO604" s="7"/>
      <c r="CP604" s="7"/>
      <c r="CQ604" s="7"/>
      <c r="CR604" s="7"/>
      <c r="CS604" s="7"/>
      <c r="CT604" s="7"/>
      <c r="CU604" s="7"/>
      <c r="CV604" s="7"/>
      <c r="CW604" s="7"/>
      <c r="CX604" s="7"/>
      <c r="CY604" s="7"/>
      <c r="CZ604" s="7"/>
      <c r="DA604" s="7"/>
      <c r="DB604" s="7"/>
      <c r="DC604" s="7"/>
      <c r="DD604" s="7"/>
      <c r="DE604" s="7"/>
      <c r="DF604" s="7"/>
      <c r="DG604" s="7"/>
      <c r="DH604" s="7"/>
      <c r="DI604" s="7"/>
      <c r="DJ604" s="7"/>
      <c r="DK604" s="7"/>
      <c r="DL604" s="7"/>
      <c r="DM604" s="7"/>
      <c r="DN604" s="7"/>
      <c r="DO604" s="7"/>
      <c r="DP604" s="7"/>
      <c r="DQ604" s="7"/>
      <c r="DR604" s="7"/>
      <c r="DS604" s="7"/>
      <c r="DT604" s="7"/>
      <c r="DU604" s="7"/>
      <c r="DV604" s="7"/>
      <c r="DW604" s="7"/>
      <c r="DX604" s="7"/>
      <c r="DY604" s="7"/>
      <c r="DZ604" s="7"/>
      <c r="EA604" s="7"/>
      <c r="EB604" s="7"/>
      <c r="EC604" s="7"/>
      <c r="ED604" s="7"/>
      <c r="EE604" s="7"/>
      <c r="EF604" s="7"/>
      <c r="EG604" s="7"/>
      <c r="EH604" s="7"/>
      <c r="EI604" s="7"/>
      <c r="EJ604" s="7"/>
      <c r="EK604" s="7"/>
      <c r="EL604" s="7"/>
      <c r="EM604" s="7"/>
      <c r="EN604" s="7"/>
      <c r="EO604" s="7"/>
      <c r="EP604" s="7"/>
      <c r="EQ604" s="7"/>
      <c r="ER604" s="7"/>
      <c r="ES604" s="7"/>
      <c r="ET604" s="7"/>
      <c r="EU604" s="7"/>
      <c r="EV604" s="7"/>
      <c r="EW604" s="7"/>
      <c r="EX604" s="7"/>
      <c r="EY604" s="7"/>
      <c r="EZ604" s="7"/>
      <c r="FA604" s="7"/>
      <c r="FB604" s="7"/>
      <c r="FC604" s="7"/>
      <c r="FD604" s="7"/>
      <c r="FE604" s="7"/>
      <c r="FF604" s="7"/>
      <c r="FG604" s="7"/>
      <c r="FH604" s="7"/>
      <c r="FI604" s="7"/>
      <c r="FJ604" s="7"/>
      <c r="FK604" s="7"/>
      <c r="FL604" s="7"/>
      <c r="FM604" s="7"/>
      <c r="FN604" s="7"/>
      <c r="FO604" s="7"/>
      <c r="FP604" s="7"/>
      <c r="FQ604" s="7"/>
      <c r="FR604" s="7"/>
      <c r="FS604" s="7"/>
      <c r="FT604" s="7"/>
      <c r="FU604" s="7"/>
      <c r="FV604" s="7"/>
      <c r="FW604" s="7"/>
      <c r="FX604" s="7"/>
      <c r="FY604" s="7"/>
      <c r="FZ604" s="7"/>
      <c r="GA604" s="7"/>
      <c r="GB604" s="7"/>
      <c r="GC604" s="7"/>
      <c r="GD604" s="7"/>
      <c r="GE604" s="7"/>
      <c r="GF604" s="7"/>
      <c r="GG604" s="7"/>
      <c r="GH604" s="7"/>
      <c r="GI604" s="7"/>
      <c r="GJ604" s="7"/>
      <c r="GK604" s="7"/>
      <c r="GL604" s="7"/>
      <c r="GM604" s="7"/>
      <c r="GN604" s="7"/>
      <c r="GO604" s="7"/>
      <c r="GP604" s="7"/>
      <c r="GQ604" s="7"/>
      <c r="GR604" s="7"/>
      <c r="GS604" s="7"/>
      <c r="GT604" s="7"/>
      <c r="GU604" s="7"/>
      <c r="GV604" s="7"/>
      <c r="GW604" s="7"/>
      <c r="GX604" s="7"/>
      <c r="GY604" s="7"/>
      <c r="GZ604" s="7"/>
      <c r="HA604" s="7"/>
      <c r="HB604" s="7"/>
      <c r="HC604" s="7"/>
      <c r="HD604" s="7"/>
      <c r="HE604" s="7"/>
      <c r="HF604" s="7"/>
      <c r="HG604" s="7"/>
      <c r="HH604" s="7"/>
      <c r="HI604" s="7"/>
      <c r="HJ604" s="7"/>
      <c r="HK604" s="7"/>
      <c r="HL604" s="7"/>
      <c r="HM604" s="7"/>
      <c r="HN604" s="7"/>
      <c r="HO604" s="7"/>
      <c r="HP604" s="7"/>
      <c r="HQ604" s="7"/>
      <c r="HR604" s="7"/>
      <c r="HS604" s="7"/>
      <c r="HT604" s="7"/>
      <c r="HU604" s="7"/>
      <c r="HV604" s="7"/>
      <c r="HW604" s="7"/>
      <c r="HX604" s="7"/>
      <c r="HY604" s="7"/>
      <c r="HZ604" s="7"/>
      <c r="IA604" s="7"/>
      <c r="IB604" s="7"/>
      <c r="IC604" s="7"/>
      <c r="ID604" s="7"/>
      <c r="IE604" s="7"/>
      <c r="IF604" s="7"/>
      <c r="IG604" s="7"/>
      <c r="IH604" s="7"/>
      <c r="II604" s="7"/>
      <c r="IJ604" s="7"/>
      <c r="IK604" s="7"/>
      <c r="IL604" s="7"/>
      <c r="IM604" s="7"/>
      <c r="IN604" s="7"/>
      <c r="IO604" s="7"/>
      <c r="IP604" s="7"/>
      <c r="IQ604" s="7"/>
      <c r="IR604" s="7"/>
      <c r="IS604" s="7"/>
      <c r="IT604" s="7"/>
      <c r="IU604" s="7"/>
    </row>
    <row r="605" spans="1:255" s="4" customFormat="1" ht="14.25" x14ac:dyDescent="0.15">
      <c r="A605" s="2" t="s">
        <v>987</v>
      </c>
      <c r="B605" s="1">
        <v>0.42784140103511664</v>
      </c>
      <c r="C605" s="1">
        <v>0.76788490880881499</v>
      </c>
      <c r="D605" s="1">
        <v>1.3062010743711419</v>
      </c>
      <c r="E605" s="1">
        <v>12.217749</v>
      </c>
      <c r="F605" s="1">
        <v>10.992896999999999</v>
      </c>
      <c r="G605" s="1">
        <v>11.836710999999999</v>
      </c>
      <c r="H605" s="1">
        <v>12.603126</v>
      </c>
      <c r="I605" s="2" t="s">
        <v>988</v>
      </c>
      <c r="J605" s="2" t="s">
        <v>989</v>
      </c>
      <c r="K605" s="2" t="s">
        <v>748</v>
      </c>
      <c r="L605" s="2" t="s">
        <v>747</v>
      </c>
      <c r="M605" s="2" t="s">
        <v>36</v>
      </c>
      <c r="N605" s="2" t="s">
        <v>111</v>
      </c>
      <c r="O605" s="2" t="s">
        <v>219</v>
      </c>
      <c r="P605" s="2" t="s">
        <v>100</v>
      </c>
      <c r="Q605" s="2" t="s">
        <v>204</v>
      </c>
      <c r="R605" s="2" t="s">
        <v>990</v>
      </c>
      <c r="S605" s="2" t="s">
        <v>991</v>
      </c>
      <c r="T605" s="2" t="s">
        <v>712</v>
      </c>
      <c r="U605" s="2" t="s">
        <v>746</v>
      </c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</row>
    <row r="606" spans="1:255" s="4" customFormat="1" ht="14.25" x14ac:dyDescent="0.15">
      <c r="A606" s="2" t="s">
        <v>2560</v>
      </c>
      <c r="B606" s="1">
        <v>0.43836848818345736</v>
      </c>
      <c r="C606" s="1">
        <v>0.63905300377629881</v>
      </c>
      <c r="D606" s="1">
        <v>1.0426890626546497</v>
      </c>
      <c r="E606" s="1">
        <v>7.3573465000000002</v>
      </c>
      <c r="F606" s="1">
        <v>6.1675624999999998</v>
      </c>
      <c r="G606" s="1">
        <v>6.711354</v>
      </c>
      <c r="H606" s="1">
        <v>7.4176555000000004</v>
      </c>
      <c r="I606" s="2" t="s">
        <v>2561</v>
      </c>
      <c r="J606" s="2" t="s">
        <v>2562</v>
      </c>
      <c r="K606" s="2" t="s">
        <v>227</v>
      </c>
      <c r="L606" s="2" t="s">
        <v>259</v>
      </c>
      <c r="M606" s="2" t="s">
        <v>148</v>
      </c>
      <c r="N606" s="2" t="s">
        <v>38</v>
      </c>
      <c r="O606" s="2" t="s">
        <v>874</v>
      </c>
      <c r="P606" s="2" t="s">
        <v>875</v>
      </c>
      <c r="Q606" s="2" t="s">
        <v>222</v>
      </c>
      <c r="R606" s="2" t="s">
        <v>223</v>
      </c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</row>
    <row r="607" spans="1:255" s="4" customFormat="1" ht="14.25" x14ac:dyDescent="0.15">
      <c r="A607" s="2" t="s">
        <v>2363</v>
      </c>
      <c r="B607" s="1">
        <v>0.51619229064846606</v>
      </c>
      <c r="C607" s="1">
        <v>0.82699378932816758</v>
      </c>
      <c r="D607" s="1">
        <v>4.7613101216770479</v>
      </c>
      <c r="E607" s="1">
        <v>5.4445800000000002</v>
      </c>
      <c r="F607" s="1">
        <v>4.4905605</v>
      </c>
      <c r="G607" s="1">
        <v>5.1705284000000002</v>
      </c>
      <c r="H607" s="1">
        <v>7.6959385999999999</v>
      </c>
      <c r="I607" s="2" t="s">
        <v>2364</v>
      </c>
      <c r="J607" s="2" t="s">
        <v>2365</v>
      </c>
      <c r="K607" s="2" t="s">
        <v>8</v>
      </c>
      <c r="L607" s="2" t="s">
        <v>89</v>
      </c>
      <c r="M607" s="2" t="s">
        <v>2275</v>
      </c>
      <c r="N607" s="2" t="s">
        <v>1300</v>
      </c>
      <c r="O607" s="2" t="s">
        <v>1301</v>
      </c>
      <c r="P607" s="2" t="s">
        <v>241</v>
      </c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</row>
    <row r="608" spans="1:255" s="4" customFormat="1" ht="14.25" x14ac:dyDescent="0.15">
      <c r="A608" s="2" t="s">
        <v>3721</v>
      </c>
      <c r="B608" s="1">
        <v>0.51039178021153186</v>
      </c>
      <c r="C608" s="1">
        <v>0.81533564865832531</v>
      </c>
      <c r="D608" s="1">
        <v>2.9870284941295502</v>
      </c>
      <c r="E608" s="1">
        <v>12.779653</v>
      </c>
      <c r="F608" s="1">
        <v>11.809329999999999</v>
      </c>
      <c r="G608" s="1">
        <v>12.485118999999999</v>
      </c>
      <c r="H608" s="1">
        <v>14.358364</v>
      </c>
      <c r="I608" s="2" t="s">
        <v>2364</v>
      </c>
      <c r="J608" s="2" t="s">
        <v>2365</v>
      </c>
      <c r="K608" s="2" t="s">
        <v>8</v>
      </c>
      <c r="L608" s="2" t="s">
        <v>240</v>
      </c>
      <c r="M608" s="2" t="s">
        <v>241</v>
      </c>
      <c r="N608" s="2" t="s">
        <v>1332</v>
      </c>
      <c r="O608" s="2" t="s">
        <v>663</v>
      </c>
      <c r="P608" s="2" t="s">
        <v>1333</v>
      </c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</row>
    <row r="609" spans="1:255" s="4" customFormat="1" ht="14.25" x14ac:dyDescent="0.15">
      <c r="A609" s="2" t="s">
        <v>3488</v>
      </c>
      <c r="B609" s="1">
        <v>0.77728592637919469</v>
      </c>
      <c r="C609" s="1">
        <v>1.8135689548879084</v>
      </c>
      <c r="D609" s="1">
        <v>2.9264304667115519</v>
      </c>
      <c r="E609" s="1">
        <v>7.0823609999999997</v>
      </c>
      <c r="F609" s="1">
        <v>6.7188783000000001</v>
      </c>
      <c r="G609" s="1">
        <v>7.9411925999999999</v>
      </c>
      <c r="H609" s="1">
        <v>8.6315030000000004</v>
      </c>
      <c r="I609" s="2" t="s">
        <v>3489</v>
      </c>
      <c r="J609" s="2" t="s">
        <v>3490</v>
      </c>
      <c r="K609" s="2" t="s">
        <v>8</v>
      </c>
      <c r="L609" s="2" t="s">
        <v>89</v>
      </c>
      <c r="M609" s="2" t="s">
        <v>2275</v>
      </c>
      <c r="N609" s="2" t="s">
        <v>1300</v>
      </c>
      <c r="O609" s="2" t="s">
        <v>1301</v>
      </c>
      <c r="P609" s="2" t="s">
        <v>241</v>
      </c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</row>
    <row r="610" spans="1:255" s="4" customFormat="1" ht="14.25" x14ac:dyDescent="0.15">
      <c r="A610" s="2" t="s">
        <v>2907</v>
      </c>
      <c r="B610" s="1">
        <v>0.92109763940815836</v>
      </c>
      <c r="C610" s="1">
        <v>1.6235850940612089</v>
      </c>
      <c r="D610" s="1">
        <v>3.0946065584769626</v>
      </c>
      <c r="E610" s="1">
        <v>8.4156399999999998</v>
      </c>
      <c r="F610" s="1">
        <v>8.2970659999999992</v>
      </c>
      <c r="G610" s="1">
        <v>9.1148229999999995</v>
      </c>
      <c r="H610" s="1">
        <v>10.045396</v>
      </c>
      <c r="I610" s="2" t="s">
        <v>2908</v>
      </c>
      <c r="J610" s="2" t="s">
        <v>2909</v>
      </c>
      <c r="K610" s="2" t="s">
        <v>8</v>
      </c>
      <c r="L610" s="2" t="s">
        <v>89</v>
      </c>
      <c r="M610" s="2" t="s">
        <v>2275</v>
      </c>
      <c r="N610" s="2" t="s">
        <v>1300</v>
      </c>
      <c r="O610" s="2" t="s">
        <v>1301</v>
      </c>
      <c r="P610" s="2" t="s">
        <v>241</v>
      </c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  <c r="CG610" s="5"/>
      <c r="CH610" s="5"/>
      <c r="CI610" s="5"/>
      <c r="CJ610" s="5"/>
      <c r="CK610" s="5"/>
      <c r="CL610" s="5"/>
      <c r="CM610" s="5"/>
      <c r="CN610" s="5"/>
      <c r="CO610" s="5"/>
      <c r="CP610" s="5"/>
      <c r="CQ610" s="5"/>
      <c r="CR610" s="5"/>
      <c r="CS610" s="5"/>
      <c r="CT610" s="5"/>
      <c r="CU610" s="5"/>
      <c r="CV610" s="5"/>
      <c r="CW610" s="5"/>
      <c r="CX610" s="5"/>
      <c r="CY610" s="5"/>
      <c r="CZ610" s="5"/>
      <c r="DA610" s="5"/>
      <c r="DB610" s="5"/>
      <c r="DC610" s="5"/>
      <c r="DD610" s="5"/>
      <c r="DE610" s="5"/>
      <c r="DF610" s="5"/>
      <c r="DG610" s="5"/>
      <c r="DH610" s="5"/>
      <c r="DI610" s="5"/>
      <c r="DJ610" s="5"/>
      <c r="DK610" s="5"/>
      <c r="DL610" s="5"/>
      <c r="DM610" s="5"/>
      <c r="DN610" s="5"/>
      <c r="DO610" s="5"/>
      <c r="DP610" s="5"/>
      <c r="DQ610" s="5"/>
      <c r="DR610" s="5"/>
      <c r="DS610" s="5"/>
      <c r="DT610" s="5"/>
      <c r="DU610" s="5"/>
      <c r="DV610" s="5"/>
      <c r="DW610" s="5"/>
      <c r="DX610" s="5"/>
      <c r="DY610" s="5"/>
      <c r="DZ610" s="5"/>
      <c r="EA610" s="5"/>
      <c r="EB610" s="5"/>
      <c r="EC610" s="5"/>
      <c r="ED610" s="5"/>
      <c r="EE610" s="5"/>
      <c r="EF610" s="5"/>
      <c r="EG610" s="5"/>
      <c r="EH610" s="5"/>
      <c r="EI610" s="5"/>
      <c r="EJ610" s="5"/>
      <c r="EK610" s="5"/>
      <c r="EL610" s="5"/>
      <c r="EM610" s="5"/>
      <c r="EN610" s="5"/>
      <c r="EO610" s="5"/>
      <c r="EP610" s="5"/>
      <c r="EQ610" s="5"/>
      <c r="ER610" s="5"/>
      <c r="ES610" s="5"/>
      <c r="ET610" s="5"/>
      <c r="EU610" s="5"/>
      <c r="EV610" s="5"/>
      <c r="EW610" s="5"/>
      <c r="EX610" s="5"/>
      <c r="EY610" s="5"/>
      <c r="EZ610" s="5"/>
      <c r="FA610" s="5"/>
      <c r="FB610" s="5"/>
      <c r="FC610" s="5"/>
      <c r="FD610" s="5"/>
      <c r="FE610" s="5"/>
      <c r="FF610" s="5"/>
      <c r="FG610" s="5"/>
      <c r="FH610" s="5"/>
      <c r="FI610" s="5"/>
      <c r="FJ610" s="5"/>
      <c r="FK610" s="5"/>
      <c r="FL610" s="5"/>
      <c r="FM610" s="5"/>
      <c r="FN610" s="5"/>
      <c r="FO610" s="5"/>
      <c r="FP610" s="5"/>
      <c r="FQ610" s="5"/>
      <c r="FR610" s="5"/>
      <c r="FS610" s="5"/>
      <c r="FT610" s="5"/>
      <c r="FU610" s="5"/>
      <c r="FV610" s="5"/>
      <c r="FW610" s="5"/>
      <c r="FX610" s="5"/>
      <c r="FY610" s="5"/>
      <c r="FZ610" s="5"/>
      <c r="GA610" s="5"/>
      <c r="GB610" s="5"/>
      <c r="GC610" s="5"/>
      <c r="GD610" s="5"/>
      <c r="GE610" s="5"/>
      <c r="GF610" s="5"/>
      <c r="GG610" s="5"/>
      <c r="GH610" s="5"/>
      <c r="GI610" s="5"/>
      <c r="GJ610" s="5"/>
      <c r="GK610" s="5"/>
      <c r="GL610" s="5"/>
      <c r="GM610" s="5"/>
      <c r="GN610" s="5"/>
      <c r="GO610" s="5"/>
      <c r="GP610" s="5"/>
      <c r="GQ610" s="5"/>
      <c r="GR610" s="5"/>
      <c r="GS610" s="5"/>
      <c r="GT610" s="5"/>
      <c r="GU610" s="5"/>
      <c r="GV610" s="5"/>
      <c r="GW610" s="5"/>
      <c r="GX610" s="5"/>
      <c r="GY610" s="5"/>
      <c r="GZ610" s="5"/>
      <c r="HA610" s="5"/>
      <c r="HB610" s="5"/>
      <c r="HC610" s="5"/>
      <c r="HD610" s="5"/>
      <c r="HE610" s="5"/>
      <c r="HF610" s="5"/>
      <c r="HG610" s="5"/>
      <c r="HH610" s="5"/>
      <c r="HI610" s="5"/>
      <c r="HJ610" s="5"/>
      <c r="HK610" s="5"/>
      <c r="HL610" s="5"/>
      <c r="HM610" s="5"/>
      <c r="HN610" s="5"/>
      <c r="HO610" s="5"/>
      <c r="HP610" s="5"/>
      <c r="HQ610" s="5"/>
      <c r="HR610" s="5"/>
      <c r="HS610" s="5"/>
      <c r="HT610" s="5"/>
      <c r="HU610" s="5"/>
      <c r="HV610" s="5"/>
      <c r="HW610" s="5"/>
      <c r="HX610" s="5"/>
      <c r="HY610" s="5"/>
      <c r="HZ610" s="5"/>
      <c r="IA610" s="5"/>
      <c r="IB610" s="5"/>
      <c r="IC610" s="5"/>
      <c r="ID610" s="5"/>
      <c r="IE610" s="5"/>
      <c r="IF610" s="5"/>
      <c r="IG610" s="5"/>
      <c r="IH610" s="5"/>
      <c r="II610" s="5"/>
      <c r="IJ610" s="5"/>
      <c r="IK610" s="5"/>
      <c r="IL610" s="5"/>
      <c r="IM610" s="5"/>
      <c r="IN610" s="5"/>
      <c r="IO610" s="5"/>
      <c r="IP610" s="5"/>
      <c r="IQ610" s="5"/>
      <c r="IR610" s="5"/>
      <c r="IS610" s="5"/>
      <c r="IT610" s="5"/>
      <c r="IU610" s="5"/>
    </row>
    <row r="611" spans="1:255" s="4" customFormat="1" ht="14.25" x14ac:dyDescent="0.15">
      <c r="A611" s="2" t="s">
        <v>2272</v>
      </c>
      <c r="B611" s="1">
        <v>1.0303053713719779</v>
      </c>
      <c r="C611" s="1">
        <v>0.85733800305971153</v>
      </c>
      <c r="D611" s="1">
        <v>0.46519806467129232</v>
      </c>
      <c r="E611" s="1">
        <v>14.018459999999999</v>
      </c>
      <c r="F611" s="1">
        <v>14.061532</v>
      </c>
      <c r="G611" s="1">
        <v>13.796396</v>
      </c>
      <c r="H611" s="1">
        <v>12.914377</v>
      </c>
      <c r="I611" s="2" t="s">
        <v>2273</v>
      </c>
      <c r="J611" s="2" t="s">
        <v>2274</v>
      </c>
      <c r="K611" s="2" t="s">
        <v>475</v>
      </c>
      <c r="L611" s="2" t="s">
        <v>5</v>
      </c>
      <c r="M611" s="2" t="s">
        <v>2275</v>
      </c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</row>
    <row r="612" spans="1:255" s="4" customFormat="1" ht="14.25" x14ac:dyDescent="0.15">
      <c r="A612" s="2" t="s">
        <v>3291</v>
      </c>
      <c r="B612" s="1">
        <v>0.33991866786682506</v>
      </c>
      <c r="C612" s="1">
        <v>0.4606953687206547</v>
      </c>
      <c r="D612" s="1">
        <v>0.70409890302476608</v>
      </c>
      <c r="E612" s="1">
        <v>9.1833130000000001</v>
      </c>
      <c r="F612" s="1">
        <v>7.6265745000000003</v>
      </c>
      <c r="G612" s="1">
        <v>8.0651980000000005</v>
      </c>
      <c r="H612" s="1">
        <v>8.6771630000000002</v>
      </c>
      <c r="I612" s="2" t="s">
        <v>3292</v>
      </c>
      <c r="J612" s="2" t="s">
        <v>3293</v>
      </c>
      <c r="K612" s="2" t="s">
        <v>125</v>
      </c>
      <c r="L612" s="2" t="s">
        <v>7</v>
      </c>
      <c r="M612" s="2" t="s">
        <v>5</v>
      </c>
      <c r="N612" s="2" t="s">
        <v>2111</v>
      </c>
      <c r="O612" s="2" t="s">
        <v>43</v>
      </c>
      <c r="P612" s="2" t="s">
        <v>1364</v>
      </c>
      <c r="Q612" s="2" t="s">
        <v>3294</v>
      </c>
      <c r="R612" s="2" t="s">
        <v>443</v>
      </c>
      <c r="S612" s="2" t="s">
        <v>1105</v>
      </c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</row>
    <row r="613" spans="1:255" s="4" customFormat="1" ht="14.25" x14ac:dyDescent="0.15">
      <c r="A613" s="2" t="s">
        <v>2369</v>
      </c>
      <c r="B613" s="1">
        <v>0.42334829973817256</v>
      </c>
      <c r="C613" s="1">
        <v>0.34412359031074941</v>
      </c>
      <c r="D613" s="1">
        <v>0.38887370755578121</v>
      </c>
      <c r="E613" s="1">
        <v>8.0441859999999998</v>
      </c>
      <c r="F613" s="1">
        <v>6.8041029999999996</v>
      </c>
      <c r="G613" s="1">
        <v>6.5051847</v>
      </c>
      <c r="H613" s="1">
        <v>6.6815595999999999</v>
      </c>
      <c r="I613" s="2" t="s">
        <v>2370</v>
      </c>
      <c r="J613" s="2" t="s">
        <v>2371</v>
      </c>
      <c r="K613" s="2" t="s">
        <v>2372</v>
      </c>
      <c r="L613" s="2" t="s">
        <v>2373</v>
      </c>
      <c r="M613" s="2" t="s">
        <v>2374</v>
      </c>
      <c r="N613" s="2" t="s">
        <v>2375</v>
      </c>
      <c r="O613" s="2" t="s">
        <v>2376</v>
      </c>
      <c r="P613" s="2" t="s">
        <v>2377</v>
      </c>
      <c r="Q613" s="2" t="s">
        <v>2378</v>
      </c>
      <c r="R613" s="2" t="s">
        <v>2379</v>
      </c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</row>
    <row r="614" spans="1:255" s="4" customFormat="1" ht="14.25" x14ac:dyDescent="0.15">
      <c r="A614" s="2" t="s">
        <v>1319</v>
      </c>
      <c r="B614" s="1">
        <v>0.97168088943835895</v>
      </c>
      <c r="C614" s="1">
        <v>1.1283033533894813</v>
      </c>
      <c r="D614" s="1">
        <v>2.2426212682089668</v>
      </c>
      <c r="E614" s="1">
        <v>7.101712</v>
      </c>
      <c r="F614" s="1">
        <v>7.0602665</v>
      </c>
      <c r="G614" s="1">
        <v>7.2758669999999999</v>
      </c>
      <c r="H614" s="1">
        <v>8.2668979999999994</v>
      </c>
      <c r="I614" s="2" t="s">
        <v>1320</v>
      </c>
      <c r="J614" s="2" t="s">
        <v>1321</v>
      </c>
      <c r="K614" s="2" t="s">
        <v>5</v>
      </c>
      <c r="L614" s="2" t="s">
        <v>148</v>
      </c>
      <c r="M614" s="2" t="s">
        <v>43</v>
      </c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</row>
    <row r="615" spans="1:255" s="4" customFormat="1" ht="14.25" x14ac:dyDescent="0.15">
      <c r="A615" s="2" t="s">
        <v>3101</v>
      </c>
      <c r="B615" s="1">
        <v>0.83849959960740816</v>
      </c>
      <c r="C615" s="1">
        <v>1.2120775441910701</v>
      </c>
      <c r="D615" s="1">
        <v>2.125557077308426</v>
      </c>
      <c r="E615" s="1">
        <v>10.387157999999999</v>
      </c>
      <c r="F615" s="1">
        <v>10.133039999999999</v>
      </c>
      <c r="G615" s="1">
        <v>10.66464</v>
      </c>
      <c r="H615" s="1">
        <v>11.474999</v>
      </c>
      <c r="I615" s="2" t="s">
        <v>3102</v>
      </c>
      <c r="J615" s="2" t="s">
        <v>3103</v>
      </c>
      <c r="K615" s="2" t="s">
        <v>55</v>
      </c>
      <c r="L615" s="2" t="s">
        <v>3104</v>
      </c>
      <c r="M615" s="2" t="s">
        <v>534</v>
      </c>
      <c r="N615" s="2" t="s">
        <v>424</v>
      </c>
      <c r="O615" s="2" t="s">
        <v>2024</v>
      </c>
      <c r="P615" s="2" t="s">
        <v>3105</v>
      </c>
      <c r="Q615" s="2" t="s">
        <v>3106</v>
      </c>
      <c r="R615" s="2" t="s">
        <v>1205</v>
      </c>
      <c r="S615" s="2" t="s">
        <v>1352</v>
      </c>
      <c r="T615" s="2" t="s">
        <v>1353</v>
      </c>
      <c r="U615" s="2" t="s">
        <v>121</v>
      </c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</row>
    <row r="616" spans="1:255" s="4" customFormat="1" ht="14.25" x14ac:dyDescent="0.15">
      <c r="A616" s="2" t="s">
        <v>2940</v>
      </c>
      <c r="B616" s="1">
        <v>0.45103834673625082</v>
      </c>
      <c r="C616" s="1">
        <v>0.50675260320629223</v>
      </c>
      <c r="D616" s="1">
        <v>0.72833596911682918</v>
      </c>
      <c r="E616" s="1">
        <v>8.4687380000000001</v>
      </c>
      <c r="F616" s="1">
        <v>7.3200599999999998</v>
      </c>
      <c r="G616" s="1">
        <v>7.4880915000000003</v>
      </c>
      <c r="H616" s="1">
        <v>8.0114140000000003</v>
      </c>
      <c r="I616" s="2" t="s">
        <v>2941</v>
      </c>
      <c r="J616" s="2" t="s">
        <v>2942</v>
      </c>
      <c r="K616" s="2" t="s">
        <v>5</v>
      </c>
      <c r="L616" s="2" t="s">
        <v>148</v>
      </c>
      <c r="M616" s="2" t="s">
        <v>214</v>
      </c>
      <c r="N616" s="2" t="s">
        <v>44</v>
      </c>
      <c r="O616" s="2" t="s">
        <v>169</v>
      </c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</row>
    <row r="617" spans="1:255" s="4" customFormat="1" ht="14.25" x14ac:dyDescent="0.15">
      <c r="A617" s="2" t="s">
        <v>1723</v>
      </c>
      <c r="B617" s="1">
        <v>1.2336470548867153</v>
      </c>
      <c r="C617" s="1">
        <v>1.0227145284111026</v>
      </c>
      <c r="D617" s="1">
        <v>0.31772900442240393</v>
      </c>
      <c r="E617" s="1">
        <v>7.8006362999999999</v>
      </c>
      <c r="F617" s="1">
        <v>8.1035660000000007</v>
      </c>
      <c r="G617" s="1">
        <v>7.8330397999999999</v>
      </c>
      <c r="H617" s="1">
        <v>6.1465050000000003</v>
      </c>
      <c r="I617" s="2" t="s">
        <v>1724</v>
      </c>
      <c r="J617" s="2" t="s">
        <v>1725</v>
      </c>
      <c r="K617" s="2" t="s">
        <v>259</v>
      </c>
      <c r="L617" s="2" t="s">
        <v>1136</v>
      </c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</row>
    <row r="618" spans="1:255" s="4" customFormat="1" ht="14.25" x14ac:dyDescent="0.15">
      <c r="A618" s="2" t="s">
        <v>3587</v>
      </c>
      <c r="B618" s="1">
        <v>0.72655302651032383</v>
      </c>
      <c r="C618" s="1">
        <v>1.1054187586442652</v>
      </c>
      <c r="D618" s="1">
        <v>0.376649886578241</v>
      </c>
      <c r="E618" s="1">
        <v>16.048351</v>
      </c>
      <c r="F618" s="1">
        <v>15.587491</v>
      </c>
      <c r="G618" s="1">
        <v>16.192944000000001</v>
      </c>
      <c r="H618" s="1">
        <v>14.639647</v>
      </c>
      <c r="I618" s="2" t="s">
        <v>3588</v>
      </c>
      <c r="J618" s="2" t="s">
        <v>3589</v>
      </c>
      <c r="K618" s="2" t="s">
        <v>8</v>
      </c>
      <c r="L618" s="2" t="s">
        <v>26</v>
      </c>
      <c r="M618" s="2" t="s">
        <v>3590</v>
      </c>
      <c r="N618" s="2" t="s">
        <v>2362</v>
      </c>
      <c r="O618" s="2" t="s">
        <v>503</v>
      </c>
      <c r="P618" s="2" t="s">
        <v>99</v>
      </c>
      <c r="Q618" s="2" t="s">
        <v>100</v>
      </c>
      <c r="R618" s="2" t="s">
        <v>273</v>
      </c>
      <c r="S618" s="2" t="s">
        <v>89</v>
      </c>
      <c r="T618" s="2" t="s">
        <v>1029</v>
      </c>
      <c r="U618" s="2" t="s">
        <v>3591</v>
      </c>
      <c r="V618" s="2" t="s">
        <v>1031</v>
      </c>
      <c r="W618" s="2" t="s">
        <v>1038</v>
      </c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</row>
    <row r="619" spans="1:255" s="4" customFormat="1" ht="14.25" x14ac:dyDescent="0.15">
      <c r="A619" s="2" t="s">
        <v>3537</v>
      </c>
      <c r="B619" s="1">
        <v>0.76403175155738101</v>
      </c>
      <c r="C619" s="1">
        <v>0.85667595446090228</v>
      </c>
      <c r="D619" s="1">
        <v>0.47800794412442765</v>
      </c>
      <c r="E619" s="1">
        <v>8.8005495000000007</v>
      </c>
      <c r="F619" s="1">
        <v>8.4122540000000008</v>
      </c>
      <c r="G619" s="1">
        <v>8.5773709999999994</v>
      </c>
      <c r="H619" s="1">
        <v>7.7356559999999996</v>
      </c>
      <c r="I619" s="2" t="s">
        <v>3538</v>
      </c>
      <c r="J619" s="2" t="s">
        <v>3539</v>
      </c>
      <c r="K619" s="2" t="s">
        <v>391</v>
      </c>
      <c r="L619" s="2" t="s">
        <v>148</v>
      </c>
      <c r="M619" s="2" t="s">
        <v>89</v>
      </c>
      <c r="N619" s="2" t="s">
        <v>328</v>
      </c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</row>
    <row r="620" spans="1:255" s="4" customFormat="1" ht="14.25" x14ac:dyDescent="0.15">
      <c r="A620" s="2" t="s">
        <v>3287</v>
      </c>
      <c r="B620" s="1">
        <v>0.69333139772206231</v>
      </c>
      <c r="C620" s="1">
        <v>0.80877706975232233</v>
      </c>
      <c r="D620" s="1">
        <v>0.40329404267383251</v>
      </c>
      <c r="E620" s="1">
        <v>8.6212</v>
      </c>
      <c r="F620" s="1">
        <v>8.0928170000000001</v>
      </c>
      <c r="G620" s="1">
        <v>8.3150139999999997</v>
      </c>
      <c r="H620" s="1">
        <v>7.3111040000000003</v>
      </c>
      <c r="I620" s="2" t="s">
        <v>3288</v>
      </c>
      <c r="J620" s="2" t="s">
        <v>3289</v>
      </c>
      <c r="K620" s="2" t="s">
        <v>125</v>
      </c>
      <c r="L620" s="2" t="s">
        <v>5</v>
      </c>
      <c r="M620" s="2" t="s">
        <v>2111</v>
      </c>
      <c r="N620" s="2" t="s">
        <v>417</v>
      </c>
      <c r="O620" s="2" t="s">
        <v>3290</v>
      </c>
      <c r="P620" s="2" t="s">
        <v>443</v>
      </c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</row>
    <row r="621" spans="1:255" s="4" customFormat="1" ht="14.25" x14ac:dyDescent="0.15">
      <c r="A621" s="2" t="s">
        <v>483</v>
      </c>
      <c r="B621" s="1">
        <v>0.4329120910252221</v>
      </c>
      <c r="C621" s="1">
        <v>0.28948660517948416</v>
      </c>
      <c r="D621" s="1">
        <v>0.45043077317345531</v>
      </c>
      <c r="E621" s="1">
        <v>9.1279409999999999</v>
      </c>
      <c r="F621" s="1">
        <v>7.9200869999999997</v>
      </c>
      <c r="G621" s="1">
        <v>7.3395095000000001</v>
      </c>
      <c r="H621" s="1">
        <v>7.9773183000000003</v>
      </c>
      <c r="I621" s="2" t="s">
        <v>484</v>
      </c>
      <c r="J621" s="2" t="s">
        <v>485</v>
      </c>
      <c r="K621" s="2" t="s">
        <v>486</v>
      </c>
      <c r="L621" s="2" t="s">
        <v>487</v>
      </c>
      <c r="M621" s="2" t="s">
        <v>488</v>
      </c>
      <c r="N621" s="2" t="s">
        <v>336</v>
      </c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</row>
    <row r="622" spans="1:255" s="4" customFormat="1" ht="14.25" x14ac:dyDescent="0.15">
      <c r="A622" s="2" t="s">
        <v>3527</v>
      </c>
      <c r="B622" s="1">
        <v>0.53755392806524482</v>
      </c>
      <c r="C622" s="1">
        <v>1.0697791567192521</v>
      </c>
      <c r="D622" s="1">
        <v>2.811573963381746</v>
      </c>
      <c r="E622" s="1">
        <v>5.9540170000000003</v>
      </c>
      <c r="F622" s="1">
        <v>5.0584984000000004</v>
      </c>
      <c r="G622" s="1">
        <v>6.0513300000000001</v>
      </c>
      <c r="H622" s="1">
        <v>7.4453950000000004</v>
      </c>
      <c r="I622" s="2" t="s">
        <v>3528</v>
      </c>
      <c r="J622" s="2" t="s">
        <v>3529</v>
      </c>
      <c r="K622" s="2" t="s">
        <v>8</v>
      </c>
      <c r="L622" s="2" t="s">
        <v>234</v>
      </c>
      <c r="M622" s="2" t="s">
        <v>155</v>
      </c>
      <c r="N622" s="2" t="s">
        <v>359</v>
      </c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</row>
    <row r="623" spans="1:255" s="4" customFormat="1" ht="14.25" x14ac:dyDescent="0.15">
      <c r="A623" s="2" t="s">
        <v>2637</v>
      </c>
      <c r="B623" s="1">
        <v>1.0567532138714621</v>
      </c>
      <c r="C623" s="1">
        <v>1.5336720290318202</v>
      </c>
      <c r="D623" s="1">
        <v>2.8259266119236006</v>
      </c>
      <c r="E623" s="1">
        <v>5.8729300000000002</v>
      </c>
      <c r="F623" s="1">
        <v>5.9525684999999999</v>
      </c>
      <c r="G623" s="1">
        <v>6.4899199999999997</v>
      </c>
      <c r="H623" s="1">
        <v>7.3716540000000004</v>
      </c>
      <c r="I623" s="2" t="s">
        <v>2638</v>
      </c>
      <c r="J623" s="2" t="s">
        <v>2639</v>
      </c>
      <c r="K623" s="2" t="s">
        <v>372</v>
      </c>
      <c r="L623" s="2" t="s">
        <v>236</v>
      </c>
      <c r="M623" s="2" t="s">
        <v>373</v>
      </c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</row>
    <row r="624" spans="1:255" s="4" customFormat="1" ht="14.25" x14ac:dyDescent="0.15">
      <c r="A624" s="2" t="s">
        <v>2950</v>
      </c>
      <c r="B624" s="1">
        <v>0.87389418047348033</v>
      </c>
      <c r="C624" s="1">
        <v>1.2597461087930903</v>
      </c>
      <c r="D624" s="1">
        <v>4.2492835019590025</v>
      </c>
      <c r="E624" s="1">
        <v>4.938212</v>
      </c>
      <c r="F624" s="1">
        <v>4.7437424999999998</v>
      </c>
      <c r="G624" s="1">
        <v>5.2713450000000002</v>
      </c>
      <c r="H624" s="1">
        <v>7.0254316000000001</v>
      </c>
      <c r="I624" s="2" t="s">
        <v>2951</v>
      </c>
      <c r="J624" s="2" t="s">
        <v>2952</v>
      </c>
      <c r="K624" s="2" t="s">
        <v>1404</v>
      </c>
      <c r="L624" s="2" t="s">
        <v>300</v>
      </c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</row>
    <row r="625" spans="1:255" s="4" customFormat="1" ht="14.25" x14ac:dyDescent="0.15">
      <c r="A625" s="2" t="s">
        <v>131</v>
      </c>
      <c r="B625" s="1">
        <v>0.4722251223447515</v>
      </c>
      <c r="C625" s="1">
        <v>0.95957302031209835</v>
      </c>
      <c r="D625" s="1">
        <v>5.1383387341384328</v>
      </c>
      <c r="E625" s="1">
        <v>7.3280839999999996</v>
      </c>
      <c r="F625" s="1">
        <v>6.2456307000000004</v>
      </c>
      <c r="G625" s="1">
        <v>7.2685484999999996</v>
      </c>
      <c r="H625" s="1">
        <v>9.6893860000000007</v>
      </c>
      <c r="I625" s="2" t="s">
        <v>132</v>
      </c>
      <c r="J625" s="2" t="s">
        <v>133</v>
      </c>
      <c r="K625" s="2" t="s">
        <v>43</v>
      </c>
      <c r="L625" s="2" t="s">
        <v>134</v>
      </c>
      <c r="M625" s="2" t="s">
        <v>135</v>
      </c>
      <c r="N625" s="2" t="s">
        <v>136</v>
      </c>
      <c r="O625" s="2" t="s">
        <v>137</v>
      </c>
      <c r="P625" s="2" t="s">
        <v>138</v>
      </c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</row>
    <row r="626" spans="1:255" s="4" customFormat="1" ht="14.25" x14ac:dyDescent="0.15">
      <c r="A626" s="2" t="s">
        <v>3155</v>
      </c>
      <c r="B626" s="1">
        <v>1.0558705714027545</v>
      </c>
      <c r="C626" s="1">
        <v>0.94592650437780601</v>
      </c>
      <c r="D626" s="1">
        <v>2.0655872490887606</v>
      </c>
      <c r="E626" s="1">
        <v>8.837332</v>
      </c>
      <c r="F626" s="1">
        <v>8.9157650000000004</v>
      </c>
      <c r="G626" s="1">
        <v>8.7571320000000004</v>
      </c>
      <c r="H626" s="1">
        <v>9.8838840000000001</v>
      </c>
      <c r="I626" s="2" t="s">
        <v>3156</v>
      </c>
      <c r="J626" s="2" t="s">
        <v>3157</v>
      </c>
      <c r="K626" s="2" t="s">
        <v>5</v>
      </c>
      <c r="L626" s="2" t="s">
        <v>2073</v>
      </c>
      <c r="M626" s="2" t="s">
        <v>1206</v>
      </c>
      <c r="N626" s="2" t="s">
        <v>1352</v>
      </c>
      <c r="O626" s="2" t="s">
        <v>1353</v>
      </c>
      <c r="P626" s="2" t="s">
        <v>2074</v>
      </c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</row>
    <row r="627" spans="1:255" s="4" customFormat="1" ht="14.25" x14ac:dyDescent="0.15">
      <c r="A627" s="2" t="s">
        <v>608</v>
      </c>
      <c r="B627" s="1">
        <v>0.42091650881205789</v>
      </c>
      <c r="C627" s="1">
        <v>0.55246309515632219</v>
      </c>
      <c r="D627" s="1">
        <v>0.69389390520613459</v>
      </c>
      <c r="E627" s="1">
        <v>11.854437000000001</v>
      </c>
      <c r="F627" s="1">
        <v>10.606043</v>
      </c>
      <c r="G627" s="1">
        <v>10.998386999999999</v>
      </c>
      <c r="H627" s="1">
        <v>11.327223999999999</v>
      </c>
      <c r="I627" s="2" t="s">
        <v>609</v>
      </c>
      <c r="J627" s="2" t="s">
        <v>610</v>
      </c>
      <c r="K627" s="2" t="s">
        <v>227</v>
      </c>
      <c r="L627" s="2" t="s">
        <v>55</v>
      </c>
      <c r="M627" s="2" t="s">
        <v>558</v>
      </c>
      <c r="N627" s="2" t="s">
        <v>611</v>
      </c>
      <c r="O627" s="2" t="s">
        <v>176</v>
      </c>
      <c r="P627" s="2" t="s">
        <v>612</v>
      </c>
      <c r="Q627" s="2" t="s">
        <v>350</v>
      </c>
      <c r="R627" s="2" t="s">
        <v>273</v>
      </c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</row>
    <row r="628" spans="1:255" s="4" customFormat="1" ht="14.25" x14ac:dyDescent="0.15">
      <c r="A628" s="2" t="s">
        <v>3414</v>
      </c>
      <c r="B628" s="1">
        <v>0.94165500483126574</v>
      </c>
      <c r="C628" s="1">
        <v>1.3592280213339492</v>
      </c>
      <c r="D628" s="1">
        <v>2.4260503629249262</v>
      </c>
      <c r="E628" s="1">
        <v>7.7261825000000002</v>
      </c>
      <c r="F628" s="1">
        <v>7.6394529999999996</v>
      </c>
      <c r="G628" s="1">
        <v>8.1689699999999998</v>
      </c>
      <c r="H628" s="1">
        <v>9.0047920000000001</v>
      </c>
      <c r="I628" s="2" t="s">
        <v>3415</v>
      </c>
      <c r="J628" s="2" t="s">
        <v>3416</v>
      </c>
      <c r="K628" s="2" t="s">
        <v>1750</v>
      </c>
      <c r="L628" s="2" t="s">
        <v>2022</v>
      </c>
      <c r="M628" s="2" t="s">
        <v>2021</v>
      </c>
      <c r="N628" s="2" t="s">
        <v>7</v>
      </c>
      <c r="O628" s="2" t="s">
        <v>524</v>
      </c>
      <c r="P628" s="2" t="s">
        <v>5</v>
      </c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</row>
    <row r="629" spans="1:255" s="5" customFormat="1" ht="14.25" x14ac:dyDescent="0.15">
      <c r="A629" s="2" t="s">
        <v>198</v>
      </c>
      <c r="B629" s="1">
        <v>0.81327997688081055</v>
      </c>
      <c r="C629" s="1">
        <v>0.40099273390172235</v>
      </c>
      <c r="D629" s="1">
        <v>0.3689274393415336</v>
      </c>
      <c r="E629" s="1">
        <v>9.3716170000000005</v>
      </c>
      <c r="F629" s="1">
        <v>9.0734410000000008</v>
      </c>
      <c r="G629" s="1">
        <v>8.0532649999999997</v>
      </c>
      <c r="H629" s="1">
        <v>7.9330259999999999</v>
      </c>
      <c r="I629" s="2" t="s">
        <v>199</v>
      </c>
      <c r="J629" s="2" t="s">
        <v>200</v>
      </c>
      <c r="K629" s="2" t="s">
        <v>60</v>
      </c>
      <c r="L629" s="2" t="s">
        <v>201</v>
      </c>
      <c r="M629" s="2" t="s">
        <v>55</v>
      </c>
      <c r="N629" s="2" t="s">
        <v>202</v>
      </c>
      <c r="O629" s="2" t="s">
        <v>203</v>
      </c>
      <c r="P629" s="2" t="s">
        <v>204</v>
      </c>
      <c r="Q629" s="2" t="s">
        <v>205</v>
      </c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  <c r="CF629" s="4"/>
      <c r="CG629" s="4"/>
      <c r="CH629" s="4"/>
      <c r="CI629" s="4"/>
      <c r="CJ629" s="4"/>
      <c r="CK629" s="4"/>
      <c r="CL629" s="4"/>
      <c r="CM629" s="4"/>
      <c r="CN629" s="4"/>
      <c r="CO629" s="4"/>
      <c r="CP629" s="4"/>
      <c r="CQ629" s="4"/>
      <c r="CR629" s="4"/>
      <c r="CS629" s="4"/>
      <c r="CT629" s="4"/>
      <c r="CU629" s="4"/>
      <c r="CV629" s="4"/>
      <c r="CW629" s="4"/>
      <c r="CX629" s="4"/>
      <c r="CY629" s="4"/>
      <c r="CZ629" s="4"/>
      <c r="DA629" s="4"/>
      <c r="DB629" s="4"/>
      <c r="DC629" s="4"/>
      <c r="DD629" s="4"/>
      <c r="DE629" s="4"/>
      <c r="DF629" s="4"/>
      <c r="DG629" s="4"/>
      <c r="DH629" s="4"/>
      <c r="DI629" s="4"/>
      <c r="DJ629" s="4"/>
      <c r="DK629" s="4"/>
      <c r="DL629" s="4"/>
      <c r="DM629" s="4"/>
      <c r="DN629" s="4"/>
      <c r="DO629" s="4"/>
      <c r="DP629" s="4"/>
      <c r="DQ629" s="4"/>
      <c r="DR629" s="4"/>
      <c r="DS629" s="4"/>
      <c r="DT629" s="4"/>
      <c r="DU629" s="4"/>
      <c r="DV629" s="4"/>
      <c r="DW629" s="4"/>
      <c r="DX629" s="4"/>
      <c r="DY629" s="4"/>
      <c r="DZ629" s="4"/>
      <c r="EA629" s="4"/>
      <c r="EB629" s="4"/>
      <c r="EC629" s="4"/>
      <c r="ED629" s="4"/>
      <c r="EE629" s="4"/>
      <c r="EF629" s="4"/>
      <c r="EG629" s="4"/>
      <c r="EH629" s="4"/>
      <c r="EI629" s="4"/>
      <c r="EJ629" s="4"/>
      <c r="EK629" s="4"/>
      <c r="EL629" s="4"/>
      <c r="EM629" s="4"/>
      <c r="EN629" s="4"/>
      <c r="EO629" s="4"/>
      <c r="EP629" s="4"/>
      <c r="EQ629" s="4"/>
      <c r="ER629" s="4"/>
      <c r="ES629" s="4"/>
      <c r="ET629" s="4"/>
      <c r="EU629" s="4"/>
      <c r="EV629" s="4"/>
      <c r="EW629" s="4"/>
      <c r="EX629" s="4"/>
      <c r="EY629" s="4"/>
      <c r="EZ629" s="4"/>
      <c r="FA629" s="4"/>
      <c r="FB629" s="4"/>
      <c r="FC629" s="4"/>
      <c r="FD629" s="4"/>
      <c r="FE629" s="4"/>
      <c r="FF629" s="4"/>
      <c r="FG629" s="4"/>
      <c r="FH629" s="4"/>
      <c r="FI629" s="4"/>
      <c r="FJ629" s="4"/>
      <c r="FK629" s="4"/>
      <c r="FL629" s="4"/>
      <c r="FM629" s="4"/>
      <c r="FN629" s="4"/>
      <c r="FO629" s="4"/>
      <c r="FP629" s="4"/>
      <c r="FQ629" s="4"/>
      <c r="FR629" s="4"/>
      <c r="FS629" s="4"/>
      <c r="FT629" s="4"/>
      <c r="FU629" s="4"/>
      <c r="FV629" s="4"/>
      <c r="FW629" s="4"/>
      <c r="FX629" s="4"/>
      <c r="FY629" s="4"/>
      <c r="FZ629" s="4"/>
      <c r="GA629" s="4"/>
      <c r="GB629" s="4"/>
      <c r="GC629" s="4"/>
      <c r="GD629" s="4"/>
      <c r="GE629" s="4"/>
      <c r="GF629" s="4"/>
      <c r="GG629" s="4"/>
      <c r="GH629" s="4"/>
      <c r="GI629" s="4"/>
      <c r="GJ629" s="4"/>
      <c r="GK629" s="4"/>
      <c r="GL629" s="4"/>
      <c r="GM629" s="4"/>
      <c r="GN629" s="4"/>
      <c r="GO629" s="4"/>
      <c r="GP629" s="4"/>
      <c r="GQ629" s="4"/>
      <c r="GR629" s="4"/>
      <c r="GS629" s="4"/>
      <c r="GT629" s="4"/>
      <c r="GU629" s="4"/>
      <c r="GV629" s="4"/>
      <c r="GW629" s="4"/>
      <c r="GX629" s="4"/>
      <c r="GY629" s="4"/>
      <c r="GZ629" s="4"/>
      <c r="HA629" s="4"/>
      <c r="HB629" s="4"/>
      <c r="HC629" s="4"/>
      <c r="HD629" s="4"/>
      <c r="HE629" s="4"/>
      <c r="HF629" s="4"/>
      <c r="HG629" s="4"/>
      <c r="HH629" s="4"/>
      <c r="HI629" s="4"/>
      <c r="HJ629" s="4"/>
      <c r="HK629" s="4"/>
      <c r="HL629" s="4"/>
      <c r="HM629" s="4"/>
      <c r="HN629" s="4"/>
      <c r="HO629" s="4"/>
      <c r="HP629" s="4"/>
      <c r="HQ629" s="4"/>
      <c r="HR629" s="4"/>
      <c r="HS629" s="4"/>
      <c r="HT629" s="4"/>
      <c r="HU629" s="4"/>
      <c r="HV629" s="4"/>
      <c r="HW629" s="4"/>
      <c r="HX629" s="4"/>
      <c r="HY629" s="4"/>
      <c r="HZ629" s="4"/>
      <c r="IA629" s="4"/>
      <c r="IB629" s="4"/>
      <c r="IC629" s="4"/>
      <c r="ID629" s="4"/>
      <c r="IE629" s="4"/>
      <c r="IF629" s="4"/>
      <c r="IG629" s="4"/>
      <c r="IH629" s="4"/>
      <c r="II629" s="4"/>
      <c r="IJ629" s="4"/>
      <c r="IK629" s="4"/>
      <c r="IL629" s="4"/>
      <c r="IM629" s="4"/>
      <c r="IN629" s="4"/>
      <c r="IO629" s="4"/>
      <c r="IP629" s="4"/>
      <c r="IQ629" s="4"/>
      <c r="IR629" s="4"/>
      <c r="IS629" s="4"/>
      <c r="IT629" s="4"/>
      <c r="IU629" s="4"/>
    </row>
    <row r="630" spans="1:255" s="4" customFormat="1" ht="14.25" x14ac:dyDescent="0.15">
      <c r="A630" s="2" t="s">
        <v>3237</v>
      </c>
      <c r="B630" s="1">
        <v>0.87993935351439934</v>
      </c>
      <c r="C630" s="1">
        <v>0.94921776070564767</v>
      </c>
      <c r="D630" s="1">
        <v>2.2625975592120064</v>
      </c>
      <c r="E630" s="1">
        <v>9.5592769999999998</v>
      </c>
      <c r="F630" s="1">
        <v>9.3747530000000001</v>
      </c>
      <c r="G630" s="1">
        <v>9.4840879999999999</v>
      </c>
      <c r="H630" s="1">
        <v>10.737257</v>
      </c>
      <c r="I630" s="2" t="s">
        <v>3238</v>
      </c>
      <c r="J630" s="2" t="s">
        <v>3239</v>
      </c>
      <c r="K630" s="2" t="s">
        <v>2010</v>
      </c>
      <c r="L630" s="2" t="s">
        <v>196</v>
      </c>
      <c r="M630" s="2" t="s">
        <v>250</v>
      </c>
      <c r="N630" s="2" t="s">
        <v>251</v>
      </c>
      <c r="O630" s="2" t="s">
        <v>252</v>
      </c>
      <c r="P630" s="2" t="s">
        <v>89</v>
      </c>
      <c r="Q630" s="2" t="s">
        <v>874</v>
      </c>
      <c r="R630" s="2" t="s">
        <v>875</v>
      </c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</row>
    <row r="631" spans="1:255" s="5" customFormat="1" ht="14.25" x14ac:dyDescent="0.15">
      <c r="A631" s="2" t="s">
        <v>2881</v>
      </c>
      <c r="B631" s="1">
        <v>1.1213518282262909</v>
      </c>
      <c r="C631" s="1">
        <v>2.4504233168680667</v>
      </c>
      <c r="D631" s="1">
        <v>1.5198932507812593</v>
      </c>
      <c r="E631" s="1">
        <v>9.1365820000000006</v>
      </c>
      <c r="F631" s="1">
        <v>9.3018210000000003</v>
      </c>
      <c r="G631" s="1">
        <v>10.429613</v>
      </c>
      <c r="H631" s="1">
        <v>9.7405519999999992</v>
      </c>
      <c r="I631" s="2" t="s">
        <v>2882</v>
      </c>
      <c r="J631" s="2" t="s">
        <v>2883</v>
      </c>
      <c r="K631" s="2" t="s">
        <v>227</v>
      </c>
      <c r="L631" s="2" t="s">
        <v>38</v>
      </c>
      <c r="M631" s="2" t="s">
        <v>329</v>
      </c>
      <c r="N631" s="2" t="s">
        <v>254</v>
      </c>
      <c r="O631" s="2" t="s">
        <v>253</v>
      </c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7"/>
      <c r="BX631" s="7"/>
      <c r="BY631" s="7"/>
      <c r="BZ631" s="7"/>
      <c r="CA631" s="7"/>
      <c r="CB631" s="7"/>
      <c r="CC631" s="7"/>
      <c r="CD631" s="7"/>
      <c r="CE631" s="7"/>
      <c r="CF631" s="7"/>
      <c r="CG631" s="4"/>
      <c r="CH631" s="4"/>
      <c r="CI631" s="4"/>
      <c r="CJ631" s="4"/>
      <c r="CK631" s="4"/>
      <c r="CL631" s="4"/>
      <c r="CM631" s="4"/>
      <c r="CN631" s="4"/>
      <c r="CO631" s="4"/>
      <c r="CP631" s="4"/>
      <c r="CQ631" s="4"/>
      <c r="CR631" s="4"/>
      <c r="CS631" s="4"/>
      <c r="CT631" s="4"/>
      <c r="CU631" s="4"/>
      <c r="CV631" s="4"/>
      <c r="CW631" s="4"/>
      <c r="CX631" s="4"/>
      <c r="CY631" s="4"/>
      <c r="CZ631" s="4"/>
      <c r="DA631" s="4"/>
      <c r="DB631" s="4"/>
      <c r="DC631" s="4"/>
      <c r="DD631" s="4"/>
      <c r="DE631" s="4"/>
      <c r="DF631" s="4"/>
      <c r="DG631" s="4"/>
      <c r="DH631" s="4"/>
      <c r="DI631" s="4"/>
      <c r="DJ631" s="4"/>
      <c r="DK631" s="4"/>
      <c r="DL631" s="4"/>
      <c r="DM631" s="4"/>
      <c r="DN631" s="4"/>
      <c r="DO631" s="4"/>
      <c r="DP631" s="4"/>
      <c r="DQ631" s="4"/>
      <c r="DR631" s="4"/>
      <c r="DS631" s="4"/>
      <c r="DT631" s="4"/>
      <c r="DU631" s="4"/>
      <c r="DV631" s="4"/>
      <c r="DW631" s="4"/>
      <c r="DX631" s="4"/>
      <c r="DY631" s="4"/>
      <c r="DZ631" s="4"/>
      <c r="EA631" s="4"/>
      <c r="EB631" s="4"/>
      <c r="EC631" s="4"/>
      <c r="ED631" s="4"/>
      <c r="EE631" s="4"/>
      <c r="EF631" s="4"/>
      <c r="EG631" s="4"/>
      <c r="EH631" s="4"/>
      <c r="EI631" s="4"/>
      <c r="EJ631" s="4"/>
      <c r="EK631" s="4"/>
      <c r="EL631" s="4"/>
      <c r="EM631" s="4"/>
      <c r="EN631" s="4"/>
      <c r="EO631" s="4"/>
      <c r="EP631" s="4"/>
      <c r="EQ631" s="4"/>
      <c r="ER631" s="4"/>
      <c r="ES631" s="4"/>
      <c r="ET631" s="4"/>
      <c r="EU631" s="4"/>
      <c r="EV631" s="4"/>
      <c r="EW631" s="4"/>
      <c r="EX631" s="4"/>
      <c r="EY631" s="4"/>
      <c r="EZ631" s="4"/>
      <c r="FA631" s="4"/>
      <c r="FB631" s="4"/>
      <c r="FC631" s="4"/>
      <c r="FD631" s="4"/>
      <c r="FE631" s="4"/>
      <c r="FF631" s="4"/>
      <c r="FG631" s="4"/>
      <c r="FH631" s="4"/>
      <c r="FI631" s="4"/>
      <c r="FJ631" s="4"/>
      <c r="FK631" s="4"/>
      <c r="FL631" s="4"/>
      <c r="FM631" s="4"/>
      <c r="FN631" s="4"/>
      <c r="FO631" s="4"/>
      <c r="FP631" s="4"/>
      <c r="FQ631" s="4"/>
      <c r="FR631" s="4"/>
      <c r="FS631" s="4"/>
      <c r="FT631" s="4"/>
      <c r="FU631" s="4"/>
      <c r="FV631" s="4"/>
      <c r="FW631" s="4"/>
      <c r="FX631" s="4"/>
      <c r="FY631" s="4"/>
      <c r="FZ631" s="4"/>
      <c r="GA631" s="4"/>
      <c r="GB631" s="4"/>
      <c r="GC631" s="4"/>
      <c r="GD631" s="4"/>
      <c r="GE631" s="4"/>
      <c r="GF631" s="4"/>
      <c r="GG631" s="4"/>
      <c r="GH631" s="4"/>
      <c r="GI631" s="4"/>
      <c r="GJ631" s="4"/>
      <c r="GK631" s="4"/>
      <c r="GL631" s="4"/>
      <c r="GM631" s="4"/>
      <c r="GN631" s="4"/>
      <c r="GO631" s="4"/>
      <c r="GP631" s="4"/>
      <c r="GQ631" s="4"/>
      <c r="GR631" s="4"/>
      <c r="GS631" s="4"/>
      <c r="GT631" s="4"/>
      <c r="GU631" s="4"/>
      <c r="GV631" s="4"/>
      <c r="GW631" s="4"/>
      <c r="GX631" s="4"/>
      <c r="GY631" s="4"/>
      <c r="GZ631" s="4"/>
      <c r="HA631" s="4"/>
      <c r="HB631" s="4"/>
      <c r="HC631" s="4"/>
      <c r="HD631" s="4"/>
      <c r="HE631" s="4"/>
      <c r="HF631" s="4"/>
      <c r="HG631" s="4"/>
      <c r="HH631" s="4"/>
      <c r="HI631" s="4"/>
      <c r="HJ631" s="4"/>
      <c r="HK631" s="4"/>
      <c r="HL631" s="4"/>
      <c r="HM631" s="4"/>
      <c r="HN631" s="4"/>
      <c r="HO631" s="4"/>
      <c r="HP631" s="4"/>
      <c r="HQ631" s="4"/>
      <c r="HR631" s="4"/>
      <c r="HS631" s="4"/>
      <c r="HT631" s="4"/>
      <c r="HU631" s="4"/>
      <c r="HV631" s="4"/>
      <c r="HW631" s="4"/>
      <c r="HX631" s="4"/>
      <c r="HY631" s="4"/>
      <c r="HZ631" s="4"/>
      <c r="IA631" s="4"/>
      <c r="IB631" s="4"/>
      <c r="IC631" s="4"/>
      <c r="ID631" s="4"/>
      <c r="IE631" s="4"/>
      <c r="IF631" s="4"/>
      <c r="IG631" s="4"/>
      <c r="IH631" s="4"/>
      <c r="II631" s="4"/>
      <c r="IJ631" s="4"/>
      <c r="IK631" s="4"/>
      <c r="IL631" s="4"/>
      <c r="IM631" s="4"/>
      <c r="IN631" s="4"/>
      <c r="IO631" s="4"/>
      <c r="IP631" s="4"/>
      <c r="IQ631" s="4"/>
      <c r="IR631" s="4"/>
      <c r="IS631" s="4"/>
      <c r="IT631" s="4"/>
      <c r="IU631" s="4"/>
    </row>
    <row r="632" spans="1:255" s="4" customFormat="1" ht="14.25" x14ac:dyDescent="0.15">
      <c r="A632" s="2" t="s">
        <v>1558</v>
      </c>
      <c r="B632" s="1">
        <v>0.48476552243411403</v>
      </c>
      <c r="C632" s="1">
        <v>0.62566777278886465</v>
      </c>
      <c r="D632" s="1">
        <v>0.674592741310303</v>
      </c>
      <c r="E632" s="1">
        <v>7.5746912999999996</v>
      </c>
      <c r="F632" s="1">
        <v>6.5300503000000001</v>
      </c>
      <c r="G632" s="1">
        <v>6.8981599999999998</v>
      </c>
      <c r="H632" s="1">
        <v>7.00678</v>
      </c>
      <c r="I632" s="2" t="s">
        <v>1559</v>
      </c>
      <c r="J632" s="2" t="s">
        <v>1560</v>
      </c>
      <c r="K632" s="2" t="s">
        <v>196</v>
      </c>
      <c r="L632" s="2" t="s">
        <v>60</v>
      </c>
      <c r="M632" s="2" t="s">
        <v>197</v>
      </c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</row>
    <row r="633" spans="1:255" s="4" customFormat="1" x14ac:dyDescent="0.15">
      <c r="A633" s="2" t="s">
        <v>2147</v>
      </c>
      <c r="B633" s="1">
        <v>0.362106153809031</v>
      </c>
      <c r="C633" s="1">
        <v>0.68718621436969241</v>
      </c>
      <c r="D633" s="1">
        <v>0.66509364910840962</v>
      </c>
      <c r="E633" s="1">
        <v>8.3071529999999996</v>
      </c>
      <c r="F633" s="1">
        <v>6.8416376000000003</v>
      </c>
      <c r="G633" s="1">
        <v>7.7659260000000003</v>
      </c>
      <c r="H633" s="1">
        <v>7.7187824000000003</v>
      </c>
      <c r="I633" s="2" t="s">
        <v>2148</v>
      </c>
      <c r="J633" s="2" t="s">
        <v>2149</v>
      </c>
      <c r="K633" s="2" t="s">
        <v>2053</v>
      </c>
      <c r="L633" s="2" t="s">
        <v>43</v>
      </c>
      <c r="M633" s="2" t="s">
        <v>5</v>
      </c>
      <c r="N633" s="2" t="s">
        <v>336</v>
      </c>
      <c r="O633" s="2" t="s">
        <v>125</v>
      </c>
      <c r="P633" s="2" t="s">
        <v>2111</v>
      </c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5"/>
      <c r="BD633" s="5"/>
      <c r="BE633" s="5"/>
      <c r="BF633" s="5"/>
      <c r="BG633" s="5"/>
      <c r="BH633" s="5"/>
      <c r="BI633" s="5"/>
      <c r="BJ633" s="5"/>
      <c r="BK633" s="5"/>
      <c r="BL633" s="5"/>
      <c r="BM633" s="5"/>
      <c r="BN633" s="5"/>
      <c r="BO633" s="5"/>
      <c r="BP633" s="5"/>
      <c r="BQ633" s="5"/>
      <c r="BR633" s="5"/>
      <c r="BS633" s="5"/>
      <c r="BT633" s="5"/>
      <c r="BU633" s="5"/>
      <c r="BV633" s="5"/>
    </row>
    <row r="634" spans="1:255" s="4" customFormat="1" ht="14.25" x14ac:dyDescent="0.15">
      <c r="A634" s="2" t="s">
        <v>1144</v>
      </c>
      <c r="B634" s="1">
        <v>1.5020060250525624</v>
      </c>
      <c r="C634" s="1">
        <v>1.410136968168245</v>
      </c>
      <c r="D634" s="1">
        <v>2.3777789478467408</v>
      </c>
      <c r="E634" s="1">
        <v>6.8016334000000001</v>
      </c>
      <c r="F634" s="1">
        <v>7.3885240000000003</v>
      </c>
      <c r="G634" s="1">
        <v>7.2974686999999996</v>
      </c>
      <c r="H634" s="1">
        <v>8.0512479999999993</v>
      </c>
      <c r="I634" s="2" t="s">
        <v>1145</v>
      </c>
      <c r="J634" s="2" t="s">
        <v>1146</v>
      </c>
      <c r="K634" s="2" t="s">
        <v>391</v>
      </c>
      <c r="L634" s="2" t="s">
        <v>5</v>
      </c>
      <c r="M634" s="2" t="s">
        <v>148</v>
      </c>
      <c r="N634" s="2" t="s">
        <v>126</v>
      </c>
      <c r="O634" s="2" t="s">
        <v>1147</v>
      </c>
      <c r="P634" s="2" t="s">
        <v>368</v>
      </c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</row>
    <row r="635" spans="1:255" s="4" customFormat="1" ht="14.25" x14ac:dyDescent="0.15">
      <c r="A635" s="2" t="s">
        <v>3874</v>
      </c>
      <c r="B635" s="1">
        <v>0.74959087715796058</v>
      </c>
      <c r="C635" s="1">
        <v>1.5498686999017048</v>
      </c>
      <c r="D635" s="1">
        <v>2.7867025137775423</v>
      </c>
      <c r="E635" s="1">
        <v>6.6515310000000003</v>
      </c>
      <c r="F635" s="1">
        <v>6.2357063000000004</v>
      </c>
      <c r="G635" s="1">
        <v>7.283677</v>
      </c>
      <c r="H635" s="1">
        <v>8.1300899999999992</v>
      </c>
      <c r="I635" s="2" t="s">
        <v>3875</v>
      </c>
      <c r="J635" s="2" t="s">
        <v>3876</v>
      </c>
      <c r="K635" s="2" t="s">
        <v>196</v>
      </c>
      <c r="L635" s="2" t="s">
        <v>60</v>
      </c>
      <c r="M635" s="2" t="s">
        <v>2830</v>
      </c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</row>
    <row r="636" spans="1:255" s="4" customFormat="1" ht="14.25" x14ac:dyDescent="0.15">
      <c r="A636" s="2" t="s">
        <v>3783</v>
      </c>
      <c r="B636" s="1">
        <v>0.85531070388675301</v>
      </c>
      <c r="C636" s="1">
        <v>118.85439977452846</v>
      </c>
      <c r="D636" s="1">
        <v>0.77442305060433791</v>
      </c>
      <c r="E636" s="1">
        <v>1.7600435000000001</v>
      </c>
      <c r="F636" s="1">
        <v>1.534564</v>
      </c>
      <c r="G636" s="1">
        <v>8.6530950000000004</v>
      </c>
      <c r="H636" s="1">
        <v>1.3912373</v>
      </c>
      <c r="I636" s="2" t="s">
        <v>3784</v>
      </c>
      <c r="J636" s="2" t="s">
        <v>3785</v>
      </c>
      <c r="K636" s="2" t="s">
        <v>219</v>
      </c>
      <c r="L636" s="2" t="s">
        <v>1226</v>
      </c>
      <c r="M636" s="2" t="s">
        <v>3786</v>
      </c>
      <c r="N636" s="2" t="s">
        <v>1225</v>
      </c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</row>
    <row r="637" spans="1:255" s="4" customFormat="1" ht="14.25" x14ac:dyDescent="0.15">
      <c r="A637" s="2" t="s">
        <v>2722</v>
      </c>
      <c r="B637" s="1">
        <v>2.0219103070660012</v>
      </c>
      <c r="C637" s="1">
        <v>1.1090988857775494</v>
      </c>
      <c r="D637" s="1">
        <v>1.3172270099123899</v>
      </c>
      <c r="E637" s="1">
        <v>8.9061439999999994</v>
      </c>
      <c r="F637" s="1">
        <v>9.9218630000000001</v>
      </c>
      <c r="G637" s="1">
        <v>9.0555319999999995</v>
      </c>
      <c r="H637" s="1">
        <v>9.3036480000000008</v>
      </c>
      <c r="I637" s="2" t="s">
        <v>2723</v>
      </c>
      <c r="J637" s="2" t="s">
        <v>2724</v>
      </c>
      <c r="K637" s="2" t="s">
        <v>300</v>
      </c>
      <c r="L637" s="2" t="s">
        <v>210</v>
      </c>
      <c r="M637" s="2" t="s">
        <v>776</v>
      </c>
      <c r="N637" s="2" t="s">
        <v>148</v>
      </c>
      <c r="O637" s="2" t="s">
        <v>5</v>
      </c>
      <c r="P637" s="2" t="s">
        <v>227</v>
      </c>
      <c r="Q637" s="2" t="s">
        <v>8</v>
      </c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</row>
    <row r="638" spans="1:255" s="4" customFormat="1" ht="14.25" x14ac:dyDescent="0.15">
      <c r="A638" s="2" t="s">
        <v>3332</v>
      </c>
      <c r="B638" s="1">
        <v>1.2429772575546638</v>
      </c>
      <c r="C638" s="1">
        <v>1.3866382860448501</v>
      </c>
      <c r="D638" s="1">
        <v>2.0742107694084151</v>
      </c>
      <c r="E638" s="1">
        <v>7.4159565000000001</v>
      </c>
      <c r="F638" s="1">
        <v>7.7297564000000003</v>
      </c>
      <c r="G638" s="1">
        <v>7.8875479999999998</v>
      </c>
      <c r="H638" s="1">
        <v>8.4685190000000006</v>
      </c>
      <c r="I638" s="2" t="s">
        <v>3333</v>
      </c>
      <c r="J638" s="2" t="s">
        <v>3334</v>
      </c>
      <c r="K638" s="2" t="s">
        <v>44</v>
      </c>
      <c r="L638" s="2" t="s">
        <v>253</v>
      </c>
      <c r="M638" s="2" t="s">
        <v>254</v>
      </c>
      <c r="N638" s="2" t="s">
        <v>288</v>
      </c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</row>
    <row r="639" spans="1:255" s="4" customFormat="1" x14ac:dyDescent="0.15">
      <c r="A639" s="2" t="s">
        <v>2298</v>
      </c>
      <c r="B639" s="1">
        <v>0.1713490383193747</v>
      </c>
      <c r="C639" s="1">
        <v>0.78597373083259514</v>
      </c>
      <c r="D639" s="1">
        <v>1.0705060877058561</v>
      </c>
      <c r="E639" s="1">
        <v>9.5064340000000005</v>
      </c>
      <c r="F639" s="1">
        <v>6.9614440000000002</v>
      </c>
      <c r="G639" s="1">
        <v>9.1589869999999998</v>
      </c>
      <c r="H639" s="1">
        <v>9.6047270000000005</v>
      </c>
      <c r="I639" s="2" t="s">
        <v>2299</v>
      </c>
      <c r="J639" s="2" t="s">
        <v>2300</v>
      </c>
      <c r="K639" s="2" t="s">
        <v>2053</v>
      </c>
      <c r="L639" s="2" t="s">
        <v>43</v>
      </c>
      <c r="M639" s="2" t="s">
        <v>5</v>
      </c>
      <c r="N639" s="2" t="s">
        <v>336</v>
      </c>
      <c r="O639" s="2" t="s">
        <v>125</v>
      </c>
      <c r="P639" s="2" t="s">
        <v>2111</v>
      </c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5"/>
      <c r="BD639" s="5"/>
      <c r="BE639" s="5"/>
      <c r="BF639" s="5"/>
      <c r="BG639" s="5"/>
      <c r="BH639" s="5"/>
      <c r="BI639" s="5"/>
      <c r="BJ639" s="5"/>
      <c r="BK639" s="5"/>
      <c r="BL639" s="5"/>
      <c r="BM639" s="5"/>
      <c r="BN639" s="5"/>
    </row>
    <row r="640" spans="1:255" s="4" customFormat="1" ht="14.25" x14ac:dyDescent="0.15">
      <c r="A640" s="2" t="s">
        <v>704</v>
      </c>
      <c r="B640" s="1">
        <v>0.56603258001677559</v>
      </c>
      <c r="C640" s="1">
        <v>0.67238432632180956</v>
      </c>
      <c r="D640" s="1">
        <v>0.34771921551600304</v>
      </c>
      <c r="E640" s="1">
        <v>8.9374470000000006</v>
      </c>
      <c r="F640" s="1">
        <v>8.1164039999999993</v>
      </c>
      <c r="G640" s="1">
        <v>8.3648050000000005</v>
      </c>
      <c r="H640" s="1">
        <v>7.4134416999999999</v>
      </c>
      <c r="I640" s="2" t="s">
        <v>705</v>
      </c>
      <c r="J640" s="2" t="s">
        <v>706</v>
      </c>
      <c r="K640" s="2" t="s">
        <v>5</v>
      </c>
      <c r="L640" s="2" t="s">
        <v>707</v>
      </c>
      <c r="M640" s="2" t="s">
        <v>171</v>
      </c>
      <c r="N640" s="2" t="s">
        <v>708</v>
      </c>
      <c r="O640" s="2" t="s">
        <v>709</v>
      </c>
      <c r="P640" s="2" t="s">
        <v>293</v>
      </c>
      <c r="Q640" s="2" t="s">
        <v>710</v>
      </c>
      <c r="R640" s="2" t="s">
        <v>711</v>
      </c>
      <c r="S640" s="2" t="s">
        <v>712</v>
      </c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</row>
    <row r="641" spans="1:255" s="6" customFormat="1" ht="14.25" x14ac:dyDescent="0.15">
      <c r="A641" s="2" t="s">
        <v>1540</v>
      </c>
      <c r="B641" s="1">
        <v>0.58573662038597241</v>
      </c>
      <c r="C641" s="1">
        <v>0.71735591871669435</v>
      </c>
      <c r="D641" s="1">
        <v>0.49468659121474984</v>
      </c>
      <c r="E641" s="1">
        <v>8.9520660000000003</v>
      </c>
      <c r="F641" s="1">
        <v>8.1803899999999992</v>
      </c>
      <c r="G641" s="1">
        <v>8.4728270000000006</v>
      </c>
      <c r="H641" s="1">
        <v>7.9366526999999998</v>
      </c>
      <c r="I641" s="2" t="s">
        <v>705</v>
      </c>
      <c r="J641" s="2" t="s">
        <v>706</v>
      </c>
      <c r="K641" s="2" t="s">
        <v>5</v>
      </c>
      <c r="L641" s="2" t="s">
        <v>707</v>
      </c>
      <c r="M641" s="2" t="s">
        <v>171</v>
      </c>
      <c r="N641" s="2" t="s">
        <v>708</v>
      </c>
      <c r="O641" s="2" t="s">
        <v>709</v>
      </c>
      <c r="P641" s="2" t="s">
        <v>293</v>
      </c>
      <c r="Q641" s="2" t="s">
        <v>710</v>
      </c>
      <c r="R641" s="2" t="s">
        <v>711</v>
      </c>
      <c r="S641" s="2" t="s">
        <v>712</v>
      </c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  <c r="CC641" s="4"/>
      <c r="CD641" s="4"/>
      <c r="CE641" s="4"/>
      <c r="CF641" s="4"/>
      <c r="CG641" s="4"/>
      <c r="CH641" s="4"/>
      <c r="CI641" s="4"/>
      <c r="CJ641" s="4"/>
      <c r="CK641" s="4"/>
      <c r="CL641" s="4"/>
      <c r="CM641" s="4"/>
      <c r="CN641" s="4"/>
      <c r="CO641" s="4"/>
      <c r="CP641" s="4"/>
      <c r="CQ641" s="4"/>
      <c r="CR641" s="4"/>
      <c r="CS641" s="4"/>
      <c r="CT641" s="4"/>
      <c r="CU641" s="4"/>
      <c r="CV641" s="4"/>
      <c r="CW641" s="4"/>
      <c r="CX641" s="4"/>
      <c r="CY641" s="4"/>
      <c r="CZ641" s="4"/>
      <c r="DA641" s="4"/>
      <c r="DB641" s="4"/>
      <c r="DC641" s="4"/>
      <c r="DD641" s="4"/>
      <c r="DE641" s="4"/>
      <c r="DF641" s="4"/>
      <c r="DG641" s="4"/>
      <c r="DH641" s="4"/>
      <c r="DI641" s="4"/>
      <c r="DJ641" s="4"/>
      <c r="DK641" s="4"/>
      <c r="DL641" s="4"/>
      <c r="DM641" s="4"/>
      <c r="DN641" s="4"/>
      <c r="DO641" s="4"/>
      <c r="DP641" s="4"/>
      <c r="DQ641" s="4"/>
      <c r="DR641" s="4"/>
      <c r="DS641" s="4"/>
      <c r="DT641" s="4"/>
      <c r="DU641" s="4"/>
      <c r="DV641" s="4"/>
      <c r="DW641" s="4"/>
      <c r="DX641" s="4"/>
      <c r="DY641" s="4"/>
      <c r="DZ641" s="4"/>
      <c r="EA641" s="4"/>
      <c r="EB641" s="4"/>
      <c r="EC641" s="4"/>
      <c r="ED641" s="4"/>
      <c r="EE641" s="4"/>
      <c r="EF641" s="4"/>
      <c r="EG641" s="4"/>
      <c r="EH641" s="4"/>
      <c r="EI641" s="4"/>
      <c r="EJ641" s="4"/>
      <c r="EK641" s="4"/>
      <c r="EL641" s="4"/>
      <c r="EM641" s="4"/>
      <c r="EN641" s="4"/>
      <c r="EO641" s="4"/>
      <c r="EP641" s="4"/>
      <c r="EQ641" s="4"/>
      <c r="ER641" s="4"/>
      <c r="ES641" s="4"/>
      <c r="ET641" s="4"/>
      <c r="EU641" s="4"/>
      <c r="EV641" s="4"/>
      <c r="EW641" s="4"/>
      <c r="EX641" s="4"/>
      <c r="EY641" s="4"/>
      <c r="EZ641" s="4"/>
      <c r="FA641" s="4"/>
      <c r="FB641" s="4"/>
      <c r="FC641" s="4"/>
      <c r="FD641" s="4"/>
      <c r="FE641" s="4"/>
      <c r="FF641" s="4"/>
      <c r="FG641" s="4"/>
      <c r="FH641" s="4"/>
      <c r="FI641" s="4"/>
      <c r="FJ641" s="4"/>
      <c r="FK641" s="4"/>
      <c r="FL641" s="4"/>
      <c r="FM641" s="4"/>
      <c r="FN641" s="4"/>
      <c r="FO641" s="4"/>
      <c r="FP641" s="4"/>
      <c r="FQ641" s="4"/>
      <c r="FR641" s="4"/>
      <c r="FS641" s="4"/>
      <c r="FT641" s="4"/>
      <c r="FU641" s="4"/>
      <c r="FV641" s="4"/>
      <c r="FW641" s="4"/>
      <c r="FX641" s="4"/>
      <c r="FY641" s="4"/>
      <c r="FZ641" s="4"/>
      <c r="GA641" s="4"/>
      <c r="GB641" s="4"/>
      <c r="GC641" s="4"/>
      <c r="GD641" s="4"/>
      <c r="GE641" s="4"/>
      <c r="GF641" s="4"/>
      <c r="GG641" s="4"/>
      <c r="GH641" s="4"/>
      <c r="GI641" s="4"/>
      <c r="GJ641" s="4"/>
      <c r="GK641" s="4"/>
      <c r="GL641" s="4"/>
      <c r="GM641" s="4"/>
      <c r="GN641" s="4"/>
      <c r="GO641" s="4"/>
      <c r="GP641" s="4"/>
      <c r="GQ641" s="4"/>
      <c r="GR641" s="4"/>
      <c r="GS641" s="4"/>
      <c r="GT641" s="4"/>
      <c r="GU641" s="4"/>
      <c r="GV641" s="4"/>
      <c r="GW641" s="4"/>
      <c r="GX641" s="4"/>
      <c r="GY641" s="4"/>
      <c r="GZ641" s="4"/>
      <c r="HA641" s="4"/>
      <c r="HB641" s="4"/>
      <c r="HC641" s="4"/>
      <c r="HD641" s="4"/>
      <c r="HE641" s="4"/>
      <c r="HF641" s="4"/>
      <c r="HG641" s="4"/>
      <c r="HH641" s="4"/>
      <c r="HI641" s="4"/>
      <c r="HJ641" s="4"/>
      <c r="HK641" s="4"/>
      <c r="HL641" s="4"/>
      <c r="HM641" s="4"/>
      <c r="HN641" s="4"/>
      <c r="HO641" s="4"/>
      <c r="HP641" s="4"/>
      <c r="HQ641" s="4"/>
      <c r="HR641" s="4"/>
      <c r="HS641" s="4"/>
      <c r="HT641" s="4"/>
      <c r="HU641" s="4"/>
      <c r="HV641" s="4"/>
      <c r="HW641" s="4"/>
      <c r="HX641" s="4"/>
      <c r="HY641" s="4"/>
      <c r="HZ641" s="4"/>
      <c r="IA641" s="4"/>
      <c r="IB641" s="4"/>
      <c r="IC641" s="4"/>
      <c r="ID641" s="4"/>
      <c r="IE641" s="4"/>
      <c r="IF641" s="4"/>
      <c r="IG641" s="4"/>
      <c r="IH641" s="4"/>
      <c r="II641" s="4"/>
      <c r="IJ641" s="4"/>
      <c r="IK641" s="4"/>
      <c r="IL641" s="4"/>
      <c r="IM641" s="4"/>
      <c r="IN641" s="4"/>
      <c r="IO641" s="4"/>
      <c r="IP641" s="4"/>
      <c r="IQ641" s="4"/>
      <c r="IR641" s="4"/>
      <c r="IS641" s="4"/>
      <c r="IT641" s="4"/>
      <c r="IU641" s="4"/>
    </row>
    <row r="642" spans="1:255" s="4" customFormat="1" ht="14.25" x14ac:dyDescent="0.15">
      <c r="A642" s="2" t="s">
        <v>1016</v>
      </c>
      <c r="B642" s="1">
        <v>1.0819246297340839</v>
      </c>
      <c r="C642" s="1">
        <v>0.77237319396455528</v>
      </c>
      <c r="D642" s="1">
        <v>0.49633840673150015</v>
      </c>
      <c r="E642" s="1">
        <v>8.4058779999999995</v>
      </c>
      <c r="F642" s="1">
        <v>8.5194779999999994</v>
      </c>
      <c r="G642" s="1">
        <v>8.0332480000000004</v>
      </c>
      <c r="H642" s="1">
        <v>7.3952739999999997</v>
      </c>
      <c r="I642" s="2" t="s">
        <v>1017</v>
      </c>
      <c r="J642" s="2" t="s">
        <v>1018</v>
      </c>
      <c r="K642" s="2" t="s">
        <v>391</v>
      </c>
      <c r="L642" s="2" t="s">
        <v>8</v>
      </c>
      <c r="M642" s="2" t="s">
        <v>726</v>
      </c>
      <c r="N642" s="2" t="s">
        <v>412</v>
      </c>
      <c r="O642" s="2" t="s">
        <v>149</v>
      </c>
      <c r="P642" s="2" t="s">
        <v>596</v>
      </c>
      <c r="Q642" s="2" t="s">
        <v>597</v>
      </c>
      <c r="R642" s="2" t="s">
        <v>104</v>
      </c>
      <c r="S642" s="2" t="s">
        <v>663</v>
      </c>
      <c r="T642" s="2" t="s">
        <v>253</v>
      </c>
      <c r="U642" s="2" t="s">
        <v>598</v>
      </c>
      <c r="V642" s="2" t="s">
        <v>741</v>
      </c>
      <c r="W642" s="2" t="s">
        <v>727</v>
      </c>
      <c r="X642" s="2" t="s">
        <v>599</v>
      </c>
      <c r="Y642" s="2" t="s">
        <v>1019</v>
      </c>
      <c r="Z642" s="2" t="s">
        <v>728</v>
      </c>
      <c r="AA642" s="2" t="s">
        <v>254</v>
      </c>
      <c r="AB642" s="2" t="s">
        <v>742</v>
      </c>
      <c r="AC642" s="2"/>
      <c r="AD642" s="2"/>
      <c r="AE642" s="2"/>
      <c r="AF642" s="2"/>
      <c r="AG642" s="2"/>
      <c r="AH642" s="2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</row>
    <row r="643" spans="1:255" s="5" customFormat="1" ht="14.25" x14ac:dyDescent="0.15">
      <c r="A643" s="2" t="s">
        <v>2517</v>
      </c>
      <c r="B643" s="1">
        <v>0.13850658760419318</v>
      </c>
      <c r="C643" s="1">
        <v>0.11122322654277661</v>
      </c>
      <c r="D643" s="1">
        <v>7.3142512732744622E-2</v>
      </c>
      <c r="E643" s="1">
        <v>11.994009</v>
      </c>
      <c r="F643" s="1">
        <v>9.1420355000000004</v>
      </c>
      <c r="G643" s="1">
        <v>8.8255389999999991</v>
      </c>
      <c r="H643" s="1">
        <v>8.2208629999999996</v>
      </c>
      <c r="I643" s="2" t="s">
        <v>2518</v>
      </c>
      <c r="J643" s="2" t="s">
        <v>2519</v>
      </c>
      <c r="K643" s="2" t="s">
        <v>394</v>
      </c>
      <c r="L643" s="2" t="s">
        <v>89</v>
      </c>
      <c r="M643" s="2" t="s">
        <v>44</v>
      </c>
      <c r="N643" s="2" t="s">
        <v>2520</v>
      </c>
      <c r="O643" s="2" t="s">
        <v>2521</v>
      </c>
      <c r="P643" s="2" t="s">
        <v>582</v>
      </c>
      <c r="Q643" s="2" t="s">
        <v>2522</v>
      </c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  <c r="CC643" s="4"/>
      <c r="CD643" s="4"/>
      <c r="CE643" s="4"/>
      <c r="CF643" s="4"/>
      <c r="CG643" s="4"/>
      <c r="CH643" s="4"/>
      <c r="CI643" s="4"/>
      <c r="CJ643" s="4"/>
      <c r="CK643" s="4"/>
      <c r="CL643" s="4"/>
      <c r="CM643" s="4"/>
      <c r="CN643" s="4"/>
      <c r="CO643" s="4"/>
      <c r="CP643" s="4"/>
      <c r="CQ643" s="4"/>
      <c r="CR643" s="4"/>
      <c r="CS643" s="4"/>
      <c r="CT643" s="4"/>
      <c r="CU643" s="4"/>
      <c r="CV643" s="4"/>
      <c r="CW643" s="4"/>
      <c r="CX643" s="4"/>
      <c r="CY643" s="4"/>
      <c r="CZ643" s="4"/>
      <c r="DA643" s="4"/>
      <c r="DB643" s="4"/>
      <c r="DC643" s="4"/>
      <c r="DD643" s="4"/>
      <c r="DE643" s="4"/>
      <c r="DF643" s="4"/>
      <c r="DG643" s="4"/>
      <c r="DH643" s="4"/>
      <c r="DI643" s="4"/>
      <c r="DJ643" s="4"/>
      <c r="DK643" s="4"/>
      <c r="DL643" s="4"/>
      <c r="DM643" s="4"/>
      <c r="DN643" s="4"/>
      <c r="DO643" s="4"/>
      <c r="DP643" s="4"/>
      <c r="DQ643" s="4"/>
      <c r="DR643" s="4"/>
      <c r="DS643" s="4"/>
      <c r="DT643" s="4"/>
      <c r="DU643" s="4"/>
      <c r="DV643" s="4"/>
      <c r="DW643" s="4"/>
      <c r="DX643" s="4"/>
      <c r="DY643" s="4"/>
      <c r="DZ643" s="4"/>
      <c r="EA643" s="4"/>
      <c r="EB643" s="4"/>
      <c r="EC643" s="4"/>
      <c r="ED643" s="4"/>
      <c r="EE643" s="4"/>
      <c r="EF643" s="4"/>
      <c r="EG643" s="4"/>
      <c r="EH643" s="4"/>
      <c r="EI643" s="4"/>
      <c r="EJ643" s="4"/>
      <c r="EK643" s="4"/>
      <c r="EL643" s="4"/>
      <c r="EM643" s="4"/>
      <c r="EN643" s="4"/>
      <c r="EO643" s="4"/>
      <c r="EP643" s="4"/>
      <c r="EQ643" s="4"/>
      <c r="ER643" s="4"/>
      <c r="ES643" s="4"/>
      <c r="ET643" s="4"/>
      <c r="EU643" s="4"/>
      <c r="EV643" s="4"/>
      <c r="EW643" s="4"/>
      <c r="EX643" s="4"/>
      <c r="EY643" s="4"/>
      <c r="EZ643" s="4"/>
      <c r="FA643" s="4"/>
      <c r="FB643" s="4"/>
      <c r="FC643" s="4"/>
      <c r="FD643" s="4"/>
      <c r="FE643" s="4"/>
      <c r="FF643" s="4"/>
      <c r="FG643" s="4"/>
      <c r="FH643" s="4"/>
      <c r="FI643" s="4"/>
      <c r="FJ643" s="4"/>
      <c r="FK643" s="4"/>
      <c r="FL643" s="4"/>
      <c r="FM643" s="4"/>
      <c r="FN643" s="4"/>
      <c r="FO643" s="4"/>
      <c r="FP643" s="4"/>
      <c r="FQ643" s="4"/>
      <c r="FR643" s="4"/>
      <c r="FS643" s="4"/>
      <c r="FT643" s="4"/>
      <c r="FU643" s="4"/>
      <c r="FV643" s="4"/>
      <c r="FW643" s="4"/>
      <c r="FX643" s="4"/>
      <c r="FY643" s="4"/>
      <c r="FZ643" s="4"/>
      <c r="GA643" s="4"/>
      <c r="GB643" s="4"/>
      <c r="GC643" s="4"/>
      <c r="GD643" s="4"/>
      <c r="GE643" s="4"/>
      <c r="GF643" s="4"/>
      <c r="GG643" s="4"/>
      <c r="GH643" s="4"/>
      <c r="GI643" s="4"/>
      <c r="GJ643" s="4"/>
      <c r="GK643" s="4"/>
      <c r="GL643" s="4"/>
      <c r="GM643" s="4"/>
      <c r="GN643" s="4"/>
      <c r="GO643" s="4"/>
      <c r="GP643" s="4"/>
      <c r="GQ643" s="4"/>
      <c r="GR643" s="4"/>
      <c r="GS643" s="4"/>
      <c r="GT643" s="4"/>
      <c r="GU643" s="4"/>
      <c r="GV643" s="4"/>
      <c r="GW643" s="4"/>
      <c r="GX643" s="4"/>
      <c r="GY643" s="4"/>
      <c r="GZ643" s="4"/>
      <c r="HA643" s="4"/>
      <c r="HB643" s="4"/>
      <c r="HC643" s="4"/>
      <c r="HD643" s="4"/>
      <c r="HE643" s="4"/>
      <c r="HF643" s="4"/>
      <c r="HG643" s="4"/>
      <c r="HH643" s="4"/>
      <c r="HI643" s="4"/>
      <c r="HJ643" s="4"/>
      <c r="HK643" s="4"/>
      <c r="HL643" s="4"/>
      <c r="HM643" s="4"/>
      <c r="HN643" s="4"/>
      <c r="HO643" s="4"/>
      <c r="HP643" s="4"/>
      <c r="HQ643" s="4"/>
      <c r="HR643" s="4"/>
      <c r="HS643" s="4"/>
      <c r="HT643" s="4"/>
      <c r="HU643" s="4"/>
      <c r="HV643" s="4"/>
      <c r="HW643" s="4"/>
      <c r="HX643" s="4"/>
      <c r="HY643" s="4"/>
      <c r="HZ643" s="4"/>
      <c r="IA643" s="4"/>
      <c r="IB643" s="4"/>
      <c r="IC643" s="4"/>
      <c r="ID643" s="4"/>
      <c r="IE643" s="4"/>
      <c r="IF643" s="4"/>
      <c r="IG643" s="4"/>
      <c r="IH643" s="4"/>
      <c r="II643" s="4"/>
      <c r="IJ643" s="4"/>
      <c r="IK643" s="4"/>
      <c r="IL643" s="4"/>
      <c r="IM643" s="4"/>
      <c r="IN643" s="4"/>
      <c r="IO643" s="4"/>
      <c r="IP643" s="4"/>
      <c r="IQ643" s="4"/>
      <c r="IR643" s="4"/>
      <c r="IS643" s="4"/>
      <c r="IT643" s="4"/>
      <c r="IU643" s="4"/>
    </row>
    <row r="644" spans="1:255" s="5" customFormat="1" ht="14.25" x14ac:dyDescent="0.15">
      <c r="A644" s="2" t="s">
        <v>1488</v>
      </c>
      <c r="B644" s="1">
        <v>0.8702763522521576</v>
      </c>
      <c r="C644" s="1">
        <v>1.1771090654659293</v>
      </c>
      <c r="D644" s="1">
        <v>2.2079706578661229</v>
      </c>
      <c r="E644" s="1">
        <v>13.043741000000001</v>
      </c>
      <c r="F644" s="1">
        <v>12.8432865</v>
      </c>
      <c r="G644" s="1">
        <v>13.278988999999999</v>
      </c>
      <c r="H644" s="1">
        <v>14.186462000000001</v>
      </c>
      <c r="I644" s="2" t="s">
        <v>1489</v>
      </c>
      <c r="J644" s="2" t="s">
        <v>1490</v>
      </c>
      <c r="K644" s="2" t="s">
        <v>8</v>
      </c>
      <c r="L644" s="2" t="s">
        <v>1491</v>
      </c>
      <c r="M644" s="2" t="s">
        <v>250</v>
      </c>
      <c r="N644" s="2" t="s">
        <v>503</v>
      </c>
      <c r="O644" s="2" t="s">
        <v>394</v>
      </c>
      <c r="P644" s="2" t="s">
        <v>259</v>
      </c>
      <c r="Q644" s="2" t="s">
        <v>44</v>
      </c>
      <c r="R644" s="2" t="s">
        <v>55</v>
      </c>
      <c r="S644" s="2" t="s">
        <v>89</v>
      </c>
      <c r="T644" s="2" t="s">
        <v>670</v>
      </c>
      <c r="U644" s="2" t="s">
        <v>38</v>
      </c>
      <c r="V644" s="2" t="s">
        <v>493</v>
      </c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  <c r="CC644" s="4"/>
      <c r="CD644" s="4"/>
      <c r="CE644" s="4"/>
      <c r="CF644" s="4"/>
      <c r="CG644" s="4"/>
      <c r="CH644" s="4"/>
      <c r="CI644" s="4"/>
      <c r="CJ644" s="4"/>
      <c r="CK644" s="4"/>
      <c r="CL644" s="4"/>
      <c r="CM644" s="4"/>
      <c r="CN644" s="4"/>
      <c r="CO644" s="4"/>
      <c r="CP644" s="4"/>
      <c r="CQ644" s="4"/>
      <c r="CR644" s="4"/>
      <c r="CS644" s="4"/>
      <c r="CT644" s="4"/>
      <c r="CU644" s="4"/>
      <c r="CV644" s="4"/>
      <c r="CW644" s="4"/>
      <c r="CX644" s="4"/>
      <c r="CY644" s="4"/>
      <c r="CZ644" s="4"/>
      <c r="DA644" s="4"/>
      <c r="DB644" s="4"/>
      <c r="DC644" s="4"/>
      <c r="DD644" s="4"/>
      <c r="DE644" s="4"/>
      <c r="DF644" s="4"/>
      <c r="DG644" s="4"/>
      <c r="DH644" s="4"/>
      <c r="DI644" s="4"/>
      <c r="DJ644" s="4"/>
      <c r="DK644" s="4"/>
      <c r="DL644" s="4"/>
      <c r="DM644" s="4"/>
      <c r="DN644" s="4"/>
      <c r="DO644" s="4"/>
      <c r="DP644" s="4"/>
      <c r="DQ644" s="4"/>
      <c r="DR644" s="4"/>
      <c r="DS644" s="4"/>
      <c r="DT644" s="4"/>
      <c r="DU644" s="4"/>
      <c r="DV644" s="4"/>
      <c r="DW644" s="4"/>
      <c r="DX644" s="4"/>
      <c r="DY644" s="4"/>
      <c r="DZ644" s="4"/>
      <c r="EA644" s="4"/>
      <c r="EB644" s="4"/>
      <c r="EC644" s="4"/>
      <c r="ED644" s="4"/>
      <c r="EE644" s="4"/>
      <c r="EF644" s="4"/>
      <c r="EG644" s="4"/>
      <c r="EH644" s="4"/>
      <c r="EI644" s="4"/>
      <c r="EJ644" s="4"/>
      <c r="EK644" s="4"/>
      <c r="EL644" s="4"/>
      <c r="EM644" s="4"/>
      <c r="EN644" s="4"/>
      <c r="EO644" s="4"/>
      <c r="EP644" s="4"/>
      <c r="EQ644" s="4"/>
      <c r="ER644" s="4"/>
      <c r="ES644" s="4"/>
      <c r="ET644" s="4"/>
      <c r="EU644" s="4"/>
      <c r="EV644" s="4"/>
      <c r="EW644" s="4"/>
      <c r="EX644" s="4"/>
      <c r="EY644" s="4"/>
      <c r="EZ644" s="4"/>
      <c r="FA644" s="4"/>
      <c r="FB644" s="4"/>
      <c r="FC644" s="4"/>
      <c r="FD644" s="4"/>
      <c r="FE644" s="4"/>
      <c r="FF644" s="4"/>
      <c r="FG644" s="4"/>
      <c r="FH644" s="4"/>
      <c r="FI644" s="4"/>
      <c r="FJ644" s="4"/>
      <c r="FK644" s="4"/>
      <c r="FL644" s="4"/>
      <c r="FM644" s="4"/>
      <c r="FN644" s="4"/>
      <c r="FO644" s="4"/>
      <c r="FP644" s="4"/>
      <c r="FQ644" s="4"/>
      <c r="FR644" s="4"/>
      <c r="FS644" s="4"/>
      <c r="FT644" s="4"/>
      <c r="FU644" s="4"/>
      <c r="FV644" s="4"/>
      <c r="FW644" s="4"/>
      <c r="FX644" s="4"/>
      <c r="FY644" s="4"/>
      <c r="FZ644" s="4"/>
      <c r="GA644" s="4"/>
      <c r="GB644" s="4"/>
      <c r="GC644" s="4"/>
      <c r="GD644" s="4"/>
      <c r="GE644" s="4"/>
      <c r="GF644" s="4"/>
      <c r="GG644" s="4"/>
      <c r="GH644" s="4"/>
      <c r="GI644" s="4"/>
      <c r="GJ644" s="4"/>
      <c r="GK644" s="4"/>
      <c r="GL644" s="4"/>
      <c r="GM644" s="4"/>
      <c r="GN644" s="4"/>
      <c r="GO644" s="4"/>
      <c r="GP644" s="4"/>
      <c r="GQ644" s="4"/>
      <c r="GR644" s="4"/>
      <c r="GS644" s="4"/>
      <c r="GT644" s="4"/>
      <c r="GU644" s="4"/>
      <c r="GV644" s="4"/>
      <c r="GW644" s="4"/>
      <c r="GX644" s="4"/>
      <c r="GY644" s="4"/>
      <c r="GZ644" s="4"/>
      <c r="HA644" s="4"/>
      <c r="HB644" s="4"/>
      <c r="HC644" s="4"/>
      <c r="HD644" s="4"/>
      <c r="HE644" s="4"/>
      <c r="HF644" s="4"/>
      <c r="HG644" s="4"/>
      <c r="HH644" s="4"/>
      <c r="HI644" s="4"/>
      <c r="HJ644" s="4"/>
      <c r="HK644" s="4"/>
      <c r="HL644" s="4"/>
      <c r="HM644" s="4"/>
      <c r="HN644" s="4"/>
      <c r="HO644" s="4"/>
      <c r="HP644" s="4"/>
      <c r="HQ644" s="4"/>
      <c r="HR644" s="4"/>
      <c r="HS644" s="4"/>
      <c r="HT644" s="4"/>
      <c r="HU644" s="4"/>
      <c r="HV644" s="4"/>
      <c r="HW644" s="4"/>
      <c r="HX644" s="4"/>
      <c r="HY644" s="4"/>
      <c r="HZ644" s="4"/>
      <c r="IA644" s="4"/>
      <c r="IB644" s="4"/>
      <c r="IC644" s="4"/>
      <c r="ID644" s="4"/>
      <c r="IE644" s="4"/>
      <c r="IF644" s="4"/>
      <c r="IG644" s="4"/>
      <c r="IH644" s="4"/>
      <c r="II644" s="4"/>
      <c r="IJ644" s="4"/>
      <c r="IK644" s="4"/>
      <c r="IL644" s="4"/>
      <c r="IM644" s="4"/>
      <c r="IN644" s="4"/>
      <c r="IO644" s="4"/>
      <c r="IP644" s="4"/>
      <c r="IQ644" s="4"/>
      <c r="IR644" s="4"/>
      <c r="IS644" s="4"/>
      <c r="IT644" s="4"/>
      <c r="IU644" s="4"/>
    </row>
    <row r="645" spans="1:255" s="4" customFormat="1" ht="14.25" x14ac:dyDescent="0.15">
      <c r="A645" s="2" t="s">
        <v>1215</v>
      </c>
      <c r="B645" s="1">
        <v>1.1006341516847633</v>
      </c>
      <c r="C645" s="1">
        <v>1.474534931477008</v>
      </c>
      <c r="D645" s="1">
        <v>6.026782498149271</v>
      </c>
      <c r="E645" s="1">
        <v>8.9605920000000001</v>
      </c>
      <c r="F645" s="1">
        <v>9.0989269999999998</v>
      </c>
      <c r="G645" s="1">
        <v>9.5208519999999996</v>
      </c>
      <c r="H645" s="1">
        <v>11.55198</v>
      </c>
      <c r="I645" s="2" t="s">
        <v>1216</v>
      </c>
      <c r="J645" s="2" t="s">
        <v>1217</v>
      </c>
      <c r="K645" s="2" t="s">
        <v>1218</v>
      </c>
      <c r="L645" s="2" t="s">
        <v>1219</v>
      </c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</row>
    <row r="646" spans="1:255" s="4" customFormat="1" ht="14.25" x14ac:dyDescent="0.15">
      <c r="A646" s="2" t="s">
        <v>2927</v>
      </c>
      <c r="B646" s="1">
        <v>0.84493888548326412</v>
      </c>
      <c r="C646" s="1">
        <v>0.80473701605973347</v>
      </c>
      <c r="D646" s="1">
        <v>3.8438943927053355</v>
      </c>
      <c r="E646" s="1">
        <v>6.6063932999999997</v>
      </c>
      <c r="F646" s="1">
        <v>6.3633122000000002</v>
      </c>
      <c r="G646" s="1">
        <v>6.2929826000000002</v>
      </c>
      <c r="H646" s="1">
        <v>8.5489619999999995</v>
      </c>
      <c r="I646" s="2" t="s">
        <v>2928</v>
      </c>
      <c r="J646" s="2" t="s">
        <v>2929</v>
      </c>
      <c r="K646" s="2" t="s">
        <v>227</v>
      </c>
      <c r="L646" s="2" t="s">
        <v>38</v>
      </c>
      <c r="M646" s="2" t="s">
        <v>148</v>
      </c>
      <c r="N646" s="2" t="s">
        <v>89</v>
      </c>
      <c r="O646" s="2" t="s">
        <v>104</v>
      </c>
      <c r="P646" s="2" t="s">
        <v>741</v>
      </c>
      <c r="Q646" s="2" t="s">
        <v>742</v>
      </c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</row>
    <row r="647" spans="1:255" s="4" customFormat="1" ht="14.25" x14ac:dyDescent="0.15">
      <c r="A647" s="2" t="s">
        <v>158</v>
      </c>
      <c r="B647" s="1">
        <v>0.39519127481206512</v>
      </c>
      <c r="C647" s="1">
        <v>1.0331036462350973</v>
      </c>
      <c r="D647" s="1">
        <v>1.011014017466646</v>
      </c>
      <c r="E647" s="1">
        <v>9.8709530000000001</v>
      </c>
      <c r="F647" s="1">
        <v>8.5315759999999994</v>
      </c>
      <c r="G647" s="1">
        <v>9.9179379999999995</v>
      </c>
      <c r="H647" s="1">
        <v>9.8867560000000001</v>
      </c>
      <c r="I647" s="2" t="s">
        <v>159</v>
      </c>
      <c r="J647" s="2" t="s">
        <v>160</v>
      </c>
      <c r="K647" s="2" t="s">
        <v>55</v>
      </c>
      <c r="L647" s="2" t="s">
        <v>161</v>
      </c>
      <c r="M647" s="2" t="s">
        <v>162</v>
      </c>
      <c r="N647" s="2" t="s">
        <v>163</v>
      </c>
      <c r="O647" s="2" t="s">
        <v>164</v>
      </c>
      <c r="P647" s="2" t="s">
        <v>165</v>
      </c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</row>
    <row r="648" spans="1:255" s="4" customFormat="1" ht="14.25" x14ac:dyDescent="0.15">
      <c r="A648" s="2" t="s">
        <v>2731</v>
      </c>
      <c r="B648" s="1">
        <v>1.8411617804980847</v>
      </c>
      <c r="C648" s="1">
        <v>1.2031032837485325</v>
      </c>
      <c r="D648" s="1">
        <v>0.41233742051980815</v>
      </c>
      <c r="E648" s="1">
        <v>6.575723</v>
      </c>
      <c r="F648" s="1">
        <v>7.4563394000000001</v>
      </c>
      <c r="G648" s="1">
        <v>6.8424835000000002</v>
      </c>
      <c r="H648" s="1">
        <v>5.2976203000000002</v>
      </c>
      <c r="I648" s="2" t="s">
        <v>2732</v>
      </c>
      <c r="J648" s="2" t="s">
        <v>2733</v>
      </c>
      <c r="K648" s="2" t="s">
        <v>482</v>
      </c>
      <c r="L648" s="2" t="s">
        <v>2734</v>
      </c>
      <c r="M648" s="2" t="s">
        <v>176</v>
      </c>
      <c r="N648" s="2" t="s">
        <v>2735</v>
      </c>
      <c r="O648" s="2" t="s">
        <v>2736</v>
      </c>
      <c r="P648" s="2" t="s">
        <v>2737</v>
      </c>
      <c r="Q648" s="2" t="s">
        <v>2738</v>
      </c>
      <c r="R648" s="2" t="s">
        <v>2739</v>
      </c>
      <c r="S648" s="2" t="s">
        <v>259</v>
      </c>
      <c r="T648" s="2" t="s">
        <v>2740</v>
      </c>
      <c r="U648" s="2" t="s">
        <v>2413</v>
      </c>
      <c r="V648" s="2" t="s">
        <v>215</v>
      </c>
      <c r="W648" s="2" t="s">
        <v>394</v>
      </c>
      <c r="X648" s="2" t="s">
        <v>1318</v>
      </c>
      <c r="Y648" s="2" t="s">
        <v>391</v>
      </c>
      <c r="Z648" s="2"/>
      <c r="AA648" s="2"/>
      <c r="AB648" s="2"/>
      <c r="AC648" s="2"/>
      <c r="AD648" s="2"/>
      <c r="AE648" s="2"/>
      <c r="AF648" s="2"/>
      <c r="AG648" s="2"/>
      <c r="AH648" s="2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</row>
    <row r="649" spans="1:255" s="5" customFormat="1" x14ac:dyDescent="0.15">
      <c r="A649" s="2" t="s">
        <v>720</v>
      </c>
      <c r="B649" s="1">
        <v>1.1989558214537654</v>
      </c>
      <c r="C649" s="1">
        <v>0.9832669116123004</v>
      </c>
      <c r="D649" s="1">
        <v>0.47996562857888309</v>
      </c>
      <c r="E649" s="1">
        <v>9.8674929999999996</v>
      </c>
      <c r="F649" s="1">
        <v>10.1292715</v>
      </c>
      <c r="G649" s="1">
        <v>9.8431479999999993</v>
      </c>
      <c r="H649" s="1">
        <v>8.8084959999999999</v>
      </c>
      <c r="I649" s="2" t="s">
        <v>721</v>
      </c>
      <c r="J649" s="2" t="s">
        <v>722</v>
      </c>
      <c r="K649" s="2" t="s">
        <v>5</v>
      </c>
      <c r="L649" s="2" t="s">
        <v>723</v>
      </c>
      <c r="M649" s="2" t="s">
        <v>250</v>
      </c>
      <c r="N649" s="2" t="s">
        <v>724</v>
      </c>
      <c r="O649" s="2" t="s">
        <v>725</v>
      </c>
      <c r="P649" s="2" t="s">
        <v>726</v>
      </c>
      <c r="Q649" s="2" t="s">
        <v>727</v>
      </c>
      <c r="R649" s="2" t="s">
        <v>728</v>
      </c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9"/>
      <c r="BD649" s="9"/>
      <c r="BE649" s="9"/>
      <c r="BF649" s="9"/>
      <c r="BG649" s="9"/>
      <c r="BH649" s="9"/>
      <c r="BI649" s="9"/>
      <c r="BJ649" s="9"/>
      <c r="BK649" s="9"/>
      <c r="BL649" s="9"/>
      <c r="BM649" s="9"/>
      <c r="BN649" s="9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  <c r="CC649" s="4"/>
      <c r="CD649" s="4"/>
      <c r="CE649" s="4"/>
      <c r="CF649" s="4"/>
      <c r="CG649" s="4"/>
      <c r="CH649" s="4"/>
      <c r="CI649" s="4"/>
      <c r="CJ649" s="4"/>
      <c r="CK649" s="4"/>
      <c r="CL649" s="4"/>
      <c r="CM649" s="4"/>
      <c r="CN649" s="4"/>
      <c r="CO649" s="4"/>
      <c r="CP649" s="4"/>
      <c r="CQ649" s="4"/>
      <c r="CR649" s="4"/>
      <c r="CS649" s="4"/>
      <c r="CT649" s="4"/>
      <c r="CU649" s="4"/>
      <c r="CV649" s="4"/>
      <c r="CW649" s="4"/>
      <c r="CX649" s="4"/>
      <c r="CY649" s="4"/>
      <c r="CZ649" s="4"/>
      <c r="DA649" s="4"/>
      <c r="DB649" s="4"/>
      <c r="DC649" s="4"/>
      <c r="DD649" s="4"/>
      <c r="DE649" s="4"/>
      <c r="DF649" s="4"/>
      <c r="DG649" s="4"/>
      <c r="DH649" s="4"/>
      <c r="DI649" s="4"/>
      <c r="DJ649" s="4"/>
      <c r="DK649" s="4"/>
      <c r="DL649" s="4"/>
      <c r="DM649" s="4"/>
      <c r="DN649" s="4"/>
      <c r="DO649" s="4"/>
      <c r="DP649" s="4"/>
      <c r="DQ649" s="4"/>
      <c r="DR649" s="4"/>
      <c r="DS649" s="4"/>
      <c r="DT649" s="4"/>
      <c r="DU649" s="4"/>
      <c r="DV649" s="4"/>
      <c r="DW649" s="4"/>
      <c r="DX649" s="4"/>
      <c r="DY649" s="4"/>
      <c r="DZ649" s="4"/>
      <c r="EA649" s="4"/>
      <c r="EB649" s="4"/>
      <c r="EC649" s="4"/>
      <c r="ED649" s="4"/>
      <c r="EE649" s="4"/>
      <c r="EF649" s="4"/>
      <c r="EG649" s="4"/>
      <c r="EH649" s="4"/>
      <c r="EI649" s="4"/>
      <c r="EJ649" s="4"/>
      <c r="EK649" s="4"/>
      <c r="EL649" s="4"/>
      <c r="EM649" s="4"/>
      <c r="EN649" s="4"/>
      <c r="EO649" s="4"/>
      <c r="EP649" s="4"/>
      <c r="EQ649" s="4"/>
      <c r="ER649" s="4"/>
      <c r="ES649" s="4"/>
      <c r="ET649" s="4"/>
      <c r="EU649" s="4"/>
      <c r="EV649" s="4"/>
      <c r="EW649" s="4"/>
      <c r="EX649" s="4"/>
      <c r="EY649" s="4"/>
      <c r="EZ649" s="4"/>
      <c r="FA649" s="4"/>
      <c r="FB649" s="4"/>
      <c r="FC649" s="4"/>
      <c r="FD649" s="4"/>
      <c r="FE649" s="4"/>
      <c r="FF649" s="4"/>
      <c r="FG649" s="4"/>
      <c r="FH649" s="4"/>
      <c r="FI649" s="4"/>
      <c r="FJ649" s="4"/>
      <c r="FK649" s="4"/>
      <c r="FL649" s="4"/>
      <c r="FM649" s="4"/>
      <c r="FN649" s="4"/>
      <c r="FO649" s="4"/>
      <c r="FP649" s="4"/>
      <c r="FQ649" s="4"/>
      <c r="FR649" s="4"/>
      <c r="FS649" s="4"/>
      <c r="FT649" s="4"/>
      <c r="FU649" s="4"/>
      <c r="FV649" s="4"/>
      <c r="FW649" s="4"/>
      <c r="FX649" s="4"/>
      <c r="FY649" s="4"/>
      <c r="FZ649" s="4"/>
      <c r="GA649" s="4"/>
      <c r="GB649" s="4"/>
      <c r="GC649" s="4"/>
      <c r="GD649" s="4"/>
      <c r="GE649" s="4"/>
      <c r="GF649" s="4"/>
      <c r="GG649" s="4"/>
      <c r="GH649" s="4"/>
      <c r="GI649" s="4"/>
      <c r="GJ649" s="4"/>
      <c r="GK649" s="4"/>
      <c r="GL649" s="4"/>
      <c r="GM649" s="4"/>
      <c r="GN649" s="4"/>
      <c r="GO649" s="4"/>
      <c r="GP649" s="4"/>
      <c r="GQ649" s="4"/>
      <c r="GR649" s="4"/>
      <c r="GS649" s="4"/>
      <c r="GT649" s="4"/>
      <c r="GU649" s="4"/>
      <c r="GV649" s="4"/>
      <c r="GW649" s="4"/>
      <c r="GX649" s="4"/>
      <c r="GY649" s="4"/>
      <c r="GZ649" s="4"/>
      <c r="HA649" s="4"/>
      <c r="HB649" s="4"/>
      <c r="HC649" s="4"/>
      <c r="HD649" s="4"/>
      <c r="HE649" s="4"/>
      <c r="HF649" s="4"/>
      <c r="HG649" s="4"/>
      <c r="HH649" s="4"/>
      <c r="HI649" s="4"/>
      <c r="HJ649" s="4"/>
      <c r="HK649" s="4"/>
      <c r="HL649" s="4"/>
      <c r="HM649" s="4"/>
      <c r="HN649" s="4"/>
      <c r="HO649" s="4"/>
      <c r="HP649" s="4"/>
      <c r="HQ649" s="4"/>
      <c r="HR649" s="4"/>
      <c r="HS649" s="4"/>
      <c r="HT649" s="4"/>
      <c r="HU649" s="4"/>
      <c r="HV649" s="4"/>
      <c r="HW649" s="4"/>
      <c r="HX649" s="4"/>
      <c r="HY649" s="4"/>
      <c r="HZ649" s="4"/>
      <c r="IA649" s="4"/>
      <c r="IB649" s="4"/>
      <c r="IC649" s="4"/>
      <c r="ID649" s="4"/>
      <c r="IE649" s="4"/>
      <c r="IF649" s="4"/>
      <c r="IG649" s="4"/>
      <c r="IH649" s="4"/>
      <c r="II649" s="4"/>
      <c r="IJ649" s="4"/>
      <c r="IK649" s="4"/>
      <c r="IL649" s="4"/>
      <c r="IM649" s="4"/>
      <c r="IN649" s="4"/>
      <c r="IO649" s="4"/>
      <c r="IP649" s="4"/>
      <c r="IQ649" s="4"/>
      <c r="IR649" s="4"/>
      <c r="IS649" s="4"/>
      <c r="IT649" s="4"/>
      <c r="IU649" s="4"/>
    </row>
    <row r="650" spans="1:255" s="4" customFormat="1" ht="14.25" x14ac:dyDescent="0.15">
      <c r="A650" s="2" t="s">
        <v>1439</v>
      </c>
      <c r="B650" s="1">
        <v>0.87573634927373012</v>
      </c>
      <c r="C650" s="1">
        <v>1.2209731712726031</v>
      </c>
      <c r="D650" s="1">
        <v>2.0427809353584898</v>
      </c>
      <c r="E650" s="1">
        <v>9.0957574999999995</v>
      </c>
      <c r="F650" s="1">
        <v>8.9043259999999993</v>
      </c>
      <c r="G650" s="1">
        <v>9.3837890000000002</v>
      </c>
      <c r="H650" s="1">
        <v>10.126291999999999</v>
      </c>
      <c r="I650" s="2" t="s">
        <v>1440</v>
      </c>
      <c r="J650" s="2" t="s">
        <v>1441</v>
      </c>
      <c r="K650" s="2" t="s">
        <v>227</v>
      </c>
      <c r="L650" s="2" t="s">
        <v>38</v>
      </c>
      <c r="M650" s="2" t="s">
        <v>1442</v>
      </c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</row>
    <row r="651" spans="1:255" s="4" customFormat="1" ht="14.25" x14ac:dyDescent="0.15">
      <c r="A651" s="2" t="s">
        <v>3863</v>
      </c>
      <c r="B651" s="1">
        <v>1.1486764592375023</v>
      </c>
      <c r="C651" s="1">
        <v>2.1630286884127505</v>
      </c>
      <c r="D651" s="1">
        <v>3.7156265327728999</v>
      </c>
      <c r="E651" s="1">
        <v>6.7390274999999997</v>
      </c>
      <c r="F651" s="1">
        <v>6.9390000000000001</v>
      </c>
      <c r="G651" s="1">
        <v>7.8520802999999999</v>
      </c>
      <c r="H651" s="1">
        <v>8.6326330000000002</v>
      </c>
      <c r="I651" s="2" t="s">
        <v>3864</v>
      </c>
      <c r="J651" s="2" t="s">
        <v>3865</v>
      </c>
      <c r="K651" s="2" t="s">
        <v>1090</v>
      </c>
      <c r="L651" s="2" t="s">
        <v>94</v>
      </c>
      <c r="M651" s="2" t="s">
        <v>596</v>
      </c>
      <c r="N651" s="2" t="s">
        <v>597</v>
      </c>
      <c r="O651" s="2" t="s">
        <v>253</v>
      </c>
      <c r="P651" s="2" t="s">
        <v>598</v>
      </c>
      <c r="Q651" s="2" t="s">
        <v>599</v>
      </c>
      <c r="R651" s="2" t="s">
        <v>600</v>
      </c>
      <c r="S651" s="2" t="s">
        <v>601</v>
      </c>
      <c r="T651" s="2" t="s">
        <v>254</v>
      </c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</row>
    <row r="652" spans="1:255" s="4" customFormat="1" ht="14.25" x14ac:dyDescent="0.15">
      <c r="A652" s="2" t="s">
        <v>3053</v>
      </c>
      <c r="B652" s="1">
        <v>2.3871181928077658</v>
      </c>
      <c r="C652" s="1">
        <v>1.5027801865894768</v>
      </c>
      <c r="D652" s="1">
        <v>1.0455985169746733</v>
      </c>
      <c r="E652" s="1">
        <v>8.5978390000000005</v>
      </c>
      <c r="F652" s="1">
        <v>9.8531089999999999</v>
      </c>
      <c r="G652" s="1">
        <v>9.185473</v>
      </c>
      <c r="H652" s="1">
        <v>8.6621679999999994</v>
      </c>
      <c r="I652" s="2" t="s">
        <v>3054</v>
      </c>
      <c r="J652" s="2" t="s">
        <v>3055</v>
      </c>
      <c r="K652" s="2" t="s">
        <v>5</v>
      </c>
      <c r="L652" s="2" t="s">
        <v>55</v>
      </c>
      <c r="M652" s="2" t="s">
        <v>3056</v>
      </c>
      <c r="N652" s="2" t="s">
        <v>3057</v>
      </c>
      <c r="O652" s="2" t="s">
        <v>163</v>
      </c>
      <c r="P652" s="2" t="s">
        <v>89</v>
      </c>
      <c r="Q652" s="2" t="s">
        <v>915</v>
      </c>
      <c r="R652" s="2" t="s">
        <v>439</v>
      </c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</row>
    <row r="653" spans="1:255" s="4" customFormat="1" x14ac:dyDescent="0.15">
      <c r="A653" s="2" t="s">
        <v>2994</v>
      </c>
      <c r="B653" s="1">
        <v>1.1424190960666825</v>
      </c>
      <c r="C653" s="1">
        <v>0.89313954118613548</v>
      </c>
      <c r="D653" s="1">
        <v>0.43855266231393136</v>
      </c>
      <c r="E653" s="1">
        <v>14.029508999999999</v>
      </c>
      <c r="F653" s="1">
        <v>14.221601</v>
      </c>
      <c r="G653" s="1">
        <v>13.8664665</v>
      </c>
      <c r="H653" s="1">
        <v>12.840331000000001</v>
      </c>
      <c r="I653" s="2" t="s">
        <v>2995</v>
      </c>
      <c r="J653" s="2" t="s">
        <v>2996</v>
      </c>
      <c r="K653" s="2" t="s">
        <v>2053</v>
      </c>
      <c r="L653" s="2" t="s">
        <v>43</v>
      </c>
      <c r="M653" s="2" t="s">
        <v>5</v>
      </c>
      <c r="N653" s="2" t="s">
        <v>336</v>
      </c>
      <c r="O653" s="2" t="s">
        <v>125</v>
      </c>
      <c r="P653" s="2" t="s">
        <v>2111</v>
      </c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5"/>
      <c r="BD653" s="5"/>
      <c r="BE653" s="5"/>
      <c r="BF653" s="5"/>
      <c r="BG653" s="5"/>
      <c r="BH653" s="5"/>
      <c r="BI653" s="5"/>
      <c r="BJ653" s="5"/>
      <c r="BK653" s="5"/>
      <c r="BL653" s="5"/>
      <c r="BM653" s="5"/>
      <c r="BN653" s="5"/>
    </row>
    <row r="654" spans="1:255" s="4" customFormat="1" ht="14.25" x14ac:dyDescent="0.15">
      <c r="A654" s="2" t="s">
        <v>651</v>
      </c>
      <c r="B654" s="1">
        <v>0.9743628276590216</v>
      </c>
      <c r="C654" s="1">
        <v>0.9200058883182104</v>
      </c>
      <c r="D654" s="1">
        <v>0.48532598126668514</v>
      </c>
      <c r="E654" s="1">
        <v>8.2713789999999996</v>
      </c>
      <c r="F654" s="1">
        <v>8.2339099999999998</v>
      </c>
      <c r="G654" s="1">
        <v>8.1510940000000005</v>
      </c>
      <c r="H654" s="1">
        <v>7.2284050000000004</v>
      </c>
      <c r="I654" s="2" t="s">
        <v>652</v>
      </c>
      <c r="J654" s="2" t="s">
        <v>653</v>
      </c>
      <c r="K654" s="2" t="s">
        <v>654</v>
      </c>
      <c r="L654" s="2" t="s">
        <v>655</v>
      </c>
      <c r="M654" s="2" t="s">
        <v>656</v>
      </c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</row>
    <row r="655" spans="1:255" s="4" customFormat="1" ht="14.25" x14ac:dyDescent="0.15">
      <c r="A655" s="2" t="s">
        <v>1588</v>
      </c>
      <c r="B655" s="1">
        <v>0.47041827083353377</v>
      </c>
      <c r="C655" s="1">
        <v>0.7763687749125604</v>
      </c>
      <c r="D655" s="1">
        <v>0.98880778026574689</v>
      </c>
      <c r="E655" s="1">
        <v>9.1449759999999998</v>
      </c>
      <c r="F655" s="1">
        <v>8.0569919999999993</v>
      </c>
      <c r="G655" s="1">
        <v>8.7797900000000002</v>
      </c>
      <c r="H655" s="1">
        <v>9.1287380000000002</v>
      </c>
      <c r="I655" s="2" t="s">
        <v>1589</v>
      </c>
      <c r="J655" s="2" t="s">
        <v>1590</v>
      </c>
      <c r="K655" s="2" t="s">
        <v>391</v>
      </c>
      <c r="L655" s="2" t="s">
        <v>5</v>
      </c>
      <c r="M655" s="2" t="s">
        <v>126</v>
      </c>
      <c r="N655" s="2" t="s">
        <v>1591</v>
      </c>
      <c r="O655" s="2" t="s">
        <v>192</v>
      </c>
      <c r="P655" s="2" t="s">
        <v>424</v>
      </c>
      <c r="Q655" s="2" t="s">
        <v>423</v>
      </c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  <c r="CG655" s="5"/>
      <c r="CH655" s="5"/>
      <c r="CI655" s="5"/>
      <c r="CJ655" s="5"/>
      <c r="CK655" s="5"/>
      <c r="CL655" s="5"/>
      <c r="CM655" s="5"/>
      <c r="CN655" s="5"/>
      <c r="CO655" s="5"/>
      <c r="CP655" s="5"/>
      <c r="CQ655" s="5"/>
      <c r="CR655" s="5"/>
      <c r="CS655" s="5"/>
      <c r="CT655" s="5"/>
      <c r="CU655" s="5"/>
      <c r="CV655" s="5"/>
      <c r="CW655" s="5"/>
      <c r="CX655" s="5"/>
      <c r="CY655" s="5"/>
      <c r="CZ655" s="5"/>
      <c r="DA655" s="5"/>
      <c r="DB655" s="5"/>
      <c r="DC655" s="5"/>
      <c r="DD655" s="5"/>
      <c r="DE655" s="5"/>
      <c r="DF655" s="5"/>
      <c r="DG655" s="5"/>
      <c r="DH655" s="5"/>
      <c r="DI655" s="5"/>
      <c r="DJ655" s="5"/>
      <c r="DK655" s="5"/>
      <c r="DL655" s="5"/>
      <c r="DM655" s="5"/>
      <c r="DN655" s="5"/>
      <c r="DO655" s="5"/>
      <c r="DP655" s="5"/>
      <c r="DQ655" s="5"/>
      <c r="DR655" s="5"/>
      <c r="DS655" s="5"/>
      <c r="DT655" s="5"/>
      <c r="DU655" s="5"/>
      <c r="DV655" s="5"/>
      <c r="DW655" s="5"/>
      <c r="DX655" s="5"/>
      <c r="DY655" s="5"/>
      <c r="DZ655" s="5"/>
      <c r="EA655" s="5"/>
      <c r="EB655" s="5"/>
      <c r="EC655" s="5"/>
      <c r="ED655" s="5"/>
      <c r="EE655" s="5"/>
      <c r="EF655" s="5"/>
      <c r="EG655" s="5"/>
      <c r="EH655" s="5"/>
      <c r="EI655" s="5"/>
      <c r="EJ655" s="5"/>
      <c r="EK655" s="5"/>
      <c r="EL655" s="5"/>
      <c r="EM655" s="5"/>
      <c r="EN655" s="5"/>
      <c r="EO655" s="5"/>
      <c r="EP655" s="5"/>
      <c r="EQ655" s="5"/>
      <c r="ER655" s="5"/>
      <c r="ES655" s="5"/>
      <c r="ET655" s="5"/>
      <c r="EU655" s="5"/>
      <c r="EV655" s="5"/>
      <c r="EW655" s="5"/>
      <c r="EX655" s="5"/>
      <c r="EY655" s="5"/>
      <c r="EZ655" s="5"/>
      <c r="FA655" s="5"/>
      <c r="FB655" s="5"/>
      <c r="FC655" s="5"/>
      <c r="FD655" s="5"/>
      <c r="FE655" s="5"/>
      <c r="FF655" s="5"/>
      <c r="FG655" s="5"/>
      <c r="FH655" s="5"/>
      <c r="FI655" s="5"/>
      <c r="FJ655" s="5"/>
      <c r="FK655" s="5"/>
      <c r="FL655" s="5"/>
      <c r="FM655" s="5"/>
      <c r="FN655" s="5"/>
      <c r="FO655" s="5"/>
      <c r="FP655" s="5"/>
      <c r="FQ655" s="5"/>
      <c r="FR655" s="5"/>
      <c r="FS655" s="5"/>
      <c r="FT655" s="5"/>
      <c r="FU655" s="5"/>
      <c r="FV655" s="5"/>
      <c r="FW655" s="5"/>
      <c r="FX655" s="5"/>
      <c r="FY655" s="5"/>
      <c r="FZ655" s="5"/>
      <c r="GA655" s="5"/>
      <c r="GB655" s="5"/>
      <c r="GC655" s="5"/>
      <c r="GD655" s="5"/>
      <c r="GE655" s="5"/>
      <c r="GF655" s="5"/>
      <c r="GG655" s="5"/>
      <c r="GH655" s="5"/>
      <c r="GI655" s="5"/>
      <c r="GJ655" s="5"/>
      <c r="GK655" s="5"/>
      <c r="GL655" s="5"/>
      <c r="GM655" s="5"/>
      <c r="GN655" s="5"/>
      <c r="GO655" s="5"/>
      <c r="GP655" s="5"/>
      <c r="GQ655" s="5"/>
      <c r="GR655" s="5"/>
      <c r="GS655" s="5"/>
      <c r="GT655" s="5"/>
      <c r="GU655" s="5"/>
      <c r="GV655" s="5"/>
      <c r="GW655" s="5"/>
      <c r="GX655" s="5"/>
      <c r="GY655" s="5"/>
      <c r="GZ655" s="5"/>
      <c r="HA655" s="5"/>
      <c r="HB655" s="5"/>
      <c r="HC655" s="5"/>
      <c r="HD655" s="5"/>
      <c r="HE655" s="5"/>
      <c r="HF655" s="5"/>
      <c r="HG655" s="5"/>
      <c r="HH655" s="5"/>
      <c r="HI655" s="5"/>
      <c r="HJ655" s="5"/>
      <c r="HK655" s="5"/>
      <c r="HL655" s="5"/>
      <c r="HM655" s="5"/>
      <c r="HN655" s="5"/>
      <c r="HO655" s="5"/>
      <c r="HP655" s="5"/>
      <c r="HQ655" s="5"/>
      <c r="HR655" s="5"/>
      <c r="HS655" s="5"/>
      <c r="HT655" s="5"/>
      <c r="HU655" s="5"/>
      <c r="HV655" s="5"/>
      <c r="HW655" s="5"/>
      <c r="HX655" s="5"/>
      <c r="HY655" s="5"/>
      <c r="HZ655" s="5"/>
      <c r="IA655" s="5"/>
      <c r="IB655" s="5"/>
      <c r="IC655" s="5"/>
      <c r="ID655" s="5"/>
      <c r="IE655" s="5"/>
      <c r="IF655" s="5"/>
      <c r="IG655" s="5"/>
      <c r="IH655" s="5"/>
      <c r="II655" s="5"/>
      <c r="IJ655" s="5"/>
      <c r="IK655" s="5"/>
      <c r="IL655" s="5"/>
      <c r="IM655" s="5"/>
      <c r="IN655" s="5"/>
      <c r="IO655" s="5"/>
      <c r="IP655" s="5"/>
      <c r="IQ655" s="5"/>
      <c r="IR655" s="5"/>
      <c r="IS655" s="5"/>
      <c r="IT655" s="5"/>
      <c r="IU655" s="5"/>
    </row>
    <row r="656" spans="1:255" s="4" customFormat="1" ht="14.25" x14ac:dyDescent="0.15">
      <c r="A656" s="2" t="s">
        <v>2469</v>
      </c>
      <c r="B656" s="1">
        <v>0.47142265615115875</v>
      </c>
      <c r="C656" s="1">
        <v>0.60785494777021387</v>
      </c>
      <c r="D656" s="1">
        <v>0.60565578561242128</v>
      </c>
      <c r="E656" s="1">
        <v>9.3665909999999997</v>
      </c>
      <c r="F656" s="1">
        <v>8.2816840000000003</v>
      </c>
      <c r="G656" s="1">
        <v>8.6483899999999991</v>
      </c>
      <c r="H656" s="1">
        <v>8.6431609999999992</v>
      </c>
      <c r="I656" s="2" t="s">
        <v>2470</v>
      </c>
      <c r="J656" s="2" t="s">
        <v>2471</v>
      </c>
      <c r="K656" s="2" t="s">
        <v>2455</v>
      </c>
      <c r="L656" s="2" t="s">
        <v>1369</v>
      </c>
      <c r="M656" s="2" t="s">
        <v>2402</v>
      </c>
      <c r="N656" s="2" t="s">
        <v>1032</v>
      </c>
      <c r="O656" s="2" t="s">
        <v>2472</v>
      </c>
      <c r="P656" s="2" t="s">
        <v>2473</v>
      </c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  <c r="BW656" s="6"/>
      <c r="BX656" s="6"/>
      <c r="BY656" s="6"/>
      <c r="BZ656" s="6"/>
      <c r="CA656" s="6"/>
      <c r="CB656" s="6"/>
      <c r="CC656" s="6"/>
      <c r="CD656" s="6"/>
      <c r="CE656" s="6"/>
      <c r="CF656" s="6"/>
    </row>
    <row r="657" spans="1:255" s="4" customFormat="1" ht="14.25" x14ac:dyDescent="0.15">
      <c r="A657" s="2" t="s">
        <v>694</v>
      </c>
      <c r="B657" s="1">
        <v>0.45638155806079905</v>
      </c>
      <c r="C657" s="1">
        <v>0.56912008496196598</v>
      </c>
      <c r="D657" s="1">
        <v>0.5818438771346468</v>
      </c>
      <c r="E657" s="1">
        <v>7.7992100000000004</v>
      </c>
      <c r="F657" s="1">
        <v>6.6675224000000002</v>
      </c>
      <c r="G657" s="1">
        <v>6.9860150000000001</v>
      </c>
      <c r="H657" s="1">
        <v>7.0179140000000002</v>
      </c>
      <c r="I657" s="2" t="s">
        <v>695</v>
      </c>
      <c r="J657" s="2" t="s">
        <v>696</v>
      </c>
      <c r="K657" s="2" t="s">
        <v>697</v>
      </c>
      <c r="L657" s="2" t="s">
        <v>698</v>
      </c>
      <c r="M657" s="2" t="s">
        <v>171</v>
      </c>
      <c r="N657" s="2" t="s">
        <v>699</v>
      </c>
      <c r="O657" s="2" t="s">
        <v>76</v>
      </c>
      <c r="P657" s="2" t="s">
        <v>601</v>
      </c>
      <c r="Q657" s="2" t="s">
        <v>700</v>
      </c>
      <c r="R657" s="2" t="s">
        <v>701</v>
      </c>
      <c r="S657" s="2" t="s">
        <v>702</v>
      </c>
      <c r="T657" s="2" t="s">
        <v>703</v>
      </c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  <c r="CG657" s="5"/>
      <c r="CH657" s="5"/>
      <c r="CI657" s="5"/>
      <c r="CJ657" s="5"/>
      <c r="CK657" s="5"/>
      <c r="CL657" s="5"/>
      <c r="CM657" s="5"/>
      <c r="CN657" s="5"/>
      <c r="CO657" s="5"/>
      <c r="CP657" s="5"/>
      <c r="CQ657" s="5"/>
      <c r="CR657" s="5"/>
      <c r="CS657" s="5"/>
      <c r="CT657" s="5"/>
      <c r="CU657" s="5"/>
      <c r="CV657" s="5"/>
      <c r="CW657" s="5"/>
      <c r="CX657" s="5"/>
      <c r="CY657" s="5"/>
      <c r="CZ657" s="5"/>
      <c r="DA657" s="5"/>
      <c r="DB657" s="5"/>
      <c r="DC657" s="5"/>
      <c r="DD657" s="5"/>
      <c r="DE657" s="5"/>
      <c r="DF657" s="5"/>
      <c r="DG657" s="5"/>
      <c r="DH657" s="5"/>
      <c r="DI657" s="5"/>
      <c r="DJ657" s="5"/>
      <c r="DK657" s="5"/>
      <c r="DL657" s="5"/>
      <c r="DM657" s="5"/>
      <c r="DN657" s="5"/>
      <c r="DO657" s="5"/>
      <c r="DP657" s="5"/>
      <c r="DQ657" s="5"/>
      <c r="DR657" s="5"/>
      <c r="DS657" s="5"/>
      <c r="DT657" s="5"/>
      <c r="DU657" s="5"/>
      <c r="DV657" s="5"/>
      <c r="DW657" s="5"/>
      <c r="DX657" s="5"/>
      <c r="DY657" s="5"/>
      <c r="DZ657" s="5"/>
      <c r="EA657" s="5"/>
      <c r="EB657" s="5"/>
      <c r="EC657" s="5"/>
      <c r="ED657" s="5"/>
      <c r="EE657" s="5"/>
      <c r="EF657" s="5"/>
      <c r="EG657" s="5"/>
      <c r="EH657" s="5"/>
      <c r="EI657" s="5"/>
      <c r="EJ657" s="5"/>
      <c r="EK657" s="5"/>
      <c r="EL657" s="5"/>
      <c r="EM657" s="5"/>
      <c r="EN657" s="5"/>
      <c r="EO657" s="5"/>
      <c r="EP657" s="5"/>
      <c r="EQ657" s="5"/>
      <c r="ER657" s="5"/>
      <c r="ES657" s="5"/>
      <c r="ET657" s="5"/>
      <c r="EU657" s="5"/>
      <c r="EV657" s="5"/>
      <c r="EW657" s="5"/>
      <c r="EX657" s="5"/>
      <c r="EY657" s="5"/>
      <c r="EZ657" s="5"/>
      <c r="FA657" s="5"/>
      <c r="FB657" s="5"/>
      <c r="FC657" s="5"/>
      <c r="FD657" s="5"/>
      <c r="FE657" s="5"/>
      <c r="FF657" s="5"/>
      <c r="FG657" s="5"/>
      <c r="FH657" s="5"/>
      <c r="FI657" s="5"/>
      <c r="FJ657" s="5"/>
      <c r="FK657" s="5"/>
      <c r="FL657" s="5"/>
      <c r="FM657" s="5"/>
      <c r="FN657" s="5"/>
      <c r="FO657" s="5"/>
      <c r="FP657" s="5"/>
      <c r="FQ657" s="5"/>
      <c r="FR657" s="5"/>
      <c r="FS657" s="5"/>
      <c r="FT657" s="5"/>
      <c r="FU657" s="5"/>
      <c r="FV657" s="5"/>
      <c r="FW657" s="5"/>
      <c r="FX657" s="5"/>
      <c r="FY657" s="5"/>
      <c r="FZ657" s="5"/>
      <c r="GA657" s="5"/>
      <c r="GB657" s="5"/>
      <c r="GC657" s="5"/>
      <c r="GD657" s="5"/>
      <c r="GE657" s="5"/>
      <c r="GF657" s="5"/>
      <c r="GG657" s="5"/>
      <c r="GH657" s="5"/>
      <c r="GI657" s="5"/>
      <c r="GJ657" s="5"/>
      <c r="GK657" s="5"/>
      <c r="GL657" s="5"/>
      <c r="GM657" s="5"/>
      <c r="GN657" s="5"/>
      <c r="GO657" s="5"/>
      <c r="GP657" s="5"/>
      <c r="GQ657" s="5"/>
      <c r="GR657" s="5"/>
      <c r="GS657" s="5"/>
      <c r="GT657" s="5"/>
      <c r="GU657" s="5"/>
      <c r="GV657" s="5"/>
      <c r="GW657" s="5"/>
      <c r="GX657" s="5"/>
      <c r="GY657" s="5"/>
      <c r="GZ657" s="5"/>
      <c r="HA657" s="5"/>
      <c r="HB657" s="5"/>
      <c r="HC657" s="5"/>
      <c r="HD657" s="5"/>
      <c r="HE657" s="5"/>
      <c r="HF657" s="5"/>
      <c r="HG657" s="5"/>
      <c r="HH657" s="5"/>
      <c r="HI657" s="5"/>
      <c r="HJ657" s="5"/>
      <c r="HK657" s="5"/>
      <c r="HL657" s="5"/>
      <c r="HM657" s="5"/>
      <c r="HN657" s="5"/>
      <c r="HO657" s="5"/>
      <c r="HP657" s="5"/>
      <c r="HQ657" s="5"/>
      <c r="HR657" s="5"/>
      <c r="HS657" s="5"/>
      <c r="HT657" s="5"/>
      <c r="HU657" s="5"/>
      <c r="HV657" s="5"/>
      <c r="HW657" s="5"/>
      <c r="HX657" s="5"/>
      <c r="HY657" s="5"/>
      <c r="HZ657" s="5"/>
      <c r="IA657" s="5"/>
      <c r="IB657" s="5"/>
      <c r="IC657" s="5"/>
      <c r="ID657" s="5"/>
      <c r="IE657" s="5"/>
      <c r="IF657" s="5"/>
      <c r="IG657" s="5"/>
      <c r="IH657" s="5"/>
      <c r="II657" s="5"/>
      <c r="IJ657" s="5"/>
      <c r="IK657" s="5"/>
      <c r="IL657" s="5"/>
      <c r="IM657" s="5"/>
      <c r="IN657" s="5"/>
      <c r="IO657" s="5"/>
      <c r="IP657" s="5"/>
      <c r="IQ657" s="5"/>
      <c r="IR657" s="5"/>
      <c r="IS657" s="5"/>
      <c r="IT657" s="5"/>
      <c r="IU657" s="5"/>
    </row>
    <row r="658" spans="1:255" s="4" customFormat="1" ht="14.25" x14ac:dyDescent="0.15">
      <c r="A658" s="2" t="s">
        <v>826</v>
      </c>
      <c r="B658" s="1">
        <v>0.45986079102742106</v>
      </c>
      <c r="C658" s="1">
        <v>0.51089789617760029</v>
      </c>
      <c r="D658" s="1">
        <v>0.4863697474466071</v>
      </c>
      <c r="E658" s="1">
        <v>7.4484662999999998</v>
      </c>
      <c r="F658" s="1">
        <v>6.3277353999999999</v>
      </c>
      <c r="G658" s="1">
        <v>6.4795731999999999</v>
      </c>
      <c r="H658" s="1">
        <v>6.4085916999999997</v>
      </c>
      <c r="I658" s="2" t="s">
        <v>695</v>
      </c>
      <c r="J658" s="2" t="s">
        <v>696</v>
      </c>
      <c r="K658" s="2" t="s">
        <v>697</v>
      </c>
      <c r="L658" s="2" t="s">
        <v>698</v>
      </c>
      <c r="M658" s="2" t="s">
        <v>171</v>
      </c>
      <c r="N658" s="2" t="s">
        <v>699</v>
      </c>
      <c r="O658" s="2" t="s">
        <v>76</v>
      </c>
      <c r="P658" s="2" t="s">
        <v>601</v>
      </c>
      <c r="Q658" s="2" t="s">
        <v>700</v>
      </c>
      <c r="R658" s="2" t="s">
        <v>701</v>
      </c>
      <c r="S658" s="2" t="s">
        <v>702</v>
      </c>
      <c r="T658" s="2" t="s">
        <v>703</v>
      </c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</row>
    <row r="659" spans="1:255" s="4" customFormat="1" ht="14.25" x14ac:dyDescent="0.15">
      <c r="A659" s="2" t="s">
        <v>2381</v>
      </c>
      <c r="B659" s="1">
        <v>9.2080341866733736E-2</v>
      </c>
      <c r="C659" s="1">
        <v>1.092508875369451</v>
      </c>
      <c r="D659" s="1">
        <v>1.3901388600510842</v>
      </c>
      <c r="E659" s="1">
        <v>8.936966</v>
      </c>
      <c r="F659" s="1">
        <v>5.496003</v>
      </c>
      <c r="G659" s="1">
        <v>9.0646109999999993</v>
      </c>
      <c r="H659" s="1">
        <v>9.4121950000000005</v>
      </c>
      <c r="I659" s="2" t="s">
        <v>2382</v>
      </c>
      <c r="J659" s="2" t="s">
        <v>2383</v>
      </c>
      <c r="K659" s="2" t="s">
        <v>259</v>
      </c>
      <c r="L659" s="2" t="s">
        <v>148</v>
      </c>
      <c r="M659" s="2" t="s">
        <v>1160</v>
      </c>
      <c r="N659" s="2" t="s">
        <v>351</v>
      </c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</row>
    <row r="660" spans="1:255" s="4" customFormat="1" ht="14.25" x14ac:dyDescent="0.15">
      <c r="A660" s="2" t="s">
        <v>2801</v>
      </c>
      <c r="B660" s="1">
        <v>0.83551173696692982</v>
      </c>
      <c r="C660" s="1">
        <v>0.92975402916486882</v>
      </c>
      <c r="D660" s="1">
        <v>2.0671799754778939</v>
      </c>
      <c r="E660" s="1">
        <v>11.394427</v>
      </c>
      <c r="F660" s="1">
        <v>11.135159</v>
      </c>
      <c r="G660" s="1">
        <v>11.289348</v>
      </c>
      <c r="H660" s="1">
        <v>12.442091</v>
      </c>
      <c r="I660" s="2" t="s">
        <v>2802</v>
      </c>
      <c r="J660" s="2" t="s">
        <v>2803</v>
      </c>
      <c r="K660" s="2" t="s">
        <v>2804</v>
      </c>
      <c r="L660" s="2" t="s">
        <v>969</v>
      </c>
      <c r="M660" s="2" t="s">
        <v>288</v>
      </c>
      <c r="N660" s="2" t="s">
        <v>2805</v>
      </c>
      <c r="O660" s="2" t="s">
        <v>2806</v>
      </c>
      <c r="P660" s="2" t="s">
        <v>2807</v>
      </c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</row>
    <row r="661" spans="1:255" s="4" customFormat="1" ht="14.25" x14ac:dyDescent="0.15">
      <c r="A661" s="2" t="s">
        <v>2787</v>
      </c>
      <c r="B661" s="1">
        <v>0.34948545029837552</v>
      </c>
      <c r="C661" s="1">
        <v>0.87904017021579106</v>
      </c>
      <c r="D661" s="1">
        <v>0.57896699003083263</v>
      </c>
      <c r="E661" s="1">
        <v>9.0736830000000008</v>
      </c>
      <c r="F661" s="1">
        <v>7.5569873000000003</v>
      </c>
      <c r="G661" s="1">
        <v>8.8876840000000001</v>
      </c>
      <c r="H661" s="1">
        <v>8.2852359999999994</v>
      </c>
      <c r="I661" s="2" t="s">
        <v>2788</v>
      </c>
      <c r="J661" s="2" t="s">
        <v>2789</v>
      </c>
      <c r="K661" s="2" t="s">
        <v>8</v>
      </c>
      <c r="L661" s="2" t="s">
        <v>236</v>
      </c>
      <c r="M661" s="2" t="s">
        <v>1714</v>
      </c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</row>
    <row r="662" spans="1:255" s="4" customFormat="1" ht="14.25" x14ac:dyDescent="0.15">
      <c r="A662" s="2" t="s">
        <v>186</v>
      </c>
      <c r="B662" s="1">
        <v>0.90848197774127226</v>
      </c>
      <c r="C662" s="1">
        <v>0.63644294843714344</v>
      </c>
      <c r="D662" s="1">
        <v>0.45538466029726288</v>
      </c>
      <c r="E662" s="1">
        <v>7.8033656999999996</v>
      </c>
      <c r="F662" s="1">
        <v>7.6648955000000001</v>
      </c>
      <c r="G662" s="1">
        <v>7.1514688</v>
      </c>
      <c r="H662" s="1">
        <v>6.6685233000000004</v>
      </c>
      <c r="I662" s="2" t="s">
        <v>187</v>
      </c>
      <c r="J662" s="2" t="s">
        <v>188</v>
      </c>
      <c r="K662" s="2" t="s">
        <v>5</v>
      </c>
      <c r="L662" s="2" t="s">
        <v>189</v>
      </c>
      <c r="M662" s="2" t="s">
        <v>190</v>
      </c>
      <c r="N662" s="2" t="s">
        <v>191</v>
      </c>
      <c r="O662" s="2" t="s">
        <v>192</v>
      </c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</row>
    <row r="663" spans="1:255" s="4" customFormat="1" ht="14.25" x14ac:dyDescent="0.15">
      <c r="A663" s="2" t="s">
        <v>2900</v>
      </c>
      <c r="B663" s="1">
        <v>0.42547757467783714</v>
      </c>
      <c r="C663" s="1">
        <v>0.21313331139355346</v>
      </c>
      <c r="D663" s="1">
        <v>0.65023823666580949</v>
      </c>
      <c r="E663" s="1">
        <v>8.5462260000000008</v>
      </c>
      <c r="F663" s="1">
        <v>7.3133809999999997</v>
      </c>
      <c r="G663" s="1">
        <v>6.3160540000000003</v>
      </c>
      <c r="H663" s="1">
        <v>7.9252662999999997</v>
      </c>
      <c r="I663" s="2" t="s">
        <v>2901</v>
      </c>
      <c r="J663" s="2" t="s">
        <v>2902</v>
      </c>
      <c r="K663" s="2" t="s">
        <v>1325</v>
      </c>
      <c r="L663" s="2" t="s">
        <v>259</v>
      </c>
      <c r="M663" s="2" t="s">
        <v>209</v>
      </c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</row>
    <row r="664" spans="1:255" s="4" customFormat="1" ht="14.25" x14ac:dyDescent="0.15">
      <c r="A664" s="2" t="s">
        <v>277</v>
      </c>
      <c r="B664" s="1">
        <v>1.2314670273045052</v>
      </c>
      <c r="C664" s="1">
        <v>0.80914939485329185</v>
      </c>
      <c r="D664" s="1">
        <v>0.44182185824569009</v>
      </c>
      <c r="E664" s="1">
        <v>8.4939129999999992</v>
      </c>
      <c r="F664" s="1">
        <v>8.7942909999999994</v>
      </c>
      <c r="G664" s="1">
        <v>8.1883909999999993</v>
      </c>
      <c r="H664" s="1">
        <v>7.3154497000000003</v>
      </c>
      <c r="I664" s="2" t="s">
        <v>278</v>
      </c>
      <c r="J664" s="2" t="s">
        <v>279</v>
      </c>
      <c r="K664" s="2" t="s">
        <v>60</v>
      </c>
      <c r="L664" s="2" t="s">
        <v>59</v>
      </c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</row>
    <row r="665" spans="1:255" s="5" customFormat="1" ht="14.25" x14ac:dyDescent="0.15">
      <c r="A665" s="2" t="s">
        <v>2366</v>
      </c>
      <c r="B665" s="1">
        <v>0.57482073145041468</v>
      </c>
      <c r="C665" s="1">
        <v>0.32959356941742751</v>
      </c>
      <c r="D665" s="1">
        <v>2.5427761992503423E-2</v>
      </c>
      <c r="E665" s="1">
        <v>13.180782000000001</v>
      </c>
      <c r="F665" s="1">
        <v>12.381966</v>
      </c>
      <c r="G665" s="1">
        <v>11.579542</v>
      </c>
      <c r="H665" s="1">
        <v>7.8833302999999999</v>
      </c>
      <c r="I665" s="2" t="s">
        <v>2367</v>
      </c>
      <c r="J665" s="2" t="s">
        <v>2368</v>
      </c>
      <c r="K665" s="2" t="s">
        <v>564</v>
      </c>
      <c r="L665" s="2" t="s">
        <v>1274</v>
      </c>
      <c r="M665" s="2" t="s">
        <v>1275</v>
      </c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CF665" s="4"/>
      <c r="CG665" s="4"/>
      <c r="CH665" s="4"/>
      <c r="CI665" s="4"/>
      <c r="CJ665" s="4"/>
      <c r="CK665" s="4"/>
      <c r="CL665" s="4"/>
      <c r="CM665" s="4"/>
      <c r="CN665" s="4"/>
      <c r="CO665" s="4"/>
      <c r="CP665" s="4"/>
      <c r="CQ665" s="4"/>
      <c r="CR665" s="4"/>
      <c r="CS665" s="4"/>
      <c r="CT665" s="4"/>
      <c r="CU665" s="4"/>
      <c r="CV665" s="4"/>
      <c r="CW665" s="4"/>
      <c r="CX665" s="4"/>
      <c r="CY665" s="4"/>
      <c r="CZ665" s="4"/>
      <c r="DA665" s="4"/>
      <c r="DB665" s="4"/>
      <c r="DC665" s="4"/>
      <c r="DD665" s="4"/>
      <c r="DE665" s="4"/>
      <c r="DF665" s="4"/>
      <c r="DG665" s="4"/>
      <c r="DH665" s="4"/>
      <c r="DI665" s="4"/>
      <c r="DJ665" s="4"/>
      <c r="DK665" s="4"/>
      <c r="DL665" s="4"/>
      <c r="DM665" s="4"/>
      <c r="DN665" s="4"/>
      <c r="DO665" s="4"/>
      <c r="DP665" s="4"/>
      <c r="DQ665" s="4"/>
      <c r="DR665" s="4"/>
      <c r="DS665" s="4"/>
      <c r="DT665" s="4"/>
      <c r="DU665" s="4"/>
      <c r="DV665" s="4"/>
      <c r="DW665" s="4"/>
      <c r="DX665" s="4"/>
      <c r="DY665" s="4"/>
      <c r="DZ665" s="4"/>
      <c r="EA665" s="4"/>
      <c r="EB665" s="4"/>
      <c r="EC665" s="4"/>
      <c r="ED665" s="4"/>
      <c r="EE665" s="4"/>
      <c r="EF665" s="4"/>
      <c r="EG665" s="4"/>
      <c r="EH665" s="4"/>
      <c r="EI665" s="4"/>
      <c r="EJ665" s="4"/>
      <c r="EK665" s="4"/>
      <c r="EL665" s="4"/>
      <c r="EM665" s="4"/>
      <c r="EN665" s="4"/>
      <c r="EO665" s="4"/>
      <c r="EP665" s="4"/>
      <c r="EQ665" s="4"/>
      <c r="ER665" s="4"/>
      <c r="ES665" s="4"/>
      <c r="ET665" s="4"/>
      <c r="EU665" s="4"/>
      <c r="EV665" s="4"/>
      <c r="EW665" s="4"/>
      <c r="EX665" s="4"/>
      <c r="EY665" s="4"/>
      <c r="EZ665" s="4"/>
      <c r="FA665" s="4"/>
      <c r="FB665" s="4"/>
      <c r="FC665" s="4"/>
      <c r="FD665" s="4"/>
      <c r="FE665" s="4"/>
      <c r="FF665" s="4"/>
      <c r="FG665" s="4"/>
      <c r="FH665" s="4"/>
      <c r="FI665" s="4"/>
      <c r="FJ665" s="4"/>
      <c r="FK665" s="4"/>
      <c r="FL665" s="4"/>
      <c r="FM665" s="4"/>
      <c r="FN665" s="4"/>
      <c r="FO665" s="4"/>
      <c r="FP665" s="4"/>
      <c r="FQ665" s="4"/>
      <c r="FR665" s="4"/>
      <c r="FS665" s="4"/>
      <c r="FT665" s="4"/>
      <c r="FU665" s="4"/>
      <c r="FV665" s="4"/>
      <c r="FW665" s="4"/>
      <c r="FX665" s="4"/>
      <c r="FY665" s="4"/>
      <c r="FZ665" s="4"/>
      <c r="GA665" s="4"/>
      <c r="GB665" s="4"/>
      <c r="GC665" s="4"/>
      <c r="GD665" s="4"/>
      <c r="GE665" s="4"/>
      <c r="GF665" s="4"/>
      <c r="GG665" s="4"/>
      <c r="GH665" s="4"/>
      <c r="GI665" s="4"/>
      <c r="GJ665" s="4"/>
      <c r="GK665" s="4"/>
      <c r="GL665" s="4"/>
      <c r="GM665" s="4"/>
      <c r="GN665" s="4"/>
      <c r="GO665" s="4"/>
      <c r="GP665" s="4"/>
      <c r="GQ665" s="4"/>
      <c r="GR665" s="4"/>
      <c r="GS665" s="4"/>
      <c r="GT665" s="4"/>
      <c r="GU665" s="4"/>
      <c r="GV665" s="4"/>
      <c r="GW665" s="4"/>
      <c r="GX665" s="4"/>
      <c r="GY665" s="4"/>
      <c r="GZ665" s="4"/>
      <c r="HA665" s="4"/>
      <c r="HB665" s="4"/>
      <c r="HC665" s="4"/>
      <c r="HD665" s="4"/>
      <c r="HE665" s="4"/>
      <c r="HF665" s="4"/>
      <c r="HG665" s="4"/>
      <c r="HH665" s="4"/>
      <c r="HI665" s="4"/>
      <c r="HJ665" s="4"/>
      <c r="HK665" s="4"/>
      <c r="HL665" s="4"/>
      <c r="HM665" s="4"/>
      <c r="HN665" s="4"/>
      <c r="HO665" s="4"/>
      <c r="HP665" s="4"/>
      <c r="HQ665" s="4"/>
      <c r="HR665" s="4"/>
      <c r="HS665" s="4"/>
      <c r="HT665" s="4"/>
      <c r="HU665" s="4"/>
      <c r="HV665" s="4"/>
      <c r="HW665" s="4"/>
      <c r="HX665" s="4"/>
      <c r="HY665" s="4"/>
      <c r="HZ665" s="4"/>
      <c r="IA665" s="4"/>
      <c r="IB665" s="4"/>
      <c r="IC665" s="4"/>
      <c r="ID665" s="4"/>
      <c r="IE665" s="4"/>
      <c r="IF665" s="4"/>
      <c r="IG665" s="4"/>
      <c r="IH665" s="4"/>
      <c r="II665" s="4"/>
      <c r="IJ665" s="4"/>
      <c r="IK665" s="4"/>
      <c r="IL665" s="4"/>
      <c r="IM665" s="4"/>
      <c r="IN665" s="4"/>
      <c r="IO665" s="4"/>
      <c r="IP665" s="4"/>
      <c r="IQ665" s="4"/>
      <c r="IR665" s="4"/>
      <c r="IS665" s="4"/>
      <c r="IT665" s="4"/>
      <c r="IU665" s="4"/>
    </row>
    <row r="666" spans="1:255" s="4" customFormat="1" ht="14.25" x14ac:dyDescent="0.15">
      <c r="A666" s="2" t="s">
        <v>1322</v>
      </c>
      <c r="B666" s="1">
        <v>0.61719787506009693</v>
      </c>
      <c r="C666" s="1">
        <v>0.32495683535332776</v>
      </c>
      <c r="D666" s="1">
        <v>0.49540385496035516</v>
      </c>
      <c r="E666" s="1">
        <v>8.5428440000000005</v>
      </c>
      <c r="F666" s="1">
        <v>7.8466490000000002</v>
      </c>
      <c r="G666" s="1">
        <v>6.9211640000000001</v>
      </c>
      <c r="H666" s="1">
        <v>7.5295209999999999</v>
      </c>
      <c r="I666" s="2" t="s">
        <v>1323</v>
      </c>
      <c r="J666" s="2" t="s">
        <v>1324</v>
      </c>
      <c r="K666" s="2" t="s">
        <v>1325</v>
      </c>
      <c r="L666" s="2" t="s">
        <v>259</v>
      </c>
      <c r="M666" s="2" t="s">
        <v>209</v>
      </c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</row>
    <row r="667" spans="1:255" s="4" customFormat="1" ht="14.25" x14ac:dyDescent="0.15">
      <c r="A667" s="2" t="s">
        <v>551</v>
      </c>
      <c r="B667" s="1">
        <v>0.2184913393757997</v>
      </c>
      <c r="C667" s="1">
        <v>0.86881203923766515</v>
      </c>
      <c r="D667" s="1">
        <v>1.2143674278845129</v>
      </c>
      <c r="E667" s="1">
        <v>9.0231519999999996</v>
      </c>
      <c r="F667" s="1">
        <v>6.8288000000000002</v>
      </c>
      <c r="G667" s="1">
        <v>8.8202680000000004</v>
      </c>
      <c r="H667" s="1">
        <v>9.3033570000000001</v>
      </c>
      <c r="I667" s="2" t="s">
        <v>552</v>
      </c>
      <c r="J667" s="2" t="s">
        <v>553</v>
      </c>
      <c r="K667" s="2" t="s">
        <v>55</v>
      </c>
      <c r="L667" s="2" t="s">
        <v>554</v>
      </c>
      <c r="M667" s="2" t="s">
        <v>555</v>
      </c>
      <c r="N667" s="2" t="s">
        <v>273</v>
      </c>
      <c r="O667" s="2" t="s">
        <v>556</v>
      </c>
      <c r="P667" s="2" t="s">
        <v>557</v>
      </c>
      <c r="Q667" s="2" t="s">
        <v>558</v>
      </c>
      <c r="R667" s="2" t="s">
        <v>100</v>
      </c>
      <c r="S667" s="2" t="s">
        <v>559</v>
      </c>
      <c r="T667" s="2" t="s">
        <v>560</v>
      </c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  <c r="BW667" s="6"/>
      <c r="BX667" s="6"/>
      <c r="BY667" s="6"/>
      <c r="BZ667" s="6"/>
      <c r="CA667" s="6"/>
      <c r="CB667" s="6"/>
      <c r="CC667" s="6"/>
      <c r="CD667" s="6"/>
      <c r="CE667" s="6"/>
      <c r="CF667" s="6"/>
      <c r="CG667" s="6"/>
      <c r="CH667" s="6"/>
      <c r="CI667" s="6"/>
      <c r="CJ667" s="6"/>
      <c r="CK667" s="6"/>
      <c r="CL667" s="6"/>
      <c r="CM667" s="6"/>
      <c r="CN667" s="6"/>
      <c r="CO667" s="6"/>
      <c r="CP667" s="6"/>
      <c r="CQ667" s="6"/>
      <c r="CR667" s="6"/>
      <c r="CS667" s="6"/>
      <c r="CT667" s="6"/>
      <c r="CU667" s="6"/>
      <c r="CV667" s="6"/>
      <c r="CW667" s="6"/>
      <c r="CX667" s="6"/>
      <c r="CY667" s="6"/>
      <c r="CZ667" s="6"/>
      <c r="DA667" s="6"/>
      <c r="DB667" s="6"/>
      <c r="DC667" s="6"/>
      <c r="DD667" s="6"/>
      <c r="DE667" s="6"/>
      <c r="DF667" s="6"/>
      <c r="DG667" s="6"/>
      <c r="DH667" s="6"/>
      <c r="DI667" s="6"/>
      <c r="DJ667" s="6"/>
      <c r="DK667" s="6"/>
      <c r="DL667" s="6"/>
      <c r="DM667" s="6"/>
      <c r="DN667" s="6"/>
      <c r="DO667" s="6"/>
      <c r="DP667" s="6"/>
      <c r="DQ667" s="6"/>
      <c r="DR667" s="6"/>
      <c r="DS667" s="6"/>
      <c r="DT667" s="6"/>
      <c r="DU667" s="6"/>
      <c r="DV667" s="6"/>
      <c r="DW667" s="6"/>
      <c r="DX667" s="6"/>
      <c r="DY667" s="6"/>
      <c r="DZ667" s="6"/>
      <c r="EA667" s="6"/>
      <c r="EB667" s="6"/>
      <c r="EC667" s="6"/>
      <c r="ED667" s="6"/>
      <c r="EE667" s="6"/>
      <c r="EF667" s="6"/>
      <c r="EG667" s="6"/>
      <c r="EH667" s="6"/>
      <c r="EI667" s="6"/>
      <c r="EJ667" s="6"/>
      <c r="EK667" s="6"/>
      <c r="EL667" s="6"/>
      <c r="EM667" s="6"/>
      <c r="EN667" s="6"/>
      <c r="EO667" s="6"/>
      <c r="EP667" s="6"/>
      <c r="EQ667" s="6"/>
      <c r="ER667" s="6"/>
      <c r="ES667" s="6"/>
      <c r="ET667" s="6"/>
      <c r="EU667" s="6"/>
      <c r="EV667" s="6"/>
      <c r="EW667" s="6"/>
      <c r="EX667" s="6"/>
      <c r="EY667" s="6"/>
      <c r="EZ667" s="6"/>
      <c r="FA667" s="6"/>
      <c r="FB667" s="6"/>
      <c r="FC667" s="6"/>
      <c r="FD667" s="6"/>
      <c r="FE667" s="6"/>
      <c r="FF667" s="6"/>
      <c r="FG667" s="6"/>
      <c r="FH667" s="6"/>
      <c r="FI667" s="6"/>
      <c r="FJ667" s="6"/>
      <c r="FK667" s="6"/>
      <c r="FL667" s="6"/>
      <c r="FM667" s="6"/>
      <c r="FN667" s="6"/>
      <c r="FO667" s="6"/>
      <c r="FP667" s="6"/>
      <c r="FQ667" s="6"/>
      <c r="FR667" s="6"/>
      <c r="FS667" s="6"/>
      <c r="FT667" s="6"/>
      <c r="FU667" s="6"/>
      <c r="FV667" s="6"/>
      <c r="FW667" s="6"/>
      <c r="FX667" s="6"/>
      <c r="FY667" s="6"/>
      <c r="FZ667" s="6"/>
      <c r="GA667" s="6"/>
      <c r="GB667" s="6"/>
      <c r="GC667" s="6"/>
      <c r="GD667" s="6"/>
      <c r="GE667" s="6"/>
      <c r="GF667" s="6"/>
      <c r="GG667" s="6"/>
      <c r="GH667" s="6"/>
      <c r="GI667" s="6"/>
      <c r="GJ667" s="6"/>
      <c r="GK667" s="6"/>
      <c r="GL667" s="6"/>
      <c r="GM667" s="6"/>
      <c r="GN667" s="6"/>
      <c r="GO667" s="6"/>
      <c r="GP667" s="6"/>
      <c r="GQ667" s="6"/>
      <c r="GR667" s="6"/>
      <c r="GS667" s="6"/>
      <c r="GT667" s="6"/>
      <c r="GU667" s="6"/>
      <c r="GV667" s="6"/>
      <c r="GW667" s="6"/>
      <c r="GX667" s="6"/>
      <c r="GY667" s="6"/>
      <c r="GZ667" s="6"/>
      <c r="HA667" s="6"/>
      <c r="HB667" s="6"/>
      <c r="HC667" s="6"/>
      <c r="HD667" s="6"/>
      <c r="HE667" s="6"/>
      <c r="HF667" s="6"/>
      <c r="HG667" s="6"/>
      <c r="HH667" s="6"/>
      <c r="HI667" s="6"/>
      <c r="HJ667" s="6"/>
      <c r="HK667" s="6"/>
      <c r="HL667" s="6"/>
      <c r="HM667" s="6"/>
      <c r="HN667" s="6"/>
      <c r="HO667" s="6"/>
      <c r="HP667" s="6"/>
      <c r="HQ667" s="6"/>
      <c r="HR667" s="6"/>
      <c r="HS667" s="6"/>
      <c r="HT667" s="6"/>
      <c r="HU667" s="6"/>
      <c r="HV667" s="6"/>
      <c r="HW667" s="6"/>
      <c r="HX667" s="6"/>
      <c r="HY667" s="6"/>
      <c r="HZ667" s="6"/>
      <c r="IA667" s="6"/>
      <c r="IB667" s="6"/>
      <c r="IC667" s="6"/>
      <c r="ID667" s="6"/>
      <c r="IE667" s="6"/>
      <c r="IF667" s="6"/>
      <c r="IG667" s="6"/>
      <c r="IH667" s="6"/>
      <c r="II667" s="6"/>
      <c r="IJ667" s="6"/>
      <c r="IK667" s="6"/>
      <c r="IL667" s="6"/>
      <c r="IM667" s="6"/>
      <c r="IN667" s="6"/>
      <c r="IO667" s="6"/>
      <c r="IP667" s="6"/>
      <c r="IQ667" s="6"/>
      <c r="IR667" s="6"/>
      <c r="IS667" s="6"/>
      <c r="IT667" s="6"/>
      <c r="IU667" s="6"/>
    </row>
    <row r="668" spans="1:255" s="4" customFormat="1" ht="14.25" x14ac:dyDescent="0.15">
      <c r="A668" s="2" t="s">
        <v>521</v>
      </c>
      <c r="B668" s="1">
        <v>0.63358439157139612</v>
      </c>
      <c r="C668" s="1">
        <v>3.8752973176544443</v>
      </c>
      <c r="D668" s="1">
        <v>20.673603877462703</v>
      </c>
      <c r="E668" s="1">
        <v>4.8090270000000004</v>
      </c>
      <c r="F668" s="1">
        <v>4.1506356999999996</v>
      </c>
      <c r="G668" s="1">
        <v>6.7633340000000004</v>
      </c>
      <c r="H668" s="1">
        <v>9.1787449999999993</v>
      </c>
      <c r="I668" s="2" t="s">
        <v>522</v>
      </c>
      <c r="J668" s="2" t="s">
        <v>523</v>
      </c>
      <c r="K668" s="2" t="s">
        <v>524</v>
      </c>
      <c r="L668" s="2" t="s">
        <v>196</v>
      </c>
      <c r="M668" s="2" t="s">
        <v>525</v>
      </c>
      <c r="N668" s="2" t="s">
        <v>526</v>
      </c>
      <c r="O668" s="2" t="s">
        <v>527</v>
      </c>
      <c r="P668" s="2" t="s">
        <v>528</v>
      </c>
      <c r="Q668" s="2" t="s">
        <v>529</v>
      </c>
      <c r="R668" s="2" t="s">
        <v>530</v>
      </c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</row>
    <row r="669" spans="1:255" s="4" customFormat="1" ht="14.25" x14ac:dyDescent="0.15">
      <c r="A669" s="2" t="s">
        <v>309</v>
      </c>
      <c r="B669" s="1">
        <v>0.58663050547741435</v>
      </c>
      <c r="C669" s="1">
        <v>0.48013366483203446</v>
      </c>
      <c r="D669" s="1">
        <v>0.51819406600733997</v>
      </c>
      <c r="E669" s="1">
        <v>8.7886869999999995</v>
      </c>
      <c r="F669" s="1">
        <v>8.0192110000000003</v>
      </c>
      <c r="G669" s="1">
        <v>7.7301950000000001</v>
      </c>
      <c r="H669" s="1">
        <v>7.8402513999999996</v>
      </c>
      <c r="I669" s="2" t="s">
        <v>310</v>
      </c>
      <c r="J669" s="2" t="s">
        <v>311</v>
      </c>
      <c r="K669" s="2" t="s">
        <v>8</v>
      </c>
      <c r="L669" s="2" t="s">
        <v>55</v>
      </c>
      <c r="M669" s="2" t="s">
        <v>53</v>
      </c>
      <c r="N669" s="2" t="s">
        <v>161</v>
      </c>
      <c r="O669" s="2" t="s">
        <v>228</v>
      </c>
      <c r="P669" s="2" t="s">
        <v>229</v>
      </c>
      <c r="Q669" s="2" t="s">
        <v>312</v>
      </c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  <c r="CG669" s="5"/>
      <c r="CH669" s="5"/>
      <c r="CI669" s="5"/>
      <c r="CJ669" s="5"/>
      <c r="CK669" s="5"/>
      <c r="CL669" s="5"/>
      <c r="CM669" s="5"/>
      <c r="CN669" s="5"/>
      <c r="CO669" s="5"/>
      <c r="CP669" s="5"/>
      <c r="CQ669" s="5"/>
      <c r="CR669" s="5"/>
      <c r="CS669" s="5"/>
      <c r="CT669" s="5"/>
      <c r="CU669" s="5"/>
      <c r="CV669" s="5"/>
      <c r="CW669" s="5"/>
      <c r="CX669" s="5"/>
      <c r="CY669" s="5"/>
      <c r="CZ669" s="5"/>
      <c r="DA669" s="5"/>
      <c r="DB669" s="5"/>
      <c r="DC669" s="5"/>
      <c r="DD669" s="5"/>
      <c r="DE669" s="5"/>
      <c r="DF669" s="5"/>
      <c r="DG669" s="5"/>
      <c r="DH669" s="5"/>
      <c r="DI669" s="5"/>
      <c r="DJ669" s="5"/>
      <c r="DK669" s="5"/>
      <c r="DL669" s="5"/>
      <c r="DM669" s="5"/>
      <c r="DN669" s="5"/>
      <c r="DO669" s="5"/>
      <c r="DP669" s="5"/>
      <c r="DQ669" s="5"/>
      <c r="DR669" s="5"/>
      <c r="DS669" s="5"/>
      <c r="DT669" s="5"/>
      <c r="DU669" s="5"/>
      <c r="DV669" s="5"/>
      <c r="DW669" s="5"/>
      <c r="DX669" s="5"/>
      <c r="DY669" s="5"/>
      <c r="DZ669" s="5"/>
      <c r="EA669" s="5"/>
      <c r="EB669" s="5"/>
      <c r="EC669" s="5"/>
      <c r="ED669" s="5"/>
      <c r="EE669" s="5"/>
      <c r="EF669" s="5"/>
      <c r="EG669" s="5"/>
      <c r="EH669" s="5"/>
      <c r="EI669" s="5"/>
      <c r="EJ669" s="5"/>
      <c r="EK669" s="5"/>
      <c r="EL669" s="5"/>
      <c r="EM669" s="5"/>
      <c r="EN669" s="5"/>
      <c r="EO669" s="5"/>
      <c r="EP669" s="5"/>
      <c r="EQ669" s="5"/>
      <c r="ER669" s="5"/>
      <c r="ES669" s="5"/>
      <c r="ET669" s="5"/>
      <c r="EU669" s="5"/>
      <c r="EV669" s="5"/>
      <c r="EW669" s="5"/>
      <c r="EX669" s="5"/>
      <c r="EY669" s="5"/>
      <c r="EZ669" s="5"/>
      <c r="FA669" s="5"/>
      <c r="FB669" s="5"/>
      <c r="FC669" s="5"/>
      <c r="FD669" s="5"/>
      <c r="FE669" s="5"/>
      <c r="FF669" s="5"/>
      <c r="FG669" s="5"/>
      <c r="FH669" s="5"/>
      <c r="FI669" s="5"/>
      <c r="FJ669" s="5"/>
      <c r="FK669" s="5"/>
      <c r="FL669" s="5"/>
      <c r="FM669" s="5"/>
      <c r="FN669" s="5"/>
      <c r="FO669" s="5"/>
      <c r="FP669" s="5"/>
      <c r="FQ669" s="5"/>
      <c r="FR669" s="5"/>
      <c r="FS669" s="5"/>
      <c r="FT669" s="5"/>
      <c r="FU669" s="5"/>
      <c r="FV669" s="5"/>
      <c r="FW669" s="5"/>
      <c r="FX669" s="5"/>
      <c r="FY669" s="5"/>
      <c r="FZ669" s="5"/>
      <c r="GA669" s="5"/>
      <c r="GB669" s="5"/>
      <c r="GC669" s="5"/>
      <c r="GD669" s="5"/>
      <c r="GE669" s="5"/>
      <c r="GF669" s="5"/>
      <c r="GG669" s="5"/>
      <c r="GH669" s="5"/>
      <c r="GI669" s="5"/>
      <c r="GJ669" s="5"/>
      <c r="GK669" s="5"/>
      <c r="GL669" s="5"/>
      <c r="GM669" s="5"/>
      <c r="GN669" s="5"/>
      <c r="GO669" s="5"/>
      <c r="GP669" s="5"/>
      <c r="GQ669" s="5"/>
      <c r="GR669" s="5"/>
      <c r="GS669" s="5"/>
      <c r="GT669" s="5"/>
      <c r="GU669" s="5"/>
      <c r="GV669" s="5"/>
      <c r="GW669" s="5"/>
      <c r="GX669" s="5"/>
      <c r="GY669" s="5"/>
      <c r="GZ669" s="5"/>
      <c r="HA669" s="5"/>
      <c r="HB669" s="5"/>
      <c r="HC669" s="5"/>
      <c r="HD669" s="5"/>
      <c r="HE669" s="5"/>
      <c r="HF669" s="5"/>
      <c r="HG669" s="5"/>
      <c r="HH669" s="5"/>
      <c r="HI669" s="5"/>
      <c r="HJ669" s="5"/>
      <c r="HK669" s="5"/>
      <c r="HL669" s="5"/>
      <c r="HM669" s="5"/>
      <c r="HN669" s="5"/>
      <c r="HO669" s="5"/>
      <c r="HP669" s="5"/>
      <c r="HQ669" s="5"/>
      <c r="HR669" s="5"/>
      <c r="HS669" s="5"/>
      <c r="HT669" s="5"/>
      <c r="HU669" s="5"/>
      <c r="HV669" s="5"/>
      <c r="HW669" s="5"/>
      <c r="HX669" s="5"/>
      <c r="HY669" s="5"/>
      <c r="HZ669" s="5"/>
      <c r="IA669" s="5"/>
      <c r="IB669" s="5"/>
      <c r="IC669" s="5"/>
      <c r="ID669" s="5"/>
      <c r="IE669" s="5"/>
      <c r="IF669" s="5"/>
      <c r="IG669" s="5"/>
      <c r="IH669" s="5"/>
      <c r="II669" s="5"/>
      <c r="IJ669" s="5"/>
      <c r="IK669" s="5"/>
      <c r="IL669" s="5"/>
      <c r="IM669" s="5"/>
      <c r="IN669" s="5"/>
      <c r="IO669" s="5"/>
      <c r="IP669" s="5"/>
      <c r="IQ669" s="5"/>
      <c r="IR669" s="5"/>
      <c r="IS669" s="5"/>
      <c r="IT669" s="5"/>
      <c r="IU669" s="5"/>
    </row>
    <row r="670" spans="1:255" s="4" customFormat="1" ht="14.25" x14ac:dyDescent="0.15">
      <c r="A670" s="2" t="s">
        <v>956</v>
      </c>
      <c r="B670" s="1">
        <v>2.9672088994770807</v>
      </c>
      <c r="C670" s="1">
        <v>1.1647158253042433</v>
      </c>
      <c r="D670" s="1">
        <v>0.56474402222961595</v>
      </c>
      <c r="E670" s="1">
        <v>14.230826</v>
      </c>
      <c r="F670" s="1">
        <v>15.799932500000001</v>
      </c>
      <c r="G670" s="1">
        <v>14.450804</v>
      </c>
      <c r="H670" s="1">
        <v>13.406495</v>
      </c>
      <c r="I670" s="2" t="s">
        <v>957</v>
      </c>
      <c r="J670" s="2" t="s">
        <v>958</v>
      </c>
      <c r="K670" s="2" t="s">
        <v>263</v>
      </c>
      <c r="L670" s="2" t="s">
        <v>264</v>
      </c>
      <c r="M670" s="2" t="s">
        <v>55</v>
      </c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  <c r="CG670" s="5"/>
      <c r="CH670" s="5"/>
      <c r="CI670" s="5"/>
      <c r="CJ670" s="5"/>
      <c r="CK670" s="5"/>
      <c r="CL670" s="5"/>
      <c r="CM670" s="5"/>
      <c r="CN670" s="5"/>
      <c r="CO670" s="5"/>
      <c r="CP670" s="5"/>
      <c r="CQ670" s="5"/>
      <c r="CR670" s="5"/>
      <c r="CS670" s="5"/>
      <c r="CT670" s="5"/>
      <c r="CU670" s="5"/>
      <c r="CV670" s="5"/>
      <c r="CW670" s="5"/>
      <c r="CX670" s="5"/>
      <c r="CY670" s="5"/>
      <c r="CZ670" s="5"/>
      <c r="DA670" s="5"/>
      <c r="DB670" s="5"/>
      <c r="DC670" s="5"/>
      <c r="DD670" s="5"/>
      <c r="DE670" s="5"/>
      <c r="DF670" s="5"/>
      <c r="DG670" s="5"/>
      <c r="DH670" s="5"/>
      <c r="DI670" s="5"/>
      <c r="DJ670" s="5"/>
      <c r="DK670" s="5"/>
      <c r="DL670" s="5"/>
      <c r="DM670" s="5"/>
      <c r="DN670" s="5"/>
      <c r="DO670" s="5"/>
      <c r="DP670" s="5"/>
      <c r="DQ670" s="5"/>
      <c r="DR670" s="5"/>
      <c r="DS670" s="5"/>
      <c r="DT670" s="5"/>
      <c r="DU670" s="5"/>
      <c r="DV670" s="5"/>
      <c r="DW670" s="5"/>
      <c r="DX670" s="5"/>
      <c r="DY670" s="5"/>
      <c r="DZ670" s="5"/>
      <c r="EA670" s="5"/>
      <c r="EB670" s="5"/>
      <c r="EC670" s="5"/>
      <c r="ED670" s="5"/>
      <c r="EE670" s="5"/>
      <c r="EF670" s="5"/>
      <c r="EG670" s="5"/>
      <c r="EH670" s="5"/>
      <c r="EI670" s="5"/>
      <c r="EJ670" s="5"/>
      <c r="EK670" s="5"/>
      <c r="EL670" s="5"/>
      <c r="EM670" s="5"/>
      <c r="EN670" s="5"/>
      <c r="EO670" s="5"/>
      <c r="EP670" s="5"/>
      <c r="EQ670" s="5"/>
      <c r="ER670" s="5"/>
      <c r="ES670" s="5"/>
      <c r="ET670" s="5"/>
      <c r="EU670" s="5"/>
      <c r="EV670" s="5"/>
      <c r="EW670" s="5"/>
      <c r="EX670" s="5"/>
      <c r="EY670" s="5"/>
      <c r="EZ670" s="5"/>
      <c r="FA670" s="5"/>
      <c r="FB670" s="5"/>
      <c r="FC670" s="5"/>
      <c r="FD670" s="5"/>
      <c r="FE670" s="5"/>
      <c r="FF670" s="5"/>
      <c r="FG670" s="5"/>
      <c r="FH670" s="5"/>
      <c r="FI670" s="5"/>
      <c r="FJ670" s="5"/>
      <c r="FK670" s="5"/>
      <c r="FL670" s="5"/>
      <c r="FM670" s="5"/>
      <c r="FN670" s="5"/>
      <c r="FO670" s="5"/>
      <c r="FP670" s="5"/>
      <c r="FQ670" s="5"/>
      <c r="FR670" s="5"/>
      <c r="FS670" s="5"/>
      <c r="FT670" s="5"/>
      <c r="FU670" s="5"/>
      <c r="FV670" s="5"/>
      <c r="FW670" s="5"/>
      <c r="FX670" s="5"/>
      <c r="FY670" s="5"/>
      <c r="FZ670" s="5"/>
      <c r="GA670" s="5"/>
      <c r="GB670" s="5"/>
      <c r="GC670" s="5"/>
      <c r="GD670" s="5"/>
      <c r="GE670" s="5"/>
      <c r="GF670" s="5"/>
      <c r="GG670" s="5"/>
      <c r="GH670" s="5"/>
      <c r="GI670" s="5"/>
      <c r="GJ670" s="5"/>
      <c r="GK670" s="5"/>
      <c r="GL670" s="5"/>
      <c r="GM670" s="5"/>
      <c r="GN670" s="5"/>
      <c r="GO670" s="5"/>
      <c r="GP670" s="5"/>
      <c r="GQ670" s="5"/>
      <c r="GR670" s="5"/>
      <c r="GS670" s="5"/>
      <c r="GT670" s="5"/>
      <c r="GU670" s="5"/>
      <c r="GV670" s="5"/>
      <c r="GW670" s="5"/>
      <c r="GX670" s="5"/>
      <c r="GY670" s="5"/>
      <c r="GZ670" s="5"/>
      <c r="HA670" s="5"/>
      <c r="HB670" s="5"/>
      <c r="HC670" s="5"/>
      <c r="HD670" s="5"/>
      <c r="HE670" s="5"/>
      <c r="HF670" s="5"/>
      <c r="HG670" s="5"/>
      <c r="HH670" s="5"/>
      <c r="HI670" s="5"/>
      <c r="HJ670" s="5"/>
      <c r="HK670" s="5"/>
      <c r="HL670" s="5"/>
      <c r="HM670" s="5"/>
      <c r="HN670" s="5"/>
      <c r="HO670" s="5"/>
      <c r="HP670" s="5"/>
      <c r="HQ670" s="5"/>
      <c r="HR670" s="5"/>
      <c r="HS670" s="5"/>
      <c r="HT670" s="5"/>
      <c r="HU670" s="5"/>
      <c r="HV670" s="5"/>
      <c r="HW670" s="5"/>
      <c r="HX670" s="5"/>
      <c r="HY670" s="5"/>
      <c r="HZ670" s="5"/>
      <c r="IA670" s="5"/>
      <c r="IB670" s="5"/>
      <c r="IC670" s="5"/>
      <c r="ID670" s="5"/>
      <c r="IE670" s="5"/>
      <c r="IF670" s="5"/>
      <c r="IG670" s="5"/>
      <c r="IH670" s="5"/>
      <c r="II670" s="5"/>
      <c r="IJ670" s="5"/>
      <c r="IK670" s="5"/>
      <c r="IL670" s="5"/>
      <c r="IM670" s="5"/>
      <c r="IN670" s="5"/>
      <c r="IO670" s="5"/>
      <c r="IP670" s="5"/>
      <c r="IQ670" s="5"/>
      <c r="IR670" s="5"/>
      <c r="IS670" s="5"/>
      <c r="IT670" s="5"/>
      <c r="IU670" s="5"/>
    </row>
    <row r="671" spans="1:255" s="4" customFormat="1" ht="14.25" x14ac:dyDescent="0.15">
      <c r="A671" s="2" t="s">
        <v>3665</v>
      </c>
      <c r="B671" s="1">
        <v>0.78237490440220925</v>
      </c>
      <c r="C671" s="1">
        <v>0.86238321286348785</v>
      </c>
      <c r="D671" s="1">
        <v>0.40369426591650776</v>
      </c>
      <c r="E671" s="1">
        <v>13.189602000000001</v>
      </c>
      <c r="F671" s="1">
        <v>12.835534000000001</v>
      </c>
      <c r="G671" s="1">
        <v>12.976003</v>
      </c>
      <c r="H671" s="1">
        <v>11.880936999999999</v>
      </c>
      <c r="I671" s="2" t="s">
        <v>3666</v>
      </c>
      <c r="J671" s="2" t="s">
        <v>3667</v>
      </c>
      <c r="K671" s="2" t="s">
        <v>214</v>
      </c>
      <c r="L671" s="2" t="s">
        <v>5</v>
      </c>
      <c r="M671" s="2" t="s">
        <v>148</v>
      </c>
      <c r="N671" s="2" t="s">
        <v>44</v>
      </c>
      <c r="O671" s="2" t="s">
        <v>1937</v>
      </c>
      <c r="P671" s="2" t="s">
        <v>82</v>
      </c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</row>
    <row r="672" spans="1:255" s="4" customFormat="1" ht="14.25" x14ac:dyDescent="0.15">
      <c r="A672" s="2" t="s">
        <v>2486</v>
      </c>
      <c r="B672" s="1">
        <v>0.58778033599357649</v>
      </c>
      <c r="C672" s="1">
        <v>0.80222286965750311</v>
      </c>
      <c r="D672" s="1">
        <v>0.32429686896925713</v>
      </c>
      <c r="E672" s="1">
        <v>10.436918</v>
      </c>
      <c r="F672" s="1">
        <v>9.6702670000000008</v>
      </c>
      <c r="G672" s="1">
        <v>10.118993</v>
      </c>
      <c r="H672" s="1">
        <v>8.8123050000000003</v>
      </c>
      <c r="I672" s="2" t="s">
        <v>2487</v>
      </c>
      <c r="J672" s="2" t="s">
        <v>2488</v>
      </c>
      <c r="K672" s="2" t="s">
        <v>2489</v>
      </c>
      <c r="L672" s="2" t="s">
        <v>8</v>
      </c>
      <c r="M672" s="2" t="s">
        <v>1007</v>
      </c>
      <c r="N672" s="2" t="s">
        <v>2490</v>
      </c>
      <c r="O672" s="2" t="s">
        <v>2491</v>
      </c>
      <c r="P672" s="2" t="s">
        <v>2492</v>
      </c>
      <c r="Q672" s="2" t="s">
        <v>2493</v>
      </c>
      <c r="R672" s="2" t="s">
        <v>2494</v>
      </c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  <c r="BW672" s="6"/>
      <c r="BX672" s="6"/>
      <c r="BY672" s="6"/>
      <c r="BZ672" s="6"/>
      <c r="CA672" s="6"/>
      <c r="CB672" s="6"/>
      <c r="CC672" s="6"/>
      <c r="CD672" s="6"/>
      <c r="CE672" s="6"/>
      <c r="CF672" s="6"/>
    </row>
    <row r="673" spans="1:255" s="4" customFormat="1" ht="14.25" x14ac:dyDescent="0.15">
      <c r="A673" s="2" t="s">
        <v>639</v>
      </c>
      <c r="B673" s="1">
        <v>0.70653650103564691</v>
      </c>
      <c r="C673" s="1">
        <v>0.37161122861385576</v>
      </c>
      <c r="D673" s="1">
        <v>0.79045980045152886</v>
      </c>
      <c r="E673" s="1">
        <v>10.480027</v>
      </c>
      <c r="F673" s="1">
        <v>9.9788630000000005</v>
      </c>
      <c r="G673" s="1">
        <v>9.0518929999999997</v>
      </c>
      <c r="H673" s="1">
        <v>10.140791</v>
      </c>
      <c r="I673" s="2" t="s">
        <v>640</v>
      </c>
      <c r="J673" s="2" t="s">
        <v>641</v>
      </c>
      <c r="K673" s="2" t="s">
        <v>44</v>
      </c>
      <c r="L673" s="2" t="s">
        <v>36</v>
      </c>
      <c r="M673" s="2" t="s">
        <v>34</v>
      </c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</row>
    <row r="674" spans="1:255" s="4" customFormat="1" ht="14.25" x14ac:dyDescent="0.15">
      <c r="A674" s="2" t="s">
        <v>1574</v>
      </c>
      <c r="B674" s="1">
        <v>0.69842736923541204</v>
      </c>
      <c r="C674" s="1">
        <v>0.3201815317701861</v>
      </c>
      <c r="D674" s="1">
        <v>0.63784774623353813</v>
      </c>
      <c r="E674" s="1">
        <v>10.338813</v>
      </c>
      <c r="F674" s="1">
        <v>9.8209949999999999</v>
      </c>
      <c r="G674" s="1">
        <v>8.6957749999999994</v>
      </c>
      <c r="H674" s="1">
        <v>9.6900969999999997</v>
      </c>
      <c r="I674" s="2" t="s">
        <v>1575</v>
      </c>
      <c r="J674" s="2" t="s">
        <v>1576</v>
      </c>
      <c r="K674" s="2" t="s">
        <v>363</v>
      </c>
      <c r="L674" s="2" t="s">
        <v>1577</v>
      </c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  <c r="BW674" s="6"/>
      <c r="BX674" s="6"/>
      <c r="BY674" s="6"/>
      <c r="BZ674" s="6"/>
      <c r="CA674" s="6"/>
      <c r="CB674" s="6"/>
      <c r="CC674" s="6"/>
      <c r="CD674" s="6"/>
      <c r="CE674" s="6"/>
      <c r="CF674" s="6"/>
    </row>
    <row r="675" spans="1:255" s="5" customFormat="1" ht="14.25" x14ac:dyDescent="0.15">
      <c r="A675" s="2" t="s">
        <v>3629</v>
      </c>
      <c r="B675" s="1">
        <v>0.67684997573796135</v>
      </c>
      <c r="C675" s="1">
        <v>0.43091224487233315</v>
      </c>
      <c r="D675" s="1">
        <v>0.72513775690578031</v>
      </c>
      <c r="E675" s="1">
        <v>10.139201999999999</v>
      </c>
      <c r="F675" s="1">
        <v>9.5761099999999999</v>
      </c>
      <c r="G675" s="1">
        <v>8.9246680000000005</v>
      </c>
      <c r="H675" s="1">
        <v>9.6755289999999992</v>
      </c>
      <c r="I675" s="2" t="s">
        <v>1575</v>
      </c>
      <c r="J675" s="2" t="s">
        <v>1576</v>
      </c>
      <c r="K675" s="2" t="s">
        <v>196</v>
      </c>
      <c r="L675" s="2" t="s">
        <v>1955</v>
      </c>
      <c r="M675" s="2" t="s">
        <v>1577</v>
      </c>
      <c r="N675" s="2" t="s">
        <v>204</v>
      </c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CF675" s="4"/>
    </row>
    <row r="676" spans="1:255" s="4" customFormat="1" ht="14.25" x14ac:dyDescent="0.15">
      <c r="A676" s="2" t="s">
        <v>3341</v>
      </c>
      <c r="B676" s="1">
        <v>3.5723967130708498</v>
      </c>
      <c r="C676" s="1">
        <v>0.93363186085624128</v>
      </c>
      <c r="D676" s="1">
        <v>0.52048132308525041</v>
      </c>
      <c r="E676" s="1">
        <v>6.4458226999999999</v>
      </c>
      <c r="F676" s="1">
        <v>8.2827149999999996</v>
      </c>
      <c r="G676" s="1">
        <v>6.3467484000000001</v>
      </c>
      <c r="H676" s="1">
        <v>5.5037409999999998</v>
      </c>
      <c r="I676" s="2" t="s">
        <v>3342</v>
      </c>
      <c r="J676" s="2" t="s">
        <v>3343</v>
      </c>
      <c r="K676" s="2" t="s">
        <v>8</v>
      </c>
      <c r="L676" s="2" t="s">
        <v>1136</v>
      </c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</row>
    <row r="677" spans="1:255" s="4" customFormat="1" ht="14.25" x14ac:dyDescent="0.15">
      <c r="A677" s="2" t="s">
        <v>2406</v>
      </c>
      <c r="B677" s="1">
        <v>1.3574555898680081</v>
      </c>
      <c r="C677" s="1">
        <v>1.6158676086884285</v>
      </c>
      <c r="D677" s="1">
        <v>2.4155287097266314</v>
      </c>
      <c r="E677" s="1">
        <v>11.652241999999999</v>
      </c>
      <c r="F677" s="1">
        <v>12.093147</v>
      </c>
      <c r="G677" s="1">
        <v>12.344550999999999</v>
      </c>
      <c r="H677" s="1">
        <v>12.924581</v>
      </c>
      <c r="I677" s="2" t="s">
        <v>2407</v>
      </c>
      <c r="J677" s="2" t="s">
        <v>2408</v>
      </c>
      <c r="K677" s="2" t="s">
        <v>363</v>
      </c>
      <c r="L677" s="2" t="s">
        <v>341</v>
      </c>
      <c r="M677" s="2" t="s">
        <v>564</v>
      </c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  <c r="BO677" s="5"/>
      <c r="BP677" s="5"/>
      <c r="BQ677" s="5"/>
      <c r="BR677" s="5"/>
      <c r="BS677" s="5"/>
      <c r="BT677" s="5"/>
      <c r="BU677" s="5"/>
      <c r="BV677" s="5"/>
    </row>
    <row r="678" spans="1:255" s="4" customFormat="1" ht="14.25" x14ac:dyDescent="0.15">
      <c r="A678" s="2" t="s">
        <v>2266</v>
      </c>
      <c r="B678" s="1">
        <v>0.55619088240478043</v>
      </c>
      <c r="C678" s="1">
        <v>0.26768336656256797</v>
      </c>
      <c r="D678" s="1">
        <v>0.13075741804993568</v>
      </c>
      <c r="E678" s="1">
        <v>9.0769529999999996</v>
      </c>
      <c r="F678" s="1">
        <v>8.2306050000000006</v>
      </c>
      <c r="G678" s="1">
        <v>7.1755523999999999</v>
      </c>
      <c r="H678" s="1">
        <v>6.1419176999999996</v>
      </c>
      <c r="I678" s="2" t="s">
        <v>2267</v>
      </c>
      <c r="J678" s="2" t="s">
        <v>2268</v>
      </c>
      <c r="K678" s="2" t="s">
        <v>5</v>
      </c>
      <c r="L678" s="2" t="s">
        <v>8</v>
      </c>
      <c r="M678" s="2" t="s">
        <v>439</v>
      </c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  <c r="BW678" s="7"/>
      <c r="BX678" s="7"/>
      <c r="BY678" s="7"/>
      <c r="BZ678" s="7"/>
      <c r="CA678" s="7"/>
      <c r="CB678" s="7"/>
      <c r="CC678" s="7"/>
      <c r="CD678" s="7"/>
      <c r="CE678" s="7"/>
      <c r="CF678" s="7"/>
    </row>
    <row r="679" spans="1:255" s="4" customFormat="1" ht="14.25" x14ac:dyDescent="0.15">
      <c r="A679" s="2" t="s">
        <v>3621</v>
      </c>
      <c r="B679" s="1">
        <v>0.58745754567011854</v>
      </c>
      <c r="C679" s="1">
        <v>0.23710610255545386</v>
      </c>
      <c r="D679" s="1">
        <v>0.11297942747205438</v>
      </c>
      <c r="E679" s="1">
        <v>9.1668070000000004</v>
      </c>
      <c r="F679" s="1">
        <v>8.3993634999999998</v>
      </c>
      <c r="G679" s="1">
        <v>7.0904116999999998</v>
      </c>
      <c r="H679" s="1">
        <v>6.0209390000000003</v>
      </c>
      <c r="I679" s="2" t="s">
        <v>2267</v>
      </c>
      <c r="J679" s="2" t="s">
        <v>2268</v>
      </c>
      <c r="K679" s="2" t="s">
        <v>5</v>
      </c>
      <c r="L679" s="2" t="s">
        <v>8</v>
      </c>
      <c r="M679" s="2" t="s">
        <v>439</v>
      </c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</row>
    <row r="680" spans="1:255" s="4" customFormat="1" ht="14.25" x14ac:dyDescent="0.15">
      <c r="A680" s="2" t="s">
        <v>56</v>
      </c>
      <c r="B680" s="1">
        <v>0.98554113940453381</v>
      </c>
      <c r="C680" s="1">
        <v>1.4374870906547819</v>
      </c>
      <c r="D680" s="1">
        <v>2.5798156922511999</v>
      </c>
      <c r="E680" s="1">
        <v>12.424353999999999</v>
      </c>
      <c r="F680" s="1">
        <v>12.403342</v>
      </c>
      <c r="G680" s="1">
        <v>12.947903</v>
      </c>
      <c r="H680" s="1">
        <v>13.791622</v>
      </c>
      <c r="I680" s="2" t="s">
        <v>57</v>
      </c>
      <c r="J680" s="2" t="s">
        <v>58</v>
      </c>
      <c r="K680" s="2" t="s">
        <v>59</v>
      </c>
      <c r="L680" s="2" t="s">
        <v>60</v>
      </c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</row>
    <row r="681" spans="1:255" s="5" customFormat="1" ht="14.25" x14ac:dyDescent="0.15">
      <c r="A681" s="2" t="s">
        <v>2976</v>
      </c>
      <c r="B681" s="1">
        <v>2.0860437277236712</v>
      </c>
      <c r="C681" s="1">
        <v>0.97611416605488999</v>
      </c>
      <c r="D681" s="1">
        <v>1.4586455987250555</v>
      </c>
      <c r="E681" s="1">
        <v>7.6491655999999999</v>
      </c>
      <c r="F681" s="1">
        <v>8.7099349999999998</v>
      </c>
      <c r="G681" s="1">
        <v>7.6142874000000003</v>
      </c>
      <c r="H681" s="1">
        <v>8.1937949999999997</v>
      </c>
      <c r="I681" s="2" t="s">
        <v>2977</v>
      </c>
      <c r="J681" s="2" t="s">
        <v>2978</v>
      </c>
      <c r="K681" s="2" t="s">
        <v>7</v>
      </c>
      <c r="L681" s="2" t="s">
        <v>177</v>
      </c>
      <c r="M681" s="2" t="s">
        <v>2979</v>
      </c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CF681" s="4"/>
      <c r="CG681" s="4"/>
      <c r="CH681" s="4"/>
      <c r="CI681" s="4"/>
      <c r="CJ681" s="4"/>
      <c r="CK681" s="4"/>
      <c r="CL681" s="4"/>
      <c r="CM681" s="4"/>
      <c r="CN681" s="4"/>
      <c r="CO681" s="4"/>
      <c r="CP681" s="4"/>
      <c r="CQ681" s="4"/>
      <c r="CR681" s="4"/>
      <c r="CS681" s="4"/>
      <c r="CT681" s="4"/>
      <c r="CU681" s="4"/>
      <c r="CV681" s="4"/>
      <c r="CW681" s="4"/>
      <c r="CX681" s="4"/>
      <c r="CY681" s="4"/>
      <c r="CZ681" s="4"/>
      <c r="DA681" s="4"/>
      <c r="DB681" s="4"/>
      <c r="DC681" s="4"/>
      <c r="DD681" s="4"/>
      <c r="DE681" s="4"/>
      <c r="DF681" s="4"/>
      <c r="DG681" s="4"/>
      <c r="DH681" s="4"/>
      <c r="DI681" s="4"/>
      <c r="DJ681" s="4"/>
      <c r="DK681" s="4"/>
      <c r="DL681" s="4"/>
      <c r="DM681" s="4"/>
      <c r="DN681" s="4"/>
      <c r="DO681" s="4"/>
      <c r="DP681" s="4"/>
      <c r="DQ681" s="4"/>
      <c r="DR681" s="4"/>
      <c r="DS681" s="4"/>
      <c r="DT681" s="4"/>
      <c r="DU681" s="4"/>
      <c r="DV681" s="4"/>
      <c r="DW681" s="4"/>
      <c r="DX681" s="4"/>
      <c r="DY681" s="4"/>
      <c r="DZ681" s="4"/>
      <c r="EA681" s="4"/>
      <c r="EB681" s="4"/>
      <c r="EC681" s="4"/>
      <c r="ED681" s="4"/>
      <c r="EE681" s="4"/>
      <c r="EF681" s="4"/>
      <c r="EG681" s="4"/>
      <c r="EH681" s="4"/>
      <c r="EI681" s="4"/>
      <c r="EJ681" s="4"/>
      <c r="EK681" s="4"/>
      <c r="EL681" s="4"/>
      <c r="EM681" s="4"/>
      <c r="EN681" s="4"/>
      <c r="EO681" s="4"/>
      <c r="EP681" s="4"/>
      <c r="EQ681" s="4"/>
      <c r="ER681" s="4"/>
      <c r="ES681" s="4"/>
      <c r="ET681" s="4"/>
      <c r="EU681" s="4"/>
      <c r="EV681" s="4"/>
      <c r="EW681" s="4"/>
      <c r="EX681" s="4"/>
      <c r="EY681" s="4"/>
      <c r="EZ681" s="4"/>
      <c r="FA681" s="4"/>
      <c r="FB681" s="4"/>
      <c r="FC681" s="4"/>
      <c r="FD681" s="4"/>
      <c r="FE681" s="4"/>
      <c r="FF681" s="4"/>
      <c r="FG681" s="4"/>
      <c r="FH681" s="4"/>
      <c r="FI681" s="4"/>
      <c r="FJ681" s="4"/>
      <c r="FK681" s="4"/>
      <c r="FL681" s="4"/>
      <c r="FM681" s="4"/>
      <c r="FN681" s="4"/>
      <c r="FO681" s="4"/>
      <c r="FP681" s="4"/>
      <c r="FQ681" s="4"/>
      <c r="FR681" s="4"/>
      <c r="FS681" s="4"/>
      <c r="FT681" s="4"/>
      <c r="FU681" s="4"/>
      <c r="FV681" s="4"/>
      <c r="FW681" s="4"/>
      <c r="FX681" s="4"/>
      <c r="FY681" s="4"/>
      <c r="FZ681" s="4"/>
      <c r="GA681" s="4"/>
      <c r="GB681" s="4"/>
      <c r="GC681" s="4"/>
      <c r="GD681" s="4"/>
      <c r="GE681" s="4"/>
      <c r="GF681" s="4"/>
      <c r="GG681" s="4"/>
      <c r="GH681" s="4"/>
      <c r="GI681" s="4"/>
      <c r="GJ681" s="4"/>
      <c r="GK681" s="4"/>
      <c r="GL681" s="4"/>
      <c r="GM681" s="4"/>
      <c r="GN681" s="4"/>
      <c r="GO681" s="4"/>
      <c r="GP681" s="4"/>
      <c r="GQ681" s="4"/>
      <c r="GR681" s="4"/>
      <c r="GS681" s="4"/>
      <c r="GT681" s="4"/>
      <c r="GU681" s="4"/>
      <c r="GV681" s="4"/>
      <c r="GW681" s="4"/>
      <c r="GX681" s="4"/>
      <c r="GY681" s="4"/>
      <c r="GZ681" s="4"/>
      <c r="HA681" s="4"/>
      <c r="HB681" s="4"/>
      <c r="HC681" s="4"/>
      <c r="HD681" s="4"/>
      <c r="HE681" s="4"/>
      <c r="HF681" s="4"/>
      <c r="HG681" s="4"/>
      <c r="HH681" s="4"/>
      <c r="HI681" s="4"/>
      <c r="HJ681" s="4"/>
      <c r="HK681" s="4"/>
      <c r="HL681" s="4"/>
      <c r="HM681" s="4"/>
      <c r="HN681" s="4"/>
      <c r="HO681" s="4"/>
      <c r="HP681" s="4"/>
      <c r="HQ681" s="4"/>
      <c r="HR681" s="4"/>
      <c r="HS681" s="4"/>
      <c r="HT681" s="4"/>
      <c r="HU681" s="4"/>
      <c r="HV681" s="4"/>
      <c r="HW681" s="4"/>
      <c r="HX681" s="4"/>
      <c r="HY681" s="4"/>
      <c r="HZ681" s="4"/>
      <c r="IA681" s="4"/>
      <c r="IB681" s="4"/>
      <c r="IC681" s="4"/>
      <c r="ID681" s="4"/>
      <c r="IE681" s="4"/>
      <c r="IF681" s="4"/>
      <c r="IG681" s="4"/>
      <c r="IH681" s="4"/>
      <c r="II681" s="4"/>
      <c r="IJ681" s="4"/>
      <c r="IK681" s="4"/>
      <c r="IL681" s="4"/>
      <c r="IM681" s="4"/>
      <c r="IN681" s="4"/>
      <c r="IO681" s="4"/>
      <c r="IP681" s="4"/>
      <c r="IQ681" s="4"/>
      <c r="IR681" s="4"/>
      <c r="IS681" s="4"/>
      <c r="IT681" s="4"/>
      <c r="IU681" s="4"/>
    </row>
    <row r="682" spans="1:255" s="4" customFormat="1" ht="14.25" x14ac:dyDescent="0.15">
      <c r="A682" s="2" t="s">
        <v>3467</v>
      </c>
      <c r="B682" s="1">
        <v>1.491938431013015</v>
      </c>
      <c r="C682" s="1">
        <v>1.7467425656542923</v>
      </c>
      <c r="D682" s="1">
        <v>2.2022389279555932</v>
      </c>
      <c r="E682" s="1">
        <v>8.2890329999999999</v>
      </c>
      <c r="F682" s="1">
        <v>8.8662209999999995</v>
      </c>
      <c r="G682" s="1">
        <v>9.0937000000000001</v>
      </c>
      <c r="H682" s="1">
        <v>9.4280039999999996</v>
      </c>
      <c r="I682" s="2" t="s">
        <v>3468</v>
      </c>
      <c r="J682" s="2" t="s">
        <v>3469</v>
      </c>
      <c r="K682" s="2" t="s">
        <v>502</v>
      </c>
      <c r="L682" s="2" t="s">
        <v>196</v>
      </c>
      <c r="M682" s="2" t="s">
        <v>503</v>
      </c>
      <c r="N682" s="2" t="s">
        <v>60</v>
      </c>
      <c r="O682" s="2" t="s">
        <v>209</v>
      </c>
      <c r="P682" s="2" t="s">
        <v>763</v>
      </c>
      <c r="Q682" s="2" t="s">
        <v>817</v>
      </c>
      <c r="R682" s="2" t="s">
        <v>1903</v>
      </c>
      <c r="S682" s="2" t="s">
        <v>100</v>
      </c>
      <c r="T682" s="2" t="s">
        <v>1904</v>
      </c>
      <c r="U682" s="2" t="s">
        <v>1905</v>
      </c>
      <c r="V682" s="2" t="s">
        <v>1906</v>
      </c>
      <c r="W682" s="2" t="s">
        <v>803</v>
      </c>
      <c r="X682" s="2" t="s">
        <v>1907</v>
      </c>
      <c r="Y682" s="2" t="s">
        <v>1908</v>
      </c>
      <c r="Z682" s="2" t="s">
        <v>1909</v>
      </c>
      <c r="AA682" s="2" t="s">
        <v>154</v>
      </c>
      <c r="AB682" s="2" t="s">
        <v>1160</v>
      </c>
      <c r="AC682" s="2" t="s">
        <v>378</v>
      </c>
      <c r="AD682" s="2" t="s">
        <v>1910</v>
      </c>
      <c r="AE682" s="2"/>
      <c r="AF682" s="2"/>
      <c r="AG682" s="2"/>
      <c r="AH682" s="2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  <c r="BA682" s="3"/>
      <c r="BB682" s="3"/>
    </row>
    <row r="683" spans="1:255" s="4" customFormat="1" ht="14.25" x14ac:dyDescent="0.15">
      <c r="A683" s="2" t="s">
        <v>145</v>
      </c>
      <c r="B683" s="1">
        <v>0.45509842545328349</v>
      </c>
      <c r="C683" s="1">
        <v>0.88732683192604134</v>
      </c>
      <c r="D683" s="1">
        <v>0.80581608013475869</v>
      </c>
      <c r="E683" s="1">
        <v>10.613811500000001</v>
      </c>
      <c r="F683" s="1">
        <v>9.4780619999999995</v>
      </c>
      <c r="G683" s="1">
        <v>10.441349000000001</v>
      </c>
      <c r="H683" s="1">
        <v>10.302334</v>
      </c>
      <c r="I683" s="2" t="s">
        <v>146</v>
      </c>
      <c r="J683" s="2" t="s">
        <v>147</v>
      </c>
      <c r="K683" s="2" t="s">
        <v>148</v>
      </c>
      <c r="L683" s="2" t="s">
        <v>55</v>
      </c>
      <c r="M683" s="2" t="s">
        <v>149</v>
      </c>
      <c r="N683" s="2" t="s">
        <v>150</v>
      </c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  <c r="BA683" s="3"/>
      <c r="BB683" s="3"/>
    </row>
    <row r="684" spans="1:255" s="4" customFormat="1" ht="14.25" x14ac:dyDescent="0.15">
      <c r="A684" s="2" t="s">
        <v>2653</v>
      </c>
      <c r="B684" s="1">
        <v>1.4996054771095351</v>
      </c>
      <c r="C684" s="1">
        <v>1.3589496459756398</v>
      </c>
      <c r="D684" s="1">
        <v>2.1849571700229995</v>
      </c>
      <c r="E684" s="1">
        <v>9.2636869999999991</v>
      </c>
      <c r="F684" s="1">
        <v>9.8482699999999994</v>
      </c>
      <c r="G684" s="1">
        <v>9.7061790000000006</v>
      </c>
      <c r="H684" s="1">
        <v>10.391292</v>
      </c>
      <c r="I684" s="2" t="s">
        <v>2654</v>
      </c>
      <c r="J684" s="2" t="s">
        <v>2655</v>
      </c>
      <c r="K684" s="2" t="s">
        <v>196</v>
      </c>
      <c r="L684" s="2" t="s">
        <v>60</v>
      </c>
      <c r="M684" s="2" t="s">
        <v>251</v>
      </c>
      <c r="N684" s="2" t="s">
        <v>100</v>
      </c>
      <c r="O684" s="2" t="s">
        <v>242</v>
      </c>
      <c r="P684" s="2" t="s">
        <v>1909</v>
      </c>
      <c r="Q684" s="2" t="s">
        <v>1910</v>
      </c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  <c r="BA684" s="3"/>
      <c r="BB684" s="3"/>
      <c r="BW684" s="5"/>
      <c r="BX684" s="5"/>
      <c r="BY684" s="5"/>
      <c r="BZ684" s="5"/>
      <c r="CA684" s="5"/>
      <c r="CB684" s="5"/>
      <c r="CC684" s="5"/>
      <c r="CD684" s="5"/>
      <c r="CE684" s="5"/>
      <c r="CF684" s="5"/>
    </row>
    <row r="685" spans="1:255" s="9" customFormat="1" ht="14.25" x14ac:dyDescent="0.15">
      <c r="A685" s="2" t="s">
        <v>2930</v>
      </c>
      <c r="B685" s="1">
        <v>1.8198518390479836</v>
      </c>
      <c r="C685" s="1">
        <v>1.5523716592189043</v>
      </c>
      <c r="D685" s="1">
        <v>2.4850932704620825</v>
      </c>
      <c r="E685" s="1">
        <v>8.6572410000000009</v>
      </c>
      <c r="F685" s="1">
        <v>9.5210620000000006</v>
      </c>
      <c r="G685" s="1">
        <v>9.2917149999999999</v>
      </c>
      <c r="H685" s="1">
        <v>9.9705410000000008</v>
      </c>
      <c r="I685" s="2" t="s">
        <v>2654</v>
      </c>
      <c r="J685" s="2" t="s">
        <v>2655</v>
      </c>
      <c r="K685" s="2" t="s">
        <v>196</v>
      </c>
      <c r="L685" s="2" t="s">
        <v>60</v>
      </c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  <c r="BA685" s="3"/>
      <c r="BB685" s="3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  <c r="CC685" s="4"/>
      <c r="CD685" s="4"/>
      <c r="CE685" s="4"/>
      <c r="CF685" s="4"/>
      <c r="CG685" s="4"/>
      <c r="CH685" s="4"/>
      <c r="CI685" s="4"/>
      <c r="CJ685" s="4"/>
      <c r="CK685" s="4"/>
      <c r="CL685" s="4"/>
      <c r="CM685" s="4"/>
      <c r="CN685" s="4"/>
      <c r="CO685" s="4"/>
      <c r="CP685" s="4"/>
      <c r="CQ685" s="4"/>
      <c r="CR685" s="4"/>
      <c r="CS685" s="4"/>
      <c r="CT685" s="4"/>
      <c r="CU685" s="4"/>
      <c r="CV685" s="4"/>
      <c r="CW685" s="4"/>
      <c r="CX685" s="4"/>
      <c r="CY685" s="4"/>
      <c r="CZ685" s="4"/>
      <c r="DA685" s="4"/>
      <c r="DB685" s="4"/>
      <c r="DC685" s="4"/>
      <c r="DD685" s="4"/>
      <c r="DE685" s="4"/>
      <c r="DF685" s="4"/>
      <c r="DG685" s="4"/>
      <c r="DH685" s="4"/>
      <c r="DI685" s="4"/>
      <c r="DJ685" s="4"/>
      <c r="DK685" s="4"/>
      <c r="DL685" s="4"/>
      <c r="DM685" s="4"/>
      <c r="DN685" s="4"/>
      <c r="DO685" s="4"/>
      <c r="DP685" s="4"/>
      <c r="DQ685" s="4"/>
      <c r="DR685" s="4"/>
      <c r="DS685" s="4"/>
      <c r="DT685" s="4"/>
      <c r="DU685" s="4"/>
      <c r="DV685" s="4"/>
      <c r="DW685" s="4"/>
      <c r="DX685" s="4"/>
      <c r="DY685" s="4"/>
      <c r="DZ685" s="4"/>
      <c r="EA685" s="4"/>
      <c r="EB685" s="4"/>
      <c r="EC685" s="4"/>
      <c r="ED685" s="4"/>
      <c r="EE685" s="4"/>
      <c r="EF685" s="4"/>
      <c r="EG685" s="4"/>
      <c r="EH685" s="4"/>
      <c r="EI685" s="4"/>
      <c r="EJ685" s="4"/>
      <c r="EK685" s="4"/>
      <c r="EL685" s="4"/>
      <c r="EM685" s="4"/>
      <c r="EN685" s="4"/>
      <c r="EO685" s="4"/>
      <c r="EP685" s="4"/>
      <c r="EQ685" s="4"/>
      <c r="ER685" s="4"/>
      <c r="ES685" s="4"/>
      <c r="ET685" s="4"/>
      <c r="EU685" s="4"/>
      <c r="EV685" s="4"/>
      <c r="EW685" s="4"/>
      <c r="EX685" s="4"/>
      <c r="EY685" s="4"/>
      <c r="EZ685" s="4"/>
      <c r="FA685" s="4"/>
      <c r="FB685" s="4"/>
      <c r="FC685" s="4"/>
      <c r="FD685" s="4"/>
      <c r="FE685" s="4"/>
      <c r="FF685" s="4"/>
      <c r="FG685" s="4"/>
      <c r="FH685" s="4"/>
      <c r="FI685" s="4"/>
      <c r="FJ685" s="4"/>
      <c r="FK685" s="4"/>
      <c r="FL685" s="4"/>
      <c r="FM685" s="4"/>
      <c r="FN685" s="4"/>
      <c r="FO685" s="4"/>
      <c r="FP685" s="4"/>
      <c r="FQ685" s="4"/>
      <c r="FR685" s="4"/>
      <c r="FS685" s="4"/>
      <c r="FT685" s="4"/>
      <c r="FU685" s="4"/>
      <c r="FV685" s="4"/>
      <c r="FW685" s="4"/>
      <c r="FX685" s="4"/>
      <c r="FY685" s="4"/>
      <c r="FZ685" s="4"/>
      <c r="GA685" s="4"/>
      <c r="GB685" s="4"/>
      <c r="GC685" s="4"/>
      <c r="GD685" s="4"/>
      <c r="GE685" s="4"/>
      <c r="GF685" s="4"/>
      <c r="GG685" s="4"/>
      <c r="GH685" s="4"/>
      <c r="GI685" s="4"/>
      <c r="GJ685" s="4"/>
      <c r="GK685" s="4"/>
      <c r="GL685" s="4"/>
      <c r="GM685" s="4"/>
      <c r="GN685" s="4"/>
      <c r="GO685" s="4"/>
      <c r="GP685" s="4"/>
      <c r="GQ685" s="4"/>
      <c r="GR685" s="4"/>
      <c r="GS685" s="4"/>
      <c r="GT685" s="4"/>
      <c r="GU685" s="4"/>
      <c r="GV685" s="4"/>
      <c r="GW685" s="4"/>
      <c r="GX685" s="4"/>
      <c r="GY685" s="4"/>
      <c r="GZ685" s="4"/>
      <c r="HA685" s="4"/>
      <c r="HB685" s="4"/>
      <c r="HC685" s="4"/>
      <c r="HD685" s="4"/>
      <c r="HE685" s="4"/>
      <c r="HF685" s="4"/>
      <c r="HG685" s="4"/>
      <c r="HH685" s="4"/>
      <c r="HI685" s="4"/>
      <c r="HJ685" s="4"/>
      <c r="HK685" s="4"/>
      <c r="HL685" s="4"/>
      <c r="HM685" s="4"/>
      <c r="HN685" s="4"/>
      <c r="HO685" s="4"/>
      <c r="HP685" s="4"/>
      <c r="HQ685" s="4"/>
      <c r="HR685" s="4"/>
      <c r="HS685" s="4"/>
      <c r="HT685" s="4"/>
      <c r="HU685" s="4"/>
      <c r="HV685" s="4"/>
      <c r="HW685" s="4"/>
      <c r="HX685" s="4"/>
      <c r="HY685" s="4"/>
      <c r="HZ685" s="4"/>
      <c r="IA685" s="4"/>
      <c r="IB685" s="4"/>
      <c r="IC685" s="4"/>
      <c r="ID685" s="4"/>
      <c r="IE685" s="4"/>
      <c r="IF685" s="4"/>
      <c r="IG685" s="4"/>
      <c r="IH685" s="4"/>
      <c r="II685" s="4"/>
      <c r="IJ685" s="4"/>
      <c r="IK685" s="4"/>
      <c r="IL685" s="4"/>
      <c r="IM685" s="4"/>
      <c r="IN685" s="4"/>
      <c r="IO685" s="4"/>
      <c r="IP685" s="4"/>
      <c r="IQ685" s="4"/>
      <c r="IR685" s="4"/>
      <c r="IS685" s="4"/>
      <c r="IT685" s="4"/>
      <c r="IU685" s="4"/>
    </row>
    <row r="686" spans="1:255" s="4" customFormat="1" ht="14.25" x14ac:dyDescent="0.15">
      <c r="A686" s="2" t="s">
        <v>3730</v>
      </c>
      <c r="B686" s="1">
        <v>0.64446459123404876</v>
      </c>
      <c r="C686" s="1">
        <v>1.0758627186110681</v>
      </c>
      <c r="D686" s="1">
        <v>2.4768302558163473</v>
      </c>
      <c r="E686" s="1">
        <v>8.3067600000000006</v>
      </c>
      <c r="F686" s="1">
        <v>7.6729329999999996</v>
      </c>
      <c r="G686" s="1">
        <v>8.4122540000000008</v>
      </c>
      <c r="H686" s="1">
        <v>9.6152549999999994</v>
      </c>
      <c r="I686" s="2" t="s">
        <v>3731</v>
      </c>
      <c r="J686" s="2" t="s">
        <v>3732</v>
      </c>
      <c r="K686" s="2" t="s">
        <v>578</v>
      </c>
      <c r="L686" s="2" t="s">
        <v>196</v>
      </c>
      <c r="M686" s="2" t="s">
        <v>60</v>
      </c>
      <c r="N686" s="2" t="s">
        <v>250</v>
      </c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  <c r="BA686" s="3"/>
      <c r="BB686" s="3"/>
    </row>
    <row r="687" spans="1:255" s="4" customFormat="1" ht="14.25" x14ac:dyDescent="0.15">
      <c r="A687" s="2" t="s">
        <v>3194</v>
      </c>
      <c r="B687" s="1">
        <v>0.98080823686485585</v>
      </c>
      <c r="C687" s="1">
        <v>1.3189712334625456</v>
      </c>
      <c r="D687" s="1">
        <v>2.1342611258137647</v>
      </c>
      <c r="E687" s="1">
        <v>6.6151122999999998</v>
      </c>
      <c r="F687" s="1">
        <v>6.5871553</v>
      </c>
      <c r="G687" s="1">
        <v>7.0145254000000001</v>
      </c>
      <c r="H687" s="1">
        <v>7.7088489999999998</v>
      </c>
      <c r="I687" s="2" t="s">
        <v>3195</v>
      </c>
      <c r="J687" s="2" t="s">
        <v>3196</v>
      </c>
      <c r="K687" s="2" t="s">
        <v>5</v>
      </c>
      <c r="L687" s="2" t="s">
        <v>1136</v>
      </c>
      <c r="M687" s="2" t="s">
        <v>274</v>
      </c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  <c r="BA687" s="3"/>
      <c r="BB687" s="3"/>
    </row>
    <row r="688" spans="1:255" s="4" customFormat="1" ht="14.25" x14ac:dyDescent="0.15">
      <c r="A688" s="2" t="s">
        <v>1289</v>
      </c>
      <c r="B688" s="1">
        <v>0.93042386051836667</v>
      </c>
      <c r="C688" s="1">
        <v>0.74333167971324521</v>
      </c>
      <c r="D688" s="1">
        <v>0.45284241559712063</v>
      </c>
      <c r="E688" s="1">
        <v>9.8608069999999994</v>
      </c>
      <c r="F688" s="1">
        <v>9.756767</v>
      </c>
      <c r="G688" s="1">
        <v>9.4328850000000006</v>
      </c>
      <c r="H688" s="1">
        <v>8.7178880000000003</v>
      </c>
      <c r="I688" s="2" t="s">
        <v>1290</v>
      </c>
      <c r="J688" s="2" t="s">
        <v>1291</v>
      </c>
      <c r="K688" s="2" t="s">
        <v>7</v>
      </c>
      <c r="L688" s="2" t="s">
        <v>5</v>
      </c>
      <c r="M688" s="2" t="s">
        <v>177</v>
      </c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  <c r="BA688" s="3"/>
      <c r="BB688" s="3"/>
    </row>
    <row r="689" spans="1:255" s="4" customFormat="1" ht="14.25" x14ac:dyDescent="0.15">
      <c r="A689" s="2" t="s">
        <v>1087</v>
      </c>
      <c r="B689" s="1">
        <v>1.1609366907521763</v>
      </c>
      <c r="C689" s="1">
        <v>1.4519345285675631</v>
      </c>
      <c r="D689" s="1">
        <v>3.1221620074634506</v>
      </c>
      <c r="E689" s="1">
        <v>6.1427420000000001</v>
      </c>
      <c r="F689" s="1">
        <v>6.3580313000000004</v>
      </c>
      <c r="G689" s="1">
        <v>6.6807183999999999</v>
      </c>
      <c r="H689" s="1">
        <v>7.7852873999999996</v>
      </c>
      <c r="I689" s="2" t="s">
        <v>1088</v>
      </c>
      <c r="J689" s="2" t="s">
        <v>1089</v>
      </c>
      <c r="K689" s="2" t="s">
        <v>1090</v>
      </c>
      <c r="L689" s="2" t="s">
        <v>196</v>
      </c>
      <c r="M689" s="2" t="s">
        <v>94</v>
      </c>
      <c r="N689" s="2" t="s">
        <v>351</v>
      </c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</row>
    <row r="690" spans="1:255" s="4" customFormat="1" ht="14.25" x14ac:dyDescent="0.15">
      <c r="A690" s="2" t="s">
        <v>3263</v>
      </c>
      <c r="B690" s="1">
        <v>0.90114676850654862</v>
      </c>
      <c r="C690" s="1">
        <v>0.83329833350546001</v>
      </c>
      <c r="D690" s="1">
        <v>0.47174234094444212</v>
      </c>
      <c r="E690" s="1">
        <v>8.3597959999999993</v>
      </c>
      <c r="F690" s="1">
        <v>8.2096300000000006</v>
      </c>
      <c r="G690" s="1">
        <v>8.0967009999999995</v>
      </c>
      <c r="H690" s="1">
        <v>7.2758669999999999</v>
      </c>
      <c r="I690" s="2" t="s">
        <v>3264</v>
      </c>
      <c r="J690" s="2" t="s">
        <v>3265</v>
      </c>
      <c r="K690" s="2" t="s">
        <v>7</v>
      </c>
      <c r="L690" s="2" t="s">
        <v>2021</v>
      </c>
      <c r="M690" s="2" t="s">
        <v>259</v>
      </c>
      <c r="N690" s="2" t="s">
        <v>2022</v>
      </c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  <c r="BA690" s="3"/>
      <c r="BB690" s="3"/>
    </row>
    <row r="691" spans="1:255" s="4" customFormat="1" ht="14.25" x14ac:dyDescent="0.15">
      <c r="A691" s="2" t="s">
        <v>243</v>
      </c>
      <c r="B691" s="1">
        <v>0.90974996772663574</v>
      </c>
      <c r="C691" s="1">
        <v>2.9760381076022995</v>
      </c>
      <c r="D691" s="1">
        <v>4.513410502093782</v>
      </c>
      <c r="E691" s="1">
        <v>9.4468770000000006</v>
      </c>
      <c r="F691" s="1">
        <v>9.3104189999999996</v>
      </c>
      <c r="G691" s="1">
        <v>11.02027</v>
      </c>
      <c r="H691" s="1">
        <v>11.621095</v>
      </c>
      <c r="I691" s="2" t="s">
        <v>244</v>
      </c>
      <c r="J691" s="2" t="s">
        <v>245</v>
      </c>
      <c r="K691" s="2" t="s">
        <v>196</v>
      </c>
      <c r="L691" s="2" t="s">
        <v>246</v>
      </c>
      <c r="M691" s="2" t="s">
        <v>247</v>
      </c>
      <c r="N691" s="2" t="s">
        <v>248</v>
      </c>
      <c r="O691" s="2" t="s">
        <v>249</v>
      </c>
      <c r="P691" s="2" t="s">
        <v>250</v>
      </c>
      <c r="Q691" s="2" t="s">
        <v>251</v>
      </c>
      <c r="R691" s="2" t="s">
        <v>252</v>
      </c>
      <c r="S691" s="2" t="s">
        <v>253</v>
      </c>
      <c r="T691" s="2" t="s">
        <v>254</v>
      </c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  <c r="BA691" s="3"/>
      <c r="BB691" s="3"/>
      <c r="CG691" s="5"/>
      <c r="CH691" s="5"/>
      <c r="CI691" s="5"/>
      <c r="CJ691" s="5"/>
      <c r="CK691" s="5"/>
      <c r="CL691" s="5"/>
      <c r="CM691" s="5"/>
      <c r="CN691" s="5"/>
      <c r="CO691" s="5"/>
      <c r="CP691" s="5"/>
      <c r="CQ691" s="5"/>
      <c r="CR691" s="5"/>
      <c r="CS691" s="5"/>
      <c r="CT691" s="5"/>
      <c r="CU691" s="5"/>
      <c r="CV691" s="5"/>
      <c r="CW691" s="5"/>
      <c r="CX691" s="5"/>
      <c r="CY691" s="5"/>
      <c r="CZ691" s="5"/>
      <c r="DA691" s="5"/>
      <c r="DB691" s="5"/>
      <c r="DC691" s="5"/>
      <c r="DD691" s="5"/>
      <c r="DE691" s="5"/>
      <c r="DF691" s="5"/>
      <c r="DG691" s="5"/>
      <c r="DH691" s="5"/>
      <c r="DI691" s="5"/>
      <c r="DJ691" s="5"/>
      <c r="DK691" s="5"/>
      <c r="DL691" s="5"/>
      <c r="DM691" s="5"/>
      <c r="DN691" s="5"/>
      <c r="DO691" s="5"/>
      <c r="DP691" s="5"/>
      <c r="DQ691" s="5"/>
      <c r="DR691" s="5"/>
      <c r="DS691" s="5"/>
      <c r="DT691" s="5"/>
      <c r="DU691" s="5"/>
      <c r="DV691" s="5"/>
      <c r="DW691" s="5"/>
      <c r="DX691" s="5"/>
      <c r="DY691" s="5"/>
      <c r="DZ691" s="5"/>
      <c r="EA691" s="5"/>
      <c r="EB691" s="5"/>
      <c r="EC691" s="5"/>
      <c r="ED691" s="5"/>
      <c r="EE691" s="5"/>
      <c r="EF691" s="5"/>
      <c r="EG691" s="5"/>
      <c r="EH691" s="5"/>
      <c r="EI691" s="5"/>
      <c r="EJ691" s="5"/>
      <c r="EK691" s="5"/>
      <c r="EL691" s="5"/>
      <c r="EM691" s="5"/>
      <c r="EN691" s="5"/>
      <c r="EO691" s="5"/>
      <c r="EP691" s="5"/>
      <c r="EQ691" s="5"/>
      <c r="ER691" s="5"/>
      <c r="ES691" s="5"/>
      <c r="ET691" s="5"/>
      <c r="EU691" s="5"/>
      <c r="EV691" s="5"/>
      <c r="EW691" s="5"/>
      <c r="EX691" s="5"/>
      <c r="EY691" s="5"/>
      <c r="EZ691" s="5"/>
      <c r="FA691" s="5"/>
      <c r="FB691" s="5"/>
      <c r="FC691" s="5"/>
      <c r="FD691" s="5"/>
      <c r="FE691" s="5"/>
      <c r="FF691" s="5"/>
      <c r="FG691" s="5"/>
      <c r="FH691" s="5"/>
      <c r="FI691" s="5"/>
      <c r="FJ691" s="5"/>
      <c r="FK691" s="5"/>
      <c r="FL691" s="5"/>
      <c r="FM691" s="5"/>
      <c r="FN691" s="5"/>
      <c r="FO691" s="5"/>
      <c r="FP691" s="5"/>
      <c r="FQ691" s="5"/>
      <c r="FR691" s="5"/>
      <c r="FS691" s="5"/>
      <c r="FT691" s="5"/>
      <c r="FU691" s="5"/>
      <c r="FV691" s="5"/>
      <c r="FW691" s="5"/>
      <c r="FX691" s="5"/>
      <c r="FY691" s="5"/>
      <c r="FZ691" s="5"/>
      <c r="GA691" s="5"/>
      <c r="GB691" s="5"/>
      <c r="GC691" s="5"/>
      <c r="GD691" s="5"/>
      <c r="GE691" s="5"/>
      <c r="GF691" s="5"/>
      <c r="GG691" s="5"/>
      <c r="GH691" s="5"/>
      <c r="GI691" s="5"/>
      <c r="GJ691" s="5"/>
      <c r="GK691" s="5"/>
      <c r="GL691" s="5"/>
      <c r="GM691" s="5"/>
      <c r="GN691" s="5"/>
      <c r="GO691" s="5"/>
      <c r="GP691" s="5"/>
      <c r="GQ691" s="5"/>
      <c r="GR691" s="5"/>
      <c r="GS691" s="5"/>
      <c r="GT691" s="5"/>
      <c r="GU691" s="5"/>
      <c r="GV691" s="5"/>
      <c r="GW691" s="5"/>
      <c r="GX691" s="5"/>
      <c r="GY691" s="5"/>
      <c r="GZ691" s="5"/>
      <c r="HA691" s="5"/>
      <c r="HB691" s="5"/>
      <c r="HC691" s="5"/>
      <c r="HD691" s="5"/>
      <c r="HE691" s="5"/>
      <c r="HF691" s="5"/>
      <c r="HG691" s="5"/>
      <c r="HH691" s="5"/>
      <c r="HI691" s="5"/>
      <c r="HJ691" s="5"/>
      <c r="HK691" s="5"/>
      <c r="HL691" s="5"/>
      <c r="HM691" s="5"/>
      <c r="HN691" s="5"/>
      <c r="HO691" s="5"/>
      <c r="HP691" s="5"/>
      <c r="HQ691" s="5"/>
      <c r="HR691" s="5"/>
      <c r="HS691" s="5"/>
      <c r="HT691" s="5"/>
      <c r="HU691" s="5"/>
      <c r="HV691" s="5"/>
      <c r="HW691" s="5"/>
      <c r="HX691" s="5"/>
      <c r="HY691" s="5"/>
      <c r="HZ691" s="5"/>
      <c r="IA691" s="5"/>
      <c r="IB691" s="5"/>
      <c r="IC691" s="5"/>
      <c r="ID691" s="5"/>
      <c r="IE691" s="5"/>
      <c r="IF691" s="5"/>
      <c r="IG691" s="5"/>
      <c r="IH691" s="5"/>
      <c r="II691" s="5"/>
      <c r="IJ691" s="5"/>
      <c r="IK691" s="5"/>
      <c r="IL691" s="5"/>
      <c r="IM691" s="5"/>
      <c r="IN691" s="5"/>
      <c r="IO691" s="5"/>
      <c r="IP691" s="5"/>
      <c r="IQ691" s="5"/>
      <c r="IR691" s="5"/>
      <c r="IS691" s="5"/>
      <c r="IT691" s="5"/>
      <c r="IU691" s="5"/>
    </row>
    <row r="692" spans="1:255" s="4" customFormat="1" ht="14.25" x14ac:dyDescent="0.15">
      <c r="A692" s="2" t="s">
        <v>342</v>
      </c>
      <c r="B692" s="1">
        <v>0.43654007303187992</v>
      </c>
      <c r="C692" s="1">
        <v>0.60715299137894352</v>
      </c>
      <c r="D692" s="1">
        <v>0.67891553373857971</v>
      </c>
      <c r="E692" s="1">
        <v>10.736715</v>
      </c>
      <c r="F692" s="1">
        <v>9.5409009999999999</v>
      </c>
      <c r="G692" s="1">
        <v>10.016847</v>
      </c>
      <c r="H692" s="1">
        <v>10.178019000000001</v>
      </c>
      <c r="I692" s="2" t="s">
        <v>343</v>
      </c>
      <c r="J692" s="2" t="s">
        <v>245</v>
      </c>
      <c r="K692" s="2" t="s">
        <v>344</v>
      </c>
      <c r="L692" s="2" t="s">
        <v>44</v>
      </c>
      <c r="M692" s="2" t="s">
        <v>55</v>
      </c>
      <c r="N692" s="2" t="s">
        <v>345</v>
      </c>
      <c r="O692" s="2" t="s">
        <v>346</v>
      </c>
      <c r="P692" s="2" t="s">
        <v>347</v>
      </c>
      <c r="Q692" s="2" t="s">
        <v>348</v>
      </c>
      <c r="R692" s="2" t="s">
        <v>349</v>
      </c>
      <c r="S692" s="2" t="s">
        <v>350</v>
      </c>
      <c r="T692" s="2" t="s">
        <v>351</v>
      </c>
      <c r="U692" s="2" t="s">
        <v>230</v>
      </c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  <c r="BA692" s="3"/>
      <c r="BB692" s="3"/>
    </row>
    <row r="693" spans="1:255" s="4" customFormat="1" ht="14.25" x14ac:dyDescent="0.15">
      <c r="A693" s="2" t="s">
        <v>365</v>
      </c>
      <c r="B693" s="1">
        <v>0.42940830526224183</v>
      </c>
      <c r="C693" s="1">
        <v>0.29060833763420535</v>
      </c>
      <c r="D693" s="1">
        <v>0.44829738841070066</v>
      </c>
      <c r="E693" s="1">
        <v>10.014089999999999</v>
      </c>
      <c r="F693" s="1">
        <v>8.7945119999999992</v>
      </c>
      <c r="G693" s="1">
        <v>8.2312379999999994</v>
      </c>
      <c r="H693" s="1">
        <v>8.8566179999999992</v>
      </c>
      <c r="I693" s="2" t="s">
        <v>366</v>
      </c>
      <c r="J693" s="2" t="s">
        <v>245</v>
      </c>
      <c r="K693" s="2" t="s">
        <v>367</v>
      </c>
      <c r="L693" s="2" t="s">
        <v>368</v>
      </c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  <c r="BA693" s="3"/>
      <c r="BB693" s="3"/>
    </row>
    <row r="694" spans="1:255" s="4" customFormat="1" ht="14.25" x14ac:dyDescent="0.15">
      <c r="A694" s="2" t="s">
        <v>435</v>
      </c>
      <c r="B694" s="1">
        <v>0.81753760603762793</v>
      </c>
      <c r="C694" s="1">
        <v>0.50519945924214749</v>
      </c>
      <c r="D694" s="1">
        <v>0.39179231376286677</v>
      </c>
      <c r="E694" s="1">
        <v>10.178019000000001</v>
      </c>
      <c r="F694" s="1">
        <v>9.8873759999999997</v>
      </c>
      <c r="G694" s="1">
        <v>9.1929440000000007</v>
      </c>
      <c r="H694" s="1">
        <v>8.8261800000000008</v>
      </c>
      <c r="I694" s="2" t="s">
        <v>436</v>
      </c>
      <c r="J694" s="2" t="s">
        <v>245</v>
      </c>
      <c r="K694" s="2" t="s">
        <v>125</v>
      </c>
      <c r="L694" s="2" t="s">
        <v>437</v>
      </c>
      <c r="M694" s="2" t="s">
        <v>8</v>
      </c>
      <c r="N694" s="2" t="s">
        <v>336</v>
      </c>
      <c r="O694" s="2" t="s">
        <v>241</v>
      </c>
      <c r="P694" s="2" t="s">
        <v>438</v>
      </c>
      <c r="Q694" s="2" t="s">
        <v>439</v>
      </c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  <c r="BA694" s="3"/>
      <c r="BB694" s="3"/>
      <c r="BO694" s="5"/>
      <c r="BP694" s="5"/>
      <c r="BQ694" s="5"/>
      <c r="BR694" s="5"/>
      <c r="BS694" s="5"/>
      <c r="BT694" s="5"/>
      <c r="BU694" s="5"/>
      <c r="BV694" s="5"/>
    </row>
    <row r="695" spans="1:255" s="4" customFormat="1" ht="14.25" x14ac:dyDescent="0.15">
      <c r="A695" s="2" t="s">
        <v>1064</v>
      </c>
      <c r="B695" s="1">
        <v>3.9221426284742864</v>
      </c>
      <c r="C695" s="1">
        <v>1.4761087360736251</v>
      </c>
      <c r="D695" s="1">
        <v>0.97146774441369521</v>
      </c>
      <c r="E695" s="1">
        <v>10.693861999999999</v>
      </c>
      <c r="F695" s="1">
        <v>12.665504</v>
      </c>
      <c r="G695" s="1">
        <v>11.255661</v>
      </c>
      <c r="H695" s="1">
        <v>10.652100000000001</v>
      </c>
      <c r="I695" s="2" t="s">
        <v>1065</v>
      </c>
      <c r="J695" s="2" t="s">
        <v>245</v>
      </c>
      <c r="K695" s="2" t="s">
        <v>94</v>
      </c>
      <c r="L695" s="2" t="s">
        <v>246</v>
      </c>
      <c r="M695" s="2" t="s">
        <v>1066</v>
      </c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  <c r="BA695" s="3"/>
      <c r="BB695" s="3"/>
    </row>
    <row r="696" spans="1:255" s="4" customFormat="1" ht="14.25" x14ac:dyDescent="0.15">
      <c r="A696" s="2" t="s">
        <v>1338</v>
      </c>
      <c r="B696" s="1">
        <v>1.3387054823238449</v>
      </c>
      <c r="C696" s="1">
        <v>2.7636072467223989</v>
      </c>
      <c r="D696" s="1">
        <v>5.2913802622919688</v>
      </c>
      <c r="E696" s="1">
        <v>7.7621884000000003</v>
      </c>
      <c r="F696" s="1">
        <v>8.1830269999999992</v>
      </c>
      <c r="G696" s="1">
        <v>9.2287409999999994</v>
      </c>
      <c r="H696" s="1">
        <v>10.1658325</v>
      </c>
      <c r="I696" s="2" t="s">
        <v>1339</v>
      </c>
      <c r="J696" s="2" t="s">
        <v>245</v>
      </c>
      <c r="K696" s="2" t="s">
        <v>1340</v>
      </c>
      <c r="L696" s="2" t="s">
        <v>196</v>
      </c>
      <c r="M696" s="2" t="s">
        <v>60</v>
      </c>
      <c r="N696" s="2" t="s">
        <v>1341</v>
      </c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  <c r="BA696" s="3"/>
      <c r="BB696" s="3"/>
    </row>
    <row r="697" spans="1:255" s="4" customFormat="1" ht="14.25" x14ac:dyDescent="0.15">
      <c r="A697" s="2" t="s">
        <v>1415</v>
      </c>
      <c r="B697" s="1">
        <v>0.49805473334873596</v>
      </c>
      <c r="C697" s="1">
        <v>0.79417921019762683</v>
      </c>
      <c r="D697" s="1">
        <v>0.43826655705871592</v>
      </c>
      <c r="E697" s="1">
        <v>7.7556095000000003</v>
      </c>
      <c r="F697" s="1">
        <v>6.7499856999999999</v>
      </c>
      <c r="G697" s="1">
        <v>7.423146</v>
      </c>
      <c r="H697" s="1">
        <v>6.5654899999999996</v>
      </c>
      <c r="I697" s="2" t="s">
        <v>1416</v>
      </c>
      <c r="J697" s="2" t="s">
        <v>245</v>
      </c>
      <c r="K697" s="2" t="s">
        <v>1417</v>
      </c>
      <c r="L697" s="2" t="s">
        <v>1418</v>
      </c>
      <c r="M697" s="2" t="s">
        <v>1419</v>
      </c>
      <c r="N697" s="2" t="s">
        <v>1420</v>
      </c>
      <c r="O697" s="2" t="s">
        <v>1421</v>
      </c>
      <c r="P697" s="2" t="s">
        <v>1422</v>
      </c>
      <c r="Q697" s="2" t="s">
        <v>1423</v>
      </c>
      <c r="R697" s="2" t="s">
        <v>1424</v>
      </c>
      <c r="S697" s="2" t="s">
        <v>1425</v>
      </c>
      <c r="T697" s="2" t="s">
        <v>1426</v>
      </c>
      <c r="U697" s="2" t="s">
        <v>1427</v>
      </c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  <c r="BA697" s="3"/>
      <c r="BB697" s="3"/>
    </row>
    <row r="698" spans="1:255" s="4" customFormat="1" ht="14.25" x14ac:dyDescent="0.15">
      <c r="A698" s="2" t="s">
        <v>1485</v>
      </c>
      <c r="B698" s="1">
        <v>0.17881256226159264</v>
      </c>
      <c r="C698" s="1">
        <v>0.60195226897525078</v>
      </c>
      <c r="D698" s="1">
        <v>0.19972460761183961</v>
      </c>
      <c r="E698" s="1">
        <v>13.338711</v>
      </c>
      <c r="F698" s="1">
        <v>10.855231</v>
      </c>
      <c r="G698" s="1">
        <v>12.606432</v>
      </c>
      <c r="H698" s="1">
        <v>11.014794999999999</v>
      </c>
      <c r="I698" s="2" t="s">
        <v>1486</v>
      </c>
      <c r="J698" s="2" t="s">
        <v>245</v>
      </c>
      <c r="K698" s="2" t="s">
        <v>1487</v>
      </c>
      <c r="L698" s="2" t="s">
        <v>60</v>
      </c>
      <c r="M698" s="2" t="s">
        <v>215</v>
      </c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  <c r="BA698" s="3"/>
      <c r="BB698" s="3"/>
    </row>
    <row r="699" spans="1:255" s="4" customFormat="1" ht="14.25" x14ac:dyDescent="0.15">
      <c r="A699" s="2" t="s">
        <v>1492</v>
      </c>
      <c r="B699" s="1">
        <v>2.4204864198929061</v>
      </c>
      <c r="C699" s="1">
        <v>1.5157480852780407</v>
      </c>
      <c r="D699" s="1">
        <v>2.8451801432508081</v>
      </c>
      <c r="E699" s="1">
        <v>12.553012000000001</v>
      </c>
      <c r="F699" s="1">
        <v>13.828309000000001</v>
      </c>
      <c r="G699" s="1">
        <v>13.153041999999999</v>
      </c>
      <c r="H699" s="1">
        <v>14.061532</v>
      </c>
      <c r="I699" s="2" t="s">
        <v>1493</v>
      </c>
      <c r="J699" s="2" t="s">
        <v>245</v>
      </c>
      <c r="K699" s="2" t="s">
        <v>259</v>
      </c>
      <c r="L699" s="2" t="s">
        <v>1494</v>
      </c>
      <c r="M699" s="2" t="s">
        <v>89</v>
      </c>
      <c r="N699" s="2" t="s">
        <v>1473</v>
      </c>
      <c r="O699" s="2" t="s">
        <v>171</v>
      </c>
      <c r="P699" s="2" t="s">
        <v>1495</v>
      </c>
      <c r="Q699" s="2" t="s">
        <v>1496</v>
      </c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  <c r="BA699" s="3"/>
      <c r="BB699" s="3"/>
    </row>
    <row r="700" spans="1:255" s="4" customFormat="1" ht="14.25" x14ac:dyDescent="0.15">
      <c r="A700" s="2" t="s">
        <v>1608</v>
      </c>
      <c r="B700" s="1">
        <v>0.3078420037722352</v>
      </c>
      <c r="C700" s="1">
        <v>1.0778765839048365</v>
      </c>
      <c r="D700" s="1">
        <v>1.4911061862258239</v>
      </c>
      <c r="E700" s="1">
        <v>8.7557609999999997</v>
      </c>
      <c r="F700" s="1">
        <v>7.0560229999999997</v>
      </c>
      <c r="G700" s="1">
        <v>8.8639530000000004</v>
      </c>
      <c r="H700" s="1">
        <v>9.3321439999999996</v>
      </c>
      <c r="I700" s="2" t="s">
        <v>1609</v>
      </c>
      <c r="J700" s="2" t="s">
        <v>245</v>
      </c>
      <c r="K700" s="2" t="s">
        <v>8</v>
      </c>
      <c r="L700" s="2" t="s">
        <v>55</v>
      </c>
      <c r="M700" s="2" t="s">
        <v>53</v>
      </c>
      <c r="N700" s="2" t="s">
        <v>161</v>
      </c>
      <c r="O700" s="2" t="s">
        <v>163</v>
      </c>
      <c r="P700" s="2" t="s">
        <v>351</v>
      </c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  <c r="BA700" s="3"/>
      <c r="BB700" s="3"/>
    </row>
    <row r="701" spans="1:255" s="4" customFormat="1" ht="14.25" x14ac:dyDescent="0.15">
      <c r="A701" s="2" t="s">
        <v>2345</v>
      </c>
      <c r="B701" s="1">
        <v>0.51605008584064793</v>
      </c>
      <c r="C701" s="1">
        <v>0.42194328530563613</v>
      </c>
      <c r="D701" s="1">
        <v>0.16076207399700831</v>
      </c>
      <c r="E701" s="1">
        <v>14.123938000000001</v>
      </c>
      <c r="F701" s="1">
        <v>13.169521</v>
      </c>
      <c r="G701" s="1">
        <v>12.879059</v>
      </c>
      <c r="H701" s="1">
        <v>11.486936999999999</v>
      </c>
      <c r="I701" s="2" t="s">
        <v>2346</v>
      </c>
      <c r="J701" s="2" t="s">
        <v>245</v>
      </c>
      <c r="K701" s="2" t="s">
        <v>469</v>
      </c>
      <c r="L701" s="2" t="s">
        <v>467</v>
      </c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  <c r="BA701" s="3"/>
      <c r="BB701" s="3"/>
      <c r="CG701" s="5"/>
      <c r="CH701" s="5"/>
      <c r="CI701" s="5"/>
      <c r="CJ701" s="5"/>
      <c r="CK701" s="5"/>
      <c r="CL701" s="5"/>
      <c r="CM701" s="5"/>
      <c r="CN701" s="5"/>
      <c r="CO701" s="5"/>
      <c r="CP701" s="5"/>
      <c r="CQ701" s="5"/>
      <c r="CR701" s="5"/>
      <c r="CS701" s="5"/>
      <c r="CT701" s="5"/>
      <c r="CU701" s="5"/>
      <c r="CV701" s="5"/>
      <c r="CW701" s="5"/>
      <c r="CX701" s="5"/>
      <c r="CY701" s="5"/>
      <c r="CZ701" s="5"/>
      <c r="DA701" s="5"/>
      <c r="DB701" s="5"/>
      <c r="DC701" s="5"/>
      <c r="DD701" s="5"/>
      <c r="DE701" s="5"/>
      <c r="DF701" s="5"/>
      <c r="DG701" s="5"/>
      <c r="DH701" s="5"/>
      <c r="DI701" s="5"/>
      <c r="DJ701" s="5"/>
      <c r="DK701" s="5"/>
      <c r="DL701" s="5"/>
      <c r="DM701" s="5"/>
      <c r="DN701" s="5"/>
      <c r="DO701" s="5"/>
      <c r="DP701" s="5"/>
      <c r="DQ701" s="5"/>
      <c r="DR701" s="5"/>
      <c r="DS701" s="5"/>
      <c r="DT701" s="5"/>
      <c r="DU701" s="5"/>
      <c r="DV701" s="5"/>
      <c r="DW701" s="5"/>
      <c r="DX701" s="5"/>
      <c r="DY701" s="5"/>
      <c r="DZ701" s="5"/>
      <c r="EA701" s="5"/>
      <c r="EB701" s="5"/>
      <c r="EC701" s="5"/>
      <c r="ED701" s="5"/>
      <c r="EE701" s="5"/>
      <c r="EF701" s="5"/>
      <c r="EG701" s="5"/>
      <c r="EH701" s="5"/>
      <c r="EI701" s="5"/>
      <c r="EJ701" s="5"/>
      <c r="EK701" s="5"/>
      <c r="EL701" s="5"/>
      <c r="EM701" s="5"/>
      <c r="EN701" s="5"/>
      <c r="EO701" s="5"/>
      <c r="EP701" s="5"/>
      <c r="EQ701" s="5"/>
      <c r="ER701" s="5"/>
      <c r="ES701" s="5"/>
      <c r="ET701" s="5"/>
      <c r="EU701" s="5"/>
      <c r="EV701" s="5"/>
      <c r="EW701" s="5"/>
      <c r="EX701" s="5"/>
      <c r="EY701" s="5"/>
      <c r="EZ701" s="5"/>
      <c r="FA701" s="5"/>
      <c r="FB701" s="5"/>
      <c r="FC701" s="5"/>
      <c r="FD701" s="5"/>
      <c r="FE701" s="5"/>
      <c r="FF701" s="5"/>
      <c r="FG701" s="5"/>
      <c r="FH701" s="5"/>
      <c r="FI701" s="5"/>
      <c r="FJ701" s="5"/>
      <c r="FK701" s="5"/>
      <c r="FL701" s="5"/>
      <c r="FM701" s="5"/>
      <c r="FN701" s="5"/>
      <c r="FO701" s="5"/>
      <c r="FP701" s="5"/>
      <c r="FQ701" s="5"/>
      <c r="FR701" s="5"/>
      <c r="FS701" s="5"/>
      <c r="FT701" s="5"/>
      <c r="FU701" s="5"/>
      <c r="FV701" s="5"/>
      <c r="FW701" s="5"/>
      <c r="FX701" s="5"/>
      <c r="FY701" s="5"/>
      <c r="FZ701" s="5"/>
      <c r="GA701" s="5"/>
      <c r="GB701" s="5"/>
      <c r="GC701" s="5"/>
      <c r="GD701" s="5"/>
      <c r="GE701" s="5"/>
      <c r="GF701" s="5"/>
      <c r="GG701" s="5"/>
      <c r="GH701" s="5"/>
      <c r="GI701" s="5"/>
      <c r="GJ701" s="5"/>
      <c r="GK701" s="5"/>
      <c r="GL701" s="5"/>
      <c r="GM701" s="5"/>
      <c r="GN701" s="5"/>
      <c r="GO701" s="5"/>
      <c r="GP701" s="5"/>
      <c r="GQ701" s="5"/>
      <c r="GR701" s="5"/>
      <c r="GS701" s="5"/>
      <c r="GT701" s="5"/>
      <c r="GU701" s="5"/>
      <c r="GV701" s="5"/>
      <c r="GW701" s="5"/>
      <c r="GX701" s="5"/>
      <c r="GY701" s="5"/>
      <c r="GZ701" s="5"/>
      <c r="HA701" s="5"/>
      <c r="HB701" s="5"/>
      <c r="HC701" s="5"/>
      <c r="HD701" s="5"/>
      <c r="HE701" s="5"/>
      <c r="HF701" s="5"/>
      <c r="HG701" s="5"/>
      <c r="HH701" s="5"/>
      <c r="HI701" s="5"/>
      <c r="HJ701" s="5"/>
      <c r="HK701" s="5"/>
      <c r="HL701" s="5"/>
      <c r="HM701" s="5"/>
      <c r="HN701" s="5"/>
      <c r="HO701" s="5"/>
      <c r="HP701" s="5"/>
      <c r="HQ701" s="5"/>
      <c r="HR701" s="5"/>
      <c r="HS701" s="5"/>
      <c r="HT701" s="5"/>
      <c r="HU701" s="5"/>
      <c r="HV701" s="5"/>
      <c r="HW701" s="5"/>
      <c r="HX701" s="5"/>
      <c r="HY701" s="5"/>
      <c r="HZ701" s="5"/>
      <c r="IA701" s="5"/>
      <c r="IB701" s="5"/>
      <c r="IC701" s="5"/>
      <c r="ID701" s="5"/>
      <c r="IE701" s="5"/>
      <c r="IF701" s="5"/>
      <c r="IG701" s="5"/>
      <c r="IH701" s="5"/>
      <c r="II701" s="5"/>
      <c r="IJ701" s="5"/>
      <c r="IK701" s="5"/>
      <c r="IL701" s="5"/>
      <c r="IM701" s="5"/>
      <c r="IN701" s="5"/>
      <c r="IO701" s="5"/>
      <c r="IP701" s="5"/>
      <c r="IQ701" s="5"/>
      <c r="IR701" s="5"/>
      <c r="IS701" s="5"/>
      <c r="IT701" s="5"/>
      <c r="IU701" s="5"/>
    </row>
    <row r="702" spans="1:255" s="4" customFormat="1" ht="14.25" x14ac:dyDescent="0.15">
      <c r="A702" s="2" t="s">
        <v>2359</v>
      </c>
      <c r="B702" s="1">
        <v>0.3519128256631579</v>
      </c>
      <c r="C702" s="1">
        <v>0.69037111078987035</v>
      </c>
      <c r="D702" s="1">
        <v>0.31619270757813517</v>
      </c>
      <c r="E702" s="1">
        <v>13.802985</v>
      </c>
      <c r="F702" s="1">
        <v>12.296275</v>
      </c>
      <c r="G702" s="1">
        <v>13.268428999999999</v>
      </c>
      <c r="H702" s="1">
        <v>12.141861</v>
      </c>
      <c r="I702" s="2" t="s">
        <v>2360</v>
      </c>
      <c r="J702" s="2" t="s">
        <v>245</v>
      </c>
      <c r="K702" s="2" t="s">
        <v>8</v>
      </c>
      <c r="L702" s="2" t="s">
        <v>26</v>
      </c>
      <c r="M702" s="2" t="s">
        <v>2361</v>
      </c>
      <c r="N702" s="2" t="s">
        <v>2362</v>
      </c>
      <c r="O702" s="2" t="s">
        <v>273</v>
      </c>
      <c r="P702" s="2" t="s">
        <v>89</v>
      </c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  <c r="BA702" s="3"/>
      <c r="BB702" s="3"/>
    </row>
    <row r="703" spans="1:255" s="4" customFormat="1" ht="14.25" x14ac:dyDescent="0.15">
      <c r="A703" s="2" t="s">
        <v>2400</v>
      </c>
      <c r="B703" s="1">
        <v>1.3749710089906995</v>
      </c>
      <c r="C703" s="1">
        <v>1.5437474996285034</v>
      </c>
      <c r="D703" s="1">
        <v>2.2337934628307439</v>
      </c>
      <c r="E703" s="1">
        <v>6.3293961999999997</v>
      </c>
      <c r="F703" s="1">
        <v>6.7887974</v>
      </c>
      <c r="G703" s="1">
        <v>6.9558330000000002</v>
      </c>
      <c r="H703" s="1">
        <v>7.4888919999999999</v>
      </c>
      <c r="I703" s="2" t="s">
        <v>2401</v>
      </c>
      <c r="J703" s="2" t="s">
        <v>245</v>
      </c>
      <c r="K703" s="2" t="s">
        <v>227</v>
      </c>
      <c r="L703" s="2" t="s">
        <v>5</v>
      </c>
      <c r="M703" s="2" t="s">
        <v>148</v>
      </c>
      <c r="N703" s="2" t="s">
        <v>126</v>
      </c>
      <c r="O703" s="2" t="s">
        <v>89</v>
      </c>
      <c r="P703" s="2" t="s">
        <v>709</v>
      </c>
      <c r="Q703" s="2" t="s">
        <v>397</v>
      </c>
      <c r="R703" s="2" t="s">
        <v>1766</v>
      </c>
      <c r="S703" s="2" t="s">
        <v>2402</v>
      </c>
      <c r="T703" s="2" t="s">
        <v>411</v>
      </c>
      <c r="U703" s="2" t="s">
        <v>412</v>
      </c>
      <c r="V703" s="2" t="s">
        <v>1032</v>
      </c>
      <c r="W703" s="2" t="s">
        <v>307</v>
      </c>
      <c r="X703" s="2" t="s">
        <v>861</v>
      </c>
      <c r="Y703" s="2" t="s">
        <v>1038</v>
      </c>
      <c r="Z703" s="2"/>
      <c r="AA703" s="2"/>
      <c r="AB703" s="2"/>
      <c r="AC703" s="2"/>
      <c r="AD703" s="2"/>
      <c r="AE703" s="2"/>
      <c r="AF703" s="2"/>
      <c r="AG703" s="2"/>
      <c r="AH703" s="2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  <c r="BA703" s="3"/>
      <c r="BB703" s="3"/>
    </row>
    <row r="704" spans="1:255" s="4" customFormat="1" ht="14.25" x14ac:dyDescent="0.15">
      <c r="A704" s="2" t="s">
        <v>2566</v>
      </c>
      <c r="B704" s="1">
        <v>1.0741151760248215</v>
      </c>
      <c r="C704" s="1">
        <v>1.3676126761305412</v>
      </c>
      <c r="D704" s="1">
        <v>2.0851247491167344</v>
      </c>
      <c r="E704" s="1">
        <v>7.5487633000000001</v>
      </c>
      <c r="F704" s="1">
        <v>7.6519120000000003</v>
      </c>
      <c r="G704" s="1">
        <v>8.0004229999999996</v>
      </c>
      <c r="H704" s="1">
        <v>8.6088970000000007</v>
      </c>
      <c r="I704" s="2" t="s">
        <v>2567</v>
      </c>
      <c r="J704" s="2" t="s">
        <v>245</v>
      </c>
      <c r="K704" s="2" t="s">
        <v>1023</v>
      </c>
      <c r="L704" s="2" t="s">
        <v>8</v>
      </c>
      <c r="M704" s="2" t="s">
        <v>259</v>
      </c>
      <c r="N704" s="2" t="s">
        <v>2568</v>
      </c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  <c r="BA704" s="3"/>
      <c r="BB704" s="3"/>
    </row>
    <row r="705" spans="1:255" s="4" customFormat="1" ht="14.25" x14ac:dyDescent="0.15">
      <c r="A705" s="2" t="s">
        <v>2839</v>
      </c>
      <c r="B705" s="1">
        <v>1.2096360156077752</v>
      </c>
      <c r="C705" s="1">
        <v>2.7516405091456972</v>
      </c>
      <c r="D705" s="1">
        <v>1.3958258933950343</v>
      </c>
      <c r="E705" s="1">
        <v>9.7701600000000006</v>
      </c>
      <c r="F705" s="1">
        <v>10.044733000000001</v>
      </c>
      <c r="G705" s="1">
        <v>11.230452</v>
      </c>
      <c r="H705" s="1">
        <v>10.251279</v>
      </c>
      <c r="I705" s="2" t="s">
        <v>2840</v>
      </c>
      <c r="J705" s="2" t="s">
        <v>245</v>
      </c>
      <c r="K705" s="2" t="s">
        <v>196</v>
      </c>
      <c r="L705" s="2" t="s">
        <v>898</v>
      </c>
      <c r="M705" s="2" t="s">
        <v>1969</v>
      </c>
      <c r="N705" s="2" t="s">
        <v>210</v>
      </c>
      <c r="O705" s="2" t="s">
        <v>154</v>
      </c>
      <c r="P705" s="2" t="s">
        <v>253</v>
      </c>
      <c r="Q705" s="2" t="s">
        <v>254</v>
      </c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  <c r="BA705" s="3"/>
      <c r="BB705" s="3"/>
    </row>
    <row r="706" spans="1:255" s="4" customFormat="1" ht="14.25" x14ac:dyDescent="0.15">
      <c r="A706" s="2" t="s">
        <v>2967</v>
      </c>
      <c r="B706" s="1">
        <v>4.1424480360015581</v>
      </c>
      <c r="C706" s="1">
        <v>0.65604150676443662</v>
      </c>
      <c r="D706" s="1">
        <v>5.8735367744428946E-2</v>
      </c>
      <c r="E706" s="1">
        <v>5.7935429999999997</v>
      </c>
      <c r="F706" s="1">
        <v>7.8440266000000003</v>
      </c>
      <c r="G706" s="1">
        <v>5.1854019999999998</v>
      </c>
      <c r="H706" s="1">
        <v>1.7039162999999999</v>
      </c>
      <c r="I706" s="2" t="s">
        <v>2968</v>
      </c>
      <c r="J706" s="2" t="s">
        <v>245</v>
      </c>
      <c r="K706" s="2" t="s">
        <v>1090</v>
      </c>
      <c r="L706" s="2" t="s">
        <v>196</v>
      </c>
      <c r="M706" s="2" t="s">
        <v>94</v>
      </c>
      <c r="N706" s="2" t="s">
        <v>670</v>
      </c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</row>
    <row r="707" spans="1:255" s="5" customFormat="1" ht="14.25" x14ac:dyDescent="0.15">
      <c r="A707" s="2" t="s">
        <v>3153</v>
      </c>
      <c r="B707" s="1">
        <v>1.00659064851278</v>
      </c>
      <c r="C707" s="1">
        <v>1.2680442578973619</v>
      </c>
      <c r="D707" s="1">
        <v>3.2361276131739296</v>
      </c>
      <c r="E707" s="1">
        <v>5.8147035000000002</v>
      </c>
      <c r="F707" s="1">
        <v>5.8241806</v>
      </c>
      <c r="G707" s="1">
        <v>6.1573086000000004</v>
      </c>
      <c r="H707" s="1">
        <v>7.508972</v>
      </c>
      <c r="I707" s="2" t="s">
        <v>3154</v>
      </c>
      <c r="J707" s="2" t="s">
        <v>245</v>
      </c>
      <c r="K707" s="2" t="s">
        <v>60</v>
      </c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  <c r="BA707" s="3"/>
      <c r="BB707" s="3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CF707" s="4"/>
    </row>
    <row r="708" spans="1:255" s="4" customFormat="1" ht="14.25" x14ac:dyDescent="0.15">
      <c r="A708" s="2" t="s">
        <v>3252</v>
      </c>
      <c r="B708" s="1">
        <v>0.6162568999935768</v>
      </c>
      <c r="C708" s="1">
        <v>0.44554807091474347</v>
      </c>
      <c r="D708" s="1">
        <v>0.38530085699792288</v>
      </c>
      <c r="E708" s="1">
        <v>8.6935839999999995</v>
      </c>
      <c r="F708" s="1">
        <v>7.9951878000000001</v>
      </c>
      <c r="G708" s="1">
        <v>7.5272370000000004</v>
      </c>
      <c r="H708" s="1">
        <v>7.3176413</v>
      </c>
      <c r="I708" s="2" t="s">
        <v>3253</v>
      </c>
      <c r="J708" s="2" t="s">
        <v>245</v>
      </c>
      <c r="K708" s="2" t="s">
        <v>8</v>
      </c>
      <c r="L708" s="2" t="s">
        <v>542</v>
      </c>
      <c r="M708" s="2" t="s">
        <v>3254</v>
      </c>
      <c r="N708" s="2" t="s">
        <v>3255</v>
      </c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</row>
    <row r="709" spans="1:255" s="4" customFormat="1" ht="14.25" x14ac:dyDescent="0.15">
      <c r="A709" s="2" t="s">
        <v>3285</v>
      </c>
      <c r="B709" s="1">
        <v>2.3978210598581455</v>
      </c>
      <c r="C709" s="1">
        <v>1.3520092292928836</v>
      </c>
      <c r="D709" s="1">
        <v>1.1593156288653934</v>
      </c>
      <c r="E709" s="1">
        <v>6.4903380000000004</v>
      </c>
      <c r="F709" s="1">
        <v>7.7520619999999996</v>
      </c>
      <c r="G709" s="1">
        <v>6.9254429999999996</v>
      </c>
      <c r="H709" s="1">
        <v>6.7036113999999998</v>
      </c>
      <c r="I709" s="2" t="s">
        <v>3286</v>
      </c>
      <c r="J709" s="2" t="s">
        <v>245</v>
      </c>
      <c r="K709" s="2" t="s">
        <v>227</v>
      </c>
      <c r="L709" s="2" t="s">
        <v>55</v>
      </c>
      <c r="M709" s="2" t="s">
        <v>3056</v>
      </c>
      <c r="N709" s="2" t="s">
        <v>3057</v>
      </c>
      <c r="O709" s="2" t="s">
        <v>915</v>
      </c>
      <c r="P709" s="2" t="s">
        <v>439</v>
      </c>
      <c r="Q709" s="2" t="s">
        <v>176</v>
      </c>
      <c r="R709" s="2" t="s">
        <v>1983</v>
      </c>
      <c r="S709" s="2" t="s">
        <v>612</v>
      </c>
      <c r="T709" s="2" t="s">
        <v>511</v>
      </c>
      <c r="U709" s="2" t="s">
        <v>1947</v>
      </c>
      <c r="V709" s="2" t="s">
        <v>512</v>
      </c>
      <c r="W709" s="2" t="s">
        <v>350</v>
      </c>
      <c r="X709" s="2" t="s">
        <v>1948</v>
      </c>
      <c r="Y709" s="2" t="s">
        <v>513</v>
      </c>
      <c r="Z709" s="2" t="s">
        <v>914</v>
      </c>
      <c r="AA709" s="2"/>
      <c r="AB709" s="2"/>
      <c r="AC709" s="2"/>
      <c r="AD709" s="2"/>
      <c r="AE709" s="2"/>
      <c r="AF709" s="2"/>
      <c r="AG709" s="2"/>
      <c r="AH709" s="2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  <c r="BA709" s="3"/>
      <c r="BB709" s="3"/>
    </row>
    <row r="710" spans="1:255" s="4" customFormat="1" ht="14.25" x14ac:dyDescent="0.15">
      <c r="A710" s="2" t="s">
        <v>3327</v>
      </c>
      <c r="B710" s="1">
        <v>0.49012308330350307</v>
      </c>
      <c r="C710" s="1">
        <v>0.97160714203044729</v>
      </c>
      <c r="D710" s="1">
        <v>0.7473583136244577</v>
      </c>
      <c r="E710" s="1">
        <v>10.911619</v>
      </c>
      <c r="F710" s="1">
        <v>9.882835</v>
      </c>
      <c r="G710" s="1">
        <v>10.870063999999999</v>
      </c>
      <c r="H710" s="1">
        <v>10.491491</v>
      </c>
      <c r="I710" s="2" t="s">
        <v>3328</v>
      </c>
      <c r="J710" s="2" t="s">
        <v>245</v>
      </c>
      <c r="K710" s="2" t="s">
        <v>1136</v>
      </c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  <c r="BA710" s="3"/>
      <c r="BB710" s="3"/>
    </row>
    <row r="711" spans="1:255" s="4" customFormat="1" ht="14.25" x14ac:dyDescent="0.15">
      <c r="A711" s="2" t="s">
        <v>3404</v>
      </c>
      <c r="B711" s="1">
        <v>0.61797440861843578</v>
      </c>
      <c r="C711" s="1">
        <v>1.6459665305779081</v>
      </c>
      <c r="D711" s="1">
        <v>7.0131325715148449</v>
      </c>
      <c r="E711" s="1">
        <v>9.7882569999999998</v>
      </c>
      <c r="F711" s="1">
        <v>9.0938759999999998</v>
      </c>
      <c r="G711" s="1">
        <v>10.507192</v>
      </c>
      <c r="H711" s="1">
        <v>12.598316000000001</v>
      </c>
      <c r="I711" s="2" t="s">
        <v>3405</v>
      </c>
      <c r="J711" s="2" t="s">
        <v>245</v>
      </c>
      <c r="K711" s="2" t="s">
        <v>227</v>
      </c>
      <c r="L711" s="2" t="s">
        <v>5</v>
      </c>
      <c r="M711" s="2" t="s">
        <v>617</v>
      </c>
      <c r="N711" s="2" t="s">
        <v>2833</v>
      </c>
      <c r="O711" s="2" t="s">
        <v>2838</v>
      </c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  <c r="BA711" s="3"/>
      <c r="BB711" s="3"/>
      <c r="CG711" s="9"/>
      <c r="CH711" s="9"/>
      <c r="CI711" s="9"/>
      <c r="CJ711" s="9"/>
      <c r="CK711" s="9"/>
      <c r="CL711" s="9"/>
      <c r="CM711" s="9"/>
      <c r="CN711" s="9"/>
      <c r="CO711" s="9"/>
      <c r="CP711" s="9"/>
      <c r="CQ711" s="9"/>
      <c r="CR711" s="9"/>
      <c r="CS711" s="9"/>
      <c r="CT711" s="9"/>
      <c r="CU711" s="9"/>
      <c r="CV711" s="9"/>
      <c r="CW711" s="9"/>
      <c r="CX711" s="9"/>
      <c r="CY711" s="9"/>
      <c r="CZ711" s="9"/>
      <c r="DA711" s="9"/>
      <c r="DB711" s="9"/>
      <c r="DC711" s="9"/>
      <c r="DD711" s="9"/>
      <c r="DE711" s="9"/>
      <c r="DF711" s="9"/>
      <c r="DG711" s="9"/>
      <c r="DH711" s="9"/>
      <c r="DI711" s="9"/>
      <c r="DJ711" s="9"/>
      <c r="DK711" s="9"/>
      <c r="DL711" s="9"/>
      <c r="DM711" s="9"/>
      <c r="DN711" s="9"/>
      <c r="DO711" s="9"/>
      <c r="DP711" s="9"/>
      <c r="DQ711" s="9"/>
      <c r="DR711" s="9"/>
      <c r="DS711" s="9"/>
      <c r="DT711" s="9"/>
      <c r="DU711" s="9"/>
      <c r="DV711" s="9"/>
      <c r="DW711" s="9"/>
      <c r="DX711" s="9"/>
      <c r="DY711" s="9"/>
      <c r="DZ711" s="9"/>
      <c r="EA711" s="9"/>
      <c r="EB711" s="9"/>
      <c r="EC711" s="9"/>
      <c r="ED711" s="9"/>
      <c r="EE711" s="9"/>
      <c r="EF711" s="9"/>
      <c r="EG711" s="9"/>
      <c r="EH711" s="9"/>
      <c r="EI711" s="9"/>
      <c r="EJ711" s="9"/>
      <c r="EK711" s="9"/>
      <c r="EL711" s="9"/>
      <c r="EM711" s="9"/>
      <c r="EN711" s="9"/>
      <c r="EO711" s="9"/>
      <c r="EP711" s="9"/>
      <c r="EQ711" s="9"/>
      <c r="ER711" s="9"/>
      <c r="ES711" s="9"/>
      <c r="ET711" s="9"/>
      <c r="EU711" s="9"/>
      <c r="EV711" s="9"/>
      <c r="EW711" s="9"/>
      <c r="EX711" s="9"/>
      <c r="EY711" s="9"/>
      <c r="EZ711" s="9"/>
      <c r="FA711" s="9"/>
      <c r="FB711" s="9"/>
      <c r="FC711" s="9"/>
      <c r="FD711" s="9"/>
      <c r="FE711" s="9"/>
      <c r="FF711" s="9"/>
      <c r="FG711" s="9"/>
      <c r="FH711" s="9"/>
      <c r="FI711" s="9"/>
      <c r="FJ711" s="9"/>
      <c r="FK711" s="9"/>
      <c r="FL711" s="9"/>
      <c r="FM711" s="9"/>
      <c r="FN711" s="9"/>
      <c r="FO711" s="9"/>
      <c r="FP711" s="9"/>
      <c r="FQ711" s="9"/>
      <c r="FR711" s="9"/>
      <c r="FS711" s="9"/>
      <c r="FT711" s="9"/>
      <c r="FU711" s="9"/>
      <c r="FV711" s="9"/>
      <c r="FW711" s="9"/>
      <c r="FX711" s="9"/>
      <c r="FY711" s="9"/>
      <c r="FZ711" s="9"/>
      <c r="GA711" s="9"/>
      <c r="GB711" s="9"/>
      <c r="GC711" s="9"/>
      <c r="GD711" s="9"/>
      <c r="GE711" s="9"/>
      <c r="GF711" s="9"/>
      <c r="GG711" s="9"/>
      <c r="GH711" s="9"/>
      <c r="GI711" s="9"/>
      <c r="GJ711" s="9"/>
      <c r="GK711" s="9"/>
      <c r="GL711" s="9"/>
      <c r="GM711" s="9"/>
      <c r="GN711" s="9"/>
      <c r="GO711" s="9"/>
      <c r="GP711" s="9"/>
      <c r="GQ711" s="9"/>
      <c r="GR711" s="9"/>
      <c r="GS711" s="9"/>
      <c r="GT711" s="9"/>
      <c r="GU711" s="9"/>
      <c r="GV711" s="9"/>
      <c r="GW711" s="9"/>
      <c r="GX711" s="9"/>
      <c r="GY711" s="9"/>
      <c r="GZ711" s="9"/>
      <c r="HA711" s="9"/>
      <c r="HB711" s="9"/>
      <c r="HC711" s="9"/>
      <c r="HD711" s="9"/>
      <c r="HE711" s="9"/>
      <c r="HF711" s="9"/>
      <c r="HG711" s="9"/>
      <c r="HH711" s="9"/>
      <c r="HI711" s="9"/>
      <c r="HJ711" s="9"/>
      <c r="HK711" s="9"/>
      <c r="HL711" s="9"/>
      <c r="HM711" s="9"/>
      <c r="HN711" s="9"/>
      <c r="HO711" s="9"/>
      <c r="HP711" s="9"/>
      <c r="HQ711" s="9"/>
      <c r="HR711" s="9"/>
      <c r="HS711" s="9"/>
      <c r="HT711" s="9"/>
      <c r="HU711" s="9"/>
      <c r="HV711" s="9"/>
      <c r="HW711" s="9"/>
      <c r="HX711" s="9"/>
      <c r="HY711" s="9"/>
      <c r="HZ711" s="9"/>
      <c r="IA711" s="9"/>
      <c r="IB711" s="9"/>
      <c r="IC711" s="9"/>
      <c r="ID711" s="9"/>
      <c r="IE711" s="9"/>
      <c r="IF711" s="9"/>
      <c r="IG711" s="9"/>
      <c r="IH711" s="9"/>
      <c r="II711" s="9"/>
      <c r="IJ711" s="9"/>
      <c r="IK711" s="9"/>
      <c r="IL711" s="9"/>
      <c r="IM711" s="9"/>
      <c r="IN711" s="9"/>
      <c r="IO711" s="9"/>
      <c r="IP711" s="9"/>
      <c r="IQ711" s="9"/>
      <c r="IR711" s="9"/>
      <c r="IS711" s="9"/>
      <c r="IT711" s="9"/>
      <c r="IU711" s="9"/>
    </row>
    <row r="712" spans="1:255" s="8" customFormat="1" ht="14.25" x14ac:dyDescent="0.15">
      <c r="A712" s="2" t="s">
        <v>3486</v>
      </c>
      <c r="B712" s="1">
        <v>1.1582675964328513</v>
      </c>
      <c r="C712" s="1">
        <v>1.3802278032771478</v>
      </c>
      <c r="D712" s="1">
        <v>2.4758197771804165</v>
      </c>
      <c r="E712" s="1">
        <v>6.6148889999999998</v>
      </c>
      <c r="F712" s="1">
        <v>6.8268576000000003</v>
      </c>
      <c r="G712" s="1">
        <v>7.0797954000000001</v>
      </c>
      <c r="H712" s="1">
        <v>7.9227952999999998</v>
      </c>
      <c r="I712" s="2" t="s">
        <v>3487</v>
      </c>
      <c r="J712" s="2" t="s">
        <v>245</v>
      </c>
      <c r="K712" s="2" t="s">
        <v>394</v>
      </c>
      <c r="L712" s="2" t="s">
        <v>259</v>
      </c>
      <c r="M712" s="2" t="s">
        <v>424</v>
      </c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  <c r="BA712" s="3"/>
      <c r="BB712" s="3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CF712" s="4"/>
      <c r="CG712" s="4"/>
      <c r="CH712" s="4"/>
      <c r="CI712" s="4"/>
      <c r="CJ712" s="4"/>
      <c r="CK712" s="4"/>
      <c r="CL712" s="4"/>
      <c r="CM712" s="4"/>
      <c r="CN712" s="4"/>
      <c r="CO712" s="4"/>
      <c r="CP712" s="4"/>
      <c r="CQ712" s="4"/>
      <c r="CR712" s="4"/>
      <c r="CS712" s="4"/>
      <c r="CT712" s="4"/>
      <c r="CU712" s="4"/>
      <c r="CV712" s="4"/>
      <c r="CW712" s="4"/>
      <c r="CX712" s="4"/>
      <c r="CY712" s="4"/>
      <c r="CZ712" s="4"/>
      <c r="DA712" s="4"/>
      <c r="DB712" s="4"/>
      <c r="DC712" s="4"/>
      <c r="DD712" s="4"/>
      <c r="DE712" s="4"/>
      <c r="DF712" s="4"/>
      <c r="DG712" s="4"/>
      <c r="DH712" s="4"/>
      <c r="DI712" s="4"/>
      <c r="DJ712" s="4"/>
      <c r="DK712" s="4"/>
      <c r="DL712" s="4"/>
      <c r="DM712" s="4"/>
      <c r="DN712" s="4"/>
      <c r="DO712" s="4"/>
      <c r="DP712" s="4"/>
      <c r="DQ712" s="4"/>
      <c r="DR712" s="4"/>
      <c r="DS712" s="4"/>
      <c r="DT712" s="4"/>
      <c r="DU712" s="4"/>
      <c r="DV712" s="4"/>
      <c r="DW712" s="4"/>
      <c r="DX712" s="4"/>
      <c r="DY712" s="4"/>
      <c r="DZ712" s="4"/>
      <c r="EA712" s="4"/>
      <c r="EB712" s="4"/>
      <c r="EC712" s="4"/>
      <c r="ED712" s="4"/>
      <c r="EE712" s="4"/>
      <c r="EF712" s="4"/>
      <c r="EG712" s="4"/>
      <c r="EH712" s="4"/>
      <c r="EI712" s="4"/>
      <c r="EJ712" s="4"/>
      <c r="EK712" s="4"/>
      <c r="EL712" s="4"/>
      <c r="EM712" s="4"/>
      <c r="EN712" s="4"/>
      <c r="EO712" s="4"/>
      <c r="EP712" s="4"/>
      <c r="EQ712" s="4"/>
      <c r="ER712" s="4"/>
      <c r="ES712" s="4"/>
      <c r="ET712" s="4"/>
      <c r="EU712" s="4"/>
      <c r="EV712" s="4"/>
      <c r="EW712" s="4"/>
      <c r="EX712" s="4"/>
      <c r="EY712" s="4"/>
      <c r="EZ712" s="4"/>
      <c r="FA712" s="4"/>
      <c r="FB712" s="4"/>
      <c r="FC712" s="4"/>
      <c r="FD712" s="4"/>
      <c r="FE712" s="4"/>
      <c r="FF712" s="4"/>
      <c r="FG712" s="4"/>
      <c r="FH712" s="4"/>
      <c r="FI712" s="4"/>
      <c r="FJ712" s="4"/>
      <c r="FK712" s="4"/>
      <c r="FL712" s="4"/>
      <c r="FM712" s="4"/>
      <c r="FN712" s="4"/>
      <c r="FO712" s="4"/>
      <c r="FP712" s="4"/>
      <c r="FQ712" s="4"/>
      <c r="FR712" s="4"/>
      <c r="FS712" s="4"/>
      <c r="FT712" s="4"/>
      <c r="FU712" s="4"/>
      <c r="FV712" s="4"/>
      <c r="FW712" s="4"/>
      <c r="FX712" s="4"/>
      <c r="FY712" s="4"/>
      <c r="FZ712" s="4"/>
      <c r="GA712" s="4"/>
      <c r="GB712" s="4"/>
      <c r="GC712" s="4"/>
      <c r="GD712" s="4"/>
      <c r="GE712" s="4"/>
      <c r="GF712" s="4"/>
      <c r="GG712" s="4"/>
      <c r="GH712" s="4"/>
      <c r="GI712" s="4"/>
      <c r="GJ712" s="4"/>
      <c r="GK712" s="4"/>
      <c r="GL712" s="4"/>
      <c r="GM712" s="4"/>
      <c r="GN712" s="4"/>
      <c r="GO712" s="4"/>
      <c r="GP712" s="4"/>
      <c r="GQ712" s="4"/>
      <c r="GR712" s="4"/>
      <c r="GS712" s="4"/>
      <c r="GT712" s="4"/>
      <c r="GU712" s="4"/>
      <c r="GV712" s="4"/>
      <c r="GW712" s="4"/>
      <c r="GX712" s="4"/>
      <c r="GY712" s="4"/>
      <c r="GZ712" s="4"/>
      <c r="HA712" s="4"/>
      <c r="HB712" s="4"/>
      <c r="HC712" s="4"/>
      <c r="HD712" s="4"/>
      <c r="HE712" s="4"/>
      <c r="HF712" s="4"/>
      <c r="HG712" s="4"/>
      <c r="HH712" s="4"/>
      <c r="HI712" s="4"/>
      <c r="HJ712" s="4"/>
      <c r="HK712" s="4"/>
      <c r="HL712" s="4"/>
      <c r="HM712" s="4"/>
      <c r="HN712" s="4"/>
      <c r="HO712" s="4"/>
      <c r="HP712" s="4"/>
      <c r="HQ712" s="4"/>
      <c r="HR712" s="4"/>
      <c r="HS712" s="4"/>
      <c r="HT712" s="4"/>
      <c r="HU712" s="4"/>
      <c r="HV712" s="4"/>
      <c r="HW712" s="4"/>
      <c r="HX712" s="4"/>
      <c r="HY712" s="4"/>
      <c r="HZ712" s="4"/>
      <c r="IA712" s="4"/>
      <c r="IB712" s="4"/>
      <c r="IC712" s="4"/>
      <c r="ID712" s="4"/>
      <c r="IE712" s="4"/>
      <c r="IF712" s="4"/>
      <c r="IG712" s="4"/>
      <c r="IH712" s="4"/>
      <c r="II712" s="4"/>
      <c r="IJ712" s="4"/>
      <c r="IK712" s="4"/>
      <c r="IL712" s="4"/>
      <c r="IM712" s="4"/>
      <c r="IN712" s="4"/>
      <c r="IO712" s="4"/>
      <c r="IP712" s="4"/>
      <c r="IQ712" s="4"/>
      <c r="IR712" s="4"/>
      <c r="IS712" s="4"/>
      <c r="IT712" s="4"/>
      <c r="IU712" s="4"/>
    </row>
    <row r="713" spans="1:255" s="4" customFormat="1" ht="14.25" x14ac:dyDescent="0.15">
      <c r="A713" s="2" t="s">
        <v>3530</v>
      </c>
      <c r="B713" s="1">
        <v>0.99380933602294763</v>
      </c>
      <c r="C713" s="1">
        <v>1.1239875068067355</v>
      </c>
      <c r="D713" s="1">
        <v>2.1073062602773782</v>
      </c>
      <c r="E713" s="1">
        <v>8.1870670000000008</v>
      </c>
      <c r="F713" s="1">
        <v>8.1781079999999999</v>
      </c>
      <c r="G713" s="1">
        <v>8.3556930000000005</v>
      </c>
      <c r="H713" s="1">
        <v>9.2624669999999991</v>
      </c>
      <c r="I713" s="2" t="s">
        <v>3531</v>
      </c>
      <c r="J713" s="2" t="s">
        <v>245</v>
      </c>
      <c r="K713" s="2" t="s">
        <v>55</v>
      </c>
      <c r="L713" s="2" t="s">
        <v>161</v>
      </c>
      <c r="M713" s="2" t="s">
        <v>746</v>
      </c>
      <c r="N713" s="2" t="s">
        <v>3532</v>
      </c>
      <c r="O713" s="2" t="s">
        <v>3533</v>
      </c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  <c r="BA713" s="3"/>
      <c r="BB713" s="3"/>
    </row>
    <row r="714" spans="1:255" s="4" customFormat="1" ht="14.25" x14ac:dyDescent="0.15">
      <c r="A714" s="2" t="s">
        <v>3540</v>
      </c>
      <c r="B714" s="1">
        <v>4.0082780771433297</v>
      </c>
      <c r="C714" s="1">
        <v>0.72503919841197573</v>
      </c>
      <c r="D714" s="1">
        <v>0.68748069157294189</v>
      </c>
      <c r="E714" s="1">
        <v>7.7696623999999996</v>
      </c>
      <c r="F714" s="1">
        <v>9.7726450000000007</v>
      </c>
      <c r="G714" s="1">
        <v>7.3057933000000004</v>
      </c>
      <c r="H714" s="1">
        <v>7.2290535</v>
      </c>
      <c r="I714" s="2" t="s">
        <v>3541</v>
      </c>
      <c r="J714" s="2" t="s">
        <v>245</v>
      </c>
      <c r="K714" s="2" t="s">
        <v>341</v>
      </c>
      <c r="L714" s="2" t="s">
        <v>3542</v>
      </c>
      <c r="M714" s="2" t="s">
        <v>55</v>
      </c>
      <c r="N714" s="2" t="s">
        <v>3543</v>
      </c>
      <c r="O714" s="2" t="s">
        <v>163</v>
      </c>
      <c r="P714" s="2" t="s">
        <v>3544</v>
      </c>
      <c r="Q714" s="2" t="s">
        <v>2522</v>
      </c>
      <c r="R714" s="2" t="s">
        <v>288</v>
      </c>
      <c r="S714" s="2" t="s">
        <v>3545</v>
      </c>
      <c r="T714" s="2" t="s">
        <v>228</v>
      </c>
      <c r="U714" s="2" t="s">
        <v>913</v>
      </c>
      <c r="V714" s="2" t="s">
        <v>229</v>
      </c>
      <c r="W714" s="2" t="s">
        <v>230</v>
      </c>
      <c r="X714" s="2" t="s">
        <v>3546</v>
      </c>
      <c r="Y714" s="2" t="s">
        <v>312</v>
      </c>
      <c r="Z714" s="2"/>
      <c r="AA714" s="2"/>
      <c r="AB714" s="2"/>
      <c r="AC714" s="2"/>
      <c r="AD714" s="2"/>
      <c r="AE714" s="2"/>
      <c r="AF714" s="2"/>
      <c r="AG714" s="2"/>
      <c r="AH714" s="2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  <c r="BA714" s="3"/>
      <c r="BB714" s="3"/>
    </row>
    <row r="715" spans="1:255" s="4" customFormat="1" ht="14.25" x14ac:dyDescent="0.15">
      <c r="A715" s="2" t="s">
        <v>3600</v>
      </c>
      <c r="B715" s="1">
        <v>1.1535327786070173</v>
      </c>
      <c r="C715" s="1">
        <v>1</v>
      </c>
      <c r="D715" s="1">
        <v>2.0632061805640305</v>
      </c>
      <c r="E715" s="1">
        <v>15.986884999999999</v>
      </c>
      <c r="F715" s="1">
        <v>16.192944000000001</v>
      </c>
      <c r="G715" s="1">
        <v>15.986884999999999</v>
      </c>
      <c r="H715" s="1">
        <v>17.031773000000001</v>
      </c>
      <c r="I715" s="2" t="s">
        <v>3601</v>
      </c>
      <c r="J715" s="2" t="s">
        <v>245</v>
      </c>
      <c r="K715" s="2" t="s">
        <v>534</v>
      </c>
      <c r="L715" s="2" t="s">
        <v>2448</v>
      </c>
      <c r="M715" s="2" t="s">
        <v>631</v>
      </c>
      <c r="N715" s="2" t="s">
        <v>2449</v>
      </c>
      <c r="O715" s="2" t="s">
        <v>2450</v>
      </c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  <c r="BA715" s="3"/>
      <c r="BB715" s="3"/>
    </row>
    <row r="716" spans="1:255" s="4" customFormat="1" ht="14.25" x14ac:dyDescent="0.15">
      <c r="A716" s="2" t="s">
        <v>3622</v>
      </c>
      <c r="B716" s="1">
        <v>0.73800270023467474</v>
      </c>
      <c r="C716" s="1">
        <v>0.87392779953957889</v>
      </c>
      <c r="D716" s="1">
        <v>0.21699354019401387</v>
      </c>
      <c r="E716" s="1">
        <v>12.208802</v>
      </c>
      <c r="F716" s="1">
        <v>11.7705</v>
      </c>
      <c r="G716" s="1">
        <v>12.014388</v>
      </c>
      <c r="H716" s="1">
        <v>10.004526</v>
      </c>
      <c r="I716" s="2" t="s">
        <v>3623</v>
      </c>
      <c r="J716" s="2" t="s">
        <v>245</v>
      </c>
      <c r="K716" s="2" t="s">
        <v>259</v>
      </c>
      <c r="L716" s="2" t="s">
        <v>241</v>
      </c>
      <c r="M716" s="2" t="s">
        <v>816</v>
      </c>
      <c r="N716" s="2" t="s">
        <v>222</v>
      </c>
      <c r="O716" s="2" t="s">
        <v>38</v>
      </c>
      <c r="P716" s="2" t="s">
        <v>223</v>
      </c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  <c r="BA716" s="3"/>
      <c r="BB716" s="3"/>
    </row>
    <row r="717" spans="1:255" s="4" customFormat="1" ht="14.25" x14ac:dyDescent="0.15">
      <c r="A717" s="2" t="s">
        <v>3627</v>
      </c>
      <c r="B717" s="1">
        <v>1.478180349254931</v>
      </c>
      <c r="C717" s="1">
        <v>1.5971084712635164</v>
      </c>
      <c r="D717" s="1">
        <v>2.8427087596019254</v>
      </c>
      <c r="E717" s="1">
        <v>7.7306147000000003</v>
      </c>
      <c r="F717" s="1">
        <v>8.2944370000000003</v>
      </c>
      <c r="G717" s="1">
        <v>8.4060769999999998</v>
      </c>
      <c r="H717" s="1">
        <v>9.2378809999999998</v>
      </c>
      <c r="I717" s="2" t="s">
        <v>3628</v>
      </c>
      <c r="J717" s="2" t="s">
        <v>245</v>
      </c>
      <c r="K717" s="2" t="s">
        <v>44</v>
      </c>
      <c r="L717" s="2" t="s">
        <v>1364</v>
      </c>
      <c r="M717" s="2" t="s">
        <v>100</v>
      </c>
      <c r="N717" s="2" t="s">
        <v>253</v>
      </c>
      <c r="O717" s="2" t="s">
        <v>254</v>
      </c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  <c r="BA717" s="3"/>
      <c r="BB717" s="3"/>
    </row>
    <row r="718" spans="1:255" s="4" customFormat="1" ht="14.25" x14ac:dyDescent="0.15">
      <c r="A718" s="2" t="s">
        <v>3641</v>
      </c>
      <c r="B718" s="1">
        <v>0.42637566350361628</v>
      </c>
      <c r="C718" s="1">
        <v>0.22155411072286169</v>
      </c>
      <c r="D718" s="1">
        <v>0.73883750109124813</v>
      </c>
      <c r="E718" s="1">
        <v>9.7776200000000006</v>
      </c>
      <c r="F718" s="1">
        <v>8.5478170000000002</v>
      </c>
      <c r="G718" s="1">
        <v>7.603351</v>
      </c>
      <c r="H718" s="1">
        <v>9.3409490000000002</v>
      </c>
      <c r="I718" s="2" t="s">
        <v>3642</v>
      </c>
      <c r="J718" s="2" t="s">
        <v>245</v>
      </c>
      <c r="K718" s="2" t="s">
        <v>564</v>
      </c>
      <c r="L718" s="2" t="s">
        <v>3643</v>
      </c>
      <c r="M718" s="2" t="s">
        <v>1845</v>
      </c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  <c r="BA718" s="3"/>
      <c r="BB718" s="3"/>
    </row>
    <row r="719" spans="1:255" s="4" customFormat="1" ht="14.25" x14ac:dyDescent="0.15">
      <c r="A719" s="2" t="s">
        <v>3710</v>
      </c>
      <c r="B719" s="1">
        <v>1.3654381820921366</v>
      </c>
      <c r="C719" s="1">
        <v>1.2749314686248729</v>
      </c>
      <c r="D719" s="1">
        <v>2.4321530209379074</v>
      </c>
      <c r="E719" s="1">
        <v>5.7393229999999997</v>
      </c>
      <c r="F719" s="1">
        <v>6.1886869999999998</v>
      </c>
      <c r="G719" s="1">
        <v>6.0897427000000004</v>
      </c>
      <c r="H719" s="1">
        <v>7.0215569999999996</v>
      </c>
      <c r="I719" s="2" t="s">
        <v>3711</v>
      </c>
      <c r="J719" s="2" t="s">
        <v>245</v>
      </c>
      <c r="K719" s="2" t="s">
        <v>3712</v>
      </c>
      <c r="L719" s="2" t="s">
        <v>8</v>
      </c>
      <c r="M719" s="2" t="s">
        <v>3713</v>
      </c>
      <c r="N719" s="2" t="s">
        <v>251</v>
      </c>
      <c r="O719" s="2" t="s">
        <v>3714</v>
      </c>
      <c r="P719" s="2" t="s">
        <v>3715</v>
      </c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</row>
    <row r="720" spans="1:255" s="4" customFormat="1" ht="14.25" x14ac:dyDescent="0.15">
      <c r="A720" s="2" t="s">
        <v>3771</v>
      </c>
      <c r="B720" s="1">
        <v>1.9307227373008653</v>
      </c>
      <c r="C720" s="1">
        <v>2.2124241573985985</v>
      </c>
      <c r="D720" s="1">
        <v>2.8789345681716632</v>
      </c>
      <c r="E720" s="1">
        <v>8.3180010000000006</v>
      </c>
      <c r="F720" s="1">
        <v>9.2671419999999998</v>
      </c>
      <c r="G720" s="1">
        <v>9.4636289999999992</v>
      </c>
      <c r="H720" s="1">
        <v>9.8435360000000003</v>
      </c>
      <c r="I720" s="2" t="s">
        <v>3772</v>
      </c>
      <c r="J720" s="2" t="s">
        <v>245</v>
      </c>
      <c r="K720" s="2" t="s">
        <v>2010</v>
      </c>
      <c r="L720" s="2" t="s">
        <v>196</v>
      </c>
      <c r="M720" s="2" t="s">
        <v>3773</v>
      </c>
      <c r="N720" s="2" t="s">
        <v>249</v>
      </c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  <c r="BA720" s="3"/>
      <c r="BB720" s="3"/>
    </row>
    <row r="721" spans="1:255" s="4" customFormat="1" ht="14.25" x14ac:dyDescent="0.15">
      <c r="A721" s="2" t="s">
        <v>3950</v>
      </c>
      <c r="B721" s="1">
        <v>0.49664586329485844</v>
      </c>
      <c r="C721" s="1">
        <v>0.69370192830266586</v>
      </c>
      <c r="D721" s="1">
        <v>0.46801328896854216</v>
      </c>
      <c r="E721" s="1">
        <v>7.8756975999999996</v>
      </c>
      <c r="F721" s="1">
        <v>6.8659869999999996</v>
      </c>
      <c r="G721" s="1">
        <v>7.3480854000000004</v>
      </c>
      <c r="H721" s="1">
        <v>6.7803190000000004</v>
      </c>
      <c r="I721" s="2" t="s">
        <v>3951</v>
      </c>
      <c r="J721" s="2" t="s">
        <v>245</v>
      </c>
      <c r="K721" s="2" t="s">
        <v>524</v>
      </c>
      <c r="L721" s="2" t="s">
        <v>5</v>
      </c>
      <c r="M721" s="2" t="s">
        <v>125</v>
      </c>
      <c r="N721" s="2" t="s">
        <v>3952</v>
      </c>
      <c r="O721" s="2" t="s">
        <v>89</v>
      </c>
      <c r="P721" s="2" t="s">
        <v>3953</v>
      </c>
      <c r="Q721" s="2" t="s">
        <v>2037</v>
      </c>
      <c r="R721" s="2" t="s">
        <v>3954</v>
      </c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  <c r="BA721" s="3"/>
      <c r="BB721" s="3"/>
    </row>
    <row r="722" spans="1:255" s="4" customFormat="1" ht="14.25" x14ac:dyDescent="0.15">
      <c r="A722" s="2" t="s">
        <v>45</v>
      </c>
      <c r="B722" s="1">
        <v>0.69950195760937417</v>
      </c>
      <c r="C722" s="1">
        <v>0.45711466219353436</v>
      </c>
      <c r="D722" s="1">
        <v>0.12327754996132347</v>
      </c>
      <c r="E722" s="1">
        <v>12.859671000000001</v>
      </c>
      <c r="F722" s="1">
        <v>12.344071</v>
      </c>
      <c r="G722" s="1">
        <v>11.730299</v>
      </c>
      <c r="H722" s="1">
        <v>9.8396530000000002</v>
      </c>
      <c r="I722" s="2"/>
      <c r="J722" s="2" t="s">
        <v>3988</v>
      </c>
      <c r="K722" s="2" t="s">
        <v>46</v>
      </c>
      <c r="L722" s="2" t="s">
        <v>47</v>
      </c>
      <c r="M722" s="2" t="s">
        <v>48</v>
      </c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  <c r="BA722" s="3"/>
      <c r="BB722" s="3"/>
    </row>
    <row r="723" spans="1:255" s="4" customFormat="1" ht="14.25" x14ac:dyDescent="0.15">
      <c r="A723" s="2" t="s">
        <v>92</v>
      </c>
      <c r="B723" s="1">
        <v>0.98048176191657621</v>
      </c>
      <c r="C723" s="1">
        <v>0.66353662277320102</v>
      </c>
      <c r="D723" s="1">
        <v>7.9753094611828272</v>
      </c>
      <c r="E723" s="1">
        <v>4.5680610000000001</v>
      </c>
      <c r="F723" s="1">
        <v>4.5396236999999999</v>
      </c>
      <c r="G723" s="1">
        <v>3.9763090000000001</v>
      </c>
      <c r="H723" s="1">
        <v>7.5636014999999999</v>
      </c>
      <c r="I723" s="2"/>
      <c r="J723" s="2" t="s">
        <v>3988</v>
      </c>
      <c r="K723" s="2" t="s">
        <v>93</v>
      </c>
      <c r="L723" s="2" t="s">
        <v>94</v>
      </c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  <c r="BA723" s="3"/>
      <c r="BB723" s="3"/>
    </row>
    <row r="724" spans="1:255" s="4" customFormat="1" ht="14.25" x14ac:dyDescent="0.15">
      <c r="A724" s="2" t="s">
        <v>139</v>
      </c>
      <c r="B724" s="1">
        <v>0.38063976729667526</v>
      </c>
      <c r="C724" s="1">
        <v>0.30680876417822656</v>
      </c>
      <c r="D724" s="1">
        <v>0.15186204014723706</v>
      </c>
      <c r="E724" s="1">
        <v>7.9340744000000001</v>
      </c>
      <c r="F724" s="1">
        <v>6.5405726</v>
      </c>
      <c r="G724" s="1">
        <v>6.2294859999999996</v>
      </c>
      <c r="H724" s="1">
        <v>5.2149076000000001</v>
      </c>
      <c r="I724" s="2"/>
      <c r="J724" s="2" t="s">
        <v>3988</v>
      </c>
      <c r="K724" s="2" t="s">
        <v>140</v>
      </c>
      <c r="L724" s="2" t="s">
        <v>141</v>
      </c>
      <c r="M724" s="2" t="s">
        <v>142</v>
      </c>
      <c r="N724" s="2" t="s">
        <v>143</v>
      </c>
      <c r="O724" s="2" t="s">
        <v>144</v>
      </c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  <c r="BA724" s="3"/>
      <c r="BB724" s="3"/>
    </row>
    <row r="725" spans="1:255" s="4" customFormat="1" x14ac:dyDescent="0.15">
      <c r="A725" s="2" t="s">
        <v>174</v>
      </c>
      <c r="B725" s="1">
        <v>5.9985183274087327E-2</v>
      </c>
      <c r="C725" s="1">
        <v>0.38295612016177571</v>
      </c>
      <c r="D725" s="1">
        <v>0.20230313752781123</v>
      </c>
      <c r="E725" s="1">
        <v>9.5405540000000002</v>
      </c>
      <c r="F725" s="1">
        <v>5.4813039999999997</v>
      </c>
      <c r="G725" s="1">
        <v>8.1558050000000009</v>
      </c>
      <c r="H725" s="1">
        <v>7.2351445999999999</v>
      </c>
      <c r="I725" s="2"/>
      <c r="J725" s="2" t="s">
        <v>3988</v>
      </c>
      <c r="K725" s="2" t="s">
        <v>7</v>
      </c>
      <c r="L725" s="2" t="s">
        <v>175</v>
      </c>
      <c r="M725" s="2" t="s">
        <v>5</v>
      </c>
      <c r="N725" s="2" t="s">
        <v>89</v>
      </c>
      <c r="O725" s="2" t="s">
        <v>43</v>
      </c>
      <c r="P725" s="2" t="s">
        <v>176</v>
      </c>
      <c r="Q725" s="2" t="s">
        <v>177</v>
      </c>
      <c r="R725" s="2" t="s">
        <v>3</v>
      </c>
      <c r="S725" s="2" t="s">
        <v>178</v>
      </c>
      <c r="T725" s="2" t="s">
        <v>179</v>
      </c>
      <c r="U725" s="2" t="s">
        <v>180</v>
      </c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  <c r="AV725" s="10"/>
      <c r="AW725" s="10"/>
      <c r="AX725" s="10"/>
      <c r="AY725" s="10"/>
      <c r="AZ725" s="10"/>
      <c r="BA725" s="10"/>
      <c r="BB725" s="10"/>
      <c r="BC725" s="5"/>
      <c r="BD725" s="5"/>
      <c r="BE725" s="5"/>
      <c r="BF725" s="5"/>
      <c r="BG725" s="5"/>
      <c r="BH725" s="5"/>
      <c r="BI725" s="5"/>
      <c r="BJ725" s="5"/>
      <c r="BK725" s="5"/>
      <c r="BL725" s="5"/>
      <c r="BM725" s="5"/>
      <c r="BN725" s="5"/>
    </row>
    <row r="726" spans="1:255" s="4" customFormat="1" ht="14.25" x14ac:dyDescent="0.15">
      <c r="A726" s="2" t="s">
        <v>239</v>
      </c>
      <c r="B726" s="1">
        <v>0.47529607730245593</v>
      </c>
      <c r="C726" s="1">
        <v>0.50997117170042339</v>
      </c>
      <c r="D726" s="1">
        <v>0.38460275441580566</v>
      </c>
      <c r="E726" s="1">
        <v>8.466291</v>
      </c>
      <c r="F726" s="1">
        <v>7.3931893999999998</v>
      </c>
      <c r="G726" s="1">
        <v>7.4947786000000001</v>
      </c>
      <c r="H726" s="1">
        <v>7.0877319999999999</v>
      </c>
      <c r="I726" s="2"/>
      <c r="J726" s="2" t="s">
        <v>3988</v>
      </c>
      <c r="K726" s="2" t="s">
        <v>8</v>
      </c>
      <c r="L726" s="2" t="s">
        <v>240</v>
      </c>
      <c r="M726" s="2" t="s">
        <v>241</v>
      </c>
      <c r="N726" s="2" t="s">
        <v>242</v>
      </c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  <c r="BA726" s="3"/>
      <c r="BB726" s="3"/>
    </row>
    <row r="727" spans="1:255" s="4" customFormat="1" ht="14.25" x14ac:dyDescent="0.15">
      <c r="A727" s="2" t="s">
        <v>413</v>
      </c>
      <c r="B727" s="1">
        <v>0.65088844143806512</v>
      </c>
      <c r="C727" s="1">
        <v>0.64053823696084655</v>
      </c>
      <c r="D727" s="1">
        <v>0.371484648979923</v>
      </c>
      <c r="E727" s="1">
        <v>7.9003509999999997</v>
      </c>
      <c r="F727" s="1">
        <v>7.2808332</v>
      </c>
      <c r="G727" s="1">
        <v>7.2577075999999998</v>
      </c>
      <c r="H727" s="1">
        <v>6.4717254999999998</v>
      </c>
      <c r="I727" s="2"/>
      <c r="J727" s="2" t="s">
        <v>3988</v>
      </c>
      <c r="K727" s="2" t="s">
        <v>414</v>
      </c>
      <c r="L727" s="2" t="s">
        <v>415</v>
      </c>
      <c r="M727" s="2" t="s">
        <v>416</v>
      </c>
      <c r="N727" s="2" t="s">
        <v>417</v>
      </c>
      <c r="O727" s="2" t="s">
        <v>5</v>
      </c>
      <c r="P727" s="2" t="s">
        <v>138</v>
      </c>
      <c r="Q727" s="2" t="s">
        <v>136</v>
      </c>
      <c r="R727" s="2" t="s">
        <v>418</v>
      </c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  <c r="BA727" s="3"/>
      <c r="BB727" s="3"/>
    </row>
    <row r="728" spans="1:255" s="4" customFormat="1" ht="14.25" x14ac:dyDescent="0.15">
      <c r="A728" s="2" t="s">
        <v>440</v>
      </c>
      <c r="B728" s="1">
        <v>0.92064508515087462</v>
      </c>
      <c r="C728" s="1">
        <v>1.800374455009254</v>
      </c>
      <c r="D728" s="1">
        <v>4.5367149015750501</v>
      </c>
      <c r="E728" s="1">
        <v>12.198216</v>
      </c>
      <c r="F728" s="1">
        <v>12.078932999999999</v>
      </c>
      <c r="G728" s="1">
        <v>13.046512999999999</v>
      </c>
      <c r="H728" s="1">
        <v>14.379864</v>
      </c>
      <c r="I728" s="2"/>
      <c r="J728" s="2" t="s">
        <v>3988</v>
      </c>
      <c r="K728" s="2" t="s">
        <v>441</v>
      </c>
      <c r="L728" s="2" t="s">
        <v>328</v>
      </c>
      <c r="M728" s="2" t="s">
        <v>442</v>
      </c>
      <c r="N728" s="2" t="s">
        <v>219</v>
      </c>
      <c r="O728" s="2" t="s">
        <v>443</v>
      </c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  <c r="BA728" s="3"/>
      <c r="BB728" s="3"/>
      <c r="BW728" s="7"/>
      <c r="BX728" s="7"/>
      <c r="BY728" s="7"/>
      <c r="BZ728" s="7"/>
      <c r="CA728" s="7"/>
      <c r="CB728" s="7"/>
      <c r="CC728" s="7"/>
      <c r="CD728" s="7"/>
      <c r="CE728" s="7"/>
      <c r="CF728" s="7"/>
    </row>
    <row r="729" spans="1:255" s="4" customFormat="1" ht="14.25" x14ac:dyDescent="0.15">
      <c r="A729" s="2" t="s">
        <v>444</v>
      </c>
      <c r="B729" s="1">
        <v>1.6027009985364336</v>
      </c>
      <c r="C729" s="1">
        <v>0.90870328539126366</v>
      </c>
      <c r="D729" s="1">
        <v>57.434412561338917</v>
      </c>
      <c r="E729" s="1">
        <v>1.713479</v>
      </c>
      <c r="F729" s="1">
        <v>2.3939843000000001</v>
      </c>
      <c r="G729" s="1">
        <v>1.5753602</v>
      </c>
      <c r="H729" s="1">
        <v>7.5573224999999997</v>
      </c>
      <c r="I729" s="2"/>
      <c r="J729" s="2" t="s">
        <v>3988</v>
      </c>
      <c r="K729" s="2" t="s">
        <v>445</v>
      </c>
      <c r="L729" s="2" t="s">
        <v>446</v>
      </c>
      <c r="M729" s="2" t="s">
        <v>447</v>
      </c>
      <c r="N729" s="2" t="s">
        <v>341</v>
      </c>
      <c r="O729" s="2" t="s">
        <v>209</v>
      </c>
      <c r="P729" s="2" t="s">
        <v>394</v>
      </c>
      <c r="Q729" s="2" t="s">
        <v>448</v>
      </c>
      <c r="R729" s="2" t="s">
        <v>8</v>
      </c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  <c r="BA729" s="3"/>
      <c r="BB729" s="3"/>
    </row>
    <row r="730" spans="1:255" s="4" customFormat="1" ht="14.25" x14ac:dyDescent="0.15">
      <c r="A730" s="2" t="s">
        <v>455</v>
      </c>
      <c r="B730" s="1">
        <v>0.98724495815813151</v>
      </c>
      <c r="C730" s="1">
        <v>1.3768410342111335</v>
      </c>
      <c r="D730" s="1">
        <v>2.5032285185716363</v>
      </c>
      <c r="E730" s="1">
        <v>8.7083480000000009</v>
      </c>
      <c r="F730" s="1">
        <v>8.6898280000000003</v>
      </c>
      <c r="G730" s="1">
        <v>9.1697100000000002</v>
      </c>
      <c r="H730" s="1">
        <v>10.032138</v>
      </c>
      <c r="I730" s="2"/>
      <c r="J730" s="2" t="s">
        <v>3988</v>
      </c>
      <c r="K730" s="2" t="s">
        <v>456</v>
      </c>
      <c r="L730" s="2" t="s">
        <v>457</v>
      </c>
      <c r="M730" s="2" t="s">
        <v>8</v>
      </c>
      <c r="N730" s="2" t="s">
        <v>5</v>
      </c>
      <c r="O730" s="2" t="s">
        <v>458</v>
      </c>
      <c r="P730" s="2" t="s">
        <v>89</v>
      </c>
      <c r="Q730" s="2" t="s">
        <v>394</v>
      </c>
      <c r="R730" s="2" t="s">
        <v>459</v>
      </c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  <c r="BA730" s="3"/>
      <c r="BB730" s="3"/>
    </row>
    <row r="731" spans="1:255" s="4" customFormat="1" ht="14.25" x14ac:dyDescent="0.15">
      <c r="A731" s="2" t="s">
        <v>460</v>
      </c>
      <c r="B731" s="1">
        <v>0.40466332295254354</v>
      </c>
      <c r="C731" s="1">
        <v>0.96109037192407465</v>
      </c>
      <c r="D731" s="1">
        <v>1.0759958398672274</v>
      </c>
      <c r="E731" s="1">
        <v>8.8202680000000004</v>
      </c>
      <c r="F731" s="1">
        <v>7.5150620000000004</v>
      </c>
      <c r="G731" s="1">
        <v>8.7630119999999998</v>
      </c>
      <c r="H731" s="1">
        <v>8.9259404999999994</v>
      </c>
      <c r="I731" s="2"/>
      <c r="J731" s="2" t="s">
        <v>3988</v>
      </c>
      <c r="K731" s="2" t="s">
        <v>461</v>
      </c>
      <c r="L731" s="2" t="s">
        <v>462</v>
      </c>
      <c r="M731" s="2" t="s">
        <v>463</v>
      </c>
      <c r="N731" s="2" t="s">
        <v>204</v>
      </c>
      <c r="O731" s="2" t="s">
        <v>219</v>
      </c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  <c r="BA731" s="3"/>
      <c r="BB731" s="3"/>
    </row>
    <row r="732" spans="1:255" s="6" customFormat="1" ht="14.25" x14ac:dyDescent="0.15">
      <c r="A732" s="2" t="s">
        <v>473</v>
      </c>
      <c r="B732" s="1">
        <v>0.75492906671191451</v>
      </c>
      <c r="C732" s="1">
        <v>0.36188783076464887</v>
      </c>
      <c r="D732" s="1">
        <v>0.23079653983842532</v>
      </c>
      <c r="E732" s="1">
        <v>8.3596140000000005</v>
      </c>
      <c r="F732" s="1">
        <v>7.954027</v>
      </c>
      <c r="G732" s="1">
        <v>6.8932285000000002</v>
      </c>
      <c r="H732" s="1">
        <v>6.2443074999999997</v>
      </c>
      <c r="I732" s="2"/>
      <c r="J732" s="2" t="s">
        <v>3988</v>
      </c>
      <c r="K732" s="2" t="s">
        <v>474</v>
      </c>
      <c r="L732" s="2" t="s">
        <v>475</v>
      </c>
      <c r="M732" s="2" t="s">
        <v>196</v>
      </c>
      <c r="N732" s="2" t="s">
        <v>476</v>
      </c>
      <c r="O732" s="2" t="s">
        <v>477</v>
      </c>
      <c r="P732" s="2" t="s">
        <v>478</v>
      </c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  <c r="BA732" s="3"/>
      <c r="BB732" s="3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5"/>
      <c r="BX732" s="5"/>
      <c r="BY732" s="5"/>
      <c r="BZ732" s="5"/>
      <c r="CA732" s="5"/>
      <c r="CB732" s="5"/>
      <c r="CC732" s="5"/>
      <c r="CD732" s="5"/>
      <c r="CE732" s="5"/>
      <c r="CF732" s="5"/>
      <c r="CG732" s="4"/>
      <c r="CH732" s="4"/>
      <c r="CI732" s="4"/>
      <c r="CJ732" s="4"/>
      <c r="CK732" s="4"/>
      <c r="CL732" s="4"/>
      <c r="CM732" s="4"/>
      <c r="CN732" s="4"/>
      <c r="CO732" s="4"/>
      <c r="CP732" s="4"/>
      <c r="CQ732" s="4"/>
      <c r="CR732" s="4"/>
      <c r="CS732" s="4"/>
      <c r="CT732" s="4"/>
      <c r="CU732" s="4"/>
      <c r="CV732" s="4"/>
      <c r="CW732" s="4"/>
      <c r="CX732" s="4"/>
      <c r="CY732" s="4"/>
      <c r="CZ732" s="4"/>
      <c r="DA732" s="4"/>
      <c r="DB732" s="4"/>
      <c r="DC732" s="4"/>
      <c r="DD732" s="4"/>
      <c r="DE732" s="4"/>
      <c r="DF732" s="4"/>
      <c r="DG732" s="4"/>
      <c r="DH732" s="4"/>
      <c r="DI732" s="4"/>
      <c r="DJ732" s="4"/>
      <c r="DK732" s="4"/>
      <c r="DL732" s="4"/>
      <c r="DM732" s="4"/>
      <c r="DN732" s="4"/>
      <c r="DO732" s="4"/>
      <c r="DP732" s="4"/>
      <c r="DQ732" s="4"/>
      <c r="DR732" s="4"/>
      <c r="DS732" s="4"/>
      <c r="DT732" s="4"/>
      <c r="DU732" s="4"/>
      <c r="DV732" s="4"/>
      <c r="DW732" s="4"/>
      <c r="DX732" s="4"/>
      <c r="DY732" s="4"/>
      <c r="DZ732" s="4"/>
      <c r="EA732" s="4"/>
      <c r="EB732" s="4"/>
      <c r="EC732" s="4"/>
      <c r="ED732" s="4"/>
      <c r="EE732" s="4"/>
      <c r="EF732" s="4"/>
      <c r="EG732" s="4"/>
      <c r="EH732" s="4"/>
      <c r="EI732" s="4"/>
      <c r="EJ732" s="4"/>
      <c r="EK732" s="4"/>
      <c r="EL732" s="4"/>
      <c r="EM732" s="4"/>
      <c r="EN732" s="4"/>
      <c r="EO732" s="4"/>
      <c r="EP732" s="4"/>
      <c r="EQ732" s="4"/>
      <c r="ER732" s="4"/>
      <c r="ES732" s="4"/>
      <c r="ET732" s="4"/>
      <c r="EU732" s="4"/>
      <c r="EV732" s="4"/>
      <c r="EW732" s="4"/>
      <c r="EX732" s="4"/>
      <c r="EY732" s="4"/>
      <c r="EZ732" s="4"/>
      <c r="FA732" s="4"/>
      <c r="FB732" s="4"/>
      <c r="FC732" s="4"/>
      <c r="FD732" s="4"/>
      <c r="FE732" s="4"/>
      <c r="FF732" s="4"/>
      <c r="FG732" s="4"/>
      <c r="FH732" s="4"/>
      <c r="FI732" s="4"/>
      <c r="FJ732" s="4"/>
      <c r="FK732" s="4"/>
      <c r="FL732" s="4"/>
      <c r="FM732" s="4"/>
      <c r="FN732" s="4"/>
      <c r="FO732" s="4"/>
      <c r="FP732" s="4"/>
      <c r="FQ732" s="4"/>
      <c r="FR732" s="4"/>
      <c r="FS732" s="4"/>
      <c r="FT732" s="4"/>
      <c r="FU732" s="4"/>
      <c r="FV732" s="4"/>
      <c r="FW732" s="4"/>
      <c r="FX732" s="4"/>
      <c r="FY732" s="4"/>
      <c r="FZ732" s="4"/>
      <c r="GA732" s="4"/>
      <c r="GB732" s="4"/>
      <c r="GC732" s="4"/>
      <c r="GD732" s="4"/>
      <c r="GE732" s="4"/>
      <c r="GF732" s="4"/>
      <c r="GG732" s="4"/>
      <c r="GH732" s="4"/>
      <c r="GI732" s="4"/>
      <c r="GJ732" s="4"/>
      <c r="GK732" s="4"/>
      <c r="GL732" s="4"/>
      <c r="GM732" s="4"/>
      <c r="GN732" s="4"/>
      <c r="GO732" s="4"/>
      <c r="GP732" s="4"/>
      <c r="GQ732" s="4"/>
      <c r="GR732" s="4"/>
      <c r="GS732" s="4"/>
      <c r="GT732" s="4"/>
      <c r="GU732" s="4"/>
      <c r="GV732" s="4"/>
      <c r="GW732" s="4"/>
      <c r="GX732" s="4"/>
      <c r="GY732" s="4"/>
      <c r="GZ732" s="4"/>
      <c r="HA732" s="4"/>
      <c r="HB732" s="4"/>
      <c r="HC732" s="4"/>
      <c r="HD732" s="4"/>
      <c r="HE732" s="4"/>
      <c r="HF732" s="4"/>
      <c r="HG732" s="4"/>
      <c r="HH732" s="4"/>
      <c r="HI732" s="4"/>
      <c r="HJ732" s="4"/>
      <c r="HK732" s="4"/>
      <c r="HL732" s="4"/>
      <c r="HM732" s="4"/>
      <c r="HN732" s="4"/>
      <c r="HO732" s="4"/>
      <c r="HP732" s="4"/>
      <c r="HQ732" s="4"/>
      <c r="HR732" s="4"/>
      <c r="HS732" s="4"/>
      <c r="HT732" s="4"/>
      <c r="HU732" s="4"/>
      <c r="HV732" s="4"/>
      <c r="HW732" s="4"/>
      <c r="HX732" s="4"/>
      <c r="HY732" s="4"/>
      <c r="HZ732" s="4"/>
      <c r="IA732" s="4"/>
      <c r="IB732" s="4"/>
      <c r="IC732" s="4"/>
      <c r="ID732" s="4"/>
      <c r="IE732" s="4"/>
      <c r="IF732" s="4"/>
      <c r="IG732" s="4"/>
      <c r="IH732" s="4"/>
      <c r="II732" s="4"/>
      <c r="IJ732" s="4"/>
      <c r="IK732" s="4"/>
      <c r="IL732" s="4"/>
      <c r="IM732" s="4"/>
      <c r="IN732" s="4"/>
      <c r="IO732" s="4"/>
      <c r="IP732" s="4"/>
      <c r="IQ732" s="4"/>
      <c r="IR732" s="4"/>
      <c r="IS732" s="4"/>
      <c r="IT732" s="4"/>
      <c r="IU732" s="4"/>
    </row>
    <row r="733" spans="1:255" s="4" customFormat="1" ht="14.25" x14ac:dyDescent="0.15">
      <c r="A733" s="2" t="s">
        <v>504</v>
      </c>
      <c r="B733" s="1">
        <v>0.74131365952553097</v>
      </c>
      <c r="C733" s="1">
        <v>1.1441284254624999</v>
      </c>
      <c r="D733" s="1">
        <v>0.46728965375335868</v>
      </c>
      <c r="E733" s="1">
        <v>10.131601</v>
      </c>
      <c r="F733" s="1">
        <v>9.699757</v>
      </c>
      <c r="G733" s="1">
        <v>10.325850000000001</v>
      </c>
      <c r="H733" s="1">
        <v>9.0339899999999993</v>
      </c>
      <c r="I733" s="2"/>
      <c r="J733" s="2" t="s">
        <v>3988</v>
      </c>
      <c r="K733" s="2" t="s">
        <v>505</v>
      </c>
      <c r="L733" s="2" t="s">
        <v>506</v>
      </c>
      <c r="M733" s="2" t="s">
        <v>507</v>
      </c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  <c r="BA733" s="3"/>
      <c r="BB733" s="3"/>
      <c r="BW733" s="9"/>
      <c r="BX733" s="9"/>
      <c r="BY733" s="9"/>
      <c r="BZ733" s="9"/>
      <c r="CA733" s="9"/>
      <c r="CB733" s="9"/>
      <c r="CC733" s="9"/>
      <c r="CD733" s="9"/>
      <c r="CE733" s="9"/>
      <c r="CF733" s="9"/>
      <c r="CG733" s="5"/>
      <c r="CH733" s="5"/>
      <c r="CI733" s="5"/>
      <c r="CJ733" s="5"/>
      <c r="CK733" s="5"/>
      <c r="CL733" s="5"/>
      <c r="CM733" s="5"/>
      <c r="CN733" s="5"/>
      <c r="CO733" s="5"/>
      <c r="CP733" s="5"/>
      <c r="CQ733" s="5"/>
      <c r="CR733" s="5"/>
      <c r="CS733" s="5"/>
      <c r="CT733" s="5"/>
      <c r="CU733" s="5"/>
      <c r="CV733" s="5"/>
      <c r="CW733" s="5"/>
      <c r="CX733" s="5"/>
      <c r="CY733" s="5"/>
      <c r="CZ733" s="5"/>
      <c r="DA733" s="5"/>
      <c r="DB733" s="5"/>
      <c r="DC733" s="5"/>
      <c r="DD733" s="5"/>
      <c r="DE733" s="5"/>
      <c r="DF733" s="5"/>
      <c r="DG733" s="5"/>
      <c r="DH733" s="5"/>
      <c r="DI733" s="5"/>
      <c r="DJ733" s="5"/>
      <c r="DK733" s="5"/>
      <c r="DL733" s="5"/>
      <c r="DM733" s="5"/>
      <c r="DN733" s="5"/>
      <c r="DO733" s="5"/>
      <c r="DP733" s="5"/>
      <c r="DQ733" s="5"/>
      <c r="DR733" s="5"/>
      <c r="DS733" s="5"/>
      <c r="DT733" s="5"/>
      <c r="DU733" s="5"/>
      <c r="DV733" s="5"/>
      <c r="DW733" s="5"/>
      <c r="DX733" s="5"/>
      <c r="DY733" s="5"/>
      <c r="DZ733" s="5"/>
      <c r="EA733" s="5"/>
      <c r="EB733" s="5"/>
      <c r="EC733" s="5"/>
      <c r="ED733" s="5"/>
      <c r="EE733" s="5"/>
      <c r="EF733" s="5"/>
      <c r="EG733" s="5"/>
      <c r="EH733" s="5"/>
      <c r="EI733" s="5"/>
      <c r="EJ733" s="5"/>
      <c r="EK733" s="5"/>
      <c r="EL733" s="5"/>
      <c r="EM733" s="5"/>
      <c r="EN733" s="5"/>
      <c r="EO733" s="5"/>
      <c r="EP733" s="5"/>
      <c r="EQ733" s="5"/>
      <c r="ER733" s="5"/>
      <c r="ES733" s="5"/>
      <c r="ET733" s="5"/>
      <c r="EU733" s="5"/>
      <c r="EV733" s="5"/>
      <c r="EW733" s="5"/>
      <c r="EX733" s="5"/>
      <c r="EY733" s="5"/>
      <c r="EZ733" s="5"/>
      <c r="FA733" s="5"/>
      <c r="FB733" s="5"/>
      <c r="FC733" s="5"/>
      <c r="FD733" s="5"/>
      <c r="FE733" s="5"/>
      <c r="FF733" s="5"/>
      <c r="FG733" s="5"/>
      <c r="FH733" s="5"/>
      <c r="FI733" s="5"/>
      <c r="FJ733" s="5"/>
      <c r="FK733" s="5"/>
      <c r="FL733" s="5"/>
      <c r="FM733" s="5"/>
      <c r="FN733" s="5"/>
      <c r="FO733" s="5"/>
      <c r="FP733" s="5"/>
      <c r="FQ733" s="5"/>
      <c r="FR733" s="5"/>
      <c r="FS733" s="5"/>
      <c r="FT733" s="5"/>
      <c r="FU733" s="5"/>
      <c r="FV733" s="5"/>
      <c r="FW733" s="5"/>
      <c r="FX733" s="5"/>
      <c r="FY733" s="5"/>
      <c r="FZ733" s="5"/>
      <c r="GA733" s="5"/>
      <c r="GB733" s="5"/>
      <c r="GC733" s="5"/>
      <c r="GD733" s="5"/>
      <c r="GE733" s="5"/>
      <c r="GF733" s="5"/>
      <c r="GG733" s="5"/>
      <c r="GH733" s="5"/>
      <c r="GI733" s="5"/>
      <c r="GJ733" s="5"/>
      <c r="GK733" s="5"/>
      <c r="GL733" s="5"/>
      <c r="GM733" s="5"/>
      <c r="GN733" s="5"/>
      <c r="GO733" s="5"/>
      <c r="GP733" s="5"/>
      <c r="GQ733" s="5"/>
      <c r="GR733" s="5"/>
      <c r="GS733" s="5"/>
      <c r="GT733" s="5"/>
      <c r="GU733" s="5"/>
      <c r="GV733" s="5"/>
      <c r="GW733" s="5"/>
      <c r="GX733" s="5"/>
      <c r="GY733" s="5"/>
      <c r="GZ733" s="5"/>
      <c r="HA733" s="5"/>
      <c r="HB733" s="5"/>
      <c r="HC733" s="5"/>
      <c r="HD733" s="5"/>
      <c r="HE733" s="5"/>
      <c r="HF733" s="5"/>
      <c r="HG733" s="5"/>
      <c r="HH733" s="5"/>
      <c r="HI733" s="5"/>
      <c r="HJ733" s="5"/>
      <c r="HK733" s="5"/>
      <c r="HL733" s="5"/>
      <c r="HM733" s="5"/>
      <c r="HN733" s="5"/>
      <c r="HO733" s="5"/>
      <c r="HP733" s="5"/>
      <c r="HQ733" s="5"/>
      <c r="HR733" s="5"/>
      <c r="HS733" s="5"/>
      <c r="HT733" s="5"/>
      <c r="HU733" s="5"/>
      <c r="HV733" s="5"/>
      <c r="HW733" s="5"/>
      <c r="HX733" s="5"/>
      <c r="HY733" s="5"/>
      <c r="HZ733" s="5"/>
      <c r="IA733" s="5"/>
      <c r="IB733" s="5"/>
      <c r="IC733" s="5"/>
      <c r="ID733" s="5"/>
      <c r="IE733" s="5"/>
      <c r="IF733" s="5"/>
      <c r="IG733" s="5"/>
      <c r="IH733" s="5"/>
      <c r="II733" s="5"/>
      <c r="IJ733" s="5"/>
      <c r="IK733" s="5"/>
      <c r="IL733" s="5"/>
      <c r="IM733" s="5"/>
      <c r="IN733" s="5"/>
      <c r="IO733" s="5"/>
      <c r="IP733" s="5"/>
      <c r="IQ733" s="5"/>
      <c r="IR733" s="5"/>
      <c r="IS733" s="5"/>
      <c r="IT733" s="5"/>
      <c r="IU733" s="5"/>
    </row>
    <row r="734" spans="1:255" s="5" customFormat="1" ht="14.25" x14ac:dyDescent="0.15">
      <c r="A734" s="2" t="s">
        <v>583</v>
      </c>
      <c r="B734" s="1">
        <v>0.3201421410990567</v>
      </c>
      <c r="C734" s="1">
        <v>0.2484172564832717</v>
      </c>
      <c r="D734" s="1">
        <v>0.24924301863153234</v>
      </c>
      <c r="E734" s="1">
        <v>8.2749260000000007</v>
      </c>
      <c r="F734" s="1">
        <v>6.6317104999999996</v>
      </c>
      <c r="G734" s="1">
        <v>6.2657632999999997</v>
      </c>
      <c r="H734" s="1">
        <v>6.2705510000000002</v>
      </c>
      <c r="I734" s="2"/>
      <c r="J734" s="2" t="s">
        <v>3988</v>
      </c>
      <c r="K734" s="2" t="s">
        <v>584</v>
      </c>
      <c r="L734" s="2" t="s">
        <v>585</v>
      </c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  <c r="BA734" s="3"/>
      <c r="BB734" s="3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  <c r="CC734" s="4"/>
      <c r="CD734" s="4"/>
      <c r="CE734" s="4"/>
      <c r="CF734" s="4"/>
      <c r="CG734" s="4"/>
      <c r="CH734" s="4"/>
      <c r="CI734" s="4"/>
      <c r="CJ734" s="4"/>
      <c r="CK734" s="4"/>
      <c r="CL734" s="4"/>
      <c r="CM734" s="4"/>
      <c r="CN734" s="4"/>
      <c r="CO734" s="4"/>
      <c r="CP734" s="4"/>
      <c r="CQ734" s="4"/>
      <c r="CR734" s="4"/>
      <c r="CS734" s="4"/>
      <c r="CT734" s="4"/>
      <c r="CU734" s="4"/>
      <c r="CV734" s="4"/>
      <c r="CW734" s="4"/>
      <c r="CX734" s="4"/>
      <c r="CY734" s="4"/>
      <c r="CZ734" s="4"/>
      <c r="DA734" s="4"/>
      <c r="DB734" s="4"/>
      <c r="DC734" s="4"/>
      <c r="DD734" s="4"/>
      <c r="DE734" s="4"/>
      <c r="DF734" s="4"/>
      <c r="DG734" s="4"/>
      <c r="DH734" s="4"/>
      <c r="DI734" s="4"/>
      <c r="DJ734" s="4"/>
      <c r="DK734" s="4"/>
      <c r="DL734" s="4"/>
      <c r="DM734" s="4"/>
      <c r="DN734" s="4"/>
      <c r="DO734" s="4"/>
      <c r="DP734" s="4"/>
      <c r="DQ734" s="4"/>
      <c r="DR734" s="4"/>
      <c r="DS734" s="4"/>
      <c r="DT734" s="4"/>
      <c r="DU734" s="4"/>
      <c r="DV734" s="4"/>
      <c r="DW734" s="4"/>
      <c r="DX734" s="4"/>
      <c r="DY734" s="4"/>
      <c r="DZ734" s="4"/>
      <c r="EA734" s="4"/>
      <c r="EB734" s="4"/>
      <c r="EC734" s="4"/>
      <c r="ED734" s="4"/>
      <c r="EE734" s="4"/>
      <c r="EF734" s="4"/>
      <c r="EG734" s="4"/>
      <c r="EH734" s="4"/>
      <c r="EI734" s="4"/>
      <c r="EJ734" s="4"/>
      <c r="EK734" s="4"/>
      <c r="EL734" s="4"/>
      <c r="EM734" s="4"/>
      <c r="EN734" s="4"/>
      <c r="EO734" s="4"/>
      <c r="EP734" s="4"/>
      <c r="EQ734" s="4"/>
      <c r="ER734" s="4"/>
      <c r="ES734" s="4"/>
      <c r="ET734" s="4"/>
      <c r="EU734" s="4"/>
      <c r="EV734" s="4"/>
      <c r="EW734" s="4"/>
      <c r="EX734" s="4"/>
      <c r="EY734" s="4"/>
      <c r="EZ734" s="4"/>
      <c r="FA734" s="4"/>
      <c r="FB734" s="4"/>
      <c r="FC734" s="4"/>
      <c r="FD734" s="4"/>
      <c r="FE734" s="4"/>
      <c r="FF734" s="4"/>
      <c r="FG734" s="4"/>
      <c r="FH734" s="4"/>
      <c r="FI734" s="4"/>
      <c r="FJ734" s="4"/>
      <c r="FK734" s="4"/>
      <c r="FL734" s="4"/>
      <c r="FM734" s="4"/>
      <c r="FN734" s="4"/>
      <c r="FO734" s="4"/>
      <c r="FP734" s="4"/>
      <c r="FQ734" s="4"/>
      <c r="FR734" s="4"/>
      <c r="FS734" s="4"/>
      <c r="FT734" s="4"/>
      <c r="FU734" s="4"/>
      <c r="FV734" s="4"/>
      <c r="FW734" s="4"/>
      <c r="FX734" s="4"/>
      <c r="FY734" s="4"/>
      <c r="FZ734" s="4"/>
      <c r="GA734" s="4"/>
      <c r="GB734" s="4"/>
      <c r="GC734" s="4"/>
      <c r="GD734" s="4"/>
      <c r="GE734" s="4"/>
      <c r="GF734" s="4"/>
      <c r="GG734" s="4"/>
      <c r="GH734" s="4"/>
      <c r="GI734" s="4"/>
      <c r="GJ734" s="4"/>
      <c r="GK734" s="4"/>
      <c r="GL734" s="4"/>
      <c r="GM734" s="4"/>
      <c r="GN734" s="4"/>
      <c r="GO734" s="4"/>
      <c r="GP734" s="4"/>
      <c r="GQ734" s="4"/>
      <c r="GR734" s="4"/>
      <c r="GS734" s="4"/>
      <c r="GT734" s="4"/>
      <c r="GU734" s="4"/>
      <c r="GV734" s="4"/>
      <c r="GW734" s="4"/>
      <c r="GX734" s="4"/>
      <c r="GY734" s="4"/>
      <c r="GZ734" s="4"/>
      <c r="HA734" s="4"/>
      <c r="HB734" s="4"/>
      <c r="HC734" s="4"/>
      <c r="HD734" s="4"/>
      <c r="HE734" s="4"/>
      <c r="HF734" s="4"/>
      <c r="HG734" s="4"/>
      <c r="HH734" s="4"/>
      <c r="HI734" s="4"/>
      <c r="HJ734" s="4"/>
      <c r="HK734" s="4"/>
      <c r="HL734" s="4"/>
      <c r="HM734" s="4"/>
      <c r="HN734" s="4"/>
      <c r="HO734" s="4"/>
      <c r="HP734" s="4"/>
      <c r="HQ734" s="4"/>
      <c r="HR734" s="4"/>
      <c r="HS734" s="4"/>
      <c r="HT734" s="4"/>
      <c r="HU734" s="4"/>
      <c r="HV734" s="4"/>
      <c r="HW734" s="4"/>
      <c r="HX734" s="4"/>
      <c r="HY734" s="4"/>
      <c r="HZ734" s="4"/>
      <c r="IA734" s="4"/>
      <c r="IB734" s="4"/>
      <c r="IC734" s="4"/>
      <c r="ID734" s="4"/>
      <c r="IE734" s="4"/>
      <c r="IF734" s="4"/>
      <c r="IG734" s="4"/>
      <c r="IH734" s="4"/>
      <c r="II734" s="4"/>
      <c r="IJ734" s="4"/>
      <c r="IK734" s="4"/>
      <c r="IL734" s="4"/>
      <c r="IM734" s="4"/>
      <c r="IN734" s="4"/>
      <c r="IO734" s="4"/>
      <c r="IP734" s="4"/>
      <c r="IQ734" s="4"/>
      <c r="IR734" s="4"/>
      <c r="IS734" s="4"/>
      <c r="IT734" s="4"/>
      <c r="IU734" s="4"/>
    </row>
    <row r="735" spans="1:255" s="4" customFormat="1" ht="14.25" x14ac:dyDescent="0.15">
      <c r="A735" s="2" t="s">
        <v>743</v>
      </c>
      <c r="B735" s="1">
        <v>1.3859142528183759</v>
      </c>
      <c r="C735" s="1">
        <v>0.62309411667879955</v>
      </c>
      <c r="D735" s="1">
        <v>0.21531205481835014</v>
      </c>
      <c r="E735" s="1">
        <v>12.935657000000001</v>
      </c>
      <c r="F735" s="1">
        <v>13.406495</v>
      </c>
      <c r="G735" s="1">
        <v>12.253178999999999</v>
      </c>
      <c r="H735" s="1">
        <v>10.720158</v>
      </c>
      <c r="I735" s="2"/>
      <c r="J735" s="2" t="s">
        <v>3988</v>
      </c>
      <c r="K735" s="2" t="s">
        <v>259</v>
      </c>
      <c r="L735" s="2" t="s">
        <v>744</v>
      </c>
      <c r="M735" s="2" t="s">
        <v>745</v>
      </c>
      <c r="N735" s="2" t="s">
        <v>746</v>
      </c>
      <c r="O735" s="2" t="s">
        <v>747</v>
      </c>
      <c r="P735" s="2" t="s">
        <v>748</v>
      </c>
      <c r="Q735" s="2" t="s">
        <v>749</v>
      </c>
      <c r="R735" s="2" t="s">
        <v>8</v>
      </c>
      <c r="S735" s="2" t="s">
        <v>341</v>
      </c>
      <c r="T735" s="2" t="s">
        <v>394</v>
      </c>
      <c r="U735" s="2" t="s">
        <v>391</v>
      </c>
      <c r="V735" s="2" t="s">
        <v>209</v>
      </c>
      <c r="W735" s="2" t="s">
        <v>468</v>
      </c>
      <c r="X735" s="2" t="s">
        <v>443</v>
      </c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  <c r="BA735" s="3"/>
      <c r="BB735" s="3"/>
    </row>
    <row r="736" spans="1:255" s="4" customFormat="1" ht="14.25" x14ac:dyDescent="0.15">
      <c r="A736" s="2" t="s">
        <v>767</v>
      </c>
      <c r="B736" s="1">
        <v>0.72386822797254446</v>
      </c>
      <c r="C736" s="1">
        <v>0.86365558288955468</v>
      </c>
      <c r="D736" s="1">
        <v>0.46152477499151334</v>
      </c>
      <c r="E736" s="1">
        <v>9.419924</v>
      </c>
      <c r="F736" s="1">
        <v>8.9537230000000001</v>
      </c>
      <c r="G736" s="1">
        <v>9.2084519999999994</v>
      </c>
      <c r="H736" s="1">
        <v>8.3044039999999999</v>
      </c>
      <c r="I736" s="2"/>
      <c r="J736" s="2" t="s">
        <v>3988</v>
      </c>
      <c r="K736" s="2" t="s">
        <v>768</v>
      </c>
      <c r="L736" s="2" t="s">
        <v>769</v>
      </c>
      <c r="M736" s="2" t="s">
        <v>770</v>
      </c>
      <c r="N736" s="2" t="s">
        <v>771</v>
      </c>
      <c r="O736" s="2" t="s">
        <v>259</v>
      </c>
      <c r="P736" s="2" t="s">
        <v>461</v>
      </c>
      <c r="Q736" s="2" t="s">
        <v>89</v>
      </c>
      <c r="R736" s="2" t="s">
        <v>772</v>
      </c>
      <c r="S736" s="2" t="s">
        <v>773</v>
      </c>
      <c r="T736" s="2" t="s">
        <v>321</v>
      </c>
      <c r="U736" s="2" t="s">
        <v>774</v>
      </c>
      <c r="V736" s="2" t="s">
        <v>775</v>
      </c>
      <c r="W736" s="2" t="s">
        <v>776</v>
      </c>
      <c r="X736" s="2" t="s">
        <v>100</v>
      </c>
      <c r="Y736" s="2" t="s">
        <v>210</v>
      </c>
      <c r="Z736" s="2" t="s">
        <v>574</v>
      </c>
      <c r="AA736" s="2" t="s">
        <v>53</v>
      </c>
      <c r="AB736" s="2" t="s">
        <v>777</v>
      </c>
      <c r="AC736" s="2" t="s">
        <v>778</v>
      </c>
      <c r="AD736" s="2" t="s">
        <v>680</v>
      </c>
      <c r="AE736" s="2" t="s">
        <v>779</v>
      </c>
      <c r="AF736" s="2" t="s">
        <v>780</v>
      </c>
      <c r="AG736" s="2" t="s">
        <v>781</v>
      </c>
      <c r="AH736" s="2" t="s">
        <v>782</v>
      </c>
      <c r="AI736" s="3" t="s">
        <v>783</v>
      </c>
      <c r="AJ736" s="3" t="s">
        <v>322</v>
      </c>
      <c r="AK736" s="3" t="s">
        <v>784</v>
      </c>
      <c r="AL736" s="3" t="s">
        <v>785</v>
      </c>
      <c r="AM736" s="3" t="s">
        <v>786</v>
      </c>
      <c r="AN736" s="3" t="s">
        <v>787</v>
      </c>
      <c r="AO736" s="3" t="s">
        <v>788</v>
      </c>
      <c r="AP736" s="3" t="s">
        <v>298</v>
      </c>
      <c r="AQ736" s="3" t="s">
        <v>789</v>
      </c>
      <c r="AR736" s="3" t="s">
        <v>300</v>
      </c>
      <c r="AS736" s="3" t="s">
        <v>790</v>
      </c>
      <c r="AT736" s="3" t="s">
        <v>791</v>
      </c>
      <c r="AU736" s="3" t="s">
        <v>792</v>
      </c>
      <c r="AV736" s="3" t="s">
        <v>793</v>
      </c>
      <c r="AW736" s="3" t="s">
        <v>794</v>
      </c>
      <c r="AX736" s="3" t="s">
        <v>795</v>
      </c>
      <c r="AY736" s="3" t="s">
        <v>796</v>
      </c>
      <c r="AZ736" s="3" t="s">
        <v>797</v>
      </c>
      <c r="BA736" s="3"/>
      <c r="BB736" s="3"/>
      <c r="BW736" s="9"/>
      <c r="BX736" s="9"/>
      <c r="BY736" s="9"/>
      <c r="BZ736" s="9"/>
      <c r="CA736" s="9"/>
      <c r="CB736" s="9"/>
      <c r="CC736" s="9"/>
      <c r="CD736" s="9"/>
      <c r="CE736" s="9"/>
      <c r="CF736" s="9"/>
    </row>
    <row r="737" spans="1:255" s="4" customFormat="1" ht="14.25" x14ac:dyDescent="0.15">
      <c r="A737" s="2" t="s">
        <v>798</v>
      </c>
      <c r="B737" s="1">
        <v>0.86507462727075868</v>
      </c>
      <c r="C737" s="1">
        <v>2.0576669652700681</v>
      </c>
      <c r="D737" s="1">
        <v>3.050715193277417</v>
      </c>
      <c r="E737" s="1">
        <v>7.9645394999999999</v>
      </c>
      <c r="F737" s="1">
        <v>7.7554360000000004</v>
      </c>
      <c r="G737" s="1">
        <v>9.0055490000000002</v>
      </c>
      <c r="H737" s="1">
        <v>9.5736869999999996</v>
      </c>
      <c r="I737" s="2"/>
      <c r="J737" s="2" t="s">
        <v>3988</v>
      </c>
      <c r="K737" s="2" t="s">
        <v>8</v>
      </c>
      <c r="L737" s="2" t="s">
        <v>377</v>
      </c>
      <c r="M737" s="2" t="s">
        <v>775</v>
      </c>
      <c r="N737" s="2" t="s">
        <v>799</v>
      </c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  <c r="BA737" s="3"/>
      <c r="BB737" s="3"/>
    </row>
    <row r="738" spans="1:255" s="4" customFormat="1" ht="14.25" x14ac:dyDescent="0.15">
      <c r="A738" s="2" t="s">
        <v>842</v>
      </c>
      <c r="B738" s="1">
        <v>0.65632582215376745</v>
      </c>
      <c r="C738" s="1">
        <v>0.41815722631714508</v>
      </c>
      <c r="D738" s="1">
        <v>0.8355540726328865</v>
      </c>
      <c r="E738" s="1">
        <v>7.0587315999999998</v>
      </c>
      <c r="F738" s="1">
        <v>6.4512156999999997</v>
      </c>
      <c r="G738" s="1">
        <v>5.8008490000000004</v>
      </c>
      <c r="H738" s="1">
        <v>6.7995367</v>
      </c>
      <c r="I738" s="2"/>
      <c r="J738" s="2" t="s">
        <v>3988</v>
      </c>
      <c r="K738" s="2" t="s">
        <v>8</v>
      </c>
      <c r="L738" s="2" t="s">
        <v>843</v>
      </c>
      <c r="M738" s="2" t="s">
        <v>171</v>
      </c>
      <c r="N738" s="2" t="s">
        <v>474</v>
      </c>
      <c r="O738" s="2" t="s">
        <v>741</v>
      </c>
      <c r="P738" s="2" t="s">
        <v>844</v>
      </c>
      <c r="Q738" s="2" t="s">
        <v>845</v>
      </c>
      <c r="R738" s="2" t="s">
        <v>478</v>
      </c>
      <c r="S738" s="2" t="s">
        <v>60</v>
      </c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  <c r="BA738" s="3"/>
      <c r="BB738" s="3"/>
      <c r="CG738" s="8"/>
      <c r="CH738" s="8"/>
      <c r="CI738" s="8"/>
      <c r="CJ738" s="8"/>
      <c r="CK738" s="8"/>
      <c r="CL738" s="8"/>
      <c r="CM738" s="8"/>
      <c r="CN738" s="8"/>
      <c r="CO738" s="8"/>
      <c r="CP738" s="8"/>
      <c r="CQ738" s="8"/>
      <c r="CR738" s="8"/>
      <c r="CS738" s="8"/>
      <c r="CT738" s="8"/>
      <c r="CU738" s="8"/>
      <c r="CV738" s="8"/>
      <c r="CW738" s="8"/>
      <c r="CX738" s="8"/>
      <c r="CY738" s="8"/>
      <c r="CZ738" s="8"/>
      <c r="DA738" s="8"/>
      <c r="DB738" s="8"/>
      <c r="DC738" s="8"/>
      <c r="DD738" s="8"/>
      <c r="DE738" s="8"/>
      <c r="DF738" s="8"/>
      <c r="DG738" s="8"/>
      <c r="DH738" s="8"/>
      <c r="DI738" s="8"/>
      <c r="DJ738" s="8"/>
      <c r="DK738" s="8"/>
      <c r="DL738" s="8"/>
      <c r="DM738" s="8"/>
      <c r="DN738" s="8"/>
      <c r="DO738" s="8"/>
      <c r="DP738" s="8"/>
      <c r="DQ738" s="8"/>
      <c r="DR738" s="8"/>
      <c r="DS738" s="8"/>
      <c r="DT738" s="8"/>
      <c r="DU738" s="8"/>
      <c r="DV738" s="8"/>
      <c r="DW738" s="8"/>
      <c r="DX738" s="8"/>
      <c r="DY738" s="8"/>
      <c r="DZ738" s="8"/>
      <c r="EA738" s="8"/>
      <c r="EB738" s="8"/>
      <c r="EC738" s="8"/>
      <c r="ED738" s="8"/>
      <c r="EE738" s="8"/>
      <c r="EF738" s="8"/>
      <c r="EG738" s="8"/>
      <c r="EH738" s="8"/>
      <c r="EI738" s="8"/>
      <c r="EJ738" s="8"/>
      <c r="EK738" s="8"/>
      <c r="EL738" s="8"/>
      <c r="EM738" s="8"/>
      <c r="EN738" s="8"/>
      <c r="EO738" s="8"/>
      <c r="EP738" s="8"/>
      <c r="EQ738" s="8"/>
      <c r="ER738" s="8"/>
      <c r="ES738" s="8"/>
      <c r="ET738" s="8"/>
      <c r="EU738" s="8"/>
      <c r="EV738" s="8"/>
      <c r="EW738" s="8"/>
      <c r="EX738" s="8"/>
      <c r="EY738" s="8"/>
      <c r="EZ738" s="8"/>
      <c r="FA738" s="8"/>
      <c r="FB738" s="8"/>
      <c r="FC738" s="8"/>
      <c r="FD738" s="8"/>
      <c r="FE738" s="8"/>
      <c r="FF738" s="8"/>
      <c r="FG738" s="8"/>
      <c r="FH738" s="8"/>
      <c r="FI738" s="8"/>
      <c r="FJ738" s="8"/>
      <c r="FK738" s="8"/>
      <c r="FL738" s="8"/>
      <c r="FM738" s="8"/>
      <c r="FN738" s="8"/>
      <c r="FO738" s="8"/>
      <c r="FP738" s="8"/>
      <c r="FQ738" s="8"/>
      <c r="FR738" s="8"/>
      <c r="FS738" s="8"/>
      <c r="FT738" s="8"/>
      <c r="FU738" s="8"/>
      <c r="FV738" s="8"/>
      <c r="FW738" s="8"/>
      <c r="FX738" s="8"/>
      <c r="FY738" s="8"/>
      <c r="FZ738" s="8"/>
      <c r="GA738" s="8"/>
      <c r="GB738" s="8"/>
      <c r="GC738" s="8"/>
      <c r="GD738" s="8"/>
      <c r="GE738" s="8"/>
      <c r="GF738" s="8"/>
      <c r="GG738" s="8"/>
      <c r="GH738" s="8"/>
      <c r="GI738" s="8"/>
      <c r="GJ738" s="8"/>
      <c r="GK738" s="8"/>
      <c r="GL738" s="8"/>
      <c r="GM738" s="8"/>
      <c r="GN738" s="8"/>
      <c r="GO738" s="8"/>
      <c r="GP738" s="8"/>
      <c r="GQ738" s="8"/>
      <c r="GR738" s="8"/>
      <c r="GS738" s="8"/>
      <c r="GT738" s="8"/>
      <c r="GU738" s="8"/>
      <c r="GV738" s="8"/>
      <c r="GW738" s="8"/>
      <c r="GX738" s="8"/>
      <c r="GY738" s="8"/>
      <c r="GZ738" s="8"/>
      <c r="HA738" s="8"/>
      <c r="HB738" s="8"/>
      <c r="HC738" s="8"/>
      <c r="HD738" s="8"/>
      <c r="HE738" s="8"/>
      <c r="HF738" s="8"/>
      <c r="HG738" s="8"/>
      <c r="HH738" s="8"/>
      <c r="HI738" s="8"/>
      <c r="HJ738" s="8"/>
      <c r="HK738" s="8"/>
      <c r="HL738" s="8"/>
      <c r="HM738" s="8"/>
      <c r="HN738" s="8"/>
      <c r="HO738" s="8"/>
      <c r="HP738" s="8"/>
      <c r="HQ738" s="8"/>
      <c r="HR738" s="8"/>
      <c r="HS738" s="8"/>
      <c r="HT738" s="8"/>
      <c r="HU738" s="8"/>
      <c r="HV738" s="8"/>
      <c r="HW738" s="8"/>
      <c r="HX738" s="8"/>
      <c r="HY738" s="8"/>
      <c r="HZ738" s="8"/>
      <c r="IA738" s="8"/>
      <c r="IB738" s="8"/>
      <c r="IC738" s="8"/>
      <c r="ID738" s="8"/>
      <c r="IE738" s="8"/>
      <c r="IF738" s="8"/>
      <c r="IG738" s="8"/>
      <c r="IH738" s="8"/>
      <c r="II738" s="8"/>
      <c r="IJ738" s="8"/>
      <c r="IK738" s="8"/>
      <c r="IL738" s="8"/>
      <c r="IM738" s="8"/>
      <c r="IN738" s="8"/>
      <c r="IO738" s="8"/>
      <c r="IP738" s="8"/>
      <c r="IQ738" s="8"/>
      <c r="IR738" s="8"/>
      <c r="IS738" s="8"/>
      <c r="IT738" s="8"/>
      <c r="IU738" s="8"/>
    </row>
    <row r="739" spans="1:255" s="4" customFormat="1" ht="14.25" x14ac:dyDescent="0.15">
      <c r="A739" s="2" t="s">
        <v>858</v>
      </c>
      <c r="B739" s="1">
        <v>0.99224356083633591</v>
      </c>
      <c r="C739" s="1">
        <v>48.083626363794714</v>
      </c>
      <c r="D739" s="1">
        <v>1.3831046313892412</v>
      </c>
      <c r="E739" s="1">
        <v>1.5660312000000001</v>
      </c>
      <c r="F739" s="1">
        <v>1.5547974</v>
      </c>
      <c r="G739" s="1">
        <v>7.153505</v>
      </c>
      <c r="H739" s="1">
        <v>2.0339415000000001</v>
      </c>
      <c r="I739" s="2"/>
      <c r="J739" s="2" t="s">
        <v>3988</v>
      </c>
      <c r="K739" s="2" t="s">
        <v>859</v>
      </c>
      <c r="L739" s="2" t="s">
        <v>5</v>
      </c>
      <c r="M739" s="2" t="s">
        <v>860</v>
      </c>
      <c r="N739" s="2" t="s">
        <v>861</v>
      </c>
      <c r="O739" s="2" t="s">
        <v>862</v>
      </c>
      <c r="P739" s="2" t="s">
        <v>136</v>
      </c>
      <c r="Q739" s="2" t="s">
        <v>863</v>
      </c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  <c r="BA739" s="3"/>
      <c r="BB739" s="3"/>
    </row>
    <row r="740" spans="1:255" s="4" customFormat="1" ht="14.25" x14ac:dyDescent="0.15">
      <c r="A740" s="2" t="s">
        <v>876</v>
      </c>
      <c r="B740" s="1">
        <v>0.61328008146331114</v>
      </c>
      <c r="C740" s="1">
        <v>0.55350758797362065</v>
      </c>
      <c r="D740" s="1">
        <v>0.35328845261401848</v>
      </c>
      <c r="E740" s="1">
        <v>10.687747999999999</v>
      </c>
      <c r="F740" s="1">
        <v>9.9823660000000007</v>
      </c>
      <c r="G740" s="1">
        <v>9.8344229999999992</v>
      </c>
      <c r="H740" s="1">
        <v>9.1866664999999994</v>
      </c>
      <c r="I740" s="2"/>
      <c r="J740" s="2" t="s">
        <v>3988</v>
      </c>
      <c r="K740" s="2" t="s">
        <v>44</v>
      </c>
      <c r="L740" s="2" t="s">
        <v>219</v>
      </c>
      <c r="M740" s="2" t="s">
        <v>100</v>
      </c>
      <c r="N740" s="2" t="s">
        <v>877</v>
      </c>
      <c r="O740" s="2" t="s">
        <v>348</v>
      </c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3"/>
    </row>
    <row r="741" spans="1:255" s="4" customFormat="1" ht="14.25" x14ac:dyDescent="0.15">
      <c r="A741" s="2" t="s">
        <v>919</v>
      </c>
      <c r="B741" s="1">
        <v>0.85823104850926146</v>
      </c>
      <c r="C741" s="1">
        <v>0.49506377746058283</v>
      </c>
      <c r="D741" s="1">
        <v>0.12268251904087701</v>
      </c>
      <c r="E741" s="1">
        <v>7.7428793999999996</v>
      </c>
      <c r="F741" s="1">
        <v>7.5223174000000004</v>
      </c>
      <c r="G741" s="1">
        <v>6.7285656999999999</v>
      </c>
      <c r="H741" s="1">
        <v>4.7158810000000004</v>
      </c>
      <c r="I741" s="2"/>
      <c r="J741" s="2" t="s">
        <v>3988</v>
      </c>
      <c r="K741" s="2" t="s">
        <v>502</v>
      </c>
      <c r="L741" s="2" t="s">
        <v>44</v>
      </c>
      <c r="M741" s="2" t="s">
        <v>60</v>
      </c>
      <c r="N741" s="2" t="s">
        <v>920</v>
      </c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  <c r="BA741" s="3"/>
      <c r="BB741" s="3"/>
    </row>
    <row r="742" spans="1:255" s="4" customFormat="1" ht="14.25" x14ac:dyDescent="0.15">
      <c r="A742" s="2" t="s">
        <v>967</v>
      </c>
      <c r="B742" s="1">
        <v>0.37071497525934549</v>
      </c>
      <c r="C742" s="1">
        <v>0.47027928811192776</v>
      </c>
      <c r="D742" s="1">
        <v>8.7677878455084124E-2</v>
      </c>
      <c r="E742" s="1">
        <v>8.0389680000000006</v>
      </c>
      <c r="F742" s="1">
        <v>6.6073503000000002</v>
      </c>
      <c r="G742" s="1">
        <v>6.9505577000000001</v>
      </c>
      <c r="H742" s="1">
        <v>4.5273247000000003</v>
      </c>
      <c r="I742" s="2"/>
      <c r="J742" s="2" t="s">
        <v>3988</v>
      </c>
      <c r="K742" s="2" t="s">
        <v>968</v>
      </c>
      <c r="L742" s="2" t="s">
        <v>969</v>
      </c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  <c r="BA742" s="3"/>
      <c r="BB742" s="3"/>
    </row>
    <row r="743" spans="1:255" s="4" customFormat="1" ht="14.25" x14ac:dyDescent="0.15">
      <c r="A743" s="2" t="s">
        <v>1045</v>
      </c>
      <c r="B743" s="1">
        <v>0.64367243835613797</v>
      </c>
      <c r="C743" s="1">
        <v>0.6250990001365988</v>
      </c>
      <c r="D743" s="1">
        <v>0.40110175952719063</v>
      </c>
      <c r="E743" s="1">
        <v>7.3480854000000004</v>
      </c>
      <c r="F743" s="1">
        <v>6.7124839999999999</v>
      </c>
      <c r="G743" s="1">
        <v>6.670242</v>
      </c>
      <c r="H743" s="1">
        <v>6.0301255999999999</v>
      </c>
      <c r="I743" s="2"/>
      <c r="J743" s="2" t="s">
        <v>3988</v>
      </c>
      <c r="K743" s="2" t="s">
        <v>564</v>
      </c>
      <c r="L743" s="2" t="s">
        <v>417</v>
      </c>
      <c r="M743" s="2" t="s">
        <v>227</v>
      </c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  <c r="BA743" s="3"/>
      <c r="BB743" s="3"/>
    </row>
    <row r="744" spans="1:255" s="5" customFormat="1" ht="14.25" x14ac:dyDescent="0.15">
      <c r="A744" s="2" t="s">
        <v>1123</v>
      </c>
      <c r="B744" s="1">
        <v>0.13414765122879088</v>
      </c>
      <c r="C744" s="1">
        <v>0.28734164384125577</v>
      </c>
      <c r="D744" s="1">
        <v>0.90267965702607278</v>
      </c>
      <c r="E744" s="1">
        <v>9.8793480000000002</v>
      </c>
      <c r="F744" s="1">
        <v>6.9812417</v>
      </c>
      <c r="G744" s="1">
        <v>8.0801870000000005</v>
      </c>
      <c r="H744" s="1">
        <v>9.7316339999999997</v>
      </c>
      <c r="I744" s="2"/>
      <c r="J744" s="2" t="s">
        <v>3988</v>
      </c>
      <c r="K744" s="2" t="s">
        <v>1124</v>
      </c>
      <c r="L744" s="2" t="s">
        <v>1125</v>
      </c>
      <c r="M744" s="2" t="s">
        <v>1126</v>
      </c>
      <c r="N744" s="2" t="s">
        <v>5</v>
      </c>
      <c r="O744" s="2" t="s">
        <v>1127</v>
      </c>
      <c r="P744" s="2" t="s">
        <v>935</v>
      </c>
      <c r="Q744" s="2" t="s">
        <v>1128</v>
      </c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  <c r="BA744" s="3"/>
      <c r="BB744" s="3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  <c r="CF744" s="4"/>
      <c r="CG744" s="4"/>
      <c r="CH744" s="4"/>
      <c r="CI744" s="4"/>
      <c r="CJ744" s="4"/>
      <c r="CK744" s="4"/>
      <c r="CL744" s="4"/>
      <c r="CM744" s="4"/>
      <c r="CN744" s="4"/>
      <c r="CO744" s="4"/>
      <c r="CP744" s="4"/>
      <c r="CQ744" s="4"/>
      <c r="CR744" s="4"/>
      <c r="CS744" s="4"/>
      <c r="CT744" s="4"/>
      <c r="CU744" s="4"/>
      <c r="CV744" s="4"/>
      <c r="CW744" s="4"/>
      <c r="CX744" s="4"/>
      <c r="CY744" s="4"/>
      <c r="CZ744" s="4"/>
      <c r="DA744" s="4"/>
      <c r="DB744" s="4"/>
      <c r="DC744" s="4"/>
      <c r="DD744" s="4"/>
      <c r="DE744" s="4"/>
      <c r="DF744" s="4"/>
      <c r="DG744" s="4"/>
      <c r="DH744" s="4"/>
      <c r="DI744" s="4"/>
      <c r="DJ744" s="4"/>
      <c r="DK744" s="4"/>
      <c r="DL744" s="4"/>
      <c r="DM744" s="4"/>
      <c r="DN744" s="4"/>
      <c r="DO744" s="4"/>
      <c r="DP744" s="4"/>
      <c r="DQ744" s="4"/>
      <c r="DR744" s="4"/>
      <c r="DS744" s="4"/>
      <c r="DT744" s="4"/>
      <c r="DU744" s="4"/>
      <c r="DV744" s="4"/>
      <c r="DW744" s="4"/>
      <c r="DX744" s="4"/>
      <c r="DY744" s="4"/>
      <c r="DZ744" s="4"/>
      <c r="EA744" s="4"/>
      <c r="EB744" s="4"/>
      <c r="EC744" s="4"/>
      <c r="ED744" s="4"/>
      <c r="EE744" s="4"/>
      <c r="EF744" s="4"/>
      <c r="EG744" s="4"/>
      <c r="EH744" s="4"/>
      <c r="EI744" s="4"/>
      <c r="EJ744" s="4"/>
      <c r="EK744" s="4"/>
      <c r="EL744" s="4"/>
      <c r="EM744" s="4"/>
      <c r="EN744" s="4"/>
      <c r="EO744" s="4"/>
      <c r="EP744" s="4"/>
      <c r="EQ744" s="4"/>
      <c r="ER744" s="4"/>
      <c r="ES744" s="4"/>
      <c r="ET744" s="4"/>
      <c r="EU744" s="4"/>
      <c r="EV744" s="4"/>
      <c r="EW744" s="4"/>
      <c r="EX744" s="4"/>
      <c r="EY744" s="4"/>
      <c r="EZ744" s="4"/>
      <c r="FA744" s="4"/>
      <c r="FB744" s="4"/>
      <c r="FC744" s="4"/>
      <c r="FD744" s="4"/>
      <c r="FE744" s="4"/>
      <c r="FF744" s="4"/>
      <c r="FG744" s="4"/>
      <c r="FH744" s="4"/>
      <c r="FI744" s="4"/>
      <c r="FJ744" s="4"/>
      <c r="FK744" s="4"/>
      <c r="FL744" s="4"/>
      <c r="FM744" s="4"/>
      <c r="FN744" s="4"/>
      <c r="FO744" s="4"/>
      <c r="FP744" s="4"/>
      <c r="FQ744" s="4"/>
      <c r="FR744" s="4"/>
      <c r="FS744" s="4"/>
      <c r="FT744" s="4"/>
      <c r="FU744" s="4"/>
      <c r="FV744" s="4"/>
      <c r="FW744" s="4"/>
      <c r="FX744" s="4"/>
      <c r="FY744" s="4"/>
      <c r="FZ744" s="4"/>
      <c r="GA744" s="4"/>
      <c r="GB744" s="4"/>
      <c r="GC744" s="4"/>
      <c r="GD744" s="4"/>
      <c r="GE744" s="4"/>
      <c r="GF744" s="4"/>
      <c r="GG744" s="4"/>
      <c r="GH744" s="4"/>
      <c r="GI744" s="4"/>
      <c r="GJ744" s="4"/>
      <c r="GK744" s="4"/>
      <c r="GL744" s="4"/>
      <c r="GM744" s="4"/>
      <c r="GN744" s="4"/>
      <c r="GO744" s="4"/>
      <c r="GP744" s="4"/>
      <c r="GQ744" s="4"/>
      <c r="GR744" s="4"/>
      <c r="GS744" s="4"/>
      <c r="GT744" s="4"/>
      <c r="GU744" s="4"/>
      <c r="GV744" s="4"/>
      <c r="GW744" s="4"/>
      <c r="GX744" s="4"/>
      <c r="GY744" s="4"/>
      <c r="GZ744" s="4"/>
      <c r="HA744" s="4"/>
      <c r="HB744" s="4"/>
      <c r="HC744" s="4"/>
      <c r="HD744" s="4"/>
      <c r="HE744" s="4"/>
      <c r="HF744" s="4"/>
      <c r="HG744" s="4"/>
      <c r="HH744" s="4"/>
      <c r="HI744" s="4"/>
      <c r="HJ744" s="4"/>
      <c r="HK744" s="4"/>
      <c r="HL744" s="4"/>
      <c r="HM744" s="4"/>
      <c r="HN744" s="4"/>
      <c r="HO744" s="4"/>
      <c r="HP744" s="4"/>
      <c r="HQ744" s="4"/>
      <c r="HR744" s="4"/>
      <c r="HS744" s="4"/>
      <c r="HT744" s="4"/>
      <c r="HU744" s="4"/>
      <c r="HV744" s="4"/>
      <c r="HW744" s="4"/>
      <c r="HX744" s="4"/>
      <c r="HY744" s="4"/>
      <c r="HZ744" s="4"/>
      <c r="IA744" s="4"/>
      <c r="IB744" s="4"/>
      <c r="IC744" s="4"/>
      <c r="ID744" s="4"/>
      <c r="IE744" s="4"/>
      <c r="IF744" s="4"/>
      <c r="IG744" s="4"/>
      <c r="IH744" s="4"/>
      <c r="II744" s="4"/>
      <c r="IJ744" s="4"/>
      <c r="IK744" s="4"/>
      <c r="IL744" s="4"/>
      <c r="IM744" s="4"/>
      <c r="IN744" s="4"/>
      <c r="IO744" s="4"/>
      <c r="IP744" s="4"/>
      <c r="IQ744" s="4"/>
      <c r="IR744" s="4"/>
      <c r="IS744" s="4"/>
      <c r="IT744" s="4"/>
      <c r="IU744" s="4"/>
    </row>
    <row r="745" spans="1:255" s="4" customFormat="1" ht="14.25" x14ac:dyDescent="0.15">
      <c r="A745" s="2" t="s">
        <v>1148</v>
      </c>
      <c r="B745" s="1">
        <v>0.56244190803949723</v>
      </c>
      <c r="C745" s="1">
        <v>1.0586817746684418</v>
      </c>
      <c r="D745" s="1">
        <v>0.42602293342629727</v>
      </c>
      <c r="E745" s="1">
        <v>11.063063</v>
      </c>
      <c r="F745" s="1">
        <v>10.232839</v>
      </c>
      <c r="G745" s="1">
        <v>11.145332</v>
      </c>
      <c r="H745" s="1">
        <v>9.8320659999999993</v>
      </c>
      <c r="I745" s="2"/>
      <c r="J745" s="2" t="s">
        <v>3988</v>
      </c>
      <c r="K745" s="2" t="s">
        <v>1149</v>
      </c>
      <c r="L745" s="2" t="s">
        <v>8</v>
      </c>
      <c r="M745" s="2" t="s">
        <v>1150</v>
      </c>
      <c r="N745" s="2" t="s">
        <v>336</v>
      </c>
      <c r="O745" s="2" t="s">
        <v>574</v>
      </c>
      <c r="P745" s="2" t="s">
        <v>1151</v>
      </c>
      <c r="Q745" s="2" t="s">
        <v>300</v>
      </c>
      <c r="R745" s="2" t="s">
        <v>1152</v>
      </c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  <c r="BA745" s="3"/>
      <c r="BB745" s="3"/>
    </row>
    <row r="746" spans="1:255" s="4" customFormat="1" ht="14.25" x14ac:dyDescent="0.15">
      <c r="A746" s="2" t="s">
        <v>1186</v>
      </c>
      <c r="B746" s="1">
        <v>0.40062192961365078</v>
      </c>
      <c r="C746" s="1">
        <v>0.48758116445647343</v>
      </c>
      <c r="D746" s="1">
        <v>0.28586997373338807</v>
      </c>
      <c r="E746" s="1">
        <v>7.0749190000000004</v>
      </c>
      <c r="F746" s="1">
        <v>5.7552323000000003</v>
      </c>
      <c r="G746" s="1">
        <v>6.0386332999999999</v>
      </c>
      <c r="H746" s="1">
        <v>5.2683499999999999</v>
      </c>
      <c r="I746" s="2"/>
      <c r="J746" s="2" t="s">
        <v>3988</v>
      </c>
      <c r="K746" s="2" t="s">
        <v>1187</v>
      </c>
      <c r="L746" s="2" t="s">
        <v>5</v>
      </c>
      <c r="M746" s="2" t="s">
        <v>89</v>
      </c>
      <c r="N746" s="2" t="s">
        <v>1188</v>
      </c>
      <c r="O746" s="2" t="s">
        <v>1189</v>
      </c>
      <c r="P746" s="2" t="s">
        <v>1190</v>
      </c>
      <c r="Q746" s="2" t="s">
        <v>227</v>
      </c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  <c r="BA746" s="3"/>
      <c r="BB746" s="3"/>
    </row>
    <row r="747" spans="1:255" s="4" customFormat="1" ht="14.25" x14ac:dyDescent="0.15">
      <c r="A747" s="2" t="s">
        <v>1191</v>
      </c>
      <c r="B747" s="1">
        <v>0.35128040304964564</v>
      </c>
      <c r="C747" s="1">
        <v>0.74272832309653403</v>
      </c>
      <c r="D747" s="1">
        <v>0.29337411707495875</v>
      </c>
      <c r="E747" s="1">
        <v>11.245172500000001</v>
      </c>
      <c r="F747" s="1">
        <v>9.7358674999999995</v>
      </c>
      <c r="G747" s="1">
        <v>10.816079</v>
      </c>
      <c r="H747" s="1">
        <v>9.4759860000000007</v>
      </c>
      <c r="I747" s="2"/>
      <c r="J747" s="2" t="s">
        <v>3988</v>
      </c>
      <c r="K747" s="2" t="s">
        <v>8</v>
      </c>
      <c r="L747" s="2" t="s">
        <v>125</v>
      </c>
      <c r="M747" s="2" t="s">
        <v>488</v>
      </c>
      <c r="N747" s="2" t="s">
        <v>5</v>
      </c>
      <c r="O747" s="2" t="s">
        <v>1192</v>
      </c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  <c r="AY747" s="3"/>
      <c r="AZ747" s="3"/>
      <c r="BA747" s="3"/>
      <c r="BB747" s="3"/>
      <c r="BW747" s="9"/>
      <c r="BX747" s="9"/>
      <c r="BY747" s="9"/>
      <c r="BZ747" s="9"/>
      <c r="CA747" s="9"/>
      <c r="CB747" s="9"/>
      <c r="CC747" s="9"/>
      <c r="CD747" s="9"/>
      <c r="CE747" s="9"/>
      <c r="CF747" s="9"/>
    </row>
    <row r="748" spans="1:255" s="4" customFormat="1" ht="14.25" x14ac:dyDescent="0.15">
      <c r="A748" s="2" t="s">
        <v>1228</v>
      </c>
      <c r="B748" s="1">
        <v>0.73226918934951946</v>
      </c>
      <c r="C748" s="1">
        <v>1.1037779726186627</v>
      </c>
      <c r="D748" s="1">
        <v>2.2494947501927665</v>
      </c>
      <c r="E748" s="1">
        <v>10.273042999999999</v>
      </c>
      <c r="F748" s="1">
        <v>9.8234890000000004</v>
      </c>
      <c r="G748" s="1">
        <v>10.415493</v>
      </c>
      <c r="H748" s="1">
        <v>11.442644</v>
      </c>
      <c r="I748" s="2"/>
      <c r="J748" s="2" t="s">
        <v>3988</v>
      </c>
      <c r="K748" s="2" t="s">
        <v>1229</v>
      </c>
      <c r="L748" s="2" t="s">
        <v>1230</v>
      </c>
      <c r="M748" s="2" t="s">
        <v>1231</v>
      </c>
      <c r="N748" s="2" t="s">
        <v>138</v>
      </c>
      <c r="O748" s="2" t="s">
        <v>1232</v>
      </c>
      <c r="P748" s="2" t="s">
        <v>1233</v>
      </c>
      <c r="Q748" s="2" t="s">
        <v>1234</v>
      </c>
      <c r="R748" s="2" t="s">
        <v>1235</v>
      </c>
      <c r="S748" s="2" t="s">
        <v>1236</v>
      </c>
      <c r="T748" s="2" t="s">
        <v>1237</v>
      </c>
      <c r="U748" s="2" t="s">
        <v>1238</v>
      </c>
      <c r="V748" s="2" t="s">
        <v>1239</v>
      </c>
      <c r="W748" s="2" t="s">
        <v>1240</v>
      </c>
      <c r="X748" s="2" t="s">
        <v>1241</v>
      </c>
      <c r="Y748" s="2" t="s">
        <v>1242</v>
      </c>
      <c r="Z748" s="2" t="s">
        <v>418</v>
      </c>
      <c r="AA748" s="2" t="s">
        <v>1243</v>
      </c>
      <c r="AB748" s="2" t="s">
        <v>1244</v>
      </c>
      <c r="AC748" s="2" t="s">
        <v>5</v>
      </c>
      <c r="AD748" s="2" t="s">
        <v>1189</v>
      </c>
      <c r="AE748" s="2" t="s">
        <v>1190</v>
      </c>
      <c r="AF748" s="2"/>
      <c r="AG748" s="2"/>
      <c r="AH748" s="2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  <c r="AY748" s="3"/>
      <c r="AZ748" s="3"/>
      <c r="BA748" s="3"/>
      <c r="BB748" s="3"/>
    </row>
    <row r="749" spans="1:255" s="4" customFormat="1" ht="14.25" x14ac:dyDescent="0.15">
      <c r="A749" s="2" t="s">
        <v>1245</v>
      </c>
      <c r="B749" s="1">
        <v>0.64663387833668107</v>
      </c>
      <c r="C749" s="1">
        <v>0.45585461930221971</v>
      </c>
      <c r="D749" s="1">
        <v>0.62985864693517457</v>
      </c>
      <c r="E749" s="1">
        <v>8.7797900000000002</v>
      </c>
      <c r="F749" s="1">
        <v>8.1508109999999991</v>
      </c>
      <c r="G749" s="1">
        <v>7.6464356999999996</v>
      </c>
      <c r="H749" s="1">
        <v>8.1128900000000002</v>
      </c>
      <c r="I749" s="2"/>
      <c r="J749" s="2" t="s">
        <v>3988</v>
      </c>
      <c r="K749" s="2" t="s">
        <v>564</v>
      </c>
      <c r="L749" s="2" t="s">
        <v>60</v>
      </c>
      <c r="M749" s="2" t="s">
        <v>59</v>
      </c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  <c r="AY749" s="3"/>
      <c r="AZ749" s="3"/>
      <c r="BA749" s="3"/>
      <c r="BB749" s="3"/>
    </row>
    <row r="750" spans="1:255" s="4" customFormat="1" ht="14.25" x14ac:dyDescent="0.15">
      <c r="A750" s="2" t="s">
        <v>1535</v>
      </c>
      <c r="B750" s="1">
        <v>0.88578839423513112</v>
      </c>
      <c r="C750" s="1">
        <v>0.92001672927337119</v>
      </c>
      <c r="D750" s="1">
        <v>0.48659419016216088</v>
      </c>
      <c r="E750" s="1">
        <v>13.278988999999999</v>
      </c>
      <c r="F750" s="1">
        <v>13.104023</v>
      </c>
      <c r="G750" s="1">
        <v>13.158721</v>
      </c>
      <c r="H750" s="1">
        <v>12.23978</v>
      </c>
      <c r="I750" s="2"/>
      <c r="J750" s="2" t="s">
        <v>3988</v>
      </c>
      <c r="K750" s="2" t="s">
        <v>1536</v>
      </c>
      <c r="L750" s="2" t="s">
        <v>285</v>
      </c>
      <c r="M750" s="2" t="s">
        <v>1537</v>
      </c>
      <c r="N750" s="2" t="s">
        <v>1538</v>
      </c>
      <c r="O750" s="2" t="s">
        <v>1539</v>
      </c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  <c r="AY750" s="3"/>
      <c r="AZ750" s="3"/>
      <c r="BA750" s="3"/>
      <c r="BB750" s="3"/>
    </row>
    <row r="751" spans="1:255" s="4" customFormat="1" ht="14.25" x14ac:dyDescent="0.15">
      <c r="A751" s="2" t="s">
        <v>1678</v>
      </c>
      <c r="B751" s="1">
        <v>3.5860037577554098</v>
      </c>
      <c r="C751" s="1">
        <v>1.4028035629718714</v>
      </c>
      <c r="D751" s="1">
        <v>1.031007623247076</v>
      </c>
      <c r="E751" s="1">
        <v>12.319865</v>
      </c>
      <c r="F751" s="1">
        <v>14.162242000000001</v>
      </c>
      <c r="G751" s="1">
        <v>12.808178</v>
      </c>
      <c r="H751" s="1">
        <v>12.36392</v>
      </c>
      <c r="I751" s="2"/>
      <c r="J751" s="2" t="s">
        <v>3988</v>
      </c>
      <c r="K751" s="2" t="s">
        <v>8</v>
      </c>
      <c r="L751" s="2" t="s">
        <v>246</v>
      </c>
      <c r="M751" s="2" t="s">
        <v>1679</v>
      </c>
      <c r="N751" s="2" t="s">
        <v>1680</v>
      </c>
      <c r="O751" s="2" t="s">
        <v>1681</v>
      </c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  <c r="AY751" s="3"/>
      <c r="AZ751" s="3"/>
      <c r="BA751" s="3"/>
      <c r="BB751" s="3"/>
    </row>
    <row r="752" spans="1:255" s="5" customFormat="1" ht="14.25" x14ac:dyDescent="0.15">
      <c r="A752" s="2" t="s">
        <v>1751</v>
      </c>
      <c r="B752" s="1">
        <v>1.8508956868132396E-2</v>
      </c>
      <c r="C752" s="1">
        <v>4.2504149424744779E-2</v>
      </c>
      <c r="D752" s="1">
        <v>9.3326383112186679E-3</v>
      </c>
      <c r="E752" s="1">
        <v>9.6570529999999994</v>
      </c>
      <c r="F752" s="1">
        <v>3.9014204000000001</v>
      </c>
      <c r="G752" s="1">
        <v>5.1008005000000001</v>
      </c>
      <c r="H752" s="1">
        <v>2.9135537</v>
      </c>
      <c r="I752" s="2"/>
      <c r="J752" s="2" t="s">
        <v>3988</v>
      </c>
      <c r="K752" s="2" t="s">
        <v>60</v>
      </c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  <c r="BA752" s="3"/>
      <c r="BB752" s="3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  <c r="CC752" s="4"/>
      <c r="CD752" s="4"/>
      <c r="CE752" s="4"/>
      <c r="CF752" s="4"/>
      <c r="CG752" s="4"/>
      <c r="CH752" s="4"/>
      <c r="CI752" s="4"/>
      <c r="CJ752" s="4"/>
      <c r="CK752" s="4"/>
      <c r="CL752" s="4"/>
      <c r="CM752" s="4"/>
      <c r="CN752" s="4"/>
      <c r="CO752" s="4"/>
      <c r="CP752" s="4"/>
      <c r="CQ752" s="4"/>
      <c r="CR752" s="4"/>
      <c r="CS752" s="4"/>
      <c r="CT752" s="4"/>
      <c r="CU752" s="4"/>
      <c r="CV752" s="4"/>
      <c r="CW752" s="4"/>
      <c r="CX752" s="4"/>
      <c r="CY752" s="4"/>
      <c r="CZ752" s="4"/>
      <c r="DA752" s="4"/>
      <c r="DB752" s="4"/>
      <c r="DC752" s="4"/>
      <c r="DD752" s="4"/>
      <c r="DE752" s="4"/>
      <c r="DF752" s="4"/>
      <c r="DG752" s="4"/>
      <c r="DH752" s="4"/>
      <c r="DI752" s="4"/>
      <c r="DJ752" s="4"/>
      <c r="DK752" s="4"/>
      <c r="DL752" s="4"/>
      <c r="DM752" s="4"/>
      <c r="DN752" s="4"/>
      <c r="DO752" s="4"/>
      <c r="DP752" s="4"/>
      <c r="DQ752" s="4"/>
      <c r="DR752" s="4"/>
      <c r="DS752" s="4"/>
      <c r="DT752" s="4"/>
      <c r="DU752" s="4"/>
      <c r="DV752" s="4"/>
      <c r="DW752" s="4"/>
      <c r="DX752" s="4"/>
      <c r="DY752" s="4"/>
      <c r="DZ752" s="4"/>
      <c r="EA752" s="4"/>
      <c r="EB752" s="4"/>
      <c r="EC752" s="4"/>
      <c r="ED752" s="4"/>
      <c r="EE752" s="4"/>
      <c r="EF752" s="4"/>
      <c r="EG752" s="4"/>
      <c r="EH752" s="4"/>
      <c r="EI752" s="4"/>
      <c r="EJ752" s="4"/>
      <c r="EK752" s="4"/>
      <c r="EL752" s="4"/>
      <c r="EM752" s="4"/>
      <c r="EN752" s="4"/>
      <c r="EO752" s="4"/>
      <c r="EP752" s="4"/>
      <c r="EQ752" s="4"/>
      <c r="ER752" s="4"/>
      <c r="ES752" s="4"/>
      <c r="ET752" s="4"/>
      <c r="EU752" s="4"/>
      <c r="EV752" s="4"/>
      <c r="EW752" s="4"/>
      <c r="EX752" s="4"/>
      <c r="EY752" s="4"/>
      <c r="EZ752" s="4"/>
      <c r="FA752" s="4"/>
      <c r="FB752" s="4"/>
      <c r="FC752" s="4"/>
      <c r="FD752" s="4"/>
      <c r="FE752" s="4"/>
      <c r="FF752" s="4"/>
      <c r="FG752" s="4"/>
      <c r="FH752" s="4"/>
      <c r="FI752" s="4"/>
      <c r="FJ752" s="4"/>
      <c r="FK752" s="4"/>
      <c r="FL752" s="4"/>
      <c r="FM752" s="4"/>
      <c r="FN752" s="4"/>
      <c r="FO752" s="4"/>
      <c r="FP752" s="4"/>
      <c r="FQ752" s="4"/>
      <c r="FR752" s="4"/>
      <c r="FS752" s="4"/>
      <c r="FT752" s="4"/>
      <c r="FU752" s="4"/>
      <c r="FV752" s="4"/>
      <c r="FW752" s="4"/>
      <c r="FX752" s="4"/>
      <c r="FY752" s="4"/>
      <c r="FZ752" s="4"/>
      <c r="GA752" s="4"/>
      <c r="GB752" s="4"/>
      <c r="GC752" s="4"/>
      <c r="GD752" s="4"/>
      <c r="GE752" s="4"/>
      <c r="GF752" s="4"/>
      <c r="GG752" s="4"/>
      <c r="GH752" s="4"/>
      <c r="GI752" s="4"/>
      <c r="GJ752" s="4"/>
      <c r="GK752" s="4"/>
      <c r="GL752" s="4"/>
      <c r="GM752" s="4"/>
      <c r="GN752" s="4"/>
      <c r="GO752" s="4"/>
      <c r="GP752" s="4"/>
      <c r="GQ752" s="4"/>
      <c r="GR752" s="4"/>
      <c r="GS752" s="4"/>
      <c r="GT752" s="4"/>
      <c r="GU752" s="4"/>
      <c r="GV752" s="4"/>
      <c r="GW752" s="4"/>
      <c r="GX752" s="4"/>
      <c r="GY752" s="4"/>
      <c r="GZ752" s="4"/>
      <c r="HA752" s="4"/>
      <c r="HB752" s="4"/>
      <c r="HC752" s="4"/>
      <c r="HD752" s="4"/>
      <c r="HE752" s="4"/>
      <c r="HF752" s="4"/>
      <c r="HG752" s="4"/>
      <c r="HH752" s="4"/>
      <c r="HI752" s="4"/>
      <c r="HJ752" s="4"/>
      <c r="HK752" s="4"/>
      <c r="HL752" s="4"/>
      <c r="HM752" s="4"/>
      <c r="HN752" s="4"/>
      <c r="HO752" s="4"/>
      <c r="HP752" s="4"/>
      <c r="HQ752" s="4"/>
      <c r="HR752" s="4"/>
      <c r="HS752" s="4"/>
      <c r="HT752" s="4"/>
      <c r="HU752" s="4"/>
      <c r="HV752" s="4"/>
      <c r="HW752" s="4"/>
      <c r="HX752" s="4"/>
      <c r="HY752" s="4"/>
      <c r="HZ752" s="4"/>
      <c r="IA752" s="4"/>
      <c r="IB752" s="4"/>
      <c r="IC752" s="4"/>
      <c r="ID752" s="4"/>
      <c r="IE752" s="4"/>
      <c r="IF752" s="4"/>
      <c r="IG752" s="4"/>
      <c r="IH752" s="4"/>
      <c r="II752" s="4"/>
      <c r="IJ752" s="4"/>
      <c r="IK752" s="4"/>
      <c r="IL752" s="4"/>
      <c r="IM752" s="4"/>
      <c r="IN752" s="4"/>
      <c r="IO752" s="4"/>
      <c r="IP752" s="4"/>
      <c r="IQ752" s="4"/>
      <c r="IR752" s="4"/>
      <c r="IS752" s="4"/>
      <c r="IT752" s="4"/>
      <c r="IU752" s="4"/>
    </row>
    <row r="753" spans="1:255" s="4" customFormat="1" ht="14.25" x14ac:dyDescent="0.15">
      <c r="A753" s="2" t="s">
        <v>1757</v>
      </c>
      <c r="B753" s="1">
        <v>0.46385956630870373</v>
      </c>
      <c r="C753" s="1">
        <v>0.37723043953850649</v>
      </c>
      <c r="D753" s="1">
        <v>0.22201360610954615</v>
      </c>
      <c r="E753" s="1">
        <v>9.1638680000000008</v>
      </c>
      <c r="F753" s="1">
        <v>8.0556280000000005</v>
      </c>
      <c r="G753" s="1">
        <v>7.7573860000000003</v>
      </c>
      <c r="H753" s="1">
        <v>6.9925879999999996</v>
      </c>
      <c r="I753" s="2" t="s">
        <v>1758</v>
      </c>
      <c r="J753" s="2" t="s">
        <v>3988</v>
      </c>
      <c r="K753" s="2" t="s">
        <v>55</v>
      </c>
      <c r="L753" s="2" t="s">
        <v>205</v>
      </c>
      <c r="M753" s="2" t="s">
        <v>1759</v>
      </c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  <c r="AY753" s="3"/>
      <c r="AZ753" s="3"/>
      <c r="BA753" s="3"/>
      <c r="BB753" s="3"/>
    </row>
    <row r="754" spans="1:255" s="4" customFormat="1" ht="14.25" x14ac:dyDescent="0.15">
      <c r="A754" s="2" t="s">
        <v>1760</v>
      </c>
      <c r="B754" s="1">
        <v>1.1729823458274795</v>
      </c>
      <c r="C754" s="1">
        <v>1.6838023496792103</v>
      </c>
      <c r="D754" s="1">
        <v>2.1805684823118425</v>
      </c>
      <c r="E754" s="1">
        <v>6.9586587</v>
      </c>
      <c r="F754" s="1">
        <v>7.1888399999999999</v>
      </c>
      <c r="G754" s="1">
        <v>7.7103815000000004</v>
      </c>
      <c r="H754" s="1">
        <v>8.0833630000000003</v>
      </c>
      <c r="I754" s="2" t="s">
        <v>1761</v>
      </c>
      <c r="J754" s="2" t="s">
        <v>3988</v>
      </c>
      <c r="K754" s="2" t="s">
        <v>125</v>
      </c>
      <c r="L754" s="2" t="s">
        <v>394</v>
      </c>
      <c r="M754" s="2" t="s">
        <v>5</v>
      </c>
      <c r="N754" s="2" t="s">
        <v>1762</v>
      </c>
      <c r="O754" s="2" t="s">
        <v>1763</v>
      </c>
      <c r="P754" s="2" t="s">
        <v>1764</v>
      </c>
      <c r="Q754" s="2" t="s">
        <v>8</v>
      </c>
      <c r="R754" s="2" t="s">
        <v>1765</v>
      </c>
      <c r="S754" s="2" t="s">
        <v>171</v>
      </c>
      <c r="T754" s="2" t="s">
        <v>89</v>
      </c>
      <c r="U754" s="2" t="s">
        <v>397</v>
      </c>
      <c r="V754" s="2" t="s">
        <v>1766</v>
      </c>
      <c r="W754" s="2" t="s">
        <v>1031</v>
      </c>
      <c r="X754" s="2" t="s">
        <v>1032</v>
      </c>
      <c r="Y754" s="2" t="s">
        <v>1038</v>
      </c>
      <c r="Z754" s="2"/>
      <c r="AA754" s="2"/>
      <c r="AB754" s="2"/>
      <c r="AC754" s="2"/>
      <c r="AD754" s="2"/>
      <c r="AE754" s="2"/>
      <c r="AF754" s="2"/>
      <c r="AG754" s="2"/>
      <c r="AH754" s="2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  <c r="AY754" s="3"/>
      <c r="AZ754" s="3"/>
      <c r="BA754" s="3"/>
      <c r="BB754" s="3"/>
    </row>
    <row r="755" spans="1:255" s="4" customFormat="1" ht="14.25" x14ac:dyDescent="0.15">
      <c r="A755" s="2" t="s">
        <v>1767</v>
      </c>
      <c r="B755" s="1">
        <v>0.90764912518448659</v>
      </c>
      <c r="C755" s="1">
        <v>1.7977719194902375</v>
      </c>
      <c r="D755" s="1">
        <v>5.1868354443119804</v>
      </c>
      <c r="E755" s="1">
        <v>5.1425923999999998</v>
      </c>
      <c r="F755" s="1">
        <v>5.0027990000000004</v>
      </c>
      <c r="G755" s="1">
        <v>5.9888024</v>
      </c>
      <c r="H755" s="1">
        <v>7.5174469999999998</v>
      </c>
      <c r="I755" s="2" t="s">
        <v>1768</v>
      </c>
      <c r="J755" s="2" t="s">
        <v>3988</v>
      </c>
      <c r="K755" s="2" t="s">
        <v>55</v>
      </c>
      <c r="L755" s="2" t="s">
        <v>1769</v>
      </c>
      <c r="M755" s="2" t="s">
        <v>1770</v>
      </c>
      <c r="N755" s="2" t="s">
        <v>1671</v>
      </c>
      <c r="O755" s="2" t="s">
        <v>1771</v>
      </c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</row>
    <row r="756" spans="1:255" s="4" customFormat="1" ht="14.25" x14ac:dyDescent="0.15">
      <c r="A756" s="2" t="s">
        <v>1772</v>
      </c>
      <c r="B756" s="1">
        <v>0.51714831457605126</v>
      </c>
      <c r="C756" s="1">
        <v>0.54800083630520802</v>
      </c>
      <c r="D756" s="1">
        <v>0.30874100279731714</v>
      </c>
      <c r="E756" s="1">
        <v>12.663437999999999</v>
      </c>
      <c r="F756" s="1">
        <v>11.712088</v>
      </c>
      <c r="G756" s="1">
        <v>11.795688</v>
      </c>
      <c r="H756" s="1">
        <v>10.967907</v>
      </c>
      <c r="I756" s="2" t="s">
        <v>1773</v>
      </c>
      <c r="J756" s="2" t="s">
        <v>3988</v>
      </c>
      <c r="K756" s="2" t="s">
        <v>1414</v>
      </c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  <c r="AY756" s="3"/>
      <c r="AZ756" s="3"/>
      <c r="BA756" s="3"/>
      <c r="BB756" s="3"/>
    </row>
    <row r="757" spans="1:255" s="4" customFormat="1" ht="14.25" x14ac:dyDescent="0.15">
      <c r="A757" s="2" t="s">
        <v>1774</v>
      </c>
      <c r="B757" s="1">
        <v>2.2233172124533769</v>
      </c>
      <c r="C757" s="1">
        <v>1.3836358504496322</v>
      </c>
      <c r="D757" s="1">
        <v>1.4124930804097067</v>
      </c>
      <c r="E757" s="1">
        <v>6.2307477000000002</v>
      </c>
      <c r="F757" s="1">
        <v>7.3834615000000001</v>
      </c>
      <c r="G757" s="1">
        <v>6.6992120000000002</v>
      </c>
      <c r="H757" s="1">
        <v>6.7289915000000002</v>
      </c>
      <c r="I757" s="2" t="s">
        <v>1775</v>
      </c>
      <c r="J757" s="2" t="s">
        <v>3988</v>
      </c>
      <c r="K757" s="2" t="s">
        <v>7</v>
      </c>
      <c r="L757" s="2" t="s">
        <v>148</v>
      </c>
      <c r="M757" s="2" t="s">
        <v>55</v>
      </c>
      <c r="N757" s="2" t="s">
        <v>161</v>
      </c>
      <c r="O757" s="2" t="s">
        <v>5</v>
      </c>
      <c r="P757" s="2" t="s">
        <v>163</v>
      </c>
      <c r="Q757" s="2" t="s">
        <v>283</v>
      </c>
      <c r="R757" s="2" t="s">
        <v>349</v>
      </c>
      <c r="S757" s="2" t="s">
        <v>230</v>
      </c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  <c r="AY757" s="3"/>
      <c r="AZ757" s="3"/>
      <c r="BA757" s="3"/>
      <c r="BB757" s="3"/>
      <c r="BO757" s="5"/>
      <c r="BP757" s="5"/>
      <c r="BQ757" s="5"/>
      <c r="BR757" s="5"/>
      <c r="BS757" s="5"/>
      <c r="BT757" s="5"/>
      <c r="BU757" s="5"/>
      <c r="BV757" s="5"/>
    </row>
    <row r="758" spans="1:255" s="4" customFormat="1" ht="14.25" x14ac:dyDescent="0.15">
      <c r="A758" s="2" t="s">
        <v>1776</v>
      </c>
      <c r="B758" s="1">
        <v>1.0933202120618153</v>
      </c>
      <c r="C758" s="1">
        <v>0.25195657322829068</v>
      </c>
      <c r="D758" s="1">
        <v>4.8988230794952917E-2</v>
      </c>
      <c r="E758" s="1">
        <v>8.7736099999999997</v>
      </c>
      <c r="F758" s="1">
        <v>8.9023260000000004</v>
      </c>
      <c r="G758" s="1">
        <v>6.7848569999999997</v>
      </c>
      <c r="H758" s="1">
        <v>4.4221890000000004</v>
      </c>
      <c r="I758" s="2" t="s">
        <v>1777</v>
      </c>
      <c r="J758" s="2" t="s">
        <v>3988</v>
      </c>
      <c r="K758" s="2" t="s">
        <v>564</v>
      </c>
      <c r="L758" s="2" t="s">
        <v>1136</v>
      </c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  <c r="AY758" s="3"/>
      <c r="AZ758" s="3"/>
      <c r="BA758" s="3"/>
      <c r="BB758" s="3"/>
      <c r="BW758" s="6"/>
      <c r="BX758" s="6"/>
      <c r="BY758" s="6"/>
      <c r="BZ758" s="6"/>
      <c r="CA758" s="6"/>
      <c r="CB758" s="6"/>
      <c r="CC758" s="6"/>
      <c r="CD758" s="6"/>
      <c r="CE758" s="6"/>
      <c r="CF758" s="6"/>
      <c r="CG758" s="6"/>
      <c r="CH758" s="6"/>
      <c r="CI758" s="6"/>
      <c r="CJ758" s="6"/>
      <c r="CK758" s="6"/>
      <c r="CL758" s="6"/>
      <c r="CM758" s="6"/>
      <c r="CN758" s="6"/>
      <c r="CO758" s="6"/>
      <c r="CP758" s="6"/>
      <c r="CQ758" s="6"/>
      <c r="CR758" s="6"/>
      <c r="CS758" s="6"/>
      <c r="CT758" s="6"/>
      <c r="CU758" s="6"/>
      <c r="CV758" s="6"/>
      <c r="CW758" s="6"/>
      <c r="CX758" s="6"/>
      <c r="CY758" s="6"/>
      <c r="CZ758" s="6"/>
      <c r="DA758" s="6"/>
      <c r="DB758" s="6"/>
      <c r="DC758" s="6"/>
      <c r="DD758" s="6"/>
      <c r="DE758" s="6"/>
      <c r="DF758" s="6"/>
      <c r="DG758" s="6"/>
      <c r="DH758" s="6"/>
      <c r="DI758" s="6"/>
      <c r="DJ758" s="6"/>
      <c r="DK758" s="6"/>
      <c r="DL758" s="6"/>
      <c r="DM758" s="6"/>
      <c r="DN758" s="6"/>
      <c r="DO758" s="6"/>
      <c r="DP758" s="6"/>
      <c r="DQ758" s="6"/>
      <c r="DR758" s="6"/>
      <c r="DS758" s="6"/>
      <c r="DT758" s="6"/>
      <c r="DU758" s="6"/>
      <c r="DV758" s="6"/>
      <c r="DW758" s="6"/>
      <c r="DX758" s="6"/>
      <c r="DY758" s="6"/>
      <c r="DZ758" s="6"/>
      <c r="EA758" s="6"/>
      <c r="EB758" s="6"/>
      <c r="EC758" s="6"/>
      <c r="ED758" s="6"/>
      <c r="EE758" s="6"/>
      <c r="EF758" s="6"/>
      <c r="EG758" s="6"/>
      <c r="EH758" s="6"/>
      <c r="EI758" s="6"/>
      <c r="EJ758" s="6"/>
      <c r="EK758" s="6"/>
      <c r="EL758" s="6"/>
      <c r="EM758" s="6"/>
      <c r="EN758" s="6"/>
      <c r="EO758" s="6"/>
      <c r="EP758" s="6"/>
      <c r="EQ758" s="6"/>
      <c r="ER758" s="6"/>
      <c r="ES758" s="6"/>
      <c r="ET758" s="6"/>
      <c r="EU758" s="6"/>
      <c r="EV758" s="6"/>
      <c r="EW758" s="6"/>
      <c r="EX758" s="6"/>
      <c r="EY758" s="6"/>
      <c r="EZ758" s="6"/>
      <c r="FA758" s="6"/>
      <c r="FB758" s="6"/>
      <c r="FC758" s="6"/>
      <c r="FD758" s="6"/>
      <c r="FE758" s="6"/>
      <c r="FF758" s="6"/>
      <c r="FG758" s="6"/>
      <c r="FH758" s="6"/>
      <c r="FI758" s="6"/>
      <c r="FJ758" s="6"/>
      <c r="FK758" s="6"/>
      <c r="FL758" s="6"/>
      <c r="FM758" s="6"/>
      <c r="FN758" s="6"/>
      <c r="FO758" s="6"/>
      <c r="FP758" s="6"/>
      <c r="FQ758" s="6"/>
      <c r="FR758" s="6"/>
      <c r="FS758" s="6"/>
      <c r="FT758" s="6"/>
      <c r="FU758" s="6"/>
      <c r="FV758" s="6"/>
      <c r="FW758" s="6"/>
      <c r="FX758" s="6"/>
      <c r="FY758" s="6"/>
      <c r="FZ758" s="6"/>
      <c r="GA758" s="6"/>
      <c r="GB758" s="6"/>
      <c r="GC758" s="6"/>
      <c r="GD758" s="6"/>
      <c r="GE758" s="6"/>
      <c r="GF758" s="6"/>
      <c r="GG758" s="6"/>
      <c r="GH758" s="6"/>
      <c r="GI758" s="6"/>
      <c r="GJ758" s="6"/>
      <c r="GK758" s="6"/>
      <c r="GL758" s="6"/>
      <c r="GM758" s="6"/>
      <c r="GN758" s="6"/>
      <c r="GO758" s="6"/>
      <c r="GP758" s="6"/>
      <c r="GQ758" s="6"/>
      <c r="GR758" s="6"/>
      <c r="GS758" s="6"/>
      <c r="GT758" s="6"/>
      <c r="GU758" s="6"/>
      <c r="GV758" s="6"/>
      <c r="GW758" s="6"/>
      <c r="GX758" s="6"/>
      <c r="GY758" s="6"/>
      <c r="GZ758" s="6"/>
      <c r="HA758" s="6"/>
      <c r="HB758" s="6"/>
      <c r="HC758" s="6"/>
      <c r="HD758" s="6"/>
      <c r="HE758" s="6"/>
      <c r="HF758" s="6"/>
      <c r="HG758" s="6"/>
      <c r="HH758" s="6"/>
      <c r="HI758" s="6"/>
      <c r="HJ758" s="6"/>
      <c r="HK758" s="6"/>
      <c r="HL758" s="6"/>
      <c r="HM758" s="6"/>
      <c r="HN758" s="6"/>
      <c r="HO758" s="6"/>
      <c r="HP758" s="6"/>
      <c r="HQ758" s="6"/>
      <c r="HR758" s="6"/>
      <c r="HS758" s="6"/>
      <c r="HT758" s="6"/>
      <c r="HU758" s="6"/>
      <c r="HV758" s="6"/>
      <c r="HW758" s="6"/>
      <c r="HX758" s="6"/>
      <c r="HY758" s="6"/>
      <c r="HZ758" s="6"/>
      <c r="IA758" s="6"/>
      <c r="IB758" s="6"/>
      <c r="IC758" s="6"/>
      <c r="ID758" s="6"/>
      <c r="IE758" s="6"/>
      <c r="IF758" s="6"/>
      <c r="IG758" s="6"/>
      <c r="IH758" s="6"/>
      <c r="II758" s="6"/>
      <c r="IJ758" s="6"/>
      <c r="IK758" s="6"/>
      <c r="IL758" s="6"/>
      <c r="IM758" s="6"/>
      <c r="IN758" s="6"/>
      <c r="IO758" s="6"/>
      <c r="IP758" s="6"/>
      <c r="IQ758" s="6"/>
      <c r="IR758" s="6"/>
      <c r="IS758" s="6"/>
      <c r="IT758" s="6"/>
      <c r="IU758" s="6"/>
    </row>
    <row r="759" spans="1:255" s="4" customFormat="1" ht="14.25" x14ac:dyDescent="0.15">
      <c r="A759" s="2" t="s">
        <v>1778</v>
      </c>
      <c r="B759" s="1">
        <v>0.89149091448693651</v>
      </c>
      <c r="C759" s="1">
        <v>0.87509709326415341</v>
      </c>
      <c r="D759" s="1">
        <v>0.2572104209243849</v>
      </c>
      <c r="E759" s="1">
        <v>11.608604</v>
      </c>
      <c r="F759" s="1">
        <v>11.442895999999999</v>
      </c>
      <c r="G759" s="1">
        <v>11.416119</v>
      </c>
      <c r="H759" s="1">
        <v>9.6496250000000003</v>
      </c>
      <c r="I759" s="2" t="s">
        <v>1779</v>
      </c>
      <c r="J759" s="2" t="s">
        <v>3988</v>
      </c>
      <c r="K759" s="2" t="s">
        <v>564</v>
      </c>
      <c r="L759" s="2" t="s">
        <v>1136</v>
      </c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  <c r="AY759" s="3"/>
      <c r="AZ759" s="3"/>
      <c r="BA759" s="3"/>
      <c r="BB759" s="3"/>
    </row>
    <row r="760" spans="1:255" s="4" customFormat="1" ht="14.25" x14ac:dyDescent="0.15">
      <c r="A760" s="2" t="s">
        <v>1780</v>
      </c>
      <c r="B760" s="1">
        <v>0.20325559909880578</v>
      </c>
      <c r="C760" s="1">
        <v>0.58216096000851603</v>
      </c>
      <c r="D760" s="1">
        <v>0.54893628099033565</v>
      </c>
      <c r="E760" s="1">
        <v>8.4573800000000006</v>
      </c>
      <c r="F760" s="1">
        <v>6.158747</v>
      </c>
      <c r="G760" s="1">
        <v>7.6768700000000001</v>
      </c>
      <c r="H760" s="1">
        <v>7.5920905999999997</v>
      </c>
      <c r="I760" s="2" t="s">
        <v>1781</v>
      </c>
      <c r="J760" s="2" t="s">
        <v>3988</v>
      </c>
      <c r="K760" s="2" t="s">
        <v>1782</v>
      </c>
      <c r="L760" s="2" t="s">
        <v>433</v>
      </c>
      <c r="M760" s="2" t="s">
        <v>1783</v>
      </c>
      <c r="N760" s="2" t="s">
        <v>8</v>
      </c>
      <c r="O760" s="2" t="s">
        <v>44</v>
      </c>
      <c r="P760" s="2" t="s">
        <v>60</v>
      </c>
      <c r="Q760" s="2" t="s">
        <v>434</v>
      </c>
      <c r="R760" s="2" t="s">
        <v>1784</v>
      </c>
      <c r="S760" s="2" t="s">
        <v>59</v>
      </c>
      <c r="T760" s="2" t="s">
        <v>197</v>
      </c>
      <c r="U760" s="2" t="s">
        <v>1197</v>
      </c>
      <c r="V760" s="2" t="s">
        <v>1785</v>
      </c>
      <c r="W760" s="2" t="s">
        <v>100</v>
      </c>
      <c r="X760" s="2" t="s">
        <v>1695</v>
      </c>
      <c r="Y760" s="2" t="s">
        <v>53</v>
      </c>
      <c r="Z760" s="2" t="s">
        <v>1786</v>
      </c>
      <c r="AA760" s="2" t="s">
        <v>1787</v>
      </c>
      <c r="AB760" s="2" t="s">
        <v>1788</v>
      </c>
      <c r="AC760" s="2" t="s">
        <v>1789</v>
      </c>
      <c r="AD760" s="2"/>
      <c r="AE760" s="2"/>
      <c r="AF760" s="2"/>
      <c r="AG760" s="2"/>
      <c r="AH760" s="2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  <c r="AY760" s="3"/>
      <c r="AZ760" s="3"/>
      <c r="BA760" s="3"/>
      <c r="BB760" s="3"/>
      <c r="CG760" s="5"/>
      <c r="CH760" s="5"/>
      <c r="CI760" s="5"/>
      <c r="CJ760" s="5"/>
      <c r="CK760" s="5"/>
      <c r="CL760" s="5"/>
      <c r="CM760" s="5"/>
      <c r="CN760" s="5"/>
      <c r="CO760" s="5"/>
      <c r="CP760" s="5"/>
      <c r="CQ760" s="5"/>
      <c r="CR760" s="5"/>
      <c r="CS760" s="5"/>
      <c r="CT760" s="5"/>
      <c r="CU760" s="5"/>
      <c r="CV760" s="5"/>
      <c r="CW760" s="5"/>
      <c r="CX760" s="5"/>
      <c r="CY760" s="5"/>
      <c r="CZ760" s="5"/>
      <c r="DA760" s="5"/>
      <c r="DB760" s="5"/>
      <c r="DC760" s="5"/>
      <c r="DD760" s="5"/>
      <c r="DE760" s="5"/>
      <c r="DF760" s="5"/>
      <c r="DG760" s="5"/>
      <c r="DH760" s="5"/>
      <c r="DI760" s="5"/>
      <c r="DJ760" s="5"/>
      <c r="DK760" s="5"/>
      <c r="DL760" s="5"/>
      <c r="DM760" s="5"/>
      <c r="DN760" s="5"/>
      <c r="DO760" s="5"/>
      <c r="DP760" s="5"/>
      <c r="DQ760" s="5"/>
      <c r="DR760" s="5"/>
      <c r="DS760" s="5"/>
      <c r="DT760" s="5"/>
      <c r="DU760" s="5"/>
      <c r="DV760" s="5"/>
      <c r="DW760" s="5"/>
      <c r="DX760" s="5"/>
      <c r="DY760" s="5"/>
      <c r="DZ760" s="5"/>
      <c r="EA760" s="5"/>
      <c r="EB760" s="5"/>
      <c r="EC760" s="5"/>
      <c r="ED760" s="5"/>
      <c r="EE760" s="5"/>
      <c r="EF760" s="5"/>
      <c r="EG760" s="5"/>
      <c r="EH760" s="5"/>
      <c r="EI760" s="5"/>
      <c r="EJ760" s="5"/>
      <c r="EK760" s="5"/>
      <c r="EL760" s="5"/>
      <c r="EM760" s="5"/>
      <c r="EN760" s="5"/>
      <c r="EO760" s="5"/>
      <c r="EP760" s="5"/>
      <c r="EQ760" s="5"/>
      <c r="ER760" s="5"/>
      <c r="ES760" s="5"/>
      <c r="ET760" s="5"/>
      <c r="EU760" s="5"/>
      <c r="EV760" s="5"/>
      <c r="EW760" s="5"/>
      <c r="EX760" s="5"/>
      <c r="EY760" s="5"/>
      <c r="EZ760" s="5"/>
      <c r="FA760" s="5"/>
      <c r="FB760" s="5"/>
      <c r="FC760" s="5"/>
      <c r="FD760" s="5"/>
      <c r="FE760" s="5"/>
      <c r="FF760" s="5"/>
      <c r="FG760" s="5"/>
      <c r="FH760" s="5"/>
      <c r="FI760" s="5"/>
      <c r="FJ760" s="5"/>
      <c r="FK760" s="5"/>
      <c r="FL760" s="5"/>
      <c r="FM760" s="5"/>
      <c r="FN760" s="5"/>
      <c r="FO760" s="5"/>
      <c r="FP760" s="5"/>
      <c r="FQ760" s="5"/>
      <c r="FR760" s="5"/>
      <c r="FS760" s="5"/>
      <c r="FT760" s="5"/>
      <c r="FU760" s="5"/>
      <c r="FV760" s="5"/>
      <c r="FW760" s="5"/>
      <c r="FX760" s="5"/>
      <c r="FY760" s="5"/>
      <c r="FZ760" s="5"/>
      <c r="GA760" s="5"/>
      <c r="GB760" s="5"/>
      <c r="GC760" s="5"/>
      <c r="GD760" s="5"/>
      <c r="GE760" s="5"/>
      <c r="GF760" s="5"/>
      <c r="GG760" s="5"/>
      <c r="GH760" s="5"/>
      <c r="GI760" s="5"/>
      <c r="GJ760" s="5"/>
      <c r="GK760" s="5"/>
      <c r="GL760" s="5"/>
      <c r="GM760" s="5"/>
      <c r="GN760" s="5"/>
      <c r="GO760" s="5"/>
      <c r="GP760" s="5"/>
      <c r="GQ760" s="5"/>
      <c r="GR760" s="5"/>
      <c r="GS760" s="5"/>
      <c r="GT760" s="5"/>
      <c r="GU760" s="5"/>
      <c r="GV760" s="5"/>
      <c r="GW760" s="5"/>
      <c r="GX760" s="5"/>
      <c r="GY760" s="5"/>
      <c r="GZ760" s="5"/>
      <c r="HA760" s="5"/>
      <c r="HB760" s="5"/>
      <c r="HC760" s="5"/>
      <c r="HD760" s="5"/>
      <c r="HE760" s="5"/>
      <c r="HF760" s="5"/>
      <c r="HG760" s="5"/>
      <c r="HH760" s="5"/>
      <c r="HI760" s="5"/>
      <c r="HJ760" s="5"/>
      <c r="HK760" s="5"/>
      <c r="HL760" s="5"/>
      <c r="HM760" s="5"/>
      <c r="HN760" s="5"/>
      <c r="HO760" s="5"/>
      <c r="HP760" s="5"/>
      <c r="HQ760" s="5"/>
      <c r="HR760" s="5"/>
      <c r="HS760" s="5"/>
      <c r="HT760" s="5"/>
      <c r="HU760" s="5"/>
      <c r="HV760" s="5"/>
      <c r="HW760" s="5"/>
      <c r="HX760" s="5"/>
      <c r="HY760" s="5"/>
      <c r="HZ760" s="5"/>
      <c r="IA760" s="5"/>
      <c r="IB760" s="5"/>
      <c r="IC760" s="5"/>
      <c r="ID760" s="5"/>
      <c r="IE760" s="5"/>
      <c r="IF760" s="5"/>
      <c r="IG760" s="5"/>
      <c r="IH760" s="5"/>
      <c r="II760" s="5"/>
      <c r="IJ760" s="5"/>
      <c r="IK760" s="5"/>
      <c r="IL760" s="5"/>
      <c r="IM760" s="5"/>
      <c r="IN760" s="5"/>
      <c r="IO760" s="5"/>
      <c r="IP760" s="5"/>
      <c r="IQ760" s="5"/>
      <c r="IR760" s="5"/>
      <c r="IS760" s="5"/>
      <c r="IT760" s="5"/>
      <c r="IU760" s="5"/>
    </row>
    <row r="761" spans="1:255" s="4" customFormat="1" ht="14.25" x14ac:dyDescent="0.15">
      <c r="A761" s="2" t="s">
        <v>1790</v>
      </c>
      <c r="B761" s="1">
        <v>0.32746040992855929</v>
      </c>
      <c r="C761" s="1">
        <v>1.2537964065080758</v>
      </c>
      <c r="D761" s="1">
        <v>2.3541499218582116</v>
      </c>
      <c r="E761" s="1">
        <v>6.0935163000000001</v>
      </c>
      <c r="F761" s="1">
        <v>4.4829087000000003</v>
      </c>
      <c r="G761" s="1">
        <v>6.4198193999999997</v>
      </c>
      <c r="H761" s="1">
        <v>7.3287224999999996</v>
      </c>
      <c r="I761" s="2" t="s">
        <v>1791</v>
      </c>
      <c r="J761" s="2" t="s">
        <v>3988</v>
      </c>
      <c r="K761" s="2" t="s">
        <v>1792</v>
      </c>
      <c r="L761" s="2" t="s">
        <v>1793</v>
      </c>
      <c r="M761" s="2" t="s">
        <v>1794</v>
      </c>
      <c r="N761" s="2" t="s">
        <v>1239</v>
      </c>
      <c r="O761" s="2" t="s">
        <v>1795</v>
      </c>
      <c r="P761" s="2" t="s">
        <v>1796</v>
      </c>
      <c r="Q761" s="2" t="s">
        <v>1797</v>
      </c>
      <c r="R761" s="2" t="s">
        <v>1518</v>
      </c>
      <c r="S761" s="2" t="s">
        <v>1243</v>
      </c>
      <c r="T761" s="2" t="s">
        <v>1798</v>
      </c>
      <c r="U761" s="2" t="s">
        <v>1799</v>
      </c>
      <c r="V761" s="2" t="s">
        <v>1800</v>
      </c>
      <c r="W761" s="2" t="s">
        <v>1801</v>
      </c>
      <c r="X761" s="2" t="s">
        <v>1802</v>
      </c>
      <c r="Y761" s="2" t="s">
        <v>1803</v>
      </c>
      <c r="Z761" s="2" t="s">
        <v>394</v>
      </c>
      <c r="AA761" s="2" t="s">
        <v>1804</v>
      </c>
      <c r="AB761" s="2" t="s">
        <v>1805</v>
      </c>
      <c r="AC761" s="2" t="s">
        <v>1806</v>
      </c>
      <c r="AD761" s="2" t="s">
        <v>392</v>
      </c>
      <c r="AE761" s="2" t="s">
        <v>1807</v>
      </c>
      <c r="AF761" s="2" t="s">
        <v>1231</v>
      </c>
      <c r="AG761" s="2" t="s">
        <v>1808</v>
      </c>
      <c r="AH761" s="2" t="s">
        <v>259</v>
      </c>
      <c r="AI761" s="3" t="s">
        <v>1232</v>
      </c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  <c r="AY761" s="3"/>
      <c r="AZ761" s="3"/>
      <c r="BA761" s="3"/>
      <c r="BB761" s="3"/>
    </row>
    <row r="762" spans="1:255" s="4" customFormat="1" ht="14.25" x14ac:dyDescent="0.15">
      <c r="A762" s="2" t="s">
        <v>1809</v>
      </c>
      <c r="B762" s="1">
        <v>1.016402620443404</v>
      </c>
      <c r="C762" s="1">
        <v>1.365833855353396</v>
      </c>
      <c r="D762" s="1">
        <v>2.1950076989554783</v>
      </c>
      <c r="E762" s="1">
        <v>8.8060270000000003</v>
      </c>
      <c r="F762" s="1">
        <v>8.8294990000000002</v>
      </c>
      <c r="G762" s="1">
        <v>9.2558089999999993</v>
      </c>
      <c r="H762" s="1">
        <v>9.9402530000000002</v>
      </c>
      <c r="I762" s="2" t="s">
        <v>1810</v>
      </c>
      <c r="J762" s="2" t="s">
        <v>3988</v>
      </c>
      <c r="K762" s="2" t="s">
        <v>227</v>
      </c>
      <c r="L762" s="2" t="s">
        <v>38</v>
      </c>
      <c r="M762" s="2" t="s">
        <v>44</v>
      </c>
      <c r="N762" s="2" t="s">
        <v>148</v>
      </c>
      <c r="O762" s="2" t="s">
        <v>1029</v>
      </c>
      <c r="P762" s="2" t="s">
        <v>617</v>
      </c>
      <c r="Q762" s="2" t="s">
        <v>1333</v>
      </c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  <c r="AY762" s="3"/>
      <c r="AZ762" s="3"/>
      <c r="BA762" s="3"/>
      <c r="BB762" s="3"/>
    </row>
    <row r="763" spans="1:255" s="4" customFormat="1" ht="14.25" x14ac:dyDescent="0.15">
      <c r="A763" s="2" t="s">
        <v>1811</v>
      </c>
      <c r="B763" s="1">
        <v>0.39961842295843741</v>
      </c>
      <c r="C763" s="1">
        <v>0.50013899532582318</v>
      </c>
      <c r="D763" s="1">
        <v>0.80942706799922459</v>
      </c>
      <c r="E763" s="1">
        <v>9.5127330000000008</v>
      </c>
      <c r="F763" s="1">
        <v>8.1894279999999995</v>
      </c>
      <c r="G763" s="1">
        <v>8.5131340000000009</v>
      </c>
      <c r="H763" s="1">
        <v>9.2077059999999999</v>
      </c>
      <c r="I763" s="2" t="s">
        <v>1812</v>
      </c>
      <c r="J763" s="2" t="s">
        <v>3988</v>
      </c>
      <c r="K763" s="2" t="s">
        <v>5</v>
      </c>
      <c r="L763" s="2" t="s">
        <v>148</v>
      </c>
      <c r="M763" s="2" t="s">
        <v>171</v>
      </c>
      <c r="N763" s="2" t="s">
        <v>1813</v>
      </c>
      <c r="O763" s="2" t="s">
        <v>439</v>
      </c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  <c r="AY763" s="3"/>
      <c r="AZ763" s="3"/>
      <c r="BA763" s="3"/>
      <c r="BB763" s="3"/>
    </row>
    <row r="764" spans="1:255" s="4" customFormat="1" ht="14.25" x14ac:dyDescent="0.15">
      <c r="A764" s="2" t="s">
        <v>1817</v>
      </c>
      <c r="B764" s="1">
        <v>2.2842386709450997</v>
      </c>
      <c r="C764" s="1">
        <v>1.756969320745031</v>
      </c>
      <c r="D764" s="1">
        <v>1.7115110419026622</v>
      </c>
      <c r="E764" s="1">
        <v>6.5505579999999997</v>
      </c>
      <c r="F764" s="1">
        <v>7.7422713999999999</v>
      </c>
      <c r="G764" s="1">
        <v>7.3636470000000003</v>
      </c>
      <c r="H764" s="1">
        <v>7.3258286000000004</v>
      </c>
      <c r="I764" s="2" t="s">
        <v>1818</v>
      </c>
      <c r="J764" s="2" t="s">
        <v>3988</v>
      </c>
      <c r="K764" s="2" t="s">
        <v>1501</v>
      </c>
      <c r="L764" s="2" t="s">
        <v>44</v>
      </c>
      <c r="M764" s="2" t="s">
        <v>155</v>
      </c>
      <c r="N764" s="2" t="s">
        <v>1500</v>
      </c>
      <c r="O764" s="2" t="s">
        <v>1502</v>
      </c>
      <c r="P764" s="2" t="s">
        <v>1819</v>
      </c>
      <c r="Q764" s="2" t="s">
        <v>670</v>
      </c>
      <c r="R764" s="2" t="s">
        <v>711</v>
      </c>
      <c r="S764" s="2" t="s">
        <v>1503</v>
      </c>
      <c r="T764" s="2" t="s">
        <v>1820</v>
      </c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  <c r="AY764" s="3"/>
      <c r="AZ764" s="3"/>
      <c r="BA764" s="3"/>
      <c r="BB764" s="3"/>
    </row>
    <row r="765" spans="1:255" s="4" customFormat="1" ht="14.25" x14ac:dyDescent="0.15">
      <c r="A765" s="2" t="s">
        <v>1821</v>
      </c>
      <c r="B765" s="1">
        <v>1.6901812908635756</v>
      </c>
      <c r="C765" s="1">
        <v>2.3037609130454539</v>
      </c>
      <c r="D765" s="1">
        <v>1.1505757748579615</v>
      </c>
      <c r="E765" s="1">
        <v>8.4918680000000002</v>
      </c>
      <c r="F765" s="1">
        <v>9.2490459999999999</v>
      </c>
      <c r="G765" s="1">
        <v>9.6958590000000004</v>
      </c>
      <c r="H765" s="1">
        <v>8.6942240000000002</v>
      </c>
      <c r="I765" s="2" t="s">
        <v>1822</v>
      </c>
      <c r="J765" s="2" t="s">
        <v>3988</v>
      </c>
      <c r="K765" s="2" t="s">
        <v>5</v>
      </c>
      <c r="L765" s="2" t="s">
        <v>89</v>
      </c>
      <c r="M765" s="2" t="s">
        <v>1823</v>
      </c>
      <c r="N765" s="2" t="s">
        <v>885</v>
      </c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  <c r="AY765" s="3"/>
      <c r="AZ765" s="3"/>
      <c r="BA765" s="3"/>
      <c r="BB765" s="3"/>
    </row>
    <row r="766" spans="1:255" s="4" customFormat="1" ht="14.25" x14ac:dyDescent="0.15">
      <c r="A766" s="2" t="s">
        <v>1824</v>
      </c>
      <c r="B766" s="1">
        <v>1.0076970653875224</v>
      </c>
      <c r="C766" s="1">
        <v>1.9487692851507534</v>
      </c>
      <c r="D766" s="1">
        <v>2.4759805816748925</v>
      </c>
      <c r="E766" s="1">
        <v>6.0133859999999997</v>
      </c>
      <c r="F766" s="1">
        <v>6.0244479999999996</v>
      </c>
      <c r="G766" s="1">
        <v>6.9759492999999999</v>
      </c>
      <c r="H766" s="1">
        <v>7.3213860000000004</v>
      </c>
      <c r="I766" s="2" t="s">
        <v>1825</v>
      </c>
      <c r="J766" s="2" t="s">
        <v>3988</v>
      </c>
      <c r="K766" s="2" t="s">
        <v>1826</v>
      </c>
      <c r="L766" s="2" t="s">
        <v>1827</v>
      </c>
      <c r="M766" s="2" t="s">
        <v>1828</v>
      </c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  <c r="AY766" s="3"/>
      <c r="AZ766" s="3"/>
      <c r="BA766" s="3"/>
      <c r="BB766" s="3"/>
    </row>
    <row r="767" spans="1:255" s="4" customFormat="1" ht="14.25" x14ac:dyDescent="0.15">
      <c r="A767" s="2" t="s">
        <v>1829</v>
      </c>
      <c r="B767" s="1">
        <v>2.9234082224011293</v>
      </c>
      <c r="C767" s="1">
        <v>1.7838235306694727</v>
      </c>
      <c r="D767" s="1">
        <v>0.95723602634838412</v>
      </c>
      <c r="E767" s="1">
        <v>6.3207154000000001</v>
      </c>
      <c r="F767" s="1">
        <v>7.8683667000000002</v>
      </c>
      <c r="G767" s="1">
        <v>7.1556882999999996</v>
      </c>
      <c r="H767" s="1">
        <v>6.2576619999999998</v>
      </c>
      <c r="I767" s="2" t="s">
        <v>1830</v>
      </c>
      <c r="J767" s="2" t="s">
        <v>3988</v>
      </c>
      <c r="K767" s="2" t="s">
        <v>55</v>
      </c>
      <c r="L767" s="2" t="s">
        <v>163</v>
      </c>
      <c r="M767" s="2" t="s">
        <v>1831</v>
      </c>
      <c r="N767" s="2" t="s">
        <v>748</v>
      </c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  <c r="AY767" s="3"/>
      <c r="AZ767" s="3"/>
      <c r="BA767" s="3"/>
      <c r="BB767" s="3"/>
    </row>
    <row r="768" spans="1:255" s="4" customFormat="1" ht="14.25" x14ac:dyDescent="0.15">
      <c r="A768" s="2" t="s">
        <v>1832</v>
      </c>
      <c r="B768" s="1">
        <v>0.29065583973577019</v>
      </c>
      <c r="C768" s="1">
        <v>0.6111795174317266</v>
      </c>
      <c r="D768" s="1">
        <v>0.93934569712934779</v>
      </c>
      <c r="E768" s="1">
        <v>7.9269341999999998</v>
      </c>
      <c r="F768" s="1">
        <v>6.1443180000000002</v>
      </c>
      <c r="G768" s="1">
        <v>7.2166022999999999</v>
      </c>
      <c r="H768" s="1">
        <v>7.8366623000000004</v>
      </c>
      <c r="I768" s="2" t="s">
        <v>1833</v>
      </c>
      <c r="J768" s="2" t="s">
        <v>3988</v>
      </c>
      <c r="K768" s="2" t="s">
        <v>469</v>
      </c>
      <c r="L768" s="2" t="s">
        <v>5</v>
      </c>
      <c r="M768" s="2" t="s">
        <v>8</v>
      </c>
      <c r="N768" s="2" t="s">
        <v>467</v>
      </c>
      <c r="O768" s="2" t="s">
        <v>738</v>
      </c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  <c r="AY768" s="3"/>
      <c r="AZ768" s="3"/>
      <c r="BA768" s="3"/>
      <c r="BB768" s="3"/>
    </row>
    <row r="769" spans="1:255" s="4" customFormat="1" ht="14.25" x14ac:dyDescent="0.15">
      <c r="A769" s="2" t="s">
        <v>1834</v>
      </c>
      <c r="B769" s="1">
        <v>2.8707426404458531</v>
      </c>
      <c r="C769" s="1">
        <v>1.1505151650594814</v>
      </c>
      <c r="D769" s="1">
        <v>1.1897170511058131</v>
      </c>
      <c r="E769" s="1">
        <v>11.631618</v>
      </c>
      <c r="F769" s="1">
        <v>13.153041999999999</v>
      </c>
      <c r="G769" s="1">
        <v>11.833898</v>
      </c>
      <c r="H769" s="1">
        <v>11.882236499999999</v>
      </c>
      <c r="I769" s="2" t="s">
        <v>1835</v>
      </c>
      <c r="J769" s="2" t="s">
        <v>3988</v>
      </c>
      <c r="K769" s="2" t="s">
        <v>1711</v>
      </c>
      <c r="L769" s="2" t="s">
        <v>1712</v>
      </c>
      <c r="M769" s="2" t="s">
        <v>1713</v>
      </c>
      <c r="N769" s="2" t="s">
        <v>1714</v>
      </c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  <c r="AY769" s="3"/>
      <c r="AZ769" s="3"/>
      <c r="BA769" s="3"/>
      <c r="BB769" s="3"/>
    </row>
    <row r="770" spans="1:255" s="4" customFormat="1" ht="14.25" x14ac:dyDescent="0.15">
      <c r="A770" s="2" t="s">
        <v>1836</v>
      </c>
      <c r="B770" s="1">
        <v>1.7286706142442518</v>
      </c>
      <c r="C770" s="1">
        <v>1.9558069844703334</v>
      </c>
      <c r="D770" s="1">
        <v>2.6955917210528084</v>
      </c>
      <c r="E770" s="1">
        <v>9.3314000000000004</v>
      </c>
      <c r="F770" s="1">
        <v>10.121062999999999</v>
      </c>
      <c r="G770" s="1">
        <v>10.299163999999999</v>
      </c>
      <c r="H770" s="1">
        <v>10.762002000000001</v>
      </c>
      <c r="I770" s="2" t="s">
        <v>1837</v>
      </c>
      <c r="J770" s="2" t="s">
        <v>3988</v>
      </c>
      <c r="K770" s="2" t="s">
        <v>1838</v>
      </c>
      <c r="L770" s="2" t="s">
        <v>1839</v>
      </c>
      <c r="M770" s="2" t="s">
        <v>1840</v>
      </c>
      <c r="N770" s="2" t="s">
        <v>1105</v>
      </c>
      <c r="O770" s="2" t="s">
        <v>100</v>
      </c>
      <c r="P770" s="2" t="s">
        <v>1841</v>
      </c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  <c r="BA770" s="3"/>
      <c r="BB770" s="3"/>
      <c r="BW770" s="5"/>
      <c r="BX770" s="5"/>
      <c r="BY770" s="5"/>
      <c r="BZ770" s="5"/>
      <c r="CA770" s="5"/>
      <c r="CB770" s="5"/>
      <c r="CC770" s="5"/>
      <c r="CD770" s="5"/>
      <c r="CE770" s="5"/>
      <c r="CF770" s="5"/>
      <c r="CG770" s="5"/>
      <c r="CH770" s="5"/>
      <c r="CI770" s="5"/>
      <c r="CJ770" s="5"/>
      <c r="CK770" s="5"/>
      <c r="CL770" s="5"/>
      <c r="CM770" s="5"/>
      <c r="CN770" s="5"/>
      <c r="CO770" s="5"/>
      <c r="CP770" s="5"/>
      <c r="CQ770" s="5"/>
      <c r="CR770" s="5"/>
      <c r="CS770" s="5"/>
      <c r="CT770" s="5"/>
      <c r="CU770" s="5"/>
      <c r="CV770" s="5"/>
      <c r="CW770" s="5"/>
      <c r="CX770" s="5"/>
      <c r="CY770" s="5"/>
      <c r="CZ770" s="5"/>
      <c r="DA770" s="5"/>
      <c r="DB770" s="5"/>
      <c r="DC770" s="5"/>
      <c r="DD770" s="5"/>
      <c r="DE770" s="5"/>
      <c r="DF770" s="5"/>
      <c r="DG770" s="5"/>
      <c r="DH770" s="5"/>
      <c r="DI770" s="5"/>
      <c r="DJ770" s="5"/>
      <c r="DK770" s="5"/>
      <c r="DL770" s="5"/>
      <c r="DM770" s="5"/>
      <c r="DN770" s="5"/>
      <c r="DO770" s="5"/>
      <c r="DP770" s="5"/>
      <c r="DQ770" s="5"/>
      <c r="DR770" s="5"/>
      <c r="DS770" s="5"/>
      <c r="DT770" s="5"/>
      <c r="DU770" s="5"/>
      <c r="DV770" s="5"/>
      <c r="DW770" s="5"/>
      <c r="DX770" s="5"/>
      <c r="DY770" s="5"/>
      <c r="DZ770" s="5"/>
      <c r="EA770" s="5"/>
      <c r="EB770" s="5"/>
      <c r="EC770" s="5"/>
      <c r="ED770" s="5"/>
      <c r="EE770" s="5"/>
      <c r="EF770" s="5"/>
      <c r="EG770" s="5"/>
      <c r="EH770" s="5"/>
      <c r="EI770" s="5"/>
      <c r="EJ770" s="5"/>
      <c r="EK770" s="5"/>
      <c r="EL770" s="5"/>
      <c r="EM770" s="5"/>
      <c r="EN770" s="5"/>
      <c r="EO770" s="5"/>
      <c r="EP770" s="5"/>
      <c r="EQ770" s="5"/>
      <c r="ER770" s="5"/>
      <c r="ES770" s="5"/>
      <c r="ET770" s="5"/>
      <c r="EU770" s="5"/>
      <c r="EV770" s="5"/>
      <c r="EW770" s="5"/>
      <c r="EX770" s="5"/>
      <c r="EY770" s="5"/>
      <c r="EZ770" s="5"/>
      <c r="FA770" s="5"/>
      <c r="FB770" s="5"/>
      <c r="FC770" s="5"/>
      <c r="FD770" s="5"/>
      <c r="FE770" s="5"/>
      <c r="FF770" s="5"/>
      <c r="FG770" s="5"/>
      <c r="FH770" s="5"/>
      <c r="FI770" s="5"/>
      <c r="FJ770" s="5"/>
      <c r="FK770" s="5"/>
      <c r="FL770" s="5"/>
      <c r="FM770" s="5"/>
      <c r="FN770" s="5"/>
      <c r="FO770" s="5"/>
      <c r="FP770" s="5"/>
      <c r="FQ770" s="5"/>
      <c r="FR770" s="5"/>
      <c r="FS770" s="5"/>
      <c r="FT770" s="5"/>
      <c r="FU770" s="5"/>
      <c r="FV770" s="5"/>
      <c r="FW770" s="5"/>
      <c r="FX770" s="5"/>
      <c r="FY770" s="5"/>
      <c r="FZ770" s="5"/>
      <c r="GA770" s="5"/>
      <c r="GB770" s="5"/>
      <c r="GC770" s="5"/>
      <c r="GD770" s="5"/>
      <c r="GE770" s="5"/>
      <c r="GF770" s="5"/>
      <c r="GG770" s="5"/>
      <c r="GH770" s="5"/>
      <c r="GI770" s="5"/>
      <c r="GJ770" s="5"/>
      <c r="GK770" s="5"/>
      <c r="GL770" s="5"/>
      <c r="GM770" s="5"/>
      <c r="GN770" s="5"/>
      <c r="GO770" s="5"/>
      <c r="GP770" s="5"/>
      <c r="GQ770" s="5"/>
      <c r="GR770" s="5"/>
      <c r="GS770" s="5"/>
      <c r="GT770" s="5"/>
      <c r="GU770" s="5"/>
      <c r="GV770" s="5"/>
      <c r="GW770" s="5"/>
      <c r="GX770" s="5"/>
      <c r="GY770" s="5"/>
      <c r="GZ770" s="5"/>
      <c r="HA770" s="5"/>
      <c r="HB770" s="5"/>
      <c r="HC770" s="5"/>
      <c r="HD770" s="5"/>
      <c r="HE770" s="5"/>
      <c r="HF770" s="5"/>
      <c r="HG770" s="5"/>
      <c r="HH770" s="5"/>
      <c r="HI770" s="5"/>
      <c r="HJ770" s="5"/>
      <c r="HK770" s="5"/>
      <c r="HL770" s="5"/>
      <c r="HM770" s="5"/>
      <c r="HN770" s="5"/>
      <c r="HO770" s="5"/>
      <c r="HP770" s="5"/>
      <c r="HQ770" s="5"/>
      <c r="HR770" s="5"/>
      <c r="HS770" s="5"/>
      <c r="HT770" s="5"/>
      <c r="HU770" s="5"/>
      <c r="HV770" s="5"/>
      <c r="HW770" s="5"/>
      <c r="HX770" s="5"/>
      <c r="HY770" s="5"/>
      <c r="HZ770" s="5"/>
      <c r="IA770" s="5"/>
      <c r="IB770" s="5"/>
      <c r="IC770" s="5"/>
      <c r="ID770" s="5"/>
      <c r="IE770" s="5"/>
      <c r="IF770" s="5"/>
      <c r="IG770" s="5"/>
      <c r="IH770" s="5"/>
      <c r="II770" s="5"/>
      <c r="IJ770" s="5"/>
      <c r="IK770" s="5"/>
      <c r="IL770" s="5"/>
      <c r="IM770" s="5"/>
      <c r="IN770" s="5"/>
      <c r="IO770" s="5"/>
      <c r="IP770" s="5"/>
      <c r="IQ770" s="5"/>
      <c r="IR770" s="5"/>
      <c r="IS770" s="5"/>
      <c r="IT770" s="5"/>
      <c r="IU770" s="5"/>
    </row>
    <row r="771" spans="1:255" s="4" customFormat="1" ht="14.25" x14ac:dyDescent="0.15">
      <c r="A771" s="2" t="s">
        <v>1842</v>
      </c>
      <c r="B771" s="1">
        <v>2.0591900677129393</v>
      </c>
      <c r="C771" s="1">
        <v>1.069667935340366</v>
      </c>
      <c r="D771" s="1">
        <v>1.8923094075360738</v>
      </c>
      <c r="E771" s="1">
        <v>9.7330620000000003</v>
      </c>
      <c r="F771" s="1">
        <v>10.775138999999999</v>
      </c>
      <c r="G771" s="1">
        <v>9.8302250000000004</v>
      </c>
      <c r="H771" s="1">
        <v>10.65321</v>
      </c>
      <c r="I771" s="2" t="s">
        <v>1843</v>
      </c>
      <c r="J771" s="2" t="s">
        <v>3988</v>
      </c>
      <c r="K771" s="2" t="s">
        <v>578</v>
      </c>
      <c r="L771" s="2" t="s">
        <v>196</v>
      </c>
      <c r="M771" s="2" t="s">
        <v>60</v>
      </c>
      <c r="N771" s="2" t="s">
        <v>1844</v>
      </c>
      <c r="O771" s="2" t="s">
        <v>1845</v>
      </c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  <c r="AY771" s="3"/>
      <c r="AZ771" s="3"/>
      <c r="BA771" s="3"/>
      <c r="BB771" s="3"/>
    </row>
    <row r="772" spans="1:255" s="4" customFormat="1" ht="14.25" x14ac:dyDescent="0.15">
      <c r="A772" s="2" t="s">
        <v>1849</v>
      </c>
      <c r="B772" s="1">
        <v>0.66116611820783344</v>
      </c>
      <c r="C772" s="1">
        <v>0.88500591334650647</v>
      </c>
      <c r="D772" s="1">
        <v>0.41414982955125396</v>
      </c>
      <c r="E772" s="1">
        <v>7.7387275999999998</v>
      </c>
      <c r="F772" s="1">
        <v>7.1418122999999998</v>
      </c>
      <c r="G772" s="1">
        <v>7.5624865999999997</v>
      </c>
      <c r="H772" s="1">
        <v>6.4669523</v>
      </c>
      <c r="I772" s="2" t="s">
        <v>1850</v>
      </c>
      <c r="J772" s="2" t="s">
        <v>3988</v>
      </c>
      <c r="K772" s="2" t="s">
        <v>5</v>
      </c>
      <c r="L772" s="2" t="s">
        <v>1851</v>
      </c>
      <c r="M772" s="2" t="s">
        <v>1852</v>
      </c>
      <c r="N772" s="2" t="s">
        <v>1853</v>
      </c>
      <c r="O772" s="2" t="s">
        <v>1854</v>
      </c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  <c r="AY772" s="3"/>
      <c r="AZ772" s="3"/>
      <c r="BA772" s="3"/>
      <c r="BB772" s="3"/>
    </row>
    <row r="773" spans="1:255" s="4" customFormat="1" ht="14.25" x14ac:dyDescent="0.15">
      <c r="A773" s="2" t="s">
        <v>1855</v>
      </c>
      <c r="B773" s="1">
        <v>1.8805439189113804</v>
      </c>
      <c r="C773" s="1">
        <v>0.60263697591322929</v>
      </c>
      <c r="D773" s="1">
        <v>0.4260329145681343</v>
      </c>
      <c r="E773" s="1">
        <v>6.5469645999999999</v>
      </c>
      <c r="F773" s="1">
        <v>7.4581146</v>
      </c>
      <c r="G773" s="1">
        <v>5.8163257000000002</v>
      </c>
      <c r="H773" s="1">
        <v>5.3160014000000002</v>
      </c>
      <c r="I773" s="2" t="s">
        <v>1856</v>
      </c>
      <c r="J773" s="2" t="s">
        <v>3988</v>
      </c>
      <c r="K773" s="2" t="s">
        <v>227</v>
      </c>
      <c r="L773" s="2" t="s">
        <v>5</v>
      </c>
      <c r="M773" s="2" t="s">
        <v>148</v>
      </c>
      <c r="N773" s="2" t="s">
        <v>100</v>
      </c>
      <c r="O773" s="2" t="s">
        <v>55</v>
      </c>
      <c r="P773" s="2" t="s">
        <v>350</v>
      </c>
      <c r="Q773" s="2" t="s">
        <v>273</v>
      </c>
      <c r="R773" s="2" t="s">
        <v>351</v>
      </c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  <c r="AY773" s="3"/>
      <c r="AZ773" s="3"/>
      <c r="BA773" s="3"/>
      <c r="BB773" s="3"/>
    </row>
    <row r="774" spans="1:255" s="4" customFormat="1" ht="14.25" x14ac:dyDescent="0.15">
      <c r="A774" s="2" t="s">
        <v>1857</v>
      </c>
      <c r="B774" s="1">
        <v>0.91491904510949684</v>
      </c>
      <c r="C774" s="1">
        <v>0.73186882585187729</v>
      </c>
      <c r="D774" s="1">
        <v>0.43316392448133595</v>
      </c>
      <c r="E774" s="1">
        <v>12.792892</v>
      </c>
      <c r="F774" s="1">
        <v>12.664607999999999</v>
      </c>
      <c r="G774" s="1">
        <v>12.342549</v>
      </c>
      <c r="H774" s="1">
        <v>11.585877</v>
      </c>
      <c r="I774" s="2" t="s">
        <v>1858</v>
      </c>
      <c r="J774" s="2" t="s">
        <v>3988</v>
      </c>
      <c r="K774" s="2" t="s">
        <v>38</v>
      </c>
      <c r="L774" s="2" t="s">
        <v>364</v>
      </c>
      <c r="M774" s="2" t="s">
        <v>155</v>
      </c>
      <c r="N774" s="2" t="s">
        <v>236</v>
      </c>
      <c r="O774" s="2" t="s">
        <v>1859</v>
      </c>
      <c r="P774" s="2" t="s">
        <v>1860</v>
      </c>
      <c r="Q774" s="2" t="s">
        <v>259</v>
      </c>
      <c r="R774" s="2" t="s">
        <v>1156</v>
      </c>
      <c r="S774" s="2" t="s">
        <v>222</v>
      </c>
      <c r="T774" s="2" t="s">
        <v>223</v>
      </c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  <c r="AY774" s="3"/>
      <c r="AZ774" s="3"/>
      <c r="BA774" s="3"/>
      <c r="BB774" s="3"/>
    </row>
    <row r="775" spans="1:255" s="4" customFormat="1" ht="14.25" x14ac:dyDescent="0.15">
      <c r="A775" s="2" t="s">
        <v>1861</v>
      </c>
      <c r="B775" s="1">
        <v>0.84517090003341622</v>
      </c>
      <c r="C775" s="1">
        <v>4.0773138157607898</v>
      </c>
      <c r="D775" s="1">
        <v>28.298624006798562</v>
      </c>
      <c r="E775" s="1">
        <v>9.6052020000000002</v>
      </c>
      <c r="F775" s="1">
        <v>9.3625170000000004</v>
      </c>
      <c r="G775" s="1">
        <v>11.632821</v>
      </c>
      <c r="H775" s="1">
        <v>14.427861999999999</v>
      </c>
      <c r="I775" s="2" t="s">
        <v>1862</v>
      </c>
      <c r="J775" s="2" t="s">
        <v>3988</v>
      </c>
      <c r="K775" s="2" t="s">
        <v>196</v>
      </c>
      <c r="L775" s="2" t="s">
        <v>60</v>
      </c>
      <c r="M775" s="2" t="s">
        <v>197</v>
      </c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  <c r="AY775" s="3"/>
      <c r="AZ775" s="3"/>
      <c r="BA775" s="3"/>
      <c r="BB775" s="3"/>
    </row>
    <row r="776" spans="1:255" s="4" customFormat="1" ht="14.25" x14ac:dyDescent="0.15">
      <c r="A776" s="2" t="s">
        <v>1863</v>
      </c>
      <c r="B776" s="1">
        <v>0.34700948441610613</v>
      </c>
      <c r="C776" s="1">
        <v>0.4903626496735265</v>
      </c>
      <c r="D776" s="1">
        <v>0.79082670796433652</v>
      </c>
      <c r="E776" s="1">
        <v>7.0080429999999998</v>
      </c>
      <c r="F776" s="1">
        <v>5.48109</v>
      </c>
      <c r="G776" s="1">
        <v>5.9799639999999998</v>
      </c>
      <c r="H776" s="1">
        <v>6.6694765</v>
      </c>
      <c r="I776" s="2" t="s">
        <v>1864</v>
      </c>
      <c r="J776" s="2" t="s">
        <v>3988</v>
      </c>
      <c r="K776" s="2" t="s">
        <v>227</v>
      </c>
      <c r="L776" s="2" t="s">
        <v>196</v>
      </c>
      <c r="M776" s="2" t="s">
        <v>503</v>
      </c>
      <c r="N776" s="2" t="s">
        <v>251</v>
      </c>
      <c r="O776" s="2" t="s">
        <v>616</v>
      </c>
      <c r="P776" s="2" t="s">
        <v>89</v>
      </c>
      <c r="Q776" s="2" t="s">
        <v>38</v>
      </c>
      <c r="R776" s="2" t="s">
        <v>617</v>
      </c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  <c r="AY776" s="3"/>
      <c r="AZ776" s="3"/>
      <c r="BA776" s="3"/>
      <c r="BB776" s="3"/>
    </row>
    <row r="777" spans="1:255" s="4" customFormat="1" ht="14.25" x14ac:dyDescent="0.15">
      <c r="A777" s="2" t="s">
        <v>1865</v>
      </c>
      <c r="B777" s="1">
        <v>0.69990741620270647</v>
      </c>
      <c r="C777" s="1">
        <v>0.98934595728918495</v>
      </c>
      <c r="D777" s="1">
        <v>0.46134854121492286</v>
      </c>
      <c r="E777" s="1">
        <v>10.087968999999999</v>
      </c>
      <c r="F777" s="1">
        <v>9.5732049999999997</v>
      </c>
      <c r="G777" s="1">
        <v>10.072516</v>
      </c>
      <c r="H777" s="1">
        <v>8.9718979999999995</v>
      </c>
      <c r="I777" s="2" t="s">
        <v>1866</v>
      </c>
      <c r="J777" s="2" t="s">
        <v>3988</v>
      </c>
      <c r="K777" s="2" t="s">
        <v>1867</v>
      </c>
      <c r="L777" s="2" t="s">
        <v>322</v>
      </c>
      <c r="M777" s="2" t="s">
        <v>300</v>
      </c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  <c r="AY777" s="3"/>
      <c r="AZ777" s="3"/>
      <c r="BA777" s="3"/>
      <c r="BB777" s="3"/>
      <c r="BW777" s="5"/>
      <c r="BX777" s="5"/>
      <c r="BY777" s="5"/>
      <c r="BZ777" s="5"/>
      <c r="CA777" s="5"/>
      <c r="CB777" s="5"/>
      <c r="CC777" s="5"/>
      <c r="CD777" s="5"/>
      <c r="CE777" s="5"/>
      <c r="CF777" s="5"/>
    </row>
    <row r="778" spans="1:255" s="4" customFormat="1" ht="14.25" x14ac:dyDescent="0.15">
      <c r="A778" s="2" t="s">
        <v>1868</v>
      </c>
      <c r="B778" s="1">
        <v>0.37776121710402871</v>
      </c>
      <c r="C778" s="1">
        <v>1.1944723845680794</v>
      </c>
      <c r="D778" s="1">
        <v>2.4740600198034537</v>
      </c>
      <c r="E778" s="1">
        <v>7.9923935000000004</v>
      </c>
      <c r="F778" s="1">
        <v>6.5879399999999997</v>
      </c>
      <c r="G778" s="1">
        <v>8.2487670000000008</v>
      </c>
      <c r="H778" s="1">
        <v>9.2992740000000005</v>
      </c>
      <c r="I778" s="2" t="s">
        <v>1869</v>
      </c>
      <c r="J778" s="2" t="s">
        <v>3988</v>
      </c>
      <c r="K778" s="2" t="s">
        <v>55</v>
      </c>
      <c r="L778" s="2" t="s">
        <v>125</v>
      </c>
      <c r="M778" s="2" t="s">
        <v>161</v>
      </c>
      <c r="N778" s="2" t="s">
        <v>558</v>
      </c>
      <c r="O778" s="2" t="s">
        <v>716</v>
      </c>
      <c r="P778" s="2" t="s">
        <v>1870</v>
      </c>
      <c r="Q778" s="2" t="s">
        <v>560</v>
      </c>
      <c r="R778" s="2" t="s">
        <v>176</v>
      </c>
      <c r="S778" s="2" t="s">
        <v>284</v>
      </c>
      <c r="T778" s="2" t="s">
        <v>1473</v>
      </c>
      <c r="U778" s="2" t="s">
        <v>612</v>
      </c>
      <c r="V778" s="2" t="s">
        <v>512</v>
      </c>
      <c r="W778" s="2" t="s">
        <v>350</v>
      </c>
      <c r="X778" s="2" t="s">
        <v>1871</v>
      </c>
      <c r="Y778" s="2" t="s">
        <v>1872</v>
      </c>
      <c r="Z778" s="2" t="s">
        <v>230</v>
      </c>
      <c r="AA778" s="2" t="s">
        <v>387</v>
      </c>
      <c r="AB778" s="2" t="s">
        <v>1873</v>
      </c>
      <c r="AC778" s="2"/>
      <c r="AD778" s="2"/>
      <c r="AE778" s="2"/>
      <c r="AF778" s="2"/>
      <c r="AG778" s="2"/>
      <c r="AH778" s="2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  <c r="AY778" s="3"/>
      <c r="AZ778" s="3"/>
      <c r="BA778" s="3"/>
      <c r="BB778" s="3"/>
      <c r="CG778" s="5"/>
      <c r="CH778" s="5"/>
      <c r="CI778" s="5"/>
      <c r="CJ778" s="5"/>
      <c r="CK778" s="5"/>
      <c r="CL778" s="5"/>
      <c r="CM778" s="5"/>
      <c r="CN778" s="5"/>
      <c r="CO778" s="5"/>
      <c r="CP778" s="5"/>
      <c r="CQ778" s="5"/>
      <c r="CR778" s="5"/>
      <c r="CS778" s="5"/>
      <c r="CT778" s="5"/>
      <c r="CU778" s="5"/>
      <c r="CV778" s="5"/>
      <c r="CW778" s="5"/>
      <c r="CX778" s="5"/>
      <c r="CY778" s="5"/>
      <c r="CZ778" s="5"/>
      <c r="DA778" s="5"/>
      <c r="DB778" s="5"/>
      <c r="DC778" s="5"/>
      <c r="DD778" s="5"/>
      <c r="DE778" s="5"/>
      <c r="DF778" s="5"/>
      <c r="DG778" s="5"/>
      <c r="DH778" s="5"/>
      <c r="DI778" s="5"/>
      <c r="DJ778" s="5"/>
      <c r="DK778" s="5"/>
      <c r="DL778" s="5"/>
      <c r="DM778" s="5"/>
      <c r="DN778" s="5"/>
      <c r="DO778" s="5"/>
      <c r="DP778" s="5"/>
      <c r="DQ778" s="5"/>
      <c r="DR778" s="5"/>
      <c r="DS778" s="5"/>
      <c r="DT778" s="5"/>
      <c r="DU778" s="5"/>
      <c r="DV778" s="5"/>
      <c r="DW778" s="5"/>
      <c r="DX778" s="5"/>
      <c r="DY778" s="5"/>
      <c r="DZ778" s="5"/>
      <c r="EA778" s="5"/>
      <c r="EB778" s="5"/>
      <c r="EC778" s="5"/>
      <c r="ED778" s="5"/>
      <c r="EE778" s="5"/>
      <c r="EF778" s="5"/>
      <c r="EG778" s="5"/>
      <c r="EH778" s="5"/>
      <c r="EI778" s="5"/>
      <c r="EJ778" s="5"/>
      <c r="EK778" s="5"/>
      <c r="EL778" s="5"/>
      <c r="EM778" s="5"/>
      <c r="EN778" s="5"/>
      <c r="EO778" s="5"/>
      <c r="EP778" s="5"/>
      <c r="EQ778" s="5"/>
      <c r="ER778" s="5"/>
      <c r="ES778" s="5"/>
      <c r="ET778" s="5"/>
      <c r="EU778" s="5"/>
      <c r="EV778" s="5"/>
      <c r="EW778" s="5"/>
      <c r="EX778" s="5"/>
      <c r="EY778" s="5"/>
      <c r="EZ778" s="5"/>
      <c r="FA778" s="5"/>
      <c r="FB778" s="5"/>
      <c r="FC778" s="5"/>
      <c r="FD778" s="5"/>
      <c r="FE778" s="5"/>
      <c r="FF778" s="5"/>
      <c r="FG778" s="5"/>
      <c r="FH778" s="5"/>
      <c r="FI778" s="5"/>
      <c r="FJ778" s="5"/>
      <c r="FK778" s="5"/>
      <c r="FL778" s="5"/>
      <c r="FM778" s="5"/>
      <c r="FN778" s="5"/>
      <c r="FO778" s="5"/>
      <c r="FP778" s="5"/>
      <c r="FQ778" s="5"/>
      <c r="FR778" s="5"/>
      <c r="FS778" s="5"/>
      <c r="FT778" s="5"/>
      <c r="FU778" s="5"/>
      <c r="FV778" s="5"/>
      <c r="FW778" s="5"/>
      <c r="FX778" s="5"/>
      <c r="FY778" s="5"/>
      <c r="FZ778" s="5"/>
      <c r="GA778" s="5"/>
      <c r="GB778" s="5"/>
      <c r="GC778" s="5"/>
      <c r="GD778" s="5"/>
      <c r="GE778" s="5"/>
      <c r="GF778" s="5"/>
      <c r="GG778" s="5"/>
      <c r="GH778" s="5"/>
      <c r="GI778" s="5"/>
      <c r="GJ778" s="5"/>
      <c r="GK778" s="5"/>
      <c r="GL778" s="5"/>
      <c r="GM778" s="5"/>
      <c r="GN778" s="5"/>
      <c r="GO778" s="5"/>
      <c r="GP778" s="5"/>
      <c r="GQ778" s="5"/>
      <c r="GR778" s="5"/>
      <c r="GS778" s="5"/>
      <c r="GT778" s="5"/>
      <c r="GU778" s="5"/>
      <c r="GV778" s="5"/>
      <c r="GW778" s="5"/>
      <c r="GX778" s="5"/>
      <c r="GY778" s="5"/>
      <c r="GZ778" s="5"/>
      <c r="HA778" s="5"/>
      <c r="HB778" s="5"/>
      <c r="HC778" s="5"/>
      <c r="HD778" s="5"/>
      <c r="HE778" s="5"/>
      <c r="HF778" s="5"/>
      <c r="HG778" s="5"/>
      <c r="HH778" s="5"/>
      <c r="HI778" s="5"/>
      <c r="HJ778" s="5"/>
      <c r="HK778" s="5"/>
      <c r="HL778" s="5"/>
      <c r="HM778" s="5"/>
      <c r="HN778" s="5"/>
      <c r="HO778" s="5"/>
      <c r="HP778" s="5"/>
      <c r="HQ778" s="5"/>
      <c r="HR778" s="5"/>
      <c r="HS778" s="5"/>
      <c r="HT778" s="5"/>
      <c r="HU778" s="5"/>
      <c r="HV778" s="5"/>
      <c r="HW778" s="5"/>
      <c r="HX778" s="5"/>
      <c r="HY778" s="5"/>
      <c r="HZ778" s="5"/>
      <c r="IA778" s="5"/>
      <c r="IB778" s="5"/>
      <c r="IC778" s="5"/>
      <c r="ID778" s="5"/>
      <c r="IE778" s="5"/>
      <c r="IF778" s="5"/>
      <c r="IG778" s="5"/>
      <c r="IH778" s="5"/>
      <c r="II778" s="5"/>
      <c r="IJ778" s="5"/>
      <c r="IK778" s="5"/>
      <c r="IL778" s="5"/>
      <c r="IM778" s="5"/>
      <c r="IN778" s="5"/>
      <c r="IO778" s="5"/>
      <c r="IP778" s="5"/>
      <c r="IQ778" s="5"/>
      <c r="IR778" s="5"/>
      <c r="IS778" s="5"/>
      <c r="IT778" s="5"/>
      <c r="IU778" s="5"/>
    </row>
    <row r="779" spans="1:255" s="4" customFormat="1" ht="14.25" x14ac:dyDescent="0.15">
      <c r="A779" s="2" t="s">
        <v>1874</v>
      </c>
      <c r="B779" s="1">
        <v>0.91517998131327905</v>
      </c>
      <c r="C779" s="1">
        <v>2.6265899649955511</v>
      </c>
      <c r="D779" s="1">
        <v>2.0631232361096035</v>
      </c>
      <c r="E779" s="1">
        <v>6.7205539999999999</v>
      </c>
      <c r="F779" s="1">
        <v>6.5926814</v>
      </c>
      <c r="G779" s="1">
        <v>8.1137449999999998</v>
      </c>
      <c r="H779" s="1">
        <v>7.7653840000000001</v>
      </c>
      <c r="I779" s="2" t="s">
        <v>1875</v>
      </c>
      <c r="J779" s="2" t="s">
        <v>3988</v>
      </c>
      <c r="K779" s="2" t="s">
        <v>125</v>
      </c>
      <c r="L779" s="2" t="s">
        <v>43</v>
      </c>
      <c r="M779" s="2" t="s">
        <v>5</v>
      </c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  <c r="AY779" s="3"/>
      <c r="AZ779" s="3"/>
      <c r="BA779" s="3"/>
      <c r="BB779" s="3"/>
    </row>
    <row r="780" spans="1:255" s="4" customFormat="1" ht="14.25" x14ac:dyDescent="0.15">
      <c r="A780" s="2" t="s">
        <v>1884</v>
      </c>
      <c r="B780" s="1">
        <v>0.44515973162167183</v>
      </c>
      <c r="C780" s="1">
        <v>1.0333099015707448</v>
      </c>
      <c r="D780" s="1">
        <v>2.1676277173113618</v>
      </c>
      <c r="E780" s="1">
        <v>8.9438820000000003</v>
      </c>
      <c r="F780" s="1">
        <v>7.7762770000000003</v>
      </c>
      <c r="G780" s="1">
        <v>8.9911549999999991</v>
      </c>
      <c r="H780" s="1">
        <v>10.059998999999999</v>
      </c>
      <c r="I780" s="2" t="s">
        <v>1885</v>
      </c>
      <c r="J780" s="2" t="s">
        <v>3988</v>
      </c>
      <c r="K780" s="2" t="s">
        <v>8</v>
      </c>
      <c r="L780" s="2" t="s">
        <v>234</v>
      </c>
      <c r="M780" s="2" t="s">
        <v>155</v>
      </c>
      <c r="N780" s="2" t="s">
        <v>359</v>
      </c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  <c r="BA780" s="3"/>
      <c r="BB780" s="3"/>
    </row>
    <row r="781" spans="1:255" s="4" customFormat="1" ht="14.25" x14ac:dyDescent="0.15">
      <c r="A781" s="2" t="s">
        <v>1886</v>
      </c>
      <c r="B781" s="1">
        <v>0.88867881399333815</v>
      </c>
      <c r="C781" s="1">
        <v>1.4937192357186146</v>
      </c>
      <c r="D781" s="1">
        <v>3.0520127729615356</v>
      </c>
      <c r="E781" s="1">
        <v>12.169136999999999</v>
      </c>
      <c r="F781" s="1">
        <v>11.998870999999999</v>
      </c>
      <c r="G781" s="1">
        <v>12.748046</v>
      </c>
      <c r="H781" s="1">
        <v>13.778898</v>
      </c>
      <c r="I781" s="2" t="s">
        <v>1887</v>
      </c>
      <c r="J781" s="2" t="s">
        <v>3988</v>
      </c>
      <c r="K781" s="2" t="s">
        <v>492</v>
      </c>
      <c r="L781" s="2" t="s">
        <v>8</v>
      </c>
      <c r="M781" s="2" t="s">
        <v>493</v>
      </c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  <c r="AY781" s="3"/>
      <c r="AZ781" s="3"/>
      <c r="BA781" s="3"/>
      <c r="BB781" s="3"/>
    </row>
    <row r="782" spans="1:255" s="4" customFormat="1" ht="14.25" x14ac:dyDescent="0.15">
      <c r="A782" s="2" t="s">
        <v>1888</v>
      </c>
      <c r="B782" s="1">
        <v>0.89453045132639142</v>
      </c>
      <c r="C782" s="1">
        <v>1.1481725740179933</v>
      </c>
      <c r="D782" s="1">
        <v>2.4186072271303183</v>
      </c>
      <c r="E782" s="1">
        <v>9.7916974999999997</v>
      </c>
      <c r="F782" s="1">
        <v>9.6309000000000005</v>
      </c>
      <c r="G782" s="1">
        <v>9.9910370000000004</v>
      </c>
      <c r="H782" s="1">
        <v>11.065874000000001</v>
      </c>
      <c r="I782" s="2" t="s">
        <v>1889</v>
      </c>
      <c r="J782" s="2" t="s">
        <v>3988</v>
      </c>
      <c r="K782" s="2" t="s">
        <v>1890</v>
      </c>
      <c r="L782" s="2" t="s">
        <v>1891</v>
      </c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  <c r="AY782" s="3"/>
      <c r="AZ782" s="3"/>
      <c r="BA782" s="3"/>
      <c r="BB782" s="3"/>
    </row>
    <row r="783" spans="1:255" s="4" customFormat="1" ht="14.25" x14ac:dyDescent="0.15">
      <c r="A783" s="2" t="s">
        <v>1892</v>
      </c>
      <c r="B783" s="1">
        <v>2.0614599030611953</v>
      </c>
      <c r="C783" s="1">
        <v>1.0753028202134893</v>
      </c>
      <c r="D783" s="1">
        <v>0.83040952674538182</v>
      </c>
      <c r="E783" s="1">
        <v>7.1105885999999998</v>
      </c>
      <c r="F783" s="1">
        <v>8.1542549999999991</v>
      </c>
      <c r="G783" s="1">
        <v>7.2153315999999998</v>
      </c>
      <c r="H783" s="1">
        <v>6.8424835000000002</v>
      </c>
      <c r="I783" s="2" t="s">
        <v>1893</v>
      </c>
      <c r="J783" s="2" t="s">
        <v>3988</v>
      </c>
      <c r="K783" s="2" t="s">
        <v>5</v>
      </c>
      <c r="L783" s="2" t="s">
        <v>723</v>
      </c>
      <c r="M783" s="2" t="s">
        <v>1894</v>
      </c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  <c r="AY783" s="3"/>
      <c r="AZ783" s="3"/>
      <c r="BA783" s="3"/>
      <c r="BB783" s="3"/>
    </row>
    <row r="784" spans="1:255" s="5" customFormat="1" ht="14.25" x14ac:dyDescent="0.15">
      <c r="A784" s="2" t="s">
        <v>1895</v>
      </c>
      <c r="B784" s="1">
        <v>0.68479923728064584</v>
      </c>
      <c r="C784" s="1">
        <v>2.2241322881287346</v>
      </c>
      <c r="D784" s="1">
        <v>0.78108940684692341</v>
      </c>
      <c r="E784" s="1">
        <v>5.9711084000000003</v>
      </c>
      <c r="F784" s="1">
        <v>5.4248614000000002</v>
      </c>
      <c r="G784" s="1">
        <v>7.1243509999999999</v>
      </c>
      <c r="H784" s="1">
        <v>5.614668</v>
      </c>
      <c r="I784" s="2"/>
      <c r="J784" s="2" t="s">
        <v>3988</v>
      </c>
      <c r="K784" s="2" t="s">
        <v>60</v>
      </c>
      <c r="L784" s="2" t="s">
        <v>59</v>
      </c>
      <c r="M784" s="2" t="s">
        <v>219</v>
      </c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  <c r="AY784" s="3"/>
      <c r="AZ784" s="3"/>
      <c r="BA784" s="3"/>
      <c r="BB784" s="3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9"/>
      <c r="BX784" s="9"/>
      <c r="BY784" s="9"/>
      <c r="BZ784" s="9"/>
      <c r="CA784" s="9"/>
      <c r="CB784" s="9"/>
      <c r="CC784" s="9"/>
      <c r="CD784" s="9"/>
      <c r="CE784" s="9"/>
      <c r="CF784" s="9"/>
      <c r="CG784" s="4"/>
      <c r="CH784" s="4"/>
      <c r="CI784" s="4"/>
      <c r="CJ784" s="4"/>
      <c r="CK784" s="4"/>
      <c r="CL784" s="4"/>
      <c r="CM784" s="4"/>
      <c r="CN784" s="4"/>
      <c r="CO784" s="4"/>
      <c r="CP784" s="4"/>
      <c r="CQ784" s="4"/>
      <c r="CR784" s="4"/>
      <c r="CS784" s="4"/>
      <c r="CT784" s="4"/>
      <c r="CU784" s="4"/>
      <c r="CV784" s="4"/>
      <c r="CW784" s="4"/>
      <c r="CX784" s="4"/>
      <c r="CY784" s="4"/>
      <c r="CZ784" s="4"/>
      <c r="DA784" s="4"/>
      <c r="DB784" s="4"/>
      <c r="DC784" s="4"/>
      <c r="DD784" s="4"/>
      <c r="DE784" s="4"/>
      <c r="DF784" s="4"/>
      <c r="DG784" s="4"/>
      <c r="DH784" s="4"/>
      <c r="DI784" s="4"/>
      <c r="DJ784" s="4"/>
      <c r="DK784" s="4"/>
      <c r="DL784" s="4"/>
      <c r="DM784" s="4"/>
      <c r="DN784" s="4"/>
      <c r="DO784" s="4"/>
      <c r="DP784" s="4"/>
      <c r="DQ784" s="4"/>
      <c r="DR784" s="4"/>
      <c r="DS784" s="4"/>
      <c r="DT784" s="4"/>
      <c r="DU784" s="4"/>
      <c r="DV784" s="4"/>
      <c r="DW784" s="4"/>
      <c r="DX784" s="4"/>
      <c r="DY784" s="4"/>
      <c r="DZ784" s="4"/>
      <c r="EA784" s="4"/>
      <c r="EB784" s="4"/>
      <c r="EC784" s="4"/>
      <c r="ED784" s="4"/>
      <c r="EE784" s="4"/>
      <c r="EF784" s="4"/>
      <c r="EG784" s="4"/>
      <c r="EH784" s="4"/>
      <c r="EI784" s="4"/>
      <c r="EJ784" s="4"/>
      <c r="EK784" s="4"/>
      <c r="EL784" s="4"/>
      <c r="EM784" s="4"/>
      <c r="EN784" s="4"/>
      <c r="EO784" s="4"/>
      <c r="EP784" s="4"/>
      <c r="EQ784" s="4"/>
      <c r="ER784" s="4"/>
      <c r="ES784" s="4"/>
      <c r="ET784" s="4"/>
      <c r="EU784" s="4"/>
      <c r="EV784" s="4"/>
      <c r="EW784" s="4"/>
      <c r="EX784" s="4"/>
      <c r="EY784" s="4"/>
      <c r="EZ784" s="4"/>
      <c r="FA784" s="4"/>
      <c r="FB784" s="4"/>
      <c r="FC784" s="4"/>
      <c r="FD784" s="4"/>
      <c r="FE784" s="4"/>
      <c r="FF784" s="4"/>
      <c r="FG784" s="4"/>
      <c r="FH784" s="4"/>
      <c r="FI784" s="4"/>
      <c r="FJ784" s="4"/>
      <c r="FK784" s="4"/>
      <c r="FL784" s="4"/>
      <c r="FM784" s="4"/>
      <c r="FN784" s="4"/>
      <c r="FO784" s="4"/>
      <c r="FP784" s="4"/>
      <c r="FQ784" s="4"/>
      <c r="FR784" s="4"/>
      <c r="FS784" s="4"/>
      <c r="FT784" s="4"/>
      <c r="FU784" s="4"/>
      <c r="FV784" s="4"/>
      <c r="FW784" s="4"/>
      <c r="FX784" s="4"/>
      <c r="FY784" s="4"/>
      <c r="FZ784" s="4"/>
      <c r="GA784" s="4"/>
      <c r="GB784" s="4"/>
      <c r="GC784" s="4"/>
      <c r="GD784" s="4"/>
      <c r="GE784" s="4"/>
      <c r="GF784" s="4"/>
      <c r="GG784" s="4"/>
      <c r="GH784" s="4"/>
      <c r="GI784" s="4"/>
      <c r="GJ784" s="4"/>
      <c r="GK784" s="4"/>
      <c r="GL784" s="4"/>
      <c r="GM784" s="4"/>
      <c r="GN784" s="4"/>
      <c r="GO784" s="4"/>
      <c r="GP784" s="4"/>
      <c r="GQ784" s="4"/>
      <c r="GR784" s="4"/>
      <c r="GS784" s="4"/>
      <c r="GT784" s="4"/>
      <c r="GU784" s="4"/>
      <c r="GV784" s="4"/>
      <c r="GW784" s="4"/>
      <c r="GX784" s="4"/>
      <c r="GY784" s="4"/>
      <c r="GZ784" s="4"/>
      <c r="HA784" s="4"/>
      <c r="HB784" s="4"/>
      <c r="HC784" s="4"/>
      <c r="HD784" s="4"/>
      <c r="HE784" s="4"/>
      <c r="HF784" s="4"/>
      <c r="HG784" s="4"/>
      <c r="HH784" s="4"/>
      <c r="HI784" s="4"/>
      <c r="HJ784" s="4"/>
      <c r="HK784" s="4"/>
      <c r="HL784" s="4"/>
      <c r="HM784" s="4"/>
      <c r="HN784" s="4"/>
      <c r="HO784" s="4"/>
      <c r="HP784" s="4"/>
      <c r="HQ784" s="4"/>
      <c r="HR784" s="4"/>
      <c r="HS784" s="4"/>
      <c r="HT784" s="4"/>
      <c r="HU784" s="4"/>
      <c r="HV784" s="4"/>
      <c r="HW784" s="4"/>
      <c r="HX784" s="4"/>
      <c r="HY784" s="4"/>
      <c r="HZ784" s="4"/>
      <c r="IA784" s="4"/>
      <c r="IB784" s="4"/>
      <c r="IC784" s="4"/>
      <c r="ID784" s="4"/>
      <c r="IE784" s="4"/>
      <c r="IF784" s="4"/>
      <c r="IG784" s="4"/>
      <c r="IH784" s="4"/>
      <c r="II784" s="4"/>
      <c r="IJ784" s="4"/>
      <c r="IK784" s="4"/>
      <c r="IL784" s="4"/>
      <c r="IM784" s="4"/>
      <c r="IN784" s="4"/>
      <c r="IO784" s="4"/>
      <c r="IP784" s="4"/>
      <c r="IQ784" s="4"/>
      <c r="IR784" s="4"/>
      <c r="IS784" s="4"/>
      <c r="IT784" s="4"/>
      <c r="IU784" s="4"/>
    </row>
    <row r="785" spans="1:255" s="4" customFormat="1" ht="14.25" x14ac:dyDescent="0.15">
      <c r="A785" s="2" t="s">
        <v>1896</v>
      </c>
      <c r="B785" s="1">
        <v>0.46024294117628062</v>
      </c>
      <c r="C785" s="1">
        <v>0.70580179289294254</v>
      </c>
      <c r="D785" s="1">
        <v>2.4470066125164904</v>
      </c>
      <c r="E785" s="1">
        <v>9.3478860000000008</v>
      </c>
      <c r="F785" s="1">
        <v>8.2283535000000008</v>
      </c>
      <c r="G785" s="1">
        <v>8.8452210000000004</v>
      </c>
      <c r="H785" s="1">
        <v>10.638904</v>
      </c>
      <c r="I785" s="2" t="s">
        <v>1897</v>
      </c>
      <c r="J785" s="2" t="s">
        <v>3988</v>
      </c>
      <c r="K785" s="2" t="s">
        <v>38</v>
      </c>
      <c r="L785" s="2" t="s">
        <v>155</v>
      </c>
      <c r="M785" s="2" t="s">
        <v>1898</v>
      </c>
      <c r="N785" s="2" t="s">
        <v>154</v>
      </c>
      <c r="O785" s="2" t="s">
        <v>1899</v>
      </c>
      <c r="P785" s="2" t="s">
        <v>543</v>
      </c>
      <c r="Q785" s="2" t="s">
        <v>1900</v>
      </c>
      <c r="R785" s="2" t="s">
        <v>275</v>
      </c>
      <c r="S785" s="2" t="s">
        <v>253</v>
      </c>
      <c r="T785" s="2" t="s">
        <v>254</v>
      </c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  <c r="AY785" s="3"/>
      <c r="AZ785" s="3"/>
      <c r="BA785" s="3"/>
      <c r="BB785" s="3"/>
    </row>
    <row r="786" spans="1:255" s="4" customFormat="1" ht="14.25" x14ac:dyDescent="0.15">
      <c r="A786" s="2" t="s">
        <v>1901</v>
      </c>
      <c r="B786" s="1">
        <v>0.93855161996297387</v>
      </c>
      <c r="C786" s="1">
        <v>0.99554263011337607</v>
      </c>
      <c r="D786" s="1">
        <v>0.34369457857821384</v>
      </c>
      <c r="E786" s="1">
        <v>11.061325999999999</v>
      </c>
      <c r="F786" s="1">
        <v>10.969834000000001</v>
      </c>
      <c r="G786" s="1">
        <v>11.054881</v>
      </c>
      <c r="H786" s="1">
        <v>9.5205249999999992</v>
      </c>
      <c r="I786" s="2" t="s">
        <v>1902</v>
      </c>
      <c r="J786" s="2" t="s">
        <v>3988</v>
      </c>
      <c r="K786" s="2" t="s">
        <v>502</v>
      </c>
      <c r="L786" s="2" t="s">
        <v>196</v>
      </c>
      <c r="M786" s="2" t="s">
        <v>503</v>
      </c>
      <c r="N786" s="2" t="s">
        <v>60</v>
      </c>
      <c r="O786" s="2" t="s">
        <v>209</v>
      </c>
      <c r="P786" s="2" t="s">
        <v>763</v>
      </c>
      <c r="Q786" s="2" t="s">
        <v>817</v>
      </c>
      <c r="R786" s="2" t="s">
        <v>1903</v>
      </c>
      <c r="S786" s="2" t="s">
        <v>100</v>
      </c>
      <c r="T786" s="2" t="s">
        <v>1904</v>
      </c>
      <c r="U786" s="2" t="s">
        <v>1905</v>
      </c>
      <c r="V786" s="2" t="s">
        <v>1906</v>
      </c>
      <c r="W786" s="2" t="s">
        <v>803</v>
      </c>
      <c r="X786" s="2" t="s">
        <v>1907</v>
      </c>
      <c r="Y786" s="2" t="s">
        <v>1908</v>
      </c>
      <c r="Z786" s="2" t="s">
        <v>1909</v>
      </c>
      <c r="AA786" s="2" t="s">
        <v>154</v>
      </c>
      <c r="AB786" s="2" t="s">
        <v>1160</v>
      </c>
      <c r="AC786" s="2" t="s">
        <v>378</v>
      </c>
      <c r="AD786" s="2" t="s">
        <v>1910</v>
      </c>
      <c r="AE786" s="2"/>
      <c r="AF786" s="2"/>
      <c r="AG786" s="2"/>
      <c r="AH786" s="2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  <c r="AY786" s="3"/>
      <c r="AZ786" s="3"/>
      <c r="BA786" s="3"/>
      <c r="BB786" s="3"/>
      <c r="BW786" s="5"/>
      <c r="BX786" s="5"/>
      <c r="BY786" s="5"/>
      <c r="BZ786" s="5"/>
      <c r="CA786" s="5"/>
      <c r="CB786" s="5"/>
      <c r="CC786" s="5"/>
      <c r="CD786" s="5"/>
      <c r="CE786" s="5"/>
      <c r="CF786" s="5"/>
    </row>
    <row r="787" spans="1:255" s="4" customFormat="1" ht="14.25" x14ac:dyDescent="0.15">
      <c r="A787" s="2" t="s">
        <v>1911</v>
      </c>
      <c r="B787" s="1">
        <v>1.1268722727036522</v>
      </c>
      <c r="C787" s="1">
        <v>1.6510055843256637</v>
      </c>
      <c r="D787" s="1">
        <v>5.2012954864346375</v>
      </c>
      <c r="E787" s="1">
        <v>10.830935</v>
      </c>
      <c r="F787" s="1">
        <v>11.003259</v>
      </c>
      <c r="G787" s="1">
        <v>11.55428</v>
      </c>
      <c r="H787" s="1">
        <v>13.209806</v>
      </c>
      <c r="I787" s="2" t="s">
        <v>1912</v>
      </c>
      <c r="J787" s="2" t="s">
        <v>3988</v>
      </c>
      <c r="K787" s="2" t="s">
        <v>895</v>
      </c>
      <c r="L787" s="2" t="s">
        <v>8</v>
      </c>
      <c r="M787" s="2" t="s">
        <v>896</v>
      </c>
      <c r="N787" s="2" t="s">
        <v>962</v>
      </c>
      <c r="O787" s="2" t="s">
        <v>963</v>
      </c>
      <c r="P787" s="2" t="s">
        <v>84</v>
      </c>
      <c r="Q787" s="2" t="s">
        <v>964</v>
      </c>
      <c r="R787" s="2" t="s">
        <v>965</v>
      </c>
      <c r="S787" s="2" t="s">
        <v>818</v>
      </c>
      <c r="T787" s="2" t="s">
        <v>966</v>
      </c>
      <c r="U787" s="2" t="s">
        <v>89</v>
      </c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  <c r="AY787" s="3"/>
      <c r="AZ787" s="3"/>
      <c r="BA787" s="3"/>
      <c r="BB787" s="3"/>
    </row>
    <row r="788" spans="1:255" s="4" customFormat="1" ht="14.25" x14ac:dyDescent="0.15">
      <c r="A788" s="2" t="s">
        <v>1913</v>
      </c>
      <c r="B788" s="1">
        <v>0.43242984437965859</v>
      </c>
      <c r="C788" s="1">
        <v>0.63353841243035824</v>
      </c>
      <c r="D788" s="1">
        <v>0.62153950634276189</v>
      </c>
      <c r="E788" s="1">
        <v>9.1603809999999992</v>
      </c>
      <c r="F788" s="1">
        <v>7.9509189999999998</v>
      </c>
      <c r="G788" s="1">
        <v>8.5018849999999997</v>
      </c>
      <c r="H788" s="1">
        <v>8.4742990000000002</v>
      </c>
      <c r="I788" s="2" t="s">
        <v>1914</v>
      </c>
      <c r="J788" s="2" t="s">
        <v>3988</v>
      </c>
      <c r="K788" s="2" t="s">
        <v>44</v>
      </c>
      <c r="L788" s="2" t="s">
        <v>1060</v>
      </c>
      <c r="M788" s="2" t="s">
        <v>55</v>
      </c>
      <c r="N788" s="2" t="s">
        <v>205</v>
      </c>
      <c r="O788" s="2" t="s">
        <v>1915</v>
      </c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  <c r="BA788" s="3"/>
      <c r="BB788" s="3"/>
    </row>
    <row r="789" spans="1:255" s="4" customFormat="1" ht="14.25" x14ac:dyDescent="0.15">
      <c r="A789" s="2" t="s">
        <v>1916</v>
      </c>
      <c r="B789" s="1">
        <v>0.37428237025887601</v>
      </c>
      <c r="C789" s="1">
        <v>1.1111172004680987</v>
      </c>
      <c r="D789" s="1">
        <v>0.39442229267783047</v>
      </c>
      <c r="E789" s="1">
        <v>10.074816999999999</v>
      </c>
      <c r="F789" s="1">
        <v>8.6570160000000005</v>
      </c>
      <c r="G789" s="1">
        <v>10.226827999999999</v>
      </c>
      <c r="H789" s="1">
        <v>8.7326300000000003</v>
      </c>
      <c r="I789" s="2" t="s">
        <v>1917</v>
      </c>
      <c r="J789" s="2" t="s">
        <v>3988</v>
      </c>
      <c r="K789" s="2" t="s">
        <v>259</v>
      </c>
      <c r="L789" s="2" t="s">
        <v>1918</v>
      </c>
      <c r="M789" s="2" t="s">
        <v>1919</v>
      </c>
      <c r="N789" s="2" t="s">
        <v>55</v>
      </c>
      <c r="O789" s="2" t="s">
        <v>534</v>
      </c>
      <c r="P789" s="2" t="s">
        <v>1920</v>
      </c>
      <c r="Q789" s="2" t="s">
        <v>1871</v>
      </c>
      <c r="R789" s="2" t="s">
        <v>89</v>
      </c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  <c r="AY789" s="3"/>
      <c r="AZ789" s="3"/>
      <c r="BA789" s="3"/>
      <c r="BB789" s="3"/>
    </row>
    <row r="790" spans="1:255" s="4" customFormat="1" ht="14.25" x14ac:dyDescent="0.15">
      <c r="A790" s="2" t="s">
        <v>1922</v>
      </c>
      <c r="B790" s="1">
        <v>0.38036146576981944</v>
      </c>
      <c r="C790" s="1">
        <v>1.5745963073300133</v>
      </c>
      <c r="D790" s="1">
        <v>1.0687908041017922</v>
      </c>
      <c r="E790" s="1">
        <v>7.4025069999999999</v>
      </c>
      <c r="F790" s="1">
        <v>6.0079500000000001</v>
      </c>
      <c r="G790" s="1">
        <v>8.0574890000000003</v>
      </c>
      <c r="H790" s="1">
        <v>7.4984865000000003</v>
      </c>
      <c r="I790" s="2" t="s">
        <v>1923</v>
      </c>
      <c r="J790" s="2" t="s">
        <v>3988</v>
      </c>
      <c r="K790" s="2" t="s">
        <v>55</v>
      </c>
      <c r="L790" s="2" t="s">
        <v>273</v>
      </c>
      <c r="M790" s="2" t="s">
        <v>556</v>
      </c>
      <c r="N790" s="2" t="s">
        <v>557</v>
      </c>
      <c r="O790" s="2" t="s">
        <v>558</v>
      </c>
      <c r="P790" s="2" t="s">
        <v>1060</v>
      </c>
      <c r="Q790" s="2" t="s">
        <v>100</v>
      </c>
      <c r="R790" s="2" t="s">
        <v>559</v>
      </c>
      <c r="S790" s="2" t="s">
        <v>560</v>
      </c>
      <c r="T790" s="2" t="s">
        <v>387</v>
      </c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  <c r="AY790" s="3"/>
      <c r="AZ790" s="3"/>
      <c r="BA790" s="3"/>
      <c r="BB790" s="3"/>
    </row>
    <row r="791" spans="1:255" s="4" customFormat="1" ht="14.25" x14ac:dyDescent="0.15">
      <c r="A791" s="2" t="s">
        <v>1924</v>
      </c>
      <c r="B791" s="1">
        <v>0.39084757723190727</v>
      </c>
      <c r="C791" s="1">
        <v>0.27168868724056172</v>
      </c>
      <c r="D791" s="1">
        <v>8.4255752568141412E-2</v>
      </c>
      <c r="E791" s="1">
        <v>9.6782710000000005</v>
      </c>
      <c r="F791" s="1">
        <v>8.3229489999999995</v>
      </c>
      <c r="G791" s="1">
        <v>7.7982974</v>
      </c>
      <c r="H791" s="1">
        <v>6.1091899999999999</v>
      </c>
      <c r="I791" s="2"/>
      <c r="J791" s="2" t="s">
        <v>3988</v>
      </c>
      <c r="K791" s="2" t="s">
        <v>564</v>
      </c>
      <c r="L791" s="2" t="s">
        <v>1845</v>
      </c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  <c r="AY791" s="3"/>
      <c r="AZ791" s="3"/>
      <c r="BA791" s="3"/>
      <c r="BB791" s="3"/>
    </row>
    <row r="792" spans="1:255" s="4" customFormat="1" ht="14.25" x14ac:dyDescent="0.15">
      <c r="A792" s="2" t="s">
        <v>1925</v>
      </c>
      <c r="B792" s="1">
        <v>1.0309607439271122</v>
      </c>
      <c r="C792" s="1">
        <v>0.96189545084662942</v>
      </c>
      <c r="D792" s="1">
        <v>0.48445514503599885</v>
      </c>
      <c r="E792" s="1">
        <v>7.7876789999999998</v>
      </c>
      <c r="F792" s="1">
        <v>7.8316683999999999</v>
      </c>
      <c r="G792" s="1">
        <v>7.7316310000000001</v>
      </c>
      <c r="H792" s="1">
        <v>6.7421139999999999</v>
      </c>
      <c r="I792" s="2"/>
      <c r="J792" s="2" t="s">
        <v>3988</v>
      </c>
      <c r="K792" s="2" t="s">
        <v>1926</v>
      </c>
      <c r="L792" s="2" t="s">
        <v>1927</v>
      </c>
      <c r="M792" s="2" t="s">
        <v>1928</v>
      </c>
      <c r="N792" s="2" t="s">
        <v>1929</v>
      </c>
      <c r="O792" s="2" t="s">
        <v>1930</v>
      </c>
      <c r="P792" s="2" t="s">
        <v>89</v>
      </c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  <c r="AY792" s="3"/>
      <c r="AZ792" s="3"/>
      <c r="BA792" s="3"/>
      <c r="BB792" s="3"/>
    </row>
    <row r="793" spans="1:255" s="4" customFormat="1" ht="14.25" x14ac:dyDescent="0.15">
      <c r="A793" s="2" t="s">
        <v>1931</v>
      </c>
      <c r="B793" s="1">
        <v>0.35093311599951255</v>
      </c>
      <c r="C793" s="1">
        <v>0.26245809492394717</v>
      </c>
      <c r="D793" s="1">
        <v>0.63600279025917061</v>
      </c>
      <c r="E793" s="1">
        <v>12.047321999999999</v>
      </c>
      <c r="F793" s="1">
        <v>10.53659</v>
      </c>
      <c r="G793" s="1">
        <v>10.117481</v>
      </c>
      <c r="H793" s="1">
        <v>11.394427</v>
      </c>
      <c r="I793" s="2" t="s">
        <v>1932</v>
      </c>
      <c r="J793" s="2" t="s">
        <v>3988</v>
      </c>
      <c r="K793" s="2" t="s">
        <v>227</v>
      </c>
      <c r="L793" s="2" t="s">
        <v>196</v>
      </c>
      <c r="M793" s="2" t="s">
        <v>503</v>
      </c>
      <c r="N793" s="2" t="s">
        <v>251</v>
      </c>
      <c r="O793" s="2" t="s">
        <v>616</v>
      </c>
      <c r="P793" s="2" t="s">
        <v>89</v>
      </c>
      <c r="Q793" s="2" t="s">
        <v>38</v>
      </c>
      <c r="R793" s="2" t="s">
        <v>617</v>
      </c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  <c r="AY793" s="3"/>
      <c r="AZ793" s="3"/>
      <c r="BA793" s="3"/>
      <c r="BB793" s="3"/>
    </row>
    <row r="794" spans="1:255" s="4" customFormat="1" ht="14.25" x14ac:dyDescent="0.15">
      <c r="A794" s="2" t="s">
        <v>1933</v>
      </c>
      <c r="B794" s="1">
        <v>1.480510784918561</v>
      </c>
      <c r="C794" s="1">
        <v>2.3636755212880374</v>
      </c>
      <c r="D794" s="1">
        <v>0.47322788754433626</v>
      </c>
      <c r="E794" s="1">
        <v>11.003259</v>
      </c>
      <c r="F794" s="1">
        <v>11.569354000000001</v>
      </c>
      <c r="G794" s="1">
        <v>12.244291</v>
      </c>
      <c r="H794" s="1">
        <v>9.9238660000000003</v>
      </c>
      <c r="I794" s="2" t="s">
        <v>1934</v>
      </c>
      <c r="J794" s="2" t="s">
        <v>3988</v>
      </c>
      <c r="K794" s="2" t="s">
        <v>227</v>
      </c>
      <c r="L794" s="2" t="s">
        <v>196</v>
      </c>
      <c r="M794" s="2" t="s">
        <v>148</v>
      </c>
      <c r="N794" s="2" t="s">
        <v>205</v>
      </c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  <c r="AY794" s="3"/>
      <c r="AZ794" s="3"/>
      <c r="BA794" s="3"/>
      <c r="BB794" s="3"/>
    </row>
    <row r="795" spans="1:255" s="4" customFormat="1" ht="14.25" x14ac:dyDescent="0.15">
      <c r="A795" s="2" t="s">
        <v>1935</v>
      </c>
      <c r="B795" s="1">
        <v>1.035926395143858</v>
      </c>
      <c r="C795" s="1">
        <v>0.50966775970556233</v>
      </c>
      <c r="D795" s="1">
        <v>0.49486194225760022</v>
      </c>
      <c r="E795" s="1">
        <v>10.498989999999999</v>
      </c>
      <c r="F795" s="1">
        <v>10.5499115</v>
      </c>
      <c r="G795" s="1">
        <v>9.5266190000000002</v>
      </c>
      <c r="H795" s="1">
        <v>9.4840879999999999</v>
      </c>
      <c r="I795" s="2" t="s">
        <v>1936</v>
      </c>
      <c r="J795" s="2" t="s">
        <v>3988</v>
      </c>
      <c r="K795" s="2" t="s">
        <v>227</v>
      </c>
      <c r="L795" s="2" t="s">
        <v>8</v>
      </c>
      <c r="M795" s="2" t="s">
        <v>100</v>
      </c>
      <c r="N795" s="2" t="s">
        <v>126</v>
      </c>
      <c r="O795" s="2" t="s">
        <v>89</v>
      </c>
      <c r="P795" s="2" t="s">
        <v>670</v>
      </c>
      <c r="Q795" s="2" t="s">
        <v>1937</v>
      </c>
      <c r="R795" s="2" t="s">
        <v>1382</v>
      </c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  <c r="AY795" s="3"/>
      <c r="AZ795" s="3"/>
      <c r="BA795" s="3"/>
      <c r="BB795" s="3"/>
    </row>
    <row r="796" spans="1:255" s="4" customFormat="1" ht="14.25" x14ac:dyDescent="0.15">
      <c r="A796" s="2" t="s">
        <v>1938</v>
      </c>
      <c r="B796" s="1">
        <v>1.1843028054965379</v>
      </c>
      <c r="C796" s="1">
        <v>0.49570011547446657</v>
      </c>
      <c r="D796" s="1">
        <v>1.0689689884076687</v>
      </c>
      <c r="E796" s="1">
        <v>8.9380310000000005</v>
      </c>
      <c r="F796" s="1">
        <v>9.1820690000000003</v>
      </c>
      <c r="G796" s="1">
        <v>7.9255705000000001</v>
      </c>
      <c r="H796" s="1">
        <v>9.0342509999999994</v>
      </c>
      <c r="I796" s="2" t="s">
        <v>1939</v>
      </c>
      <c r="J796" s="2" t="s">
        <v>3988</v>
      </c>
      <c r="K796" s="2" t="s">
        <v>55</v>
      </c>
      <c r="L796" s="2" t="s">
        <v>1940</v>
      </c>
      <c r="M796" s="2" t="s">
        <v>1941</v>
      </c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  <c r="AY796" s="3"/>
      <c r="AZ796" s="3"/>
      <c r="BA796" s="3"/>
      <c r="BB796" s="3"/>
    </row>
    <row r="797" spans="1:255" s="7" customFormat="1" ht="14.25" x14ac:dyDescent="0.15">
      <c r="A797" s="2" t="s">
        <v>1942</v>
      </c>
      <c r="B797" s="1">
        <v>0.12558016342440143</v>
      </c>
      <c r="C797" s="1">
        <v>1.4182574083205992</v>
      </c>
      <c r="D797" s="1">
        <v>1.5195035021647634</v>
      </c>
      <c r="E797" s="1">
        <v>7.4609990000000002</v>
      </c>
      <c r="F797" s="1">
        <v>4.4676795</v>
      </c>
      <c r="G797" s="1">
        <v>7.9651183999999997</v>
      </c>
      <c r="H797" s="1">
        <v>8.0645989999999994</v>
      </c>
      <c r="I797" s="2" t="s">
        <v>1943</v>
      </c>
      <c r="J797" s="2" t="s">
        <v>3988</v>
      </c>
      <c r="K797" s="2" t="s">
        <v>55</v>
      </c>
      <c r="L797" s="2" t="s">
        <v>1944</v>
      </c>
      <c r="M797" s="2" t="s">
        <v>1945</v>
      </c>
      <c r="N797" s="2" t="s">
        <v>285</v>
      </c>
      <c r="O797" s="2" t="s">
        <v>716</v>
      </c>
      <c r="P797" s="2" t="s">
        <v>1946</v>
      </c>
      <c r="Q797" s="2" t="s">
        <v>406</v>
      </c>
      <c r="R797" s="2" t="s">
        <v>1947</v>
      </c>
      <c r="S797" s="2" t="s">
        <v>387</v>
      </c>
      <c r="T797" s="2" t="s">
        <v>1948</v>
      </c>
      <c r="U797" s="2" t="s">
        <v>439</v>
      </c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  <c r="AY797" s="3"/>
      <c r="AZ797" s="3"/>
      <c r="BA797" s="3"/>
      <c r="BB797" s="3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  <c r="CC797" s="4"/>
      <c r="CD797" s="4"/>
      <c r="CE797" s="4"/>
      <c r="CF797" s="4"/>
      <c r="CG797" s="4"/>
      <c r="CH797" s="4"/>
      <c r="CI797" s="4"/>
      <c r="CJ797" s="4"/>
      <c r="CK797" s="4"/>
      <c r="CL797" s="4"/>
      <c r="CM797" s="4"/>
      <c r="CN797" s="4"/>
      <c r="CO797" s="4"/>
      <c r="CP797" s="4"/>
      <c r="CQ797" s="4"/>
      <c r="CR797" s="4"/>
      <c r="CS797" s="4"/>
      <c r="CT797" s="4"/>
      <c r="CU797" s="4"/>
      <c r="CV797" s="4"/>
      <c r="CW797" s="4"/>
      <c r="CX797" s="4"/>
      <c r="CY797" s="4"/>
      <c r="CZ797" s="4"/>
      <c r="DA797" s="4"/>
      <c r="DB797" s="4"/>
      <c r="DC797" s="4"/>
      <c r="DD797" s="4"/>
      <c r="DE797" s="4"/>
      <c r="DF797" s="4"/>
      <c r="DG797" s="4"/>
      <c r="DH797" s="4"/>
      <c r="DI797" s="4"/>
      <c r="DJ797" s="4"/>
      <c r="DK797" s="4"/>
      <c r="DL797" s="4"/>
      <c r="DM797" s="4"/>
      <c r="DN797" s="4"/>
      <c r="DO797" s="4"/>
      <c r="DP797" s="4"/>
      <c r="DQ797" s="4"/>
      <c r="DR797" s="4"/>
      <c r="DS797" s="4"/>
      <c r="DT797" s="4"/>
      <c r="DU797" s="4"/>
      <c r="DV797" s="4"/>
      <c r="DW797" s="4"/>
      <c r="DX797" s="4"/>
      <c r="DY797" s="4"/>
      <c r="DZ797" s="4"/>
      <c r="EA797" s="4"/>
      <c r="EB797" s="4"/>
      <c r="EC797" s="4"/>
      <c r="ED797" s="4"/>
      <c r="EE797" s="4"/>
      <c r="EF797" s="4"/>
      <c r="EG797" s="4"/>
      <c r="EH797" s="4"/>
      <c r="EI797" s="4"/>
      <c r="EJ797" s="4"/>
      <c r="EK797" s="4"/>
      <c r="EL797" s="4"/>
      <c r="EM797" s="4"/>
      <c r="EN797" s="4"/>
      <c r="EO797" s="4"/>
      <c r="EP797" s="4"/>
      <c r="EQ797" s="4"/>
      <c r="ER797" s="4"/>
      <c r="ES797" s="4"/>
      <c r="ET797" s="4"/>
      <c r="EU797" s="4"/>
      <c r="EV797" s="4"/>
      <c r="EW797" s="4"/>
      <c r="EX797" s="4"/>
      <c r="EY797" s="4"/>
      <c r="EZ797" s="4"/>
      <c r="FA797" s="4"/>
      <c r="FB797" s="4"/>
      <c r="FC797" s="4"/>
      <c r="FD797" s="4"/>
      <c r="FE797" s="4"/>
      <c r="FF797" s="4"/>
      <c r="FG797" s="4"/>
      <c r="FH797" s="4"/>
      <c r="FI797" s="4"/>
      <c r="FJ797" s="4"/>
      <c r="FK797" s="4"/>
      <c r="FL797" s="4"/>
      <c r="FM797" s="4"/>
      <c r="FN797" s="4"/>
      <c r="FO797" s="4"/>
      <c r="FP797" s="4"/>
      <c r="FQ797" s="4"/>
      <c r="FR797" s="4"/>
      <c r="FS797" s="4"/>
      <c r="FT797" s="4"/>
      <c r="FU797" s="4"/>
      <c r="FV797" s="4"/>
      <c r="FW797" s="4"/>
      <c r="FX797" s="4"/>
      <c r="FY797" s="4"/>
      <c r="FZ797" s="4"/>
      <c r="GA797" s="4"/>
      <c r="GB797" s="4"/>
      <c r="GC797" s="4"/>
      <c r="GD797" s="4"/>
      <c r="GE797" s="4"/>
      <c r="GF797" s="4"/>
      <c r="GG797" s="4"/>
      <c r="GH797" s="4"/>
      <c r="GI797" s="4"/>
      <c r="GJ797" s="4"/>
      <c r="GK797" s="4"/>
      <c r="GL797" s="4"/>
      <c r="GM797" s="4"/>
      <c r="GN797" s="4"/>
      <c r="GO797" s="4"/>
      <c r="GP797" s="4"/>
      <c r="GQ797" s="4"/>
      <c r="GR797" s="4"/>
      <c r="GS797" s="4"/>
      <c r="GT797" s="4"/>
      <c r="GU797" s="4"/>
      <c r="GV797" s="4"/>
      <c r="GW797" s="4"/>
      <c r="GX797" s="4"/>
      <c r="GY797" s="4"/>
      <c r="GZ797" s="4"/>
      <c r="HA797" s="4"/>
      <c r="HB797" s="4"/>
      <c r="HC797" s="4"/>
      <c r="HD797" s="4"/>
      <c r="HE797" s="4"/>
      <c r="HF797" s="4"/>
      <c r="HG797" s="4"/>
      <c r="HH797" s="4"/>
      <c r="HI797" s="4"/>
      <c r="HJ797" s="4"/>
      <c r="HK797" s="4"/>
      <c r="HL797" s="4"/>
      <c r="HM797" s="4"/>
      <c r="HN797" s="4"/>
      <c r="HO797" s="4"/>
      <c r="HP797" s="4"/>
      <c r="HQ797" s="4"/>
      <c r="HR797" s="4"/>
      <c r="HS797" s="4"/>
      <c r="HT797" s="4"/>
      <c r="HU797" s="4"/>
      <c r="HV797" s="4"/>
      <c r="HW797" s="4"/>
      <c r="HX797" s="4"/>
      <c r="HY797" s="4"/>
      <c r="HZ797" s="4"/>
      <c r="IA797" s="4"/>
      <c r="IB797" s="4"/>
      <c r="IC797" s="4"/>
      <c r="ID797" s="4"/>
      <c r="IE797" s="4"/>
      <c r="IF797" s="4"/>
      <c r="IG797" s="4"/>
      <c r="IH797" s="4"/>
      <c r="II797" s="4"/>
      <c r="IJ797" s="4"/>
      <c r="IK797" s="4"/>
      <c r="IL797" s="4"/>
      <c r="IM797" s="4"/>
      <c r="IN797" s="4"/>
      <c r="IO797" s="4"/>
      <c r="IP797" s="4"/>
      <c r="IQ797" s="4"/>
      <c r="IR797" s="4"/>
      <c r="IS797" s="4"/>
      <c r="IT797" s="4"/>
      <c r="IU797" s="4"/>
    </row>
    <row r="798" spans="1:255" s="5" customFormat="1" ht="14.25" x14ac:dyDescent="0.15">
      <c r="A798" s="2" t="s">
        <v>1958</v>
      </c>
      <c r="B798" s="1">
        <v>0.26077075717989251</v>
      </c>
      <c r="C798" s="1">
        <v>0.40795813094176964</v>
      </c>
      <c r="D798" s="1">
        <v>0.13726255315160091</v>
      </c>
      <c r="E798" s="1">
        <v>9.9897460000000002</v>
      </c>
      <c r="F798" s="1">
        <v>8.0505999999999993</v>
      </c>
      <c r="G798" s="1">
        <v>8.6962390000000003</v>
      </c>
      <c r="H798" s="1">
        <v>7.1247559999999996</v>
      </c>
      <c r="I798" s="2" t="s">
        <v>1959</v>
      </c>
      <c r="J798" s="2" t="s">
        <v>3988</v>
      </c>
      <c r="K798" s="2" t="s">
        <v>5</v>
      </c>
      <c r="L798" s="2" t="s">
        <v>336</v>
      </c>
      <c r="M798" s="2" t="s">
        <v>89</v>
      </c>
      <c r="N798" s="2" t="s">
        <v>205</v>
      </c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  <c r="AY798" s="3"/>
      <c r="AZ798" s="3"/>
      <c r="BA798" s="3"/>
      <c r="BB798" s="3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  <c r="CC798" s="4"/>
      <c r="CD798" s="4"/>
      <c r="CE798" s="4"/>
      <c r="CF798" s="4"/>
      <c r="CG798" s="4"/>
      <c r="CH798" s="4"/>
      <c r="CI798" s="4"/>
      <c r="CJ798" s="4"/>
      <c r="CK798" s="4"/>
      <c r="CL798" s="4"/>
      <c r="CM798" s="4"/>
      <c r="CN798" s="4"/>
      <c r="CO798" s="4"/>
      <c r="CP798" s="4"/>
      <c r="CQ798" s="4"/>
      <c r="CR798" s="4"/>
      <c r="CS798" s="4"/>
      <c r="CT798" s="4"/>
      <c r="CU798" s="4"/>
      <c r="CV798" s="4"/>
      <c r="CW798" s="4"/>
      <c r="CX798" s="4"/>
      <c r="CY798" s="4"/>
      <c r="CZ798" s="4"/>
      <c r="DA798" s="4"/>
      <c r="DB798" s="4"/>
      <c r="DC798" s="4"/>
      <c r="DD798" s="4"/>
      <c r="DE798" s="4"/>
      <c r="DF798" s="4"/>
      <c r="DG798" s="4"/>
      <c r="DH798" s="4"/>
      <c r="DI798" s="4"/>
      <c r="DJ798" s="4"/>
      <c r="DK798" s="4"/>
      <c r="DL798" s="4"/>
      <c r="DM798" s="4"/>
      <c r="DN798" s="4"/>
      <c r="DO798" s="4"/>
      <c r="DP798" s="4"/>
      <c r="DQ798" s="4"/>
      <c r="DR798" s="4"/>
      <c r="DS798" s="4"/>
      <c r="DT798" s="4"/>
      <c r="DU798" s="4"/>
      <c r="DV798" s="4"/>
      <c r="DW798" s="4"/>
      <c r="DX798" s="4"/>
      <c r="DY798" s="4"/>
      <c r="DZ798" s="4"/>
      <c r="EA798" s="4"/>
      <c r="EB798" s="4"/>
      <c r="EC798" s="4"/>
      <c r="ED798" s="4"/>
      <c r="EE798" s="4"/>
      <c r="EF798" s="4"/>
      <c r="EG798" s="4"/>
      <c r="EH798" s="4"/>
      <c r="EI798" s="4"/>
      <c r="EJ798" s="4"/>
      <c r="EK798" s="4"/>
      <c r="EL798" s="4"/>
      <c r="EM798" s="4"/>
      <c r="EN798" s="4"/>
      <c r="EO798" s="4"/>
      <c r="EP798" s="4"/>
      <c r="EQ798" s="4"/>
      <c r="ER798" s="4"/>
      <c r="ES798" s="4"/>
      <c r="ET798" s="4"/>
      <c r="EU798" s="4"/>
      <c r="EV798" s="4"/>
      <c r="EW798" s="4"/>
      <c r="EX798" s="4"/>
      <c r="EY798" s="4"/>
      <c r="EZ798" s="4"/>
      <c r="FA798" s="4"/>
      <c r="FB798" s="4"/>
      <c r="FC798" s="4"/>
      <c r="FD798" s="4"/>
      <c r="FE798" s="4"/>
      <c r="FF798" s="4"/>
      <c r="FG798" s="4"/>
      <c r="FH798" s="4"/>
      <c r="FI798" s="4"/>
      <c r="FJ798" s="4"/>
      <c r="FK798" s="4"/>
      <c r="FL798" s="4"/>
      <c r="FM798" s="4"/>
      <c r="FN798" s="4"/>
      <c r="FO798" s="4"/>
      <c r="FP798" s="4"/>
      <c r="FQ798" s="4"/>
      <c r="FR798" s="4"/>
      <c r="FS798" s="4"/>
      <c r="FT798" s="4"/>
      <c r="FU798" s="4"/>
      <c r="FV798" s="4"/>
      <c r="FW798" s="4"/>
      <c r="FX798" s="4"/>
      <c r="FY798" s="4"/>
      <c r="FZ798" s="4"/>
      <c r="GA798" s="4"/>
      <c r="GB798" s="4"/>
      <c r="GC798" s="4"/>
      <c r="GD798" s="4"/>
      <c r="GE798" s="4"/>
      <c r="GF798" s="4"/>
      <c r="GG798" s="4"/>
      <c r="GH798" s="4"/>
      <c r="GI798" s="4"/>
      <c r="GJ798" s="4"/>
      <c r="GK798" s="4"/>
      <c r="GL798" s="4"/>
      <c r="GM798" s="4"/>
      <c r="GN798" s="4"/>
      <c r="GO798" s="4"/>
      <c r="GP798" s="4"/>
      <c r="GQ798" s="4"/>
      <c r="GR798" s="4"/>
      <c r="GS798" s="4"/>
      <c r="GT798" s="4"/>
      <c r="GU798" s="4"/>
      <c r="GV798" s="4"/>
      <c r="GW798" s="4"/>
      <c r="GX798" s="4"/>
      <c r="GY798" s="4"/>
      <c r="GZ798" s="4"/>
      <c r="HA798" s="4"/>
      <c r="HB798" s="4"/>
      <c r="HC798" s="4"/>
      <c r="HD798" s="4"/>
      <c r="HE798" s="4"/>
      <c r="HF798" s="4"/>
      <c r="HG798" s="4"/>
      <c r="HH798" s="4"/>
      <c r="HI798" s="4"/>
      <c r="HJ798" s="4"/>
      <c r="HK798" s="4"/>
      <c r="HL798" s="4"/>
      <c r="HM798" s="4"/>
      <c r="HN798" s="4"/>
      <c r="HO798" s="4"/>
      <c r="HP798" s="4"/>
      <c r="HQ798" s="4"/>
      <c r="HR798" s="4"/>
      <c r="HS798" s="4"/>
      <c r="HT798" s="4"/>
      <c r="HU798" s="4"/>
      <c r="HV798" s="4"/>
      <c r="HW798" s="4"/>
      <c r="HX798" s="4"/>
      <c r="HY798" s="4"/>
      <c r="HZ798" s="4"/>
      <c r="IA798" s="4"/>
      <c r="IB798" s="4"/>
      <c r="IC798" s="4"/>
      <c r="ID798" s="4"/>
      <c r="IE798" s="4"/>
      <c r="IF798" s="4"/>
      <c r="IG798" s="4"/>
      <c r="IH798" s="4"/>
      <c r="II798" s="4"/>
      <c r="IJ798" s="4"/>
      <c r="IK798" s="4"/>
      <c r="IL798" s="4"/>
      <c r="IM798" s="4"/>
      <c r="IN798" s="4"/>
      <c r="IO798" s="4"/>
      <c r="IP798" s="4"/>
      <c r="IQ798" s="4"/>
      <c r="IR798" s="4"/>
      <c r="IS798" s="4"/>
      <c r="IT798" s="4"/>
      <c r="IU798" s="4"/>
    </row>
    <row r="799" spans="1:255" s="4" customFormat="1" ht="14.25" x14ac:dyDescent="0.15">
      <c r="A799" s="2" t="s">
        <v>1960</v>
      </c>
      <c r="B799" s="1">
        <v>1.4771045047467248</v>
      </c>
      <c r="C799" s="1">
        <v>1.140895061548477</v>
      </c>
      <c r="D799" s="1">
        <v>51.612775172153881</v>
      </c>
      <c r="E799" s="1">
        <v>1.9077717000000001</v>
      </c>
      <c r="F799" s="1">
        <v>2.4705436000000001</v>
      </c>
      <c r="G799" s="1">
        <v>2.0979378</v>
      </c>
      <c r="H799" s="1">
        <v>7.5974279999999998</v>
      </c>
      <c r="I799" s="2" t="s">
        <v>1961</v>
      </c>
      <c r="J799" s="2" t="s">
        <v>3988</v>
      </c>
      <c r="K799" s="2" t="s">
        <v>1962</v>
      </c>
      <c r="L799" s="2" t="s">
        <v>1963</v>
      </c>
      <c r="M799" s="2" t="s">
        <v>5</v>
      </c>
      <c r="N799" s="2" t="s">
        <v>1964</v>
      </c>
      <c r="O799" s="2" t="s">
        <v>418</v>
      </c>
      <c r="P799" s="2" t="s">
        <v>1798</v>
      </c>
      <c r="Q799" s="2" t="s">
        <v>1965</v>
      </c>
      <c r="R799" s="2" t="s">
        <v>1966</v>
      </c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  <c r="BA799" s="3"/>
      <c r="BB799" s="3"/>
    </row>
    <row r="800" spans="1:255" s="4" customFormat="1" ht="14.25" x14ac:dyDescent="0.15">
      <c r="A800" s="2" t="s">
        <v>1967</v>
      </c>
      <c r="B800" s="1">
        <v>0.68682573381370737</v>
      </c>
      <c r="C800" s="1">
        <v>0.78147303581242378</v>
      </c>
      <c r="D800" s="1">
        <v>0.41772054288822896</v>
      </c>
      <c r="E800" s="1">
        <v>9.1545020000000008</v>
      </c>
      <c r="F800" s="1">
        <v>8.6125179999999997</v>
      </c>
      <c r="G800" s="1">
        <v>8.7987699999999993</v>
      </c>
      <c r="H800" s="1">
        <v>7.8951120000000001</v>
      </c>
      <c r="I800" s="2" t="s">
        <v>1968</v>
      </c>
      <c r="J800" s="2" t="s">
        <v>3988</v>
      </c>
      <c r="K800" s="2" t="s">
        <v>564</v>
      </c>
      <c r="L800" s="2" t="s">
        <v>1969</v>
      </c>
      <c r="M800" s="2" t="s">
        <v>1970</v>
      </c>
      <c r="N800" s="2" t="s">
        <v>242</v>
      </c>
      <c r="O800" s="2" t="s">
        <v>543</v>
      </c>
      <c r="P800" s="2" t="s">
        <v>240</v>
      </c>
      <c r="Q800" s="2" t="s">
        <v>544</v>
      </c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  <c r="AY800" s="3"/>
      <c r="AZ800" s="3"/>
      <c r="BA800" s="3"/>
      <c r="BB800" s="3"/>
    </row>
    <row r="801" spans="1:255" s="4" customFormat="1" ht="14.25" x14ac:dyDescent="0.15">
      <c r="A801" s="2" t="s">
        <v>1971</v>
      </c>
      <c r="B801" s="1">
        <v>0.38043793093329759</v>
      </c>
      <c r="C801" s="1">
        <v>0.65974618122015238</v>
      </c>
      <c r="D801" s="1">
        <v>0.25592784029289917</v>
      </c>
      <c r="E801" s="1">
        <v>15.587491</v>
      </c>
      <c r="F801" s="1">
        <v>14.193224000000001</v>
      </c>
      <c r="G801" s="1">
        <v>14.987474000000001</v>
      </c>
      <c r="H801" s="1">
        <v>13.6213</v>
      </c>
      <c r="I801" s="2" t="s">
        <v>1432</v>
      </c>
      <c r="J801" s="2" t="s">
        <v>3988</v>
      </c>
      <c r="K801" s="2" t="s">
        <v>1435</v>
      </c>
      <c r="L801" s="2" t="s">
        <v>284</v>
      </c>
      <c r="M801" s="2" t="s">
        <v>1434</v>
      </c>
      <c r="N801" s="2" t="s">
        <v>1435</v>
      </c>
      <c r="O801" s="2" t="s">
        <v>300</v>
      </c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  <c r="AY801" s="3"/>
      <c r="AZ801" s="3"/>
      <c r="BA801" s="3"/>
      <c r="BB801" s="3"/>
    </row>
    <row r="802" spans="1:255" s="4" customFormat="1" ht="14.25" x14ac:dyDescent="0.15">
      <c r="A802" s="2" t="s">
        <v>1972</v>
      </c>
      <c r="B802" s="1">
        <v>0.55389253498151447</v>
      </c>
      <c r="C802" s="1">
        <v>0.40886203150292527</v>
      </c>
      <c r="D802" s="1">
        <v>0.27627532088654871</v>
      </c>
      <c r="E802" s="1">
        <v>9.2915069999999993</v>
      </c>
      <c r="F802" s="1">
        <v>8.4391850000000002</v>
      </c>
      <c r="G802" s="1">
        <v>8.0011930000000007</v>
      </c>
      <c r="H802" s="1">
        <v>7.4356856000000002</v>
      </c>
      <c r="I802" s="2" t="s">
        <v>1973</v>
      </c>
      <c r="J802" s="2" t="s">
        <v>3988</v>
      </c>
      <c r="K802" s="2" t="s">
        <v>8</v>
      </c>
      <c r="L802" s="2" t="s">
        <v>241</v>
      </c>
      <c r="M802" s="2" t="s">
        <v>1845</v>
      </c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  <c r="AY802" s="3"/>
      <c r="AZ802" s="3"/>
      <c r="BA802" s="3"/>
      <c r="BB802" s="3"/>
    </row>
    <row r="803" spans="1:255" s="4" customFormat="1" x14ac:dyDescent="0.15">
      <c r="A803" s="2" t="s">
        <v>1974</v>
      </c>
      <c r="B803" s="1">
        <v>0.53479000224465489</v>
      </c>
      <c r="C803" s="1">
        <v>0.47825030707165744</v>
      </c>
      <c r="D803" s="1">
        <v>1.0445696558737518</v>
      </c>
      <c r="E803" s="1">
        <v>7.1403755999999996</v>
      </c>
      <c r="F803" s="1">
        <v>6.2374200000000002</v>
      </c>
      <c r="G803" s="1">
        <v>6.0762134000000003</v>
      </c>
      <c r="H803" s="1">
        <v>7.2032843</v>
      </c>
      <c r="I803" s="2" t="s">
        <v>1975</v>
      </c>
      <c r="J803" s="2" t="s">
        <v>3988</v>
      </c>
      <c r="K803" s="2" t="s">
        <v>5</v>
      </c>
      <c r="L803" s="2" t="s">
        <v>924</v>
      </c>
      <c r="M803" s="2" t="s">
        <v>669</v>
      </c>
      <c r="N803" s="2" t="s">
        <v>874</v>
      </c>
      <c r="O803" s="2" t="s">
        <v>416</v>
      </c>
      <c r="P803" s="2" t="s">
        <v>307</v>
      </c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  <c r="AV803" s="10"/>
      <c r="AW803" s="10"/>
      <c r="AX803" s="10"/>
      <c r="AY803" s="10"/>
      <c r="AZ803" s="10"/>
      <c r="BA803" s="10"/>
      <c r="BB803" s="10"/>
      <c r="BC803" s="5"/>
      <c r="BD803" s="5"/>
      <c r="BE803" s="5"/>
      <c r="BF803" s="5"/>
      <c r="BG803" s="5"/>
      <c r="BH803" s="5"/>
      <c r="BI803" s="5"/>
      <c r="BJ803" s="5"/>
      <c r="BK803" s="5"/>
      <c r="BL803" s="5"/>
      <c r="BM803" s="5"/>
      <c r="BN803" s="5"/>
    </row>
    <row r="804" spans="1:255" s="4" customFormat="1" ht="14.25" x14ac:dyDescent="0.15">
      <c r="A804" s="2" t="s">
        <v>1976</v>
      </c>
      <c r="B804" s="1">
        <v>1.0453789396734847</v>
      </c>
      <c r="C804" s="1">
        <v>1.4305446226319731</v>
      </c>
      <c r="D804" s="1">
        <v>2.4094559069565307</v>
      </c>
      <c r="E804" s="1">
        <v>6.6793149999999999</v>
      </c>
      <c r="F804" s="1">
        <v>6.743341</v>
      </c>
      <c r="G804" s="1">
        <v>7.1958795000000002</v>
      </c>
      <c r="H804" s="1">
        <v>7.9480224000000002</v>
      </c>
      <c r="I804" s="2" t="s">
        <v>1977</v>
      </c>
      <c r="J804" s="2" t="s">
        <v>3988</v>
      </c>
      <c r="K804" s="2" t="s">
        <v>578</v>
      </c>
      <c r="L804" s="2" t="s">
        <v>196</v>
      </c>
      <c r="M804" s="2" t="s">
        <v>60</v>
      </c>
      <c r="N804" s="2" t="s">
        <v>251</v>
      </c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  <c r="AY804" s="3"/>
      <c r="AZ804" s="3"/>
      <c r="BA804" s="3"/>
      <c r="BB804" s="3"/>
    </row>
    <row r="805" spans="1:255" s="4" customFormat="1" ht="14.25" x14ac:dyDescent="0.15">
      <c r="A805" s="2" t="s">
        <v>1978</v>
      </c>
      <c r="B805" s="1">
        <v>1.0633356010295811</v>
      </c>
      <c r="C805" s="1">
        <v>1.2616003801856559</v>
      </c>
      <c r="D805" s="1">
        <v>3.5227424443539976</v>
      </c>
      <c r="E805" s="1">
        <v>9.4978499999999997</v>
      </c>
      <c r="F805" s="1">
        <v>9.5864469999999997</v>
      </c>
      <c r="G805" s="1">
        <v>9.8331049999999998</v>
      </c>
      <c r="H805" s="1">
        <v>11.314549</v>
      </c>
      <c r="I805" s="2" t="s">
        <v>1979</v>
      </c>
      <c r="J805" s="2" t="s">
        <v>3988</v>
      </c>
      <c r="K805" s="2" t="s">
        <v>196</v>
      </c>
      <c r="L805" s="2" t="s">
        <v>1980</v>
      </c>
      <c r="M805" s="2" t="s">
        <v>219</v>
      </c>
      <c r="N805" s="2" t="s">
        <v>250</v>
      </c>
      <c r="O805" s="2" t="s">
        <v>55</v>
      </c>
      <c r="P805" s="2" t="s">
        <v>171</v>
      </c>
      <c r="Q805" s="2" t="s">
        <v>69</v>
      </c>
      <c r="R805" s="2" t="s">
        <v>72</v>
      </c>
      <c r="S805" s="2" t="s">
        <v>73</v>
      </c>
      <c r="T805" s="2" t="s">
        <v>78</v>
      </c>
      <c r="U805" s="2" t="s">
        <v>387</v>
      </c>
      <c r="V805" s="2" t="s">
        <v>80</v>
      </c>
      <c r="W805" s="2" t="s">
        <v>82</v>
      </c>
      <c r="X805" s="2" t="s">
        <v>83</v>
      </c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  <c r="BA805" s="3"/>
      <c r="BB805" s="3"/>
    </row>
    <row r="806" spans="1:255" s="5" customFormat="1" ht="14.25" x14ac:dyDescent="0.15">
      <c r="A806" s="2" t="s">
        <v>1981</v>
      </c>
      <c r="B806" s="1">
        <v>0.39100620299261629</v>
      </c>
      <c r="C806" s="1">
        <v>1.2038889332188589</v>
      </c>
      <c r="D806" s="1">
        <v>0.67773373960005279</v>
      </c>
      <c r="E806" s="1">
        <v>6.796335</v>
      </c>
      <c r="F806" s="1">
        <v>5.4415984000000002</v>
      </c>
      <c r="G806" s="1">
        <v>7.0640372999999999</v>
      </c>
      <c r="H806" s="1">
        <v>6.2351254999999997</v>
      </c>
      <c r="I806" s="2" t="s">
        <v>1982</v>
      </c>
      <c r="J806" s="2" t="s">
        <v>3988</v>
      </c>
      <c r="K806" s="2" t="s">
        <v>5</v>
      </c>
      <c r="L806" s="2" t="s">
        <v>55</v>
      </c>
      <c r="M806" s="2" t="s">
        <v>177</v>
      </c>
      <c r="N806" s="2" t="s">
        <v>1983</v>
      </c>
      <c r="O806" s="2" t="s">
        <v>612</v>
      </c>
      <c r="P806" s="2" t="s">
        <v>161</v>
      </c>
      <c r="Q806" s="2" t="s">
        <v>550</v>
      </c>
      <c r="R806" s="2" t="s">
        <v>1984</v>
      </c>
      <c r="S806" s="2" t="s">
        <v>1985</v>
      </c>
      <c r="T806" s="2" t="s">
        <v>176</v>
      </c>
      <c r="U806" s="2" t="s">
        <v>511</v>
      </c>
      <c r="V806" s="2" t="s">
        <v>1947</v>
      </c>
      <c r="W806" s="2" t="s">
        <v>512</v>
      </c>
      <c r="X806" s="2" t="s">
        <v>350</v>
      </c>
      <c r="Y806" s="2" t="s">
        <v>1948</v>
      </c>
      <c r="Z806" s="2" t="s">
        <v>513</v>
      </c>
      <c r="AA806" s="2" t="s">
        <v>914</v>
      </c>
      <c r="AB806" s="2" t="s">
        <v>915</v>
      </c>
      <c r="AC806" s="2" t="s">
        <v>439</v>
      </c>
      <c r="AD806" s="2"/>
      <c r="AE806" s="2"/>
      <c r="AF806" s="2"/>
      <c r="AG806" s="2"/>
      <c r="AH806" s="2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  <c r="AY806" s="3"/>
      <c r="AZ806" s="3"/>
      <c r="BA806" s="3"/>
      <c r="BB806" s="3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  <c r="CC806" s="4"/>
      <c r="CD806" s="4"/>
      <c r="CE806" s="4"/>
      <c r="CF806" s="4"/>
      <c r="CG806" s="4"/>
      <c r="CH806" s="4"/>
      <c r="CI806" s="4"/>
      <c r="CJ806" s="4"/>
      <c r="CK806" s="4"/>
      <c r="CL806" s="4"/>
      <c r="CM806" s="4"/>
      <c r="CN806" s="4"/>
      <c r="CO806" s="4"/>
      <c r="CP806" s="4"/>
      <c r="CQ806" s="4"/>
      <c r="CR806" s="4"/>
      <c r="CS806" s="4"/>
      <c r="CT806" s="4"/>
      <c r="CU806" s="4"/>
      <c r="CV806" s="4"/>
      <c r="CW806" s="4"/>
      <c r="CX806" s="4"/>
      <c r="CY806" s="4"/>
      <c r="CZ806" s="4"/>
      <c r="DA806" s="4"/>
      <c r="DB806" s="4"/>
      <c r="DC806" s="4"/>
      <c r="DD806" s="4"/>
      <c r="DE806" s="4"/>
      <c r="DF806" s="4"/>
      <c r="DG806" s="4"/>
      <c r="DH806" s="4"/>
      <c r="DI806" s="4"/>
      <c r="DJ806" s="4"/>
      <c r="DK806" s="4"/>
      <c r="DL806" s="4"/>
      <c r="DM806" s="4"/>
      <c r="DN806" s="4"/>
      <c r="DO806" s="4"/>
      <c r="DP806" s="4"/>
      <c r="DQ806" s="4"/>
      <c r="DR806" s="4"/>
      <c r="DS806" s="4"/>
      <c r="DT806" s="4"/>
      <c r="DU806" s="4"/>
      <c r="DV806" s="4"/>
      <c r="DW806" s="4"/>
      <c r="DX806" s="4"/>
      <c r="DY806" s="4"/>
      <c r="DZ806" s="4"/>
      <c r="EA806" s="4"/>
      <c r="EB806" s="4"/>
      <c r="EC806" s="4"/>
      <c r="ED806" s="4"/>
      <c r="EE806" s="4"/>
      <c r="EF806" s="4"/>
      <c r="EG806" s="4"/>
      <c r="EH806" s="4"/>
      <c r="EI806" s="4"/>
      <c r="EJ806" s="4"/>
      <c r="EK806" s="4"/>
      <c r="EL806" s="4"/>
      <c r="EM806" s="4"/>
      <c r="EN806" s="4"/>
      <c r="EO806" s="4"/>
      <c r="EP806" s="4"/>
      <c r="EQ806" s="4"/>
      <c r="ER806" s="4"/>
      <c r="ES806" s="4"/>
      <c r="ET806" s="4"/>
      <c r="EU806" s="4"/>
      <c r="EV806" s="4"/>
      <c r="EW806" s="4"/>
      <c r="EX806" s="4"/>
      <c r="EY806" s="4"/>
      <c r="EZ806" s="4"/>
      <c r="FA806" s="4"/>
      <c r="FB806" s="4"/>
      <c r="FC806" s="4"/>
      <c r="FD806" s="4"/>
      <c r="FE806" s="4"/>
      <c r="FF806" s="4"/>
      <c r="FG806" s="4"/>
      <c r="FH806" s="4"/>
      <c r="FI806" s="4"/>
      <c r="FJ806" s="4"/>
      <c r="FK806" s="4"/>
      <c r="FL806" s="4"/>
      <c r="FM806" s="4"/>
      <c r="FN806" s="4"/>
      <c r="FO806" s="4"/>
      <c r="FP806" s="4"/>
      <c r="FQ806" s="4"/>
      <c r="FR806" s="4"/>
      <c r="FS806" s="4"/>
      <c r="FT806" s="4"/>
      <c r="FU806" s="4"/>
      <c r="FV806" s="4"/>
      <c r="FW806" s="4"/>
      <c r="FX806" s="4"/>
      <c r="FY806" s="4"/>
      <c r="FZ806" s="4"/>
      <c r="GA806" s="4"/>
      <c r="GB806" s="4"/>
      <c r="GC806" s="4"/>
      <c r="GD806" s="4"/>
      <c r="GE806" s="4"/>
      <c r="GF806" s="4"/>
      <c r="GG806" s="4"/>
      <c r="GH806" s="4"/>
      <c r="GI806" s="4"/>
      <c r="GJ806" s="4"/>
      <c r="GK806" s="4"/>
      <c r="GL806" s="4"/>
      <c r="GM806" s="4"/>
      <c r="GN806" s="4"/>
      <c r="GO806" s="4"/>
      <c r="GP806" s="4"/>
      <c r="GQ806" s="4"/>
      <c r="GR806" s="4"/>
      <c r="GS806" s="4"/>
      <c r="GT806" s="4"/>
      <c r="GU806" s="4"/>
      <c r="GV806" s="4"/>
      <c r="GW806" s="4"/>
      <c r="GX806" s="4"/>
      <c r="GY806" s="4"/>
      <c r="GZ806" s="4"/>
      <c r="HA806" s="4"/>
      <c r="HB806" s="4"/>
      <c r="HC806" s="4"/>
      <c r="HD806" s="4"/>
      <c r="HE806" s="4"/>
      <c r="HF806" s="4"/>
      <c r="HG806" s="4"/>
      <c r="HH806" s="4"/>
      <c r="HI806" s="4"/>
      <c r="HJ806" s="4"/>
      <c r="HK806" s="4"/>
      <c r="HL806" s="4"/>
      <c r="HM806" s="4"/>
      <c r="HN806" s="4"/>
      <c r="HO806" s="4"/>
      <c r="HP806" s="4"/>
      <c r="HQ806" s="4"/>
      <c r="HR806" s="4"/>
      <c r="HS806" s="4"/>
      <c r="HT806" s="4"/>
      <c r="HU806" s="4"/>
      <c r="HV806" s="4"/>
      <c r="HW806" s="4"/>
      <c r="HX806" s="4"/>
      <c r="HY806" s="4"/>
      <c r="HZ806" s="4"/>
      <c r="IA806" s="4"/>
      <c r="IB806" s="4"/>
      <c r="IC806" s="4"/>
      <c r="ID806" s="4"/>
      <c r="IE806" s="4"/>
      <c r="IF806" s="4"/>
      <c r="IG806" s="4"/>
      <c r="IH806" s="4"/>
      <c r="II806" s="4"/>
      <c r="IJ806" s="4"/>
      <c r="IK806" s="4"/>
      <c r="IL806" s="4"/>
      <c r="IM806" s="4"/>
      <c r="IN806" s="4"/>
      <c r="IO806" s="4"/>
      <c r="IP806" s="4"/>
      <c r="IQ806" s="4"/>
      <c r="IR806" s="4"/>
      <c r="IS806" s="4"/>
      <c r="IT806" s="4"/>
      <c r="IU806" s="4"/>
    </row>
    <row r="807" spans="1:255" s="4" customFormat="1" ht="14.25" x14ac:dyDescent="0.15">
      <c r="A807" s="2" t="s">
        <v>1986</v>
      </c>
      <c r="B807" s="1">
        <v>1.0618570059872199</v>
      </c>
      <c r="C807" s="1">
        <v>1.1082912040377226</v>
      </c>
      <c r="D807" s="1">
        <v>3.0931011222679685</v>
      </c>
      <c r="E807" s="1">
        <v>8.0456669999999999</v>
      </c>
      <c r="F807" s="1">
        <v>8.1322565000000004</v>
      </c>
      <c r="G807" s="1">
        <v>8.1940039999999996</v>
      </c>
      <c r="H807" s="1">
        <v>9.6747209999999999</v>
      </c>
      <c r="I807" s="2" t="s">
        <v>1987</v>
      </c>
      <c r="J807" s="2" t="s">
        <v>3988</v>
      </c>
      <c r="K807" s="2" t="s">
        <v>7</v>
      </c>
      <c r="L807" s="2" t="s">
        <v>1988</v>
      </c>
      <c r="M807" s="2" t="s">
        <v>5</v>
      </c>
      <c r="N807" s="2" t="s">
        <v>1519</v>
      </c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  <c r="AY807" s="3"/>
      <c r="AZ807" s="3"/>
      <c r="BA807" s="3"/>
      <c r="BB807" s="3"/>
      <c r="BW807" s="5"/>
      <c r="BX807" s="5"/>
      <c r="BY807" s="5"/>
      <c r="BZ807" s="5"/>
      <c r="CA807" s="5"/>
      <c r="CB807" s="5"/>
      <c r="CC807" s="5"/>
      <c r="CD807" s="5"/>
      <c r="CE807" s="5"/>
      <c r="CF807" s="5"/>
    </row>
    <row r="808" spans="1:255" s="4" customFormat="1" ht="14.25" x14ac:dyDescent="0.15">
      <c r="A808" s="2" t="s">
        <v>1989</v>
      </c>
      <c r="B808" s="1">
        <v>0.75837615048770479</v>
      </c>
      <c r="C808" s="1">
        <v>0.84580353782891982</v>
      </c>
      <c r="D808" s="1">
        <v>0.32676276473465143</v>
      </c>
      <c r="E808" s="1">
        <v>12.5960655</v>
      </c>
      <c r="F808" s="1">
        <v>12.197051</v>
      </c>
      <c r="G808" s="1">
        <v>12.35446</v>
      </c>
      <c r="H808" s="1">
        <v>10.982381</v>
      </c>
      <c r="I808" s="2" t="s">
        <v>1990</v>
      </c>
      <c r="J808" s="2" t="s">
        <v>3988</v>
      </c>
      <c r="K808" s="2" t="s">
        <v>1236</v>
      </c>
      <c r="L808" s="2" t="s">
        <v>5</v>
      </c>
      <c r="M808" s="2" t="s">
        <v>1241</v>
      </c>
      <c r="N808" s="2" t="s">
        <v>1991</v>
      </c>
      <c r="O808" s="2" t="s">
        <v>189</v>
      </c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  <c r="AY808" s="3"/>
      <c r="AZ808" s="3"/>
      <c r="BA808" s="3"/>
      <c r="BB808" s="3"/>
    </row>
    <row r="809" spans="1:255" s="4" customFormat="1" ht="14.25" x14ac:dyDescent="0.15">
      <c r="A809" s="2" t="s">
        <v>1992</v>
      </c>
      <c r="B809" s="1">
        <v>0.80651065589474569</v>
      </c>
      <c r="C809" s="1">
        <v>1.3647162319535686</v>
      </c>
      <c r="D809" s="1">
        <v>2.8184578653257835</v>
      </c>
      <c r="E809" s="1">
        <v>9.9610810000000001</v>
      </c>
      <c r="F809" s="1">
        <v>9.6508465000000001</v>
      </c>
      <c r="G809" s="1">
        <v>10.409682</v>
      </c>
      <c r="H809" s="1">
        <v>11.455987</v>
      </c>
      <c r="I809" s="2" t="s">
        <v>1993</v>
      </c>
      <c r="J809" s="2" t="s">
        <v>3988</v>
      </c>
      <c r="K809" s="2" t="s">
        <v>6</v>
      </c>
      <c r="L809" s="2" t="s">
        <v>100</v>
      </c>
      <c r="M809" s="2" t="s">
        <v>1054</v>
      </c>
      <c r="N809" s="2" t="s">
        <v>250</v>
      </c>
      <c r="O809" s="2" t="s">
        <v>550</v>
      </c>
      <c r="P809" s="2" t="s">
        <v>424</v>
      </c>
      <c r="Q809" s="2" t="s">
        <v>423</v>
      </c>
      <c r="R809" s="2" t="s">
        <v>189</v>
      </c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  <c r="AY809" s="3"/>
      <c r="AZ809" s="3"/>
      <c r="BA809" s="3"/>
      <c r="BB809" s="3"/>
    </row>
    <row r="810" spans="1:255" s="4" customFormat="1" ht="14.25" x14ac:dyDescent="0.15">
      <c r="A810" s="2" t="s">
        <v>1994</v>
      </c>
      <c r="B810" s="1">
        <v>1.2935836953926834</v>
      </c>
      <c r="C810" s="1">
        <v>0.34125805389116087</v>
      </c>
      <c r="D810" s="1">
        <v>0.52425455631393958</v>
      </c>
      <c r="E810" s="1">
        <v>7.5190295999999996</v>
      </c>
      <c r="F810" s="1">
        <v>7.8904030000000001</v>
      </c>
      <c r="G810" s="1">
        <v>5.9679646000000002</v>
      </c>
      <c r="H810" s="1">
        <v>6.5873689999999998</v>
      </c>
      <c r="I810" s="2" t="s">
        <v>1995</v>
      </c>
      <c r="J810" s="2" t="s">
        <v>3988</v>
      </c>
      <c r="K810" s="2" t="s">
        <v>747</v>
      </c>
      <c r="L810" s="2" t="s">
        <v>1421</v>
      </c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  <c r="AY810" s="3"/>
      <c r="AZ810" s="3"/>
      <c r="BA810" s="3"/>
      <c r="BB810" s="3"/>
      <c r="CG810" s="5"/>
      <c r="CH810" s="5"/>
      <c r="CI810" s="5"/>
      <c r="CJ810" s="5"/>
      <c r="CK810" s="5"/>
      <c r="CL810" s="5"/>
      <c r="CM810" s="5"/>
      <c r="CN810" s="5"/>
      <c r="CO810" s="5"/>
      <c r="CP810" s="5"/>
      <c r="CQ810" s="5"/>
      <c r="CR810" s="5"/>
      <c r="CS810" s="5"/>
      <c r="CT810" s="5"/>
      <c r="CU810" s="5"/>
      <c r="CV810" s="5"/>
      <c r="CW810" s="5"/>
      <c r="CX810" s="5"/>
      <c r="CY810" s="5"/>
      <c r="CZ810" s="5"/>
      <c r="DA810" s="5"/>
      <c r="DB810" s="5"/>
      <c r="DC810" s="5"/>
      <c r="DD810" s="5"/>
      <c r="DE810" s="5"/>
      <c r="DF810" s="5"/>
      <c r="DG810" s="5"/>
      <c r="DH810" s="5"/>
      <c r="DI810" s="5"/>
      <c r="DJ810" s="5"/>
      <c r="DK810" s="5"/>
      <c r="DL810" s="5"/>
      <c r="DM810" s="5"/>
      <c r="DN810" s="5"/>
      <c r="DO810" s="5"/>
      <c r="DP810" s="5"/>
      <c r="DQ810" s="5"/>
      <c r="DR810" s="5"/>
      <c r="DS810" s="5"/>
      <c r="DT810" s="5"/>
      <c r="DU810" s="5"/>
      <c r="DV810" s="5"/>
      <c r="DW810" s="5"/>
      <c r="DX810" s="5"/>
      <c r="DY810" s="5"/>
      <c r="DZ810" s="5"/>
      <c r="EA810" s="5"/>
      <c r="EB810" s="5"/>
      <c r="EC810" s="5"/>
      <c r="ED810" s="5"/>
      <c r="EE810" s="5"/>
      <c r="EF810" s="5"/>
      <c r="EG810" s="5"/>
      <c r="EH810" s="5"/>
      <c r="EI810" s="5"/>
      <c r="EJ810" s="5"/>
      <c r="EK810" s="5"/>
      <c r="EL810" s="5"/>
      <c r="EM810" s="5"/>
      <c r="EN810" s="5"/>
      <c r="EO810" s="5"/>
      <c r="EP810" s="5"/>
      <c r="EQ810" s="5"/>
      <c r="ER810" s="5"/>
      <c r="ES810" s="5"/>
      <c r="ET810" s="5"/>
      <c r="EU810" s="5"/>
      <c r="EV810" s="5"/>
      <c r="EW810" s="5"/>
      <c r="EX810" s="5"/>
      <c r="EY810" s="5"/>
      <c r="EZ810" s="5"/>
      <c r="FA810" s="5"/>
      <c r="FB810" s="5"/>
      <c r="FC810" s="5"/>
      <c r="FD810" s="5"/>
      <c r="FE810" s="5"/>
      <c r="FF810" s="5"/>
      <c r="FG810" s="5"/>
      <c r="FH810" s="5"/>
      <c r="FI810" s="5"/>
      <c r="FJ810" s="5"/>
      <c r="FK810" s="5"/>
      <c r="FL810" s="5"/>
      <c r="FM810" s="5"/>
      <c r="FN810" s="5"/>
      <c r="FO810" s="5"/>
      <c r="FP810" s="5"/>
      <c r="FQ810" s="5"/>
      <c r="FR810" s="5"/>
      <c r="FS810" s="5"/>
      <c r="FT810" s="5"/>
      <c r="FU810" s="5"/>
      <c r="FV810" s="5"/>
      <c r="FW810" s="5"/>
      <c r="FX810" s="5"/>
      <c r="FY810" s="5"/>
      <c r="FZ810" s="5"/>
      <c r="GA810" s="5"/>
      <c r="GB810" s="5"/>
      <c r="GC810" s="5"/>
      <c r="GD810" s="5"/>
      <c r="GE810" s="5"/>
      <c r="GF810" s="5"/>
      <c r="GG810" s="5"/>
      <c r="GH810" s="5"/>
      <c r="GI810" s="5"/>
      <c r="GJ810" s="5"/>
      <c r="GK810" s="5"/>
      <c r="GL810" s="5"/>
      <c r="GM810" s="5"/>
      <c r="GN810" s="5"/>
      <c r="GO810" s="5"/>
      <c r="GP810" s="5"/>
      <c r="GQ810" s="5"/>
      <c r="GR810" s="5"/>
      <c r="GS810" s="5"/>
      <c r="GT810" s="5"/>
      <c r="GU810" s="5"/>
      <c r="GV810" s="5"/>
      <c r="GW810" s="5"/>
      <c r="GX810" s="5"/>
      <c r="GY810" s="5"/>
      <c r="GZ810" s="5"/>
      <c r="HA810" s="5"/>
      <c r="HB810" s="5"/>
      <c r="HC810" s="5"/>
      <c r="HD810" s="5"/>
      <c r="HE810" s="5"/>
      <c r="HF810" s="5"/>
      <c r="HG810" s="5"/>
      <c r="HH810" s="5"/>
      <c r="HI810" s="5"/>
      <c r="HJ810" s="5"/>
      <c r="HK810" s="5"/>
      <c r="HL810" s="5"/>
      <c r="HM810" s="5"/>
      <c r="HN810" s="5"/>
      <c r="HO810" s="5"/>
      <c r="HP810" s="5"/>
      <c r="HQ810" s="5"/>
      <c r="HR810" s="5"/>
      <c r="HS810" s="5"/>
      <c r="HT810" s="5"/>
      <c r="HU810" s="5"/>
      <c r="HV810" s="5"/>
      <c r="HW810" s="5"/>
      <c r="HX810" s="5"/>
      <c r="HY810" s="5"/>
      <c r="HZ810" s="5"/>
      <c r="IA810" s="5"/>
      <c r="IB810" s="5"/>
      <c r="IC810" s="5"/>
      <c r="ID810" s="5"/>
      <c r="IE810" s="5"/>
      <c r="IF810" s="5"/>
      <c r="IG810" s="5"/>
      <c r="IH810" s="5"/>
      <c r="II810" s="5"/>
      <c r="IJ810" s="5"/>
      <c r="IK810" s="5"/>
      <c r="IL810" s="5"/>
      <c r="IM810" s="5"/>
      <c r="IN810" s="5"/>
      <c r="IO810" s="5"/>
      <c r="IP810" s="5"/>
      <c r="IQ810" s="5"/>
      <c r="IR810" s="5"/>
      <c r="IS810" s="5"/>
      <c r="IT810" s="5"/>
      <c r="IU810" s="5"/>
    </row>
    <row r="811" spans="1:255" s="4" customFormat="1" ht="14.25" x14ac:dyDescent="0.15">
      <c r="A811" s="2" t="s">
        <v>2001</v>
      </c>
      <c r="B811" s="1">
        <v>0.46411225569275971</v>
      </c>
      <c r="C811" s="1">
        <v>0.84696743168799427</v>
      </c>
      <c r="D811" s="1">
        <v>0.82757180547310538</v>
      </c>
      <c r="E811" s="1">
        <v>7.4850640000000004</v>
      </c>
      <c r="F811" s="1">
        <v>6.3776096999999998</v>
      </c>
      <c r="G811" s="1">
        <v>7.2454423999999999</v>
      </c>
      <c r="H811" s="1">
        <v>7.2120204000000001</v>
      </c>
      <c r="I811" s="2" t="s">
        <v>2002</v>
      </c>
      <c r="J811" s="2" t="s">
        <v>3988</v>
      </c>
      <c r="K811" s="2" t="s">
        <v>8</v>
      </c>
      <c r="L811" s="2" t="s">
        <v>2003</v>
      </c>
      <c r="M811" s="2" t="s">
        <v>937</v>
      </c>
      <c r="N811" s="2" t="s">
        <v>2004</v>
      </c>
      <c r="O811" s="2" t="s">
        <v>44</v>
      </c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  <c r="AY811" s="3"/>
      <c r="AZ811" s="3"/>
      <c r="BA811" s="3"/>
      <c r="BB811" s="3"/>
    </row>
    <row r="812" spans="1:255" s="4" customFormat="1" ht="14.25" x14ac:dyDescent="0.15">
      <c r="A812" s="2" t="s">
        <v>2005</v>
      </c>
      <c r="B812" s="1">
        <v>0.51019971565179978</v>
      </c>
      <c r="C812" s="1">
        <v>0.71132363225214357</v>
      </c>
      <c r="D812" s="1">
        <v>3.0366612923272132</v>
      </c>
      <c r="E812" s="1">
        <v>9.3402010000000004</v>
      </c>
      <c r="F812" s="1">
        <v>8.3693349999999995</v>
      </c>
      <c r="G812" s="1">
        <v>8.8487790000000004</v>
      </c>
      <c r="H812" s="1">
        <v>10.942686999999999</v>
      </c>
      <c r="I812" s="2" t="s">
        <v>2006</v>
      </c>
      <c r="J812" s="2" t="s">
        <v>3988</v>
      </c>
      <c r="K812" s="2" t="s">
        <v>321</v>
      </c>
      <c r="L812" s="2" t="s">
        <v>55</v>
      </c>
      <c r="M812" s="2" t="s">
        <v>288</v>
      </c>
      <c r="N812" s="2" t="s">
        <v>2007</v>
      </c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  <c r="AY812" s="3"/>
      <c r="AZ812" s="3"/>
      <c r="BA812" s="3"/>
      <c r="BB812" s="3"/>
    </row>
    <row r="813" spans="1:255" s="4" customFormat="1" ht="14.25" x14ac:dyDescent="0.15">
      <c r="A813" s="2" t="s">
        <v>2008</v>
      </c>
      <c r="B813" s="1">
        <v>0.20032693261598597</v>
      </c>
      <c r="C813" s="1">
        <v>9.5949074443524907E-2</v>
      </c>
      <c r="D813" s="1">
        <v>0.15768804581402726</v>
      </c>
      <c r="E813" s="1">
        <v>9.6134559999999993</v>
      </c>
      <c r="F813" s="1">
        <v>7.2938843000000002</v>
      </c>
      <c r="G813" s="1">
        <v>6.2318686999999997</v>
      </c>
      <c r="H813" s="1">
        <v>6.9486011999999997</v>
      </c>
      <c r="I813" s="2" t="s">
        <v>2009</v>
      </c>
      <c r="J813" s="2" t="s">
        <v>3988</v>
      </c>
      <c r="K813" s="2" t="s">
        <v>2010</v>
      </c>
      <c r="L813" s="2" t="s">
        <v>94</v>
      </c>
      <c r="M813" s="2" t="s">
        <v>2011</v>
      </c>
      <c r="N813" s="2" t="s">
        <v>2012</v>
      </c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  <c r="AY813" s="3"/>
      <c r="AZ813" s="3"/>
      <c r="BA813" s="3"/>
      <c r="BB813" s="3"/>
    </row>
    <row r="814" spans="1:255" s="4" customFormat="1" ht="14.25" x14ac:dyDescent="0.15">
      <c r="A814" s="2" t="s">
        <v>2013</v>
      </c>
      <c r="B814" s="1">
        <v>0.45607689823345748</v>
      </c>
      <c r="C814" s="1">
        <v>1.7850481622181691</v>
      </c>
      <c r="D814" s="1">
        <v>3.9026984654409853</v>
      </c>
      <c r="E814" s="1">
        <v>6.9212990000000003</v>
      </c>
      <c r="F814" s="1">
        <v>5.7886480000000002</v>
      </c>
      <c r="G814" s="1">
        <v>7.7572619999999999</v>
      </c>
      <c r="H814" s="1">
        <v>8.8857710000000001</v>
      </c>
      <c r="I814" s="2" t="s">
        <v>2014</v>
      </c>
      <c r="J814" s="2" t="s">
        <v>3988</v>
      </c>
      <c r="K814" s="2" t="s">
        <v>1240</v>
      </c>
      <c r="L814" s="2" t="s">
        <v>2015</v>
      </c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  <c r="AY814" s="3"/>
      <c r="AZ814" s="3"/>
      <c r="BA814" s="3"/>
      <c r="BB814" s="3"/>
    </row>
    <row r="815" spans="1:255" s="4" customFormat="1" ht="14.25" x14ac:dyDescent="0.15">
      <c r="A815" s="2" t="s">
        <v>2016</v>
      </c>
      <c r="B815" s="1">
        <v>0.63177804158958772</v>
      </c>
      <c r="C815" s="1">
        <v>0.4205273972908905</v>
      </c>
      <c r="D815" s="1">
        <v>0.28947211811928475</v>
      </c>
      <c r="E815" s="1">
        <v>7.6418952999999998</v>
      </c>
      <c r="F815" s="1">
        <v>6.9793849999999997</v>
      </c>
      <c r="G815" s="1">
        <v>6.3921669999999997</v>
      </c>
      <c r="H815" s="1">
        <v>5.8533916000000001</v>
      </c>
      <c r="I815" s="2" t="s">
        <v>2017</v>
      </c>
      <c r="J815" s="2" t="s">
        <v>3988</v>
      </c>
      <c r="K815" s="2" t="s">
        <v>130</v>
      </c>
      <c r="L815" s="2" t="s">
        <v>937</v>
      </c>
      <c r="M815" s="2" t="s">
        <v>60</v>
      </c>
      <c r="N815" s="2" t="s">
        <v>2018</v>
      </c>
      <c r="O815" s="2" t="s">
        <v>201</v>
      </c>
      <c r="P815" s="2" t="s">
        <v>336</v>
      </c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  <c r="AY815" s="3"/>
      <c r="AZ815" s="3"/>
      <c r="BA815" s="3"/>
      <c r="BB815" s="3"/>
    </row>
    <row r="816" spans="1:255" s="4" customFormat="1" ht="14.25" x14ac:dyDescent="0.15">
      <c r="A816" s="2" t="s">
        <v>2019</v>
      </c>
      <c r="B816" s="1">
        <v>0.86035322696264593</v>
      </c>
      <c r="C816" s="1">
        <v>1.6844738125899292</v>
      </c>
      <c r="D816" s="1">
        <v>4.0322078276589686</v>
      </c>
      <c r="E816" s="1">
        <v>10.679759000000001</v>
      </c>
      <c r="F816" s="1">
        <v>10.462759999999999</v>
      </c>
      <c r="G816" s="1">
        <v>11.432057</v>
      </c>
      <c r="H816" s="1">
        <v>12.691329</v>
      </c>
      <c r="I816" s="2" t="s">
        <v>2020</v>
      </c>
      <c r="J816" s="2" t="s">
        <v>3988</v>
      </c>
      <c r="K816" s="2" t="s">
        <v>7</v>
      </c>
      <c r="L816" s="2" t="s">
        <v>2021</v>
      </c>
      <c r="M816" s="2" t="s">
        <v>2022</v>
      </c>
      <c r="N816" s="2" t="s">
        <v>9</v>
      </c>
      <c r="O816" s="2" t="s">
        <v>55</v>
      </c>
      <c r="P816" s="2" t="s">
        <v>2023</v>
      </c>
      <c r="Q816" s="2" t="s">
        <v>259</v>
      </c>
      <c r="R816" s="2" t="s">
        <v>2024</v>
      </c>
      <c r="S816" s="2" t="s">
        <v>104</v>
      </c>
      <c r="T816" s="2" t="s">
        <v>79</v>
      </c>
      <c r="U816" s="2" t="s">
        <v>2025</v>
      </c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  <c r="AY816" s="3"/>
      <c r="AZ816" s="3"/>
      <c r="BA816" s="3"/>
      <c r="BB816" s="3"/>
    </row>
    <row r="817" spans="1:255" s="4" customFormat="1" ht="14.25" x14ac:dyDescent="0.15">
      <c r="A817" s="2" t="s">
        <v>2026</v>
      </c>
      <c r="B817" s="1">
        <v>0.87602685373281453</v>
      </c>
      <c r="C817" s="1">
        <v>0.89371825619725831</v>
      </c>
      <c r="D817" s="1">
        <v>0.41195546886578649</v>
      </c>
      <c r="E817" s="1">
        <v>8.7787550000000003</v>
      </c>
      <c r="F817" s="1">
        <v>8.5878019999999999</v>
      </c>
      <c r="G817" s="1">
        <v>8.6166470000000004</v>
      </c>
      <c r="H817" s="1">
        <v>7.4993153000000001</v>
      </c>
      <c r="I817" s="2" t="s">
        <v>1459</v>
      </c>
      <c r="J817" s="2" t="s">
        <v>3988</v>
      </c>
      <c r="K817" s="2" t="s">
        <v>5</v>
      </c>
      <c r="L817" s="2" t="s">
        <v>469</v>
      </c>
      <c r="M817" s="2" t="s">
        <v>434</v>
      </c>
      <c r="N817" s="2" t="s">
        <v>1461</v>
      </c>
      <c r="O817" s="2" t="s">
        <v>1462</v>
      </c>
      <c r="P817" s="2" t="s">
        <v>274</v>
      </c>
      <c r="Q817" s="2" t="s">
        <v>1463</v>
      </c>
      <c r="R817" s="2" t="s">
        <v>1464</v>
      </c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  <c r="AY817" s="3"/>
      <c r="AZ817" s="3"/>
      <c r="BA817" s="3"/>
      <c r="BB817" s="3"/>
    </row>
    <row r="818" spans="1:255" s="4" customFormat="1" ht="14.25" x14ac:dyDescent="0.15">
      <c r="A818" s="2" t="s">
        <v>2027</v>
      </c>
      <c r="B818" s="1">
        <v>1.4783952227655455</v>
      </c>
      <c r="C818" s="1">
        <v>2.2341499208955478</v>
      </c>
      <c r="D818" s="1">
        <v>0.65345192284082054</v>
      </c>
      <c r="E818" s="1">
        <v>9.1448359999999997</v>
      </c>
      <c r="F818" s="1">
        <v>9.7088680000000007</v>
      </c>
      <c r="G818" s="1">
        <v>10.304562000000001</v>
      </c>
      <c r="H818" s="1">
        <v>8.5309889999999999</v>
      </c>
      <c r="I818" s="2" t="s">
        <v>2028</v>
      </c>
      <c r="J818" s="2" t="s">
        <v>3988</v>
      </c>
      <c r="K818" s="2" t="s">
        <v>44</v>
      </c>
      <c r="L818" s="2" t="s">
        <v>156</v>
      </c>
      <c r="M818" s="2" t="s">
        <v>329</v>
      </c>
      <c r="N818" s="2" t="s">
        <v>2029</v>
      </c>
      <c r="O818" s="2" t="s">
        <v>2030</v>
      </c>
      <c r="P818" s="2" t="s">
        <v>55</v>
      </c>
      <c r="Q818" s="2" t="s">
        <v>2031</v>
      </c>
      <c r="R818" s="2" t="s">
        <v>154</v>
      </c>
      <c r="S818" s="2" t="s">
        <v>76</v>
      </c>
      <c r="T818" s="2" t="s">
        <v>104</v>
      </c>
      <c r="U818" s="2" t="s">
        <v>253</v>
      </c>
      <c r="V818" s="2" t="s">
        <v>741</v>
      </c>
      <c r="W818" s="2" t="s">
        <v>600</v>
      </c>
      <c r="X818" s="2" t="s">
        <v>601</v>
      </c>
      <c r="Y818" s="2" t="s">
        <v>254</v>
      </c>
      <c r="Z818" s="2" t="s">
        <v>742</v>
      </c>
      <c r="AA818" s="2"/>
      <c r="AB818" s="2"/>
      <c r="AC818" s="2"/>
      <c r="AD818" s="2"/>
      <c r="AE818" s="2"/>
      <c r="AF818" s="2"/>
      <c r="AG818" s="2"/>
      <c r="AH818" s="2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  <c r="AY818" s="3"/>
      <c r="AZ818" s="3"/>
      <c r="BA818" s="3"/>
      <c r="BB818" s="3"/>
    </row>
    <row r="819" spans="1:255" s="5" customFormat="1" ht="14.25" x14ac:dyDescent="0.15">
      <c r="A819" s="2" t="s">
        <v>2032</v>
      </c>
      <c r="B819" s="1">
        <v>0.90341827308085643</v>
      </c>
      <c r="C819" s="1">
        <v>1.0654855296319277</v>
      </c>
      <c r="D819" s="1">
        <v>5.3797942573569069</v>
      </c>
      <c r="E819" s="1">
        <v>8.5639160000000007</v>
      </c>
      <c r="F819" s="1">
        <v>8.4173819999999999</v>
      </c>
      <c r="G819" s="1">
        <v>8.6554269999999995</v>
      </c>
      <c r="H819" s="1">
        <v>10.991467</v>
      </c>
      <c r="I819" s="2" t="s">
        <v>2033</v>
      </c>
      <c r="J819" s="2" t="s">
        <v>3988</v>
      </c>
      <c r="K819" s="2" t="s">
        <v>196</v>
      </c>
      <c r="L819" s="2" t="s">
        <v>539</v>
      </c>
      <c r="M819" s="2" t="s">
        <v>540</v>
      </c>
      <c r="N819" s="2" t="s">
        <v>541</v>
      </c>
      <c r="O819" s="2" t="s">
        <v>240</v>
      </c>
      <c r="P819" s="2" t="s">
        <v>542</v>
      </c>
      <c r="Q819" s="2" t="s">
        <v>372</v>
      </c>
      <c r="R819" s="2" t="s">
        <v>543</v>
      </c>
      <c r="S819" s="2" t="s">
        <v>544</v>
      </c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  <c r="BA819" s="3"/>
      <c r="BB819" s="3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CF819" s="4"/>
      <c r="CG819" s="4"/>
      <c r="CH819" s="4"/>
      <c r="CI819" s="4"/>
      <c r="CJ819" s="4"/>
      <c r="CK819" s="4"/>
      <c r="CL819" s="4"/>
      <c r="CM819" s="4"/>
      <c r="CN819" s="4"/>
      <c r="CO819" s="4"/>
      <c r="CP819" s="4"/>
      <c r="CQ819" s="4"/>
      <c r="CR819" s="4"/>
      <c r="CS819" s="4"/>
      <c r="CT819" s="4"/>
      <c r="CU819" s="4"/>
      <c r="CV819" s="4"/>
      <c r="CW819" s="4"/>
      <c r="CX819" s="4"/>
      <c r="CY819" s="4"/>
      <c r="CZ819" s="4"/>
      <c r="DA819" s="4"/>
      <c r="DB819" s="4"/>
      <c r="DC819" s="4"/>
      <c r="DD819" s="4"/>
      <c r="DE819" s="4"/>
      <c r="DF819" s="4"/>
      <c r="DG819" s="4"/>
      <c r="DH819" s="4"/>
      <c r="DI819" s="4"/>
      <c r="DJ819" s="4"/>
      <c r="DK819" s="4"/>
      <c r="DL819" s="4"/>
      <c r="DM819" s="4"/>
      <c r="DN819" s="4"/>
      <c r="DO819" s="4"/>
      <c r="DP819" s="4"/>
      <c r="DQ819" s="4"/>
      <c r="DR819" s="4"/>
      <c r="DS819" s="4"/>
      <c r="DT819" s="4"/>
      <c r="DU819" s="4"/>
      <c r="DV819" s="4"/>
      <c r="DW819" s="4"/>
      <c r="DX819" s="4"/>
      <c r="DY819" s="4"/>
      <c r="DZ819" s="4"/>
      <c r="EA819" s="4"/>
      <c r="EB819" s="4"/>
      <c r="EC819" s="4"/>
      <c r="ED819" s="4"/>
      <c r="EE819" s="4"/>
      <c r="EF819" s="4"/>
      <c r="EG819" s="4"/>
      <c r="EH819" s="4"/>
      <c r="EI819" s="4"/>
      <c r="EJ819" s="4"/>
      <c r="EK819" s="4"/>
      <c r="EL819" s="4"/>
      <c r="EM819" s="4"/>
      <c r="EN819" s="4"/>
      <c r="EO819" s="4"/>
      <c r="EP819" s="4"/>
      <c r="EQ819" s="4"/>
      <c r="ER819" s="4"/>
      <c r="ES819" s="4"/>
      <c r="ET819" s="4"/>
      <c r="EU819" s="4"/>
      <c r="EV819" s="4"/>
      <c r="EW819" s="4"/>
      <c r="EX819" s="4"/>
      <c r="EY819" s="4"/>
      <c r="EZ819" s="4"/>
      <c r="FA819" s="4"/>
      <c r="FB819" s="4"/>
      <c r="FC819" s="4"/>
      <c r="FD819" s="4"/>
      <c r="FE819" s="4"/>
      <c r="FF819" s="4"/>
      <c r="FG819" s="4"/>
      <c r="FH819" s="4"/>
      <c r="FI819" s="4"/>
      <c r="FJ819" s="4"/>
      <c r="FK819" s="4"/>
      <c r="FL819" s="4"/>
      <c r="FM819" s="4"/>
      <c r="FN819" s="4"/>
      <c r="FO819" s="4"/>
      <c r="FP819" s="4"/>
      <c r="FQ819" s="4"/>
      <c r="FR819" s="4"/>
      <c r="FS819" s="4"/>
      <c r="FT819" s="4"/>
      <c r="FU819" s="4"/>
      <c r="FV819" s="4"/>
      <c r="FW819" s="4"/>
      <c r="FX819" s="4"/>
      <c r="FY819" s="4"/>
      <c r="FZ819" s="4"/>
      <c r="GA819" s="4"/>
      <c r="GB819" s="4"/>
      <c r="GC819" s="4"/>
      <c r="GD819" s="4"/>
      <c r="GE819" s="4"/>
      <c r="GF819" s="4"/>
      <c r="GG819" s="4"/>
      <c r="GH819" s="4"/>
      <c r="GI819" s="4"/>
      <c r="GJ819" s="4"/>
      <c r="GK819" s="4"/>
      <c r="GL819" s="4"/>
      <c r="GM819" s="4"/>
      <c r="GN819" s="4"/>
      <c r="GO819" s="4"/>
      <c r="GP819" s="4"/>
      <c r="GQ819" s="4"/>
      <c r="GR819" s="4"/>
      <c r="GS819" s="4"/>
      <c r="GT819" s="4"/>
      <c r="GU819" s="4"/>
      <c r="GV819" s="4"/>
      <c r="GW819" s="4"/>
      <c r="GX819" s="4"/>
      <c r="GY819" s="4"/>
      <c r="GZ819" s="4"/>
      <c r="HA819" s="4"/>
      <c r="HB819" s="4"/>
      <c r="HC819" s="4"/>
      <c r="HD819" s="4"/>
      <c r="HE819" s="4"/>
      <c r="HF819" s="4"/>
      <c r="HG819" s="4"/>
      <c r="HH819" s="4"/>
      <c r="HI819" s="4"/>
      <c r="HJ819" s="4"/>
      <c r="HK819" s="4"/>
      <c r="HL819" s="4"/>
      <c r="HM819" s="4"/>
      <c r="HN819" s="4"/>
      <c r="HO819" s="4"/>
      <c r="HP819" s="4"/>
      <c r="HQ819" s="4"/>
      <c r="HR819" s="4"/>
      <c r="HS819" s="4"/>
      <c r="HT819" s="4"/>
      <c r="HU819" s="4"/>
      <c r="HV819" s="4"/>
      <c r="HW819" s="4"/>
      <c r="HX819" s="4"/>
      <c r="HY819" s="4"/>
      <c r="HZ819" s="4"/>
      <c r="IA819" s="4"/>
      <c r="IB819" s="4"/>
      <c r="IC819" s="4"/>
      <c r="ID819" s="4"/>
      <c r="IE819" s="4"/>
      <c r="IF819" s="4"/>
      <c r="IG819" s="4"/>
      <c r="IH819" s="4"/>
      <c r="II819" s="4"/>
      <c r="IJ819" s="4"/>
      <c r="IK819" s="4"/>
      <c r="IL819" s="4"/>
      <c r="IM819" s="4"/>
      <c r="IN819" s="4"/>
      <c r="IO819" s="4"/>
      <c r="IP819" s="4"/>
      <c r="IQ819" s="4"/>
      <c r="IR819" s="4"/>
      <c r="IS819" s="4"/>
      <c r="IT819" s="4"/>
      <c r="IU819" s="4"/>
    </row>
    <row r="820" spans="1:255" s="4" customFormat="1" ht="14.25" x14ac:dyDescent="0.15">
      <c r="A820" s="2" t="s">
        <v>2034</v>
      </c>
      <c r="B820" s="1">
        <v>1.0517847615113358</v>
      </c>
      <c r="C820" s="1">
        <v>0.89462439250970072</v>
      </c>
      <c r="D820" s="1">
        <v>0.44680647554623992</v>
      </c>
      <c r="E820" s="1">
        <v>7.5966680000000002</v>
      </c>
      <c r="F820" s="1">
        <v>7.6695074999999999</v>
      </c>
      <c r="G820" s="1">
        <v>7.4360220000000004</v>
      </c>
      <c r="H820" s="1">
        <v>6.4343899999999996</v>
      </c>
      <c r="I820" s="2" t="s">
        <v>2035</v>
      </c>
      <c r="J820" s="2" t="s">
        <v>3988</v>
      </c>
      <c r="K820" s="2" t="s">
        <v>227</v>
      </c>
      <c r="L820" s="2" t="s">
        <v>469</v>
      </c>
      <c r="M820" s="2" t="s">
        <v>564</v>
      </c>
      <c r="N820" s="2" t="s">
        <v>204</v>
      </c>
      <c r="O820" s="2" t="s">
        <v>148</v>
      </c>
      <c r="P820" s="2" t="s">
        <v>336</v>
      </c>
      <c r="Q820" s="2" t="s">
        <v>2036</v>
      </c>
      <c r="R820" s="2" t="s">
        <v>467</v>
      </c>
      <c r="S820" s="2" t="s">
        <v>2037</v>
      </c>
      <c r="T820" s="2" t="s">
        <v>2038</v>
      </c>
      <c r="U820" s="2" t="s">
        <v>2039</v>
      </c>
      <c r="V820" s="2" t="s">
        <v>2040</v>
      </c>
      <c r="W820" s="2" t="s">
        <v>2041</v>
      </c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  <c r="AY820" s="3"/>
      <c r="AZ820" s="3"/>
      <c r="BA820" s="3"/>
      <c r="BB820" s="3"/>
    </row>
    <row r="821" spans="1:255" s="4" customFormat="1" ht="14.25" x14ac:dyDescent="0.15">
      <c r="A821" s="2" t="s">
        <v>2042</v>
      </c>
      <c r="B821" s="1">
        <v>1.300339644731269</v>
      </c>
      <c r="C821" s="1">
        <v>1.285334891698974</v>
      </c>
      <c r="D821" s="1">
        <v>2.6543470275114016</v>
      </c>
      <c r="E821" s="1">
        <v>5.9380179999999996</v>
      </c>
      <c r="F821" s="1">
        <v>6.3169065</v>
      </c>
      <c r="G821" s="1">
        <v>6.3001623000000002</v>
      </c>
      <c r="H821" s="1">
        <v>7.3463750000000001</v>
      </c>
      <c r="I821" s="2" t="s">
        <v>2043</v>
      </c>
      <c r="J821" s="2" t="s">
        <v>3988</v>
      </c>
      <c r="K821" s="2" t="s">
        <v>2044</v>
      </c>
      <c r="L821" s="2" t="s">
        <v>8</v>
      </c>
      <c r="M821" s="2" t="s">
        <v>2045</v>
      </c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  <c r="AY821" s="3"/>
      <c r="AZ821" s="3"/>
      <c r="BA821" s="3"/>
      <c r="BB821" s="3"/>
    </row>
    <row r="822" spans="1:255" s="4" customFormat="1" ht="14.25" x14ac:dyDescent="0.15">
      <c r="A822" s="2" t="s">
        <v>2046</v>
      </c>
      <c r="B822" s="1">
        <v>1.0964211019847847</v>
      </c>
      <c r="C822" s="1">
        <v>0.48881653752130128</v>
      </c>
      <c r="D822" s="1">
        <v>0.58444695688688342</v>
      </c>
      <c r="E822" s="1">
        <v>11.035043</v>
      </c>
      <c r="F822" s="1">
        <v>11.167845</v>
      </c>
      <c r="G822" s="1">
        <v>10.002408000000001</v>
      </c>
      <c r="H822" s="1">
        <v>10.260187</v>
      </c>
      <c r="I822" s="2" t="s">
        <v>2047</v>
      </c>
      <c r="J822" s="2" t="s">
        <v>3988</v>
      </c>
      <c r="K822" s="2" t="s">
        <v>5</v>
      </c>
      <c r="L822" s="2" t="s">
        <v>177</v>
      </c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  <c r="AY822" s="3"/>
      <c r="AZ822" s="3"/>
      <c r="BA822" s="3"/>
      <c r="BB822" s="3"/>
    </row>
    <row r="823" spans="1:255" s="4" customFormat="1" ht="14.25" x14ac:dyDescent="0.15">
      <c r="A823" s="2" t="s">
        <v>2048</v>
      </c>
      <c r="B823" s="1">
        <v>0.58051598557058859</v>
      </c>
      <c r="C823" s="1">
        <v>0.65719299142847964</v>
      </c>
      <c r="D823" s="1">
        <v>0.46219683956105362</v>
      </c>
      <c r="E823" s="1">
        <v>8.5305230000000005</v>
      </c>
      <c r="F823" s="1">
        <v>7.7459306999999997</v>
      </c>
      <c r="G823" s="1">
        <v>7.924912</v>
      </c>
      <c r="H823" s="1">
        <v>7.4171022999999998</v>
      </c>
      <c r="I823" s="2" t="s">
        <v>2049</v>
      </c>
      <c r="J823" s="2" t="s">
        <v>3988</v>
      </c>
      <c r="K823" s="2" t="s">
        <v>8</v>
      </c>
      <c r="L823" s="2" t="s">
        <v>44</v>
      </c>
      <c r="M823" s="2" t="s">
        <v>2050</v>
      </c>
      <c r="N823" s="2" t="s">
        <v>89</v>
      </c>
      <c r="O823" s="2" t="s">
        <v>661</v>
      </c>
      <c r="P823" s="2" t="s">
        <v>2051</v>
      </c>
      <c r="Q823" s="2" t="s">
        <v>662</v>
      </c>
      <c r="R823" s="2" t="s">
        <v>664</v>
      </c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  <c r="AY823" s="3"/>
      <c r="AZ823" s="3"/>
      <c r="BA823" s="3"/>
      <c r="BB823" s="3"/>
      <c r="CG823" s="7"/>
      <c r="CH823" s="7"/>
      <c r="CI823" s="7"/>
      <c r="CJ823" s="7"/>
      <c r="CK823" s="7"/>
      <c r="CL823" s="7"/>
      <c r="CM823" s="7"/>
      <c r="CN823" s="7"/>
      <c r="CO823" s="7"/>
      <c r="CP823" s="7"/>
      <c r="CQ823" s="7"/>
      <c r="CR823" s="7"/>
      <c r="CS823" s="7"/>
      <c r="CT823" s="7"/>
      <c r="CU823" s="7"/>
      <c r="CV823" s="7"/>
      <c r="CW823" s="7"/>
      <c r="CX823" s="7"/>
      <c r="CY823" s="7"/>
      <c r="CZ823" s="7"/>
      <c r="DA823" s="7"/>
      <c r="DB823" s="7"/>
      <c r="DC823" s="7"/>
      <c r="DD823" s="7"/>
      <c r="DE823" s="7"/>
      <c r="DF823" s="7"/>
      <c r="DG823" s="7"/>
      <c r="DH823" s="7"/>
      <c r="DI823" s="7"/>
      <c r="DJ823" s="7"/>
      <c r="DK823" s="7"/>
      <c r="DL823" s="7"/>
      <c r="DM823" s="7"/>
      <c r="DN823" s="7"/>
      <c r="DO823" s="7"/>
      <c r="DP823" s="7"/>
      <c r="DQ823" s="7"/>
      <c r="DR823" s="7"/>
      <c r="DS823" s="7"/>
      <c r="DT823" s="7"/>
      <c r="DU823" s="7"/>
      <c r="DV823" s="7"/>
      <c r="DW823" s="7"/>
      <c r="DX823" s="7"/>
      <c r="DY823" s="7"/>
      <c r="DZ823" s="7"/>
      <c r="EA823" s="7"/>
      <c r="EB823" s="7"/>
      <c r="EC823" s="7"/>
      <c r="ED823" s="7"/>
      <c r="EE823" s="7"/>
      <c r="EF823" s="7"/>
      <c r="EG823" s="7"/>
      <c r="EH823" s="7"/>
      <c r="EI823" s="7"/>
      <c r="EJ823" s="7"/>
      <c r="EK823" s="7"/>
      <c r="EL823" s="7"/>
      <c r="EM823" s="7"/>
      <c r="EN823" s="7"/>
      <c r="EO823" s="7"/>
      <c r="EP823" s="7"/>
      <c r="EQ823" s="7"/>
      <c r="ER823" s="7"/>
      <c r="ES823" s="7"/>
      <c r="ET823" s="7"/>
      <c r="EU823" s="7"/>
      <c r="EV823" s="7"/>
      <c r="EW823" s="7"/>
      <c r="EX823" s="7"/>
      <c r="EY823" s="7"/>
      <c r="EZ823" s="7"/>
      <c r="FA823" s="7"/>
      <c r="FB823" s="7"/>
      <c r="FC823" s="7"/>
      <c r="FD823" s="7"/>
      <c r="FE823" s="7"/>
      <c r="FF823" s="7"/>
      <c r="FG823" s="7"/>
      <c r="FH823" s="7"/>
      <c r="FI823" s="7"/>
      <c r="FJ823" s="7"/>
      <c r="FK823" s="7"/>
      <c r="FL823" s="7"/>
      <c r="FM823" s="7"/>
      <c r="FN823" s="7"/>
      <c r="FO823" s="7"/>
      <c r="FP823" s="7"/>
      <c r="FQ823" s="7"/>
      <c r="FR823" s="7"/>
      <c r="FS823" s="7"/>
      <c r="FT823" s="7"/>
      <c r="FU823" s="7"/>
      <c r="FV823" s="7"/>
      <c r="FW823" s="7"/>
      <c r="FX823" s="7"/>
      <c r="FY823" s="7"/>
      <c r="FZ823" s="7"/>
      <c r="GA823" s="7"/>
      <c r="GB823" s="7"/>
      <c r="GC823" s="7"/>
      <c r="GD823" s="7"/>
      <c r="GE823" s="7"/>
      <c r="GF823" s="7"/>
      <c r="GG823" s="7"/>
      <c r="GH823" s="7"/>
      <c r="GI823" s="7"/>
      <c r="GJ823" s="7"/>
      <c r="GK823" s="7"/>
      <c r="GL823" s="7"/>
      <c r="GM823" s="7"/>
      <c r="GN823" s="7"/>
      <c r="GO823" s="7"/>
      <c r="GP823" s="7"/>
      <c r="GQ823" s="7"/>
      <c r="GR823" s="7"/>
      <c r="GS823" s="7"/>
      <c r="GT823" s="7"/>
      <c r="GU823" s="7"/>
      <c r="GV823" s="7"/>
      <c r="GW823" s="7"/>
      <c r="GX823" s="7"/>
      <c r="GY823" s="7"/>
      <c r="GZ823" s="7"/>
      <c r="HA823" s="7"/>
      <c r="HB823" s="7"/>
      <c r="HC823" s="7"/>
      <c r="HD823" s="7"/>
      <c r="HE823" s="7"/>
      <c r="HF823" s="7"/>
      <c r="HG823" s="7"/>
      <c r="HH823" s="7"/>
      <c r="HI823" s="7"/>
      <c r="HJ823" s="7"/>
      <c r="HK823" s="7"/>
      <c r="HL823" s="7"/>
      <c r="HM823" s="7"/>
      <c r="HN823" s="7"/>
      <c r="HO823" s="7"/>
      <c r="HP823" s="7"/>
      <c r="HQ823" s="7"/>
      <c r="HR823" s="7"/>
      <c r="HS823" s="7"/>
      <c r="HT823" s="7"/>
      <c r="HU823" s="7"/>
      <c r="HV823" s="7"/>
      <c r="HW823" s="7"/>
      <c r="HX823" s="7"/>
      <c r="HY823" s="7"/>
      <c r="HZ823" s="7"/>
      <c r="IA823" s="7"/>
      <c r="IB823" s="7"/>
      <c r="IC823" s="7"/>
      <c r="ID823" s="7"/>
      <c r="IE823" s="7"/>
      <c r="IF823" s="7"/>
      <c r="IG823" s="7"/>
      <c r="IH823" s="7"/>
      <c r="II823" s="7"/>
      <c r="IJ823" s="7"/>
      <c r="IK823" s="7"/>
      <c r="IL823" s="7"/>
      <c r="IM823" s="7"/>
      <c r="IN823" s="7"/>
      <c r="IO823" s="7"/>
      <c r="IP823" s="7"/>
      <c r="IQ823" s="7"/>
      <c r="IR823" s="7"/>
      <c r="IS823" s="7"/>
      <c r="IT823" s="7"/>
      <c r="IU823" s="7"/>
    </row>
    <row r="824" spans="1:255" s="4" customFormat="1" x14ac:dyDescent="0.15">
      <c r="A824" s="2" t="s">
        <v>2052</v>
      </c>
      <c r="B824" s="1">
        <v>0.15184202049283571</v>
      </c>
      <c r="C824" s="1">
        <v>0.13998236569996586</v>
      </c>
      <c r="D824" s="1">
        <v>0.1254644201188658</v>
      </c>
      <c r="E824" s="1">
        <v>8.9893850000000004</v>
      </c>
      <c r="F824" s="1">
        <v>6.2700279999999999</v>
      </c>
      <c r="G824" s="1">
        <v>6.1527019999999997</v>
      </c>
      <c r="H824" s="1">
        <v>5.9947352</v>
      </c>
      <c r="I824" s="2"/>
      <c r="J824" s="2" t="s">
        <v>3988</v>
      </c>
      <c r="K824" s="2" t="s">
        <v>2053</v>
      </c>
      <c r="L824" s="2" t="s">
        <v>43</v>
      </c>
      <c r="M824" s="2" t="s">
        <v>5</v>
      </c>
      <c r="N824" s="2" t="s">
        <v>336</v>
      </c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  <c r="AV824" s="10"/>
      <c r="AW824" s="10"/>
      <c r="AX824" s="10"/>
      <c r="AY824" s="10"/>
      <c r="AZ824" s="10"/>
      <c r="BA824" s="10"/>
      <c r="BB824" s="10"/>
      <c r="BC824" s="5"/>
      <c r="BD824" s="5"/>
      <c r="BE824" s="5"/>
      <c r="BF824" s="5"/>
      <c r="BG824" s="5"/>
      <c r="BH824" s="5"/>
      <c r="BI824" s="5"/>
      <c r="BJ824" s="5"/>
      <c r="BK824" s="5"/>
      <c r="BL824" s="5"/>
      <c r="BM824" s="5"/>
      <c r="BN824" s="5"/>
      <c r="CG824" s="5"/>
      <c r="CH824" s="5"/>
      <c r="CI824" s="5"/>
      <c r="CJ824" s="5"/>
      <c r="CK824" s="5"/>
      <c r="CL824" s="5"/>
      <c r="CM824" s="5"/>
      <c r="CN824" s="5"/>
      <c r="CO824" s="5"/>
      <c r="CP824" s="5"/>
      <c r="CQ824" s="5"/>
      <c r="CR824" s="5"/>
      <c r="CS824" s="5"/>
      <c r="CT824" s="5"/>
      <c r="CU824" s="5"/>
      <c r="CV824" s="5"/>
      <c r="CW824" s="5"/>
      <c r="CX824" s="5"/>
      <c r="CY824" s="5"/>
      <c r="CZ824" s="5"/>
      <c r="DA824" s="5"/>
      <c r="DB824" s="5"/>
      <c r="DC824" s="5"/>
      <c r="DD824" s="5"/>
      <c r="DE824" s="5"/>
      <c r="DF824" s="5"/>
      <c r="DG824" s="5"/>
      <c r="DH824" s="5"/>
      <c r="DI824" s="5"/>
      <c r="DJ824" s="5"/>
      <c r="DK824" s="5"/>
      <c r="DL824" s="5"/>
      <c r="DM824" s="5"/>
      <c r="DN824" s="5"/>
      <c r="DO824" s="5"/>
      <c r="DP824" s="5"/>
      <c r="DQ824" s="5"/>
      <c r="DR824" s="5"/>
      <c r="DS824" s="5"/>
      <c r="DT824" s="5"/>
      <c r="DU824" s="5"/>
      <c r="DV824" s="5"/>
      <c r="DW824" s="5"/>
      <c r="DX824" s="5"/>
      <c r="DY824" s="5"/>
      <c r="DZ824" s="5"/>
      <c r="EA824" s="5"/>
      <c r="EB824" s="5"/>
      <c r="EC824" s="5"/>
      <c r="ED824" s="5"/>
      <c r="EE824" s="5"/>
      <c r="EF824" s="5"/>
      <c r="EG824" s="5"/>
      <c r="EH824" s="5"/>
      <c r="EI824" s="5"/>
      <c r="EJ824" s="5"/>
      <c r="EK824" s="5"/>
      <c r="EL824" s="5"/>
      <c r="EM824" s="5"/>
      <c r="EN824" s="5"/>
      <c r="EO824" s="5"/>
      <c r="EP824" s="5"/>
      <c r="EQ824" s="5"/>
      <c r="ER824" s="5"/>
      <c r="ES824" s="5"/>
      <c r="ET824" s="5"/>
      <c r="EU824" s="5"/>
      <c r="EV824" s="5"/>
      <c r="EW824" s="5"/>
      <c r="EX824" s="5"/>
      <c r="EY824" s="5"/>
      <c r="EZ824" s="5"/>
      <c r="FA824" s="5"/>
      <c r="FB824" s="5"/>
      <c r="FC824" s="5"/>
      <c r="FD824" s="5"/>
      <c r="FE824" s="5"/>
      <c r="FF824" s="5"/>
      <c r="FG824" s="5"/>
      <c r="FH824" s="5"/>
      <c r="FI824" s="5"/>
      <c r="FJ824" s="5"/>
      <c r="FK824" s="5"/>
      <c r="FL824" s="5"/>
      <c r="FM824" s="5"/>
      <c r="FN824" s="5"/>
      <c r="FO824" s="5"/>
      <c r="FP824" s="5"/>
      <c r="FQ824" s="5"/>
      <c r="FR824" s="5"/>
      <c r="FS824" s="5"/>
      <c r="FT824" s="5"/>
      <c r="FU824" s="5"/>
      <c r="FV824" s="5"/>
      <c r="FW824" s="5"/>
      <c r="FX824" s="5"/>
      <c r="FY824" s="5"/>
      <c r="FZ824" s="5"/>
      <c r="GA824" s="5"/>
      <c r="GB824" s="5"/>
      <c r="GC824" s="5"/>
      <c r="GD824" s="5"/>
      <c r="GE824" s="5"/>
      <c r="GF824" s="5"/>
      <c r="GG824" s="5"/>
      <c r="GH824" s="5"/>
      <c r="GI824" s="5"/>
      <c r="GJ824" s="5"/>
      <c r="GK824" s="5"/>
      <c r="GL824" s="5"/>
      <c r="GM824" s="5"/>
      <c r="GN824" s="5"/>
      <c r="GO824" s="5"/>
      <c r="GP824" s="5"/>
      <c r="GQ824" s="5"/>
      <c r="GR824" s="5"/>
      <c r="GS824" s="5"/>
      <c r="GT824" s="5"/>
      <c r="GU824" s="5"/>
      <c r="GV824" s="5"/>
      <c r="GW824" s="5"/>
      <c r="GX824" s="5"/>
      <c r="GY824" s="5"/>
      <c r="GZ824" s="5"/>
      <c r="HA824" s="5"/>
      <c r="HB824" s="5"/>
      <c r="HC824" s="5"/>
      <c r="HD824" s="5"/>
      <c r="HE824" s="5"/>
      <c r="HF824" s="5"/>
      <c r="HG824" s="5"/>
      <c r="HH824" s="5"/>
      <c r="HI824" s="5"/>
      <c r="HJ824" s="5"/>
      <c r="HK824" s="5"/>
      <c r="HL824" s="5"/>
      <c r="HM824" s="5"/>
      <c r="HN824" s="5"/>
      <c r="HO824" s="5"/>
      <c r="HP824" s="5"/>
      <c r="HQ824" s="5"/>
      <c r="HR824" s="5"/>
      <c r="HS824" s="5"/>
      <c r="HT824" s="5"/>
      <c r="HU824" s="5"/>
      <c r="HV824" s="5"/>
      <c r="HW824" s="5"/>
      <c r="HX824" s="5"/>
      <c r="HY824" s="5"/>
      <c r="HZ824" s="5"/>
      <c r="IA824" s="5"/>
      <c r="IB824" s="5"/>
      <c r="IC824" s="5"/>
      <c r="ID824" s="5"/>
      <c r="IE824" s="5"/>
      <c r="IF824" s="5"/>
      <c r="IG824" s="5"/>
      <c r="IH824" s="5"/>
      <c r="II824" s="5"/>
      <c r="IJ824" s="5"/>
      <c r="IK824" s="5"/>
      <c r="IL824" s="5"/>
      <c r="IM824" s="5"/>
      <c r="IN824" s="5"/>
      <c r="IO824" s="5"/>
      <c r="IP824" s="5"/>
      <c r="IQ824" s="5"/>
      <c r="IR824" s="5"/>
      <c r="IS824" s="5"/>
      <c r="IT824" s="5"/>
      <c r="IU824" s="5"/>
    </row>
    <row r="825" spans="1:255" s="4" customFormat="1" ht="14.25" x14ac:dyDescent="0.15">
      <c r="A825" s="2" t="s">
        <v>2054</v>
      </c>
      <c r="B825" s="1">
        <v>0.70089779950718578</v>
      </c>
      <c r="C825" s="1">
        <v>0.67144121423099357</v>
      </c>
      <c r="D825" s="1">
        <v>0.4221624013097659</v>
      </c>
      <c r="E825" s="1">
        <v>11.095113</v>
      </c>
      <c r="F825" s="1">
        <v>10.582388999999999</v>
      </c>
      <c r="G825" s="1">
        <v>10.520446</v>
      </c>
      <c r="H825" s="1">
        <v>9.8509829999999994</v>
      </c>
      <c r="I825" s="2" t="s">
        <v>2055</v>
      </c>
      <c r="J825" s="2" t="s">
        <v>3988</v>
      </c>
      <c r="K825" s="2" t="s">
        <v>263</v>
      </c>
      <c r="L825" s="2" t="s">
        <v>5</v>
      </c>
      <c r="M825" s="2" t="s">
        <v>264</v>
      </c>
      <c r="N825" s="2" t="s">
        <v>155</v>
      </c>
      <c r="O825" s="2" t="s">
        <v>265</v>
      </c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  <c r="BA825" s="3"/>
      <c r="BB825" s="3"/>
    </row>
    <row r="826" spans="1:255" s="4" customFormat="1" ht="14.25" x14ac:dyDescent="0.15">
      <c r="A826" s="2" t="s">
        <v>2056</v>
      </c>
      <c r="B826" s="1">
        <v>2.0466763774672465</v>
      </c>
      <c r="C826" s="1">
        <v>1.1031569019765401</v>
      </c>
      <c r="D826" s="1">
        <v>1.641105514979923</v>
      </c>
      <c r="E826" s="1">
        <v>9.23522</v>
      </c>
      <c r="F826" s="1">
        <v>10.268503000000001</v>
      </c>
      <c r="G826" s="1">
        <v>9.3768580000000004</v>
      </c>
      <c r="H826" s="1">
        <v>9.9498879999999996</v>
      </c>
      <c r="I826" s="2" t="s">
        <v>2057</v>
      </c>
      <c r="J826" s="2" t="s">
        <v>3988</v>
      </c>
      <c r="K826" s="2" t="s">
        <v>125</v>
      </c>
      <c r="L826" s="2" t="s">
        <v>853</v>
      </c>
      <c r="M826" s="2" t="s">
        <v>5</v>
      </c>
      <c r="N826" s="2" t="s">
        <v>397</v>
      </c>
      <c r="O826" s="2" t="s">
        <v>259</v>
      </c>
      <c r="P826" s="2" t="s">
        <v>55</v>
      </c>
      <c r="Q826" s="2" t="s">
        <v>855</v>
      </c>
      <c r="R826" s="2" t="s">
        <v>2058</v>
      </c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  <c r="AY826" s="3"/>
      <c r="AZ826" s="3"/>
      <c r="BA826" s="3"/>
      <c r="BB826" s="3"/>
    </row>
    <row r="827" spans="1:255" s="4" customFormat="1" ht="14.25" x14ac:dyDescent="0.15">
      <c r="A827" s="2" t="s">
        <v>2059</v>
      </c>
      <c r="B827" s="1">
        <v>0.65919307873980426</v>
      </c>
      <c r="C827" s="1">
        <v>1.0754966268874169</v>
      </c>
      <c r="D827" s="1">
        <v>0.49672181035995849</v>
      </c>
      <c r="E827" s="1">
        <v>15.658720000000001</v>
      </c>
      <c r="F827" s="1">
        <v>15.057492999999999</v>
      </c>
      <c r="G827" s="1">
        <v>15.763723000000001</v>
      </c>
      <c r="H827" s="1">
        <v>14.649229999999999</v>
      </c>
      <c r="I827" s="2" t="s">
        <v>2060</v>
      </c>
      <c r="J827" s="2" t="s">
        <v>3988</v>
      </c>
      <c r="K827" s="2" t="s">
        <v>564</v>
      </c>
      <c r="L827" s="2" t="s">
        <v>1845</v>
      </c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  <c r="AY827" s="3"/>
      <c r="AZ827" s="3"/>
      <c r="BA827" s="3"/>
      <c r="BB827" s="3"/>
    </row>
    <row r="828" spans="1:255" s="4" customFormat="1" ht="14.25" x14ac:dyDescent="0.15">
      <c r="A828" s="2" t="s">
        <v>2061</v>
      </c>
      <c r="B828" s="1">
        <v>1.150239191601317</v>
      </c>
      <c r="C828" s="1">
        <v>1.0220030487475453</v>
      </c>
      <c r="D828" s="1">
        <v>3.326388095058503</v>
      </c>
      <c r="E828" s="1">
        <v>7.5077815000000001</v>
      </c>
      <c r="F828" s="1">
        <v>7.7097154000000003</v>
      </c>
      <c r="G828" s="1">
        <v>7.5391810000000001</v>
      </c>
      <c r="H828" s="1">
        <v>9.2417379999999998</v>
      </c>
      <c r="I828" s="2" t="s">
        <v>2062</v>
      </c>
      <c r="J828" s="2" t="s">
        <v>3988</v>
      </c>
      <c r="K828" s="2" t="s">
        <v>196</v>
      </c>
      <c r="L828" s="2" t="s">
        <v>424</v>
      </c>
      <c r="M828" s="2" t="s">
        <v>423</v>
      </c>
      <c r="N828" s="2" t="s">
        <v>189</v>
      </c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  <c r="BA828" s="3"/>
      <c r="BB828" s="3"/>
    </row>
    <row r="829" spans="1:255" s="4" customFormat="1" ht="14.25" x14ac:dyDescent="0.15">
      <c r="A829" s="2" t="s">
        <v>2063</v>
      </c>
      <c r="B829" s="1">
        <v>1.4493299783264009</v>
      </c>
      <c r="C829" s="1">
        <v>1.019448432281105</v>
      </c>
      <c r="D829" s="1">
        <v>2.1988516909683233</v>
      </c>
      <c r="E829" s="1">
        <v>6.6812161999999997</v>
      </c>
      <c r="F829" s="1">
        <v>7.2166022999999999</v>
      </c>
      <c r="G829" s="1">
        <v>6.7090050000000003</v>
      </c>
      <c r="H829" s="1">
        <v>7.8179664999999998</v>
      </c>
      <c r="I829" s="2" t="s">
        <v>2064</v>
      </c>
      <c r="J829" s="2" t="s">
        <v>3988</v>
      </c>
      <c r="K829" s="2" t="s">
        <v>1409</v>
      </c>
      <c r="L829" s="2" t="s">
        <v>1732</v>
      </c>
      <c r="M829" s="2" t="s">
        <v>1733</v>
      </c>
      <c r="N829" s="2" t="s">
        <v>300</v>
      </c>
      <c r="O829" s="2" t="s">
        <v>1152</v>
      </c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  <c r="AY829" s="3"/>
      <c r="AZ829" s="3"/>
      <c r="BA829" s="3"/>
      <c r="BB829" s="3"/>
    </row>
    <row r="830" spans="1:255" s="4" customFormat="1" ht="14.25" x14ac:dyDescent="0.15">
      <c r="A830" s="2" t="s">
        <v>2065</v>
      </c>
      <c r="B830" s="1">
        <v>0.55950716055573568</v>
      </c>
      <c r="C830" s="1">
        <v>0.48828470740124069</v>
      </c>
      <c r="D830" s="1">
        <v>0.46463099403426406</v>
      </c>
      <c r="E830" s="1">
        <v>7.5762330000000002</v>
      </c>
      <c r="F830" s="1">
        <v>6.7384614999999997</v>
      </c>
      <c r="G830" s="1">
        <v>6.5420274999999997</v>
      </c>
      <c r="H830" s="1">
        <v>6.4703903</v>
      </c>
      <c r="I830" s="2" t="s">
        <v>2066</v>
      </c>
      <c r="J830" s="2" t="s">
        <v>3988</v>
      </c>
      <c r="K830" s="2" t="s">
        <v>44</v>
      </c>
      <c r="L830" s="2" t="s">
        <v>55</v>
      </c>
      <c r="M830" s="2" t="s">
        <v>351</v>
      </c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  <c r="AY830" s="3"/>
      <c r="AZ830" s="3"/>
      <c r="BA830" s="3"/>
      <c r="BB830" s="3"/>
    </row>
    <row r="831" spans="1:255" s="4" customFormat="1" ht="14.25" x14ac:dyDescent="0.15">
      <c r="A831" s="2" t="s">
        <v>2067</v>
      </c>
      <c r="B831" s="1">
        <v>1.2210184499170882</v>
      </c>
      <c r="C831" s="1">
        <v>1.232102260481837</v>
      </c>
      <c r="D831" s="1">
        <v>0.47718129594574205</v>
      </c>
      <c r="E831" s="1">
        <v>8.3174740000000007</v>
      </c>
      <c r="F831" s="1">
        <v>8.6055589999999995</v>
      </c>
      <c r="G831" s="1">
        <v>8.6185960000000001</v>
      </c>
      <c r="H831" s="1">
        <v>7.2500834000000003</v>
      </c>
      <c r="I831" s="2" t="s">
        <v>2068</v>
      </c>
      <c r="J831" s="2" t="s">
        <v>3988</v>
      </c>
      <c r="K831" s="2" t="s">
        <v>5</v>
      </c>
      <c r="L831" s="2" t="s">
        <v>3</v>
      </c>
      <c r="M831" s="2" t="s">
        <v>9</v>
      </c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  <c r="AY831" s="3"/>
      <c r="AZ831" s="3"/>
      <c r="BA831" s="3"/>
      <c r="BB831" s="3"/>
    </row>
    <row r="832" spans="1:255" s="4" customFormat="1" ht="14.25" x14ac:dyDescent="0.15">
      <c r="A832" s="2" t="s">
        <v>2069</v>
      </c>
      <c r="B832" s="1">
        <v>1.3154997734055252</v>
      </c>
      <c r="C832" s="1">
        <v>1.6369213436819168</v>
      </c>
      <c r="D832" s="1">
        <v>2.2361485014746716</v>
      </c>
      <c r="E832" s="1">
        <v>10.316596000000001</v>
      </c>
      <c r="F832" s="1">
        <v>10.712206999999999</v>
      </c>
      <c r="G832" s="1">
        <v>11.027581</v>
      </c>
      <c r="H832" s="1">
        <v>11.477612000000001</v>
      </c>
      <c r="I832" s="2" t="s">
        <v>2070</v>
      </c>
      <c r="J832" s="2" t="s">
        <v>3988</v>
      </c>
      <c r="K832" s="2" t="s">
        <v>341</v>
      </c>
      <c r="L832" s="2" t="s">
        <v>38</v>
      </c>
      <c r="M832" s="2" t="s">
        <v>100</v>
      </c>
      <c r="N832" s="2" t="s">
        <v>329</v>
      </c>
      <c r="O832" s="2" t="s">
        <v>330</v>
      </c>
      <c r="P832" s="2" t="s">
        <v>355</v>
      </c>
      <c r="Q832" s="2" t="s">
        <v>222</v>
      </c>
      <c r="R832" s="2" t="s">
        <v>223</v>
      </c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  <c r="AY832" s="3"/>
      <c r="AZ832" s="3"/>
      <c r="BA832" s="3"/>
      <c r="BB832" s="3"/>
      <c r="CG832" s="5"/>
      <c r="CH832" s="5"/>
      <c r="CI832" s="5"/>
      <c r="CJ832" s="5"/>
      <c r="CK832" s="5"/>
      <c r="CL832" s="5"/>
      <c r="CM832" s="5"/>
      <c r="CN832" s="5"/>
      <c r="CO832" s="5"/>
      <c r="CP832" s="5"/>
      <c r="CQ832" s="5"/>
      <c r="CR832" s="5"/>
      <c r="CS832" s="5"/>
      <c r="CT832" s="5"/>
      <c r="CU832" s="5"/>
      <c r="CV832" s="5"/>
      <c r="CW832" s="5"/>
      <c r="CX832" s="5"/>
      <c r="CY832" s="5"/>
      <c r="CZ832" s="5"/>
      <c r="DA832" s="5"/>
      <c r="DB832" s="5"/>
      <c r="DC832" s="5"/>
      <c r="DD832" s="5"/>
      <c r="DE832" s="5"/>
      <c r="DF832" s="5"/>
      <c r="DG832" s="5"/>
      <c r="DH832" s="5"/>
      <c r="DI832" s="5"/>
      <c r="DJ832" s="5"/>
      <c r="DK832" s="5"/>
      <c r="DL832" s="5"/>
      <c r="DM832" s="5"/>
      <c r="DN832" s="5"/>
      <c r="DO832" s="5"/>
      <c r="DP832" s="5"/>
      <c r="DQ832" s="5"/>
      <c r="DR832" s="5"/>
      <c r="DS832" s="5"/>
      <c r="DT832" s="5"/>
      <c r="DU832" s="5"/>
      <c r="DV832" s="5"/>
      <c r="DW832" s="5"/>
      <c r="DX832" s="5"/>
      <c r="DY832" s="5"/>
      <c r="DZ832" s="5"/>
      <c r="EA832" s="5"/>
      <c r="EB832" s="5"/>
      <c r="EC832" s="5"/>
      <c r="ED832" s="5"/>
      <c r="EE832" s="5"/>
      <c r="EF832" s="5"/>
      <c r="EG832" s="5"/>
      <c r="EH832" s="5"/>
      <c r="EI832" s="5"/>
      <c r="EJ832" s="5"/>
      <c r="EK832" s="5"/>
      <c r="EL832" s="5"/>
      <c r="EM832" s="5"/>
      <c r="EN832" s="5"/>
      <c r="EO832" s="5"/>
      <c r="EP832" s="5"/>
      <c r="EQ832" s="5"/>
      <c r="ER832" s="5"/>
      <c r="ES832" s="5"/>
      <c r="ET832" s="5"/>
      <c r="EU832" s="5"/>
      <c r="EV832" s="5"/>
      <c r="EW832" s="5"/>
      <c r="EX832" s="5"/>
      <c r="EY832" s="5"/>
      <c r="EZ832" s="5"/>
      <c r="FA832" s="5"/>
      <c r="FB832" s="5"/>
      <c r="FC832" s="5"/>
      <c r="FD832" s="5"/>
      <c r="FE832" s="5"/>
      <c r="FF832" s="5"/>
      <c r="FG832" s="5"/>
      <c r="FH832" s="5"/>
      <c r="FI832" s="5"/>
      <c r="FJ832" s="5"/>
      <c r="FK832" s="5"/>
      <c r="FL832" s="5"/>
      <c r="FM832" s="5"/>
      <c r="FN832" s="5"/>
      <c r="FO832" s="5"/>
      <c r="FP832" s="5"/>
      <c r="FQ832" s="5"/>
      <c r="FR832" s="5"/>
      <c r="FS832" s="5"/>
      <c r="FT832" s="5"/>
      <c r="FU832" s="5"/>
      <c r="FV832" s="5"/>
      <c r="FW832" s="5"/>
      <c r="FX832" s="5"/>
      <c r="FY832" s="5"/>
      <c r="FZ832" s="5"/>
      <c r="GA832" s="5"/>
      <c r="GB832" s="5"/>
      <c r="GC832" s="5"/>
      <c r="GD832" s="5"/>
      <c r="GE832" s="5"/>
      <c r="GF832" s="5"/>
      <c r="GG832" s="5"/>
      <c r="GH832" s="5"/>
      <c r="GI832" s="5"/>
      <c r="GJ832" s="5"/>
      <c r="GK832" s="5"/>
      <c r="GL832" s="5"/>
      <c r="GM832" s="5"/>
      <c r="GN832" s="5"/>
      <c r="GO832" s="5"/>
      <c r="GP832" s="5"/>
      <c r="GQ832" s="5"/>
      <c r="GR832" s="5"/>
      <c r="GS832" s="5"/>
      <c r="GT832" s="5"/>
      <c r="GU832" s="5"/>
      <c r="GV832" s="5"/>
      <c r="GW832" s="5"/>
      <c r="GX832" s="5"/>
      <c r="GY832" s="5"/>
      <c r="GZ832" s="5"/>
      <c r="HA832" s="5"/>
      <c r="HB832" s="5"/>
      <c r="HC832" s="5"/>
      <c r="HD832" s="5"/>
      <c r="HE832" s="5"/>
      <c r="HF832" s="5"/>
      <c r="HG832" s="5"/>
      <c r="HH832" s="5"/>
      <c r="HI832" s="5"/>
      <c r="HJ832" s="5"/>
      <c r="HK832" s="5"/>
      <c r="HL832" s="5"/>
      <c r="HM832" s="5"/>
      <c r="HN832" s="5"/>
      <c r="HO832" s="5"/>
      <c r="HP832" s="5"/>
      <c r="HQ832" s="5"/>
      <c r="HR832" s="5"/>
      <c r="HS832" s="5"/>
      <c r="HT832" s="5"/>
      <c r="HU832" s="5"/>
      <c r="HV832" s="5"/>
      <c r="HW832" s="5"/>
      <c r="HX832" s="5"/>
      <c r="HY832" s="5"/>
      <c r="HZ832" s="5"/>
      <c r="IA832" s="5"/>
      <c r="IB832" s="5"/>
      <c r="IC832" s="5"/>
      <c r="ID832" s="5"/>
      <c r="IE832" s="5"/>
      <c r="IF832" s="5"/>
      <c r="IG832" s="5"/>
      <c r="IH832" s="5"/>
      <c r="II832" s="5"/>
      <c r="IJ832" s="5"/>
      <c r="IK832" s="5"/>
      <c r="IL832" s="5"/>
      <c r="IM832" s="5"/>
      <c r="IN832" s="5"/>
      <c r="IO832" s="5"/>
      <c r="IP832" s="5"/>
      <c r="IQ832" s="5"/>
      <c r="IR832" s="5"/>
      <c r="IS832" s="5"/>
      <c r="IT832" s="5"/>
      <c r="IU832" s="5"/>
    </row>
    <row r="833" spans="1:255" s="4" customFormat="1" ht="14.25" x14ac:dyDescent="0.15">
      <c r="A833" s="2" t="s">
        <v>2071</v>
      </c>
      <c r="B833" s="1">
        <v>1.3877320189436926</v>
      </c>
      <c r="C833" s="1">
        <v>0.52073616134003697</v>
      </c>
      <c r="D833" s="1">
        <v>0.28840778241566989</v>
      </c>
      <c r="E833" s="1">
        <v>8.6269410000000004</v>
      </c>
      <c r="F833" s="1">
        <v>9.0996699999999997</v>
      </c>
      <c r="G833" s="1">
        <v>7.6855655</v>
      </c>
      <c r="H833" s="1">
        <v>6.8331229999999996</v>
      </c>
      <c r="I833" s="2" t="s">
        <v>2072</v>
      </c>
      <c r="J833" s="2" t="s">
        <v>3988</v>
      </c>
      <c r="K833" s="2" t="s">
        <v>5</v>
      </c>
      <c r="L833" s="2" t="s">
        <v>2073</v>
      </c>
      <c r="M833" s="2" t="s">
        <v>1206</v>
      </c>
      <c r="N833" s="2" t="s">
        <v>1352</v>
      </c>
      <c r="O833" s="2" t="s">
        <v>1353</v>
      </c>
      <c r="P833" s="2" t="s">
        <v>2074</v>
      </c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  <c r="AY833" s="3"/>
      <c r="AZ833" s="3"/>
      <c r="BA833" s="3"/>
      <c r="BB833" s="3"/>
    </row>
    <row r="834" spans="1:255" s="4" customFormat="1" ht="14.25" x14ac:dyDescent="0.15">
      <c r="A834" s="2" t="s">
        <v>2075</v>
      </c>
      <c r="B834" s="1">
        <v>2.8197436313454025</v>
      </c>
      <c r="C834" s="1">
        <v>1.5535309676239946</v>
      </c>
      <c r="D834" s="1">
        <v>0.67895835863249754</v>
      </c>
      <c r="E834" s="1">
        <v>9.6102419999999995</v>
      </c>
      <c r="F834" s="1">
        <v>11.105805999999999</v>
      </c>
      <c r="G834" s="1">
        <v>10.245793000000001</v>
      </c>
      <c r="H834" s="1">
        <v>9.0516369999999995</v>
      </c>
      <c r="I834" s="2" t="s">
        <v>2076</v>
      </c>
      <c r="J834" s="2" t="s">
        <v>3988</v>
      </c>
      <c r="K834" s="2" t="s">
        <v>2077</v>
      </c>
      <c r="L834" s="2" t="s">
        <v>394</v>
      </c>
      <c r="M834" s="2" t="s">
        <v>2078</v>
      </c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  <c r="AY834" s="3"/>
      <c r="AZ834" s="3"/>
      <c r="BA834" s="3"/>
      <c r="BB834" s="3"/>
    </row>
    <row r="835" spans="1:255" s="5" customFormat="1" ht="14.25" x14ac:dyDescent="0.15">
      <c r="A835" s="2" t="s">
        <v>2079</v>
      </c>
      <c r="B835" s="1">
        <v>0.96920449440660195</v>
      </c>
      <c r="C835" s="1">
        <v>1.9887363108104248</v>
      </c>
      <c r="D835" s="1">
        <v>2.0823534983990539</v>
      </c>
      <c r="E835" s="1">
        <v>11.287635999999999</v>
      </c>
      <c r="F835" s="1">
        <v>11.242509</v>
      </c>
      <c r="G835" s="1">
        <v>12.279488000000001</v>
      </c>
      <c r="H835" s="1">
        <v>12.345851</v>
      </c>
      <c r="I835" s="2" t="s">
        <v>2080</v>
      </c>
      <c r="J835" s="2" t="s">
        <v>3988</v>
      </c>
      <c r="K835" s="2" t="s">
        <v>492</v>
      </c>
      <c r="L835" s="2" t="s">
        <v>8</v>
      </c>
      <c r="M835" s="2" t="s">
        <v>493</v>
      </c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  <c r="AY835" s="3"/>
      <c r="AZ835" s="3"/>
      <c r="BA835" s="3"/>
      <c r="BB835" s="3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  <c r="CC835" s="4"/>
      <c r="CD835" s="4"/>
      <c r="CE835" s="4"/>
      <c r="CF835" s="4"/>
      <c r="CG835" s="4"/>
      <c r="CH835" s="4"/>
      <c r="CI835" s="4"/>
      <c r="CJ835" s="4"/>
      <c r="CK835" s="4"/>
      <c r="CL835" s="4"/>
      <c r="CM835" s="4"/>
      <c r="CN835" s="4"/>
      <c r="CO835" s="4"/>
      <c r="CP835" s="4"/>
      <c r="CQ835" s="4"/>
      <c r="CR835" s="4"/>
      <c r="CS835" s="4"/>
      <c r="CT835" s="4"/>
      <c r="CU835" s="4"/>
      <c r="CV835" s="4"/>
      <c r="CW835" s="4"/>
      <c r="CX835" s="4"/>
      <c r="CY835" s="4"/>
      <c r="CZ835" s="4"/>
      <c r="DA835" s="4"/>
      <c r="DB835" s="4"/>
      <c r="DC835" s="4"/>
      <c r="DD835" s="4"/>
      <c r="DE835" s="4"/>
      <c r="DF835" s="4"/>
      <c r="DG835" s="4"/>
      <c r="DH835" s="4"/>
      <c r="DI835" s="4"/>
      <c r="DJ835" s="4"/>
      <c r="DK835" s="4"/>
      <c r="DL835" s="4"/>
      <c r="DM835" s="4"/>
      <c r="DN835" s="4"/>
      <c r="DO835" s="4"/>
      <c r="DP835" s="4"/>
      <c r="DQ835" s="4"/>
      <c r="DR835" s="4"/>
      <c r="DS835" s="4"/>
      <c r="DT835" s="4"/>
      <c r="DU835" s="4"/>
      <c r="DV835" s="4"/>
      <c r="DW835" s="4"/>
      <c r="DX835" s="4"/>
      <c r="DY835" s="4"/>
      <c r="DZ835" s="4"/>
      <c r="EA835" s="4"/>
      <c r="EB835" s="4"/>
      <c r="EC835" s="4"/>
      <c r="ED835" s="4"/>
      <c r="EE835" s="4"/>
      <c r="EF835" s="4"/>
      <c r="EG835" s="4"/>
      <c r="EH835" s="4"/>
      <c r="EI835" s="4"/>
      <c r="EJ835" s="4"/>
      <c r="EK835" s="4"/>
      <c r="EL835" s="4"/>
      <c r="EM835" s="4"/>
      <c r="EN835" s="4"/>
      <c r="EO835" s="4"/>
      <c r="EP835" s="4"/>
      <c r="EQ835" s="4"/>
      <c r="ER835" s="4"/>
      <c r="ES835" s="4"/>
      <c r="ET835" s="4"/>
      <c r="EU835" s="4"/>
      <c r="EV835" s="4"/>
      <c r="EW835" s="4"/>
      <c r="EX835" s="4"/>
      <c r="EY835" s="4"/>
      <c r="EZ835" s="4"/>
      <c r="FA835" s="4"/>
      <c r="FB835" s="4"/>
      <c r="FC835" s="4"/>
      <c r="FD835" s="4"/>
      <c r="FE835" s="4"/>
      <c r="FF835" s="4"/>
      <c r="FG835" s="4"/>
      <c r="FH835" s="4"/>
      <c r="FI835" s="4"/>
      <c r="FJ835" s="4"/>
      <c r="FK835" s="4"/>
      <c r="FL835" s="4"/>
      <c r="FM835" s="4"/>
      <c r="FN835" s="4"/>
      <c r="FO835" s="4"/>
      <c r="FP835" s="4"/>
      <c r="FQ835" s="4"/>
      <c r="FR835" s="4"/>
      <c r="FS835" s="4"/>
      <c r="FT835" s="4"/>
      <c r="FU835" s="4"/>
      <c r="FV835" s="4"/>
      <c r="FW835" s="4"/>
      <c r="FX835" s="4"/>
      <c r="FY835" s="4"/>
      <c r="FZ835" s="4"/>
      <c r="GA835" s="4"/>
      <c r="GB835" s="4"/>
      <c r="GC835" s="4"/>
      <c r="GD835" s="4"/>
      <c r="GE835" s="4"/>
      <c r="GF835" s="4"/>
      <c r="GG835" s="4"/>
      <c r="GH835" s="4"/>
      <c r="GI835" s="4"/>
      <c r="GJ835" s="4"/>
      <c r="GK835" s="4"/>
      <c r="GL835" s="4"/>
      <c r="GM835" s="4"/>
      <c r="GN835" s="4"/>
      <c r="GO835" s="4"/>
      <c r="GP835" s="4"/>
      <c r="GQ835" s="4"/>
      <c r="GR835" s="4"/>
      <c r="GS835" s="4"/>
      <c r="GT835" s="4"/>
      <c r="GU835" s="4"/>
      <c r="GV835" s="4"/>
      <c r="GW835" s="4"/>
      <c r="GX835" s="4"/>
      <c r="GY835" s="4"/>
      <c r="GZ835" s="4"/>
      <c r="HA835" s="4"/>
      <c r="HB835" s="4"/>
      <c r="HC835" s="4"/>
      <c r="HD835" s="4"/>
      <c r="HE835" s="4"/>
      <c r="HF835" s="4"/>
      <c r="HG835" s="4"/>
      <c r="HH835" s="4"/>
      <c r="HI835" s="4"/>
      <c r="HJ835" s="4"/>
      <c r="HK835" s="4"/>
      <c r="HL835" s="4"/>
      <c r="HM835" s="4"/>
      <c r="HN835" s="4"/>
      <c r="HO835" s="4"/>
      <c r="HP835" s="4"/>
      <c r="HQ835" s="4"/>
      <c r="HR835" s="4"/>
      <c r="HS835" s="4"/>
      <c r="HT835" s="4"/>
      <c r="HU835" s="4"/>
      <c r="HV835" s="4"/>
      <c r="HW835" s="4"/>
      <c r="HX835" s="4"/>
      <c r="HY835" s="4"/>
      <c r="HZ835" s="4"/>
      <c r="IA835" s="4"/>
      <c r="IB835" s="4"/>
      <c r="IC835" s="4"/>
      <c r="ID835" s="4"/>
      <c r="IE835" s="4"/>
      <c r="IF835" s="4"/>
      <c r="IG835" s="4"/>
      <c r="IH835" s="4"/>
      <c r="II835" s="4"/>
      <c r="IJ835" s="4"/>
      <c r="IK835" s="4"/>
      <c r="IL835" s="4"/>
      <c r="IM835" s="4"/>
      <c r="IN835" s="4"/>
      <c r="IO835" s="4"/>
      <c r="IP835" s="4"/>
      <c r="IQ835" s="4"/>
      <c r="IR835" s="4"/>
      <c r="IS835" s="4"/>
      <c r="IT835" s="4"/>
      <c r="IU835" s="4"/>
    </row>
    <row r="836" spans="1:255" s="4" customFormat="1" ht="14.25" x14ac:dyDescent="0.15">
      <c r="A836" s="2" t="s">
        <v>2081</v>
      </c>
      <c r="B836" s="1">
        <v>1.1319451091700479</v>
      </c>
      <c r="C836" s="1">
        <v>1.6612958305382488</v>
      </c>
      <c r="D836" s="1">
        <v>2.3136586028397206</v>
      </c>
      <c r="E836" s="1">
        <v>8.153359</v>
      </c>
      <c r="F836" s="1">
        <v>8.3321629999999995</v>
      </c>
      <c r="G836" s="1">
        <v>8.8856680000000008</v>
      </c>
      <c r="H836" s="1">
        <v>9.3635350000000006</v>
      </c>
      <c r="I836" s="2" t="s">
        <v>2082</v>
      </c>
      <c r="J836" s="2" t="s">
        <v>3988</v>
      </c>
      <c r="K836" s="2" t="s">
        <v>38</v>
      </c>
      <c r="L836" s="2" t="s">
        <v>364</v>
      </c>
      <c r="M836" s="2" t="s">
        <v>155</v>
      </c>
      <c r="N836" s="2" t="s">
        <v>236</v>
      </c>
      <c r="O836" s="2" t="s">
        <v>1156</v>
      </c>
      <c r="P836" s="2" t="s">
        <v>963</v>
      </c>
      <c r="Q836" s="2" t="s">
        <v>818</v>
      </c>
      <c r="R836" s="2" t="s">
        <v>1299</v>
      </c>
      <c r="S836" s="2" t="s">
        <v>2083</v>
      </c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  <c r="AY836" s="3"/>
      <c r="AZ836" s="3"/>
      <c r="BA836" s="3"/>
      <c r="BB836" s="3"/>
    </row>
    <row r="837" spans="1:255" s="4" customFormat="1" ht="14.25" x14ac:dyDescent="0.15">
      <c r="A837" s="2" t="s">
        <v>2084</v>
      </c>
      <c r="B837" s="1">
        <v>0.48246132399603436</v>
      </c>
      <c r="C837" s="1">
        <v>1.6845706084388483</v>
      </c>
      <c r="D837" s="1">
        <v>5.7004092558007473</v>
      </c>
      <c r="E837" s="1">
        <v>4.8165034999999996</v>
      </c>
      <c r="F837" s="1">
        <v>3.7649887</v>
      </c>
      <c r="G837" s="1">
        <v>5.5688844</v>
      </c>
      <c r="H837" s="1">
        <v>7.3275690000000004</v>
      </c>
      <c r="I837" s="2" t="s">
        <v>2085</v>
      </c>
      <c r="J837" s="2" t="s">
        <v>3988</v>
      </c>
      <c r="K837" s="2" t="s">
        <v>341</v>
      </c>
      <c r="L837" s="2" t="s">
        <v>394</v>
      </c>
      <c r="M837" s="2" t="s">
        <v>2086</v>
      </c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  <c r="AY837" s="3"/>
      <c r="AZ837" s="3"/>
      <c r="BA837" s="3"/>
      <c r="BB837" s="3"/>
      <c r="BW837" s="8"/>
      <c r="BX837" s="8"/>
      <c r="BY837" s="8"/>
      <c r="BZ837" s="8"/>
      <c r="CA837" s="8"/>
      <c r="CB837" s="8"/>
      <c r="CC837" s="8"/>
      <c r="CD837" s="8"/>
      <c r="CE837" s="8"/>
      <c r="CF837" s="8"/>
    </row>
    <row r="838" spans="1:255" s="4" customFormat="1" ht="14.25" x14ac:dyDescent="0.15">
      <c r="A838" s="2" t="s">
        <v>2087</v>
      </c>
      <c r="B838" s="1">
        <v>1.8872634132832133</v>
      </c>
      <c r="C838" s="1">
        <v>1.6440572067175347</v>
      </c>
      <c r="D838" s="1">
        <v>9.5729561438491171</v>
      </c>
      <c r="E838" s="1">
        <v>3.7627065000000002</v>
      </c>
      <c r="F838" s="1">
        <v>4.6790022999999996</v>
      </c>
      <c r="G838" s="1">
        <v>4.4799670000000003</v>
      </c>
      <c r="H838" s="1">
        <v>7.0216710000000004</v>
      </c>
      <c r="I838" s="2" t="s">
        <v>2088</v>
      </c>
      <c r="J838" s="2" t="s">
        <v>3988</v>
      </c>
      <c r="K838" s="2" t="s">
        <v>272</v>
      </c>
      <c r="L838" s="2" t="s">
        <v>1756</v>
      </c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  <c r="AY838" s="3"/>
      <c r="AZ838" s="3"/>
      <c r="BA838" s="3"/>
      <c r="BB838" s="3"/>
    </row>
    <row r="839" spans="1:255" s="4" customFormat="1" ht="14.25" x14ac:dyDescent="0.15">
      <c r="A839" s="2" t="s">
        <v>2089</v>
      </c>
      <c r="B839" s="1">
        <v>1.2170994023916337</v>
      </c>
      <c r="C839" s="1">
        <v>1.4925228305373213</v>
      </c>
      <c r="D839" s="1">
        <v>2.3314411277372935</v>
      </c>
      <c r="E839" s="1">
        <v>8.1750349999999994</v>
      </c>
      <c r="F839" s="1">
        <v>8.4584820000000001</v>
      </c>
      <c r="G839" s="1">
        <v>8.7527880000000007</v>
      </c>
      <c r="H839" s="1">
        <v>9.3962570000000003</v>
      </c>
      <c r="I839" s="2" t="s">
        <v>2090</v>
      </c>
      <c r="J839" s="2" t="s">
        <v>3988</v>
      </c>
      <c r="K839" s="2" t="s">
        <v>60</v>
      </c>
      <c r="L839" s="2" t="s">
        <v>55</v>
      </c>
      <c r="M839" s="2" t="s">
        <v>89</v>
      </c>
      <c r="N839" s="2" t="s">
        <v>2029</v>
      </c>
      <c r="O839" s="2" t="s">
        <v>1622</v>
      </c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  <c r="AY839" s="3"/>
      <c r="AZ839" s="3"/>
      <c r="BA839" s="3"/>
      <c r="BB839" s="3"/>
    </row>
    <row r="840" spans="1:255" s="4" customFormat="1" ht="14.25" x14ac:dyDescent="0.15">
      <c r="A840" s="2" t="s">
        <v>2091</v>
      </c>
      <c r="B840" s="1">
        <v>1.1978462148353868</v>
      </c>
      <c r="C840" s="1">
        <v>5.46732182525664</v>
      </c>
      <c r="D840" s="1">
        <v>12.698099652581185</v>
      </c>
      <c r="E840" s="1">
        <v>4.9023833000000003</v>
      </c>
      <c r="F840" s="1">
        <v>5.1628259999999999</v>
      </c>
      <c r="G840" s="1">
        <v>7.3532175999999998</v>
      </c>
      <c r="H840" s="1">
        <v>8.5689240000000009</v>
      </c>
      <c r="I840" s="2" t="s">
        <v>2092</v>
      </c>
      <c r="J840" s="2" t="s">
        <v>3988</v>
      </c>
      <c r="K840" s="2" t="s">
        <v>300</v>
      </c>
      <c r="L840" s="2" t="s">
        <v>443</v>
      </c>
      <c r="M840" s="2" t="s">
        <v>2093</v>
      </c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  <c r="AY840" s="3"/>
      <c r="AZ840" s="3"/>
      <c r="BA840" s="3"/>
      <c r="BB840" s="3"/>
    </row>
    <row r="841" spans="1:255" s="4" customFormat="1" ht="14.25" x14ac:dyDescent="0.15">
      <c r="A841" s="2" t="s">
        <v>2094</v>
      </c>
      <c r="B841" s="1">
        <v>0.55224486347520418</v>
      </c>
      <c r="C841" s="1">
        <v>0.63940786715913989</v>
      </c>
      <c r="D841" s="1">
        <v>0.39355623463139466</v>
      </c>
      <c r="E841" s="1">
        <v>7.9441990000000002</v>
      </c>
      <c r="F841" s="1">
        <v>7.0875789999999999</v>
      </c>
      <c r="G841" s="1">
        <v>7.2990073999999998</v>
      </c>
      <c r="H841" s="1">
        <v>6.5988407000000002</v>
      </c>
      <c r="I841" s="2" t="s">
        <v>2095</v>
      </c>
      <c r="J841" s="2" t="s">
        <v>3988</v>
      </c>
      <c r="K841" s="2" t="s">
        <v>2096</v>
      </c>
      <c r="L841" s="2" t="s">
        <v>2004</v>
      </c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  <c r="AY841" s="3"/>
      <c r="AZ841" s="3"/>
      <c r="BA841" s="3"/>
      <c r="BB841" s="3"/>
      <c r="BW841" s="6"/>
      <c r="BX841" s="6"/>
      <c r="BY841" s="6"/>
      <c r="BZ841" s="6"/>
      <c r="CA841" s="6"/>
      <c r="CB841" s="6"/>
      <c r="CC841" s="6"/>
      <c r="CD841" s="6"/>
      <c r="CE841" s="6"/>
      <c r="CF841" s="6"/>
    </row>
    <row r="842" spans="1:255" s="4" customFormat="1" ht="14.25" x14ac:dyDescent="0.15">
      <c r="A842" s="2" t="s">
        <v>2097</v>
      </c>
      <c r="B842" s="1">
        <v>0.97575239236263211</v>
      </c>
      <c r="C842" s="1">
        <v>1.2526661751869788</v>
      </c>
      <c r="D842" s="1">
        <v>2.3227775574824783</v>
      </c>
      <c r="E842" s="1">
        <v>9.5568670000000004</v>
      </c>
      <c r="F842" s="1">
        <v>9.5214540000000003</v>
      </c>
      <c r="G842" s="1">
        <v>9.881869</v>
      </c>
      <c r="H842" s="1">
        <v>10.772717999999999</v>
      </c>
      <c r="I842" s="2" t="s">
        <v>2098</v>
      </c>
      <c r="J842" s="2" t="s">
        <v>3988</v>
      </c>
      <c r="K842" s="2" t="s">
        <v>55</v>
      </c>
      <c r="L842" s="2" t="s">
        <v>273</v>
      </c>
      <c r="M842" s="2" t="s">
        <v>556</v>
      </c>
      <c r="N842" s="2" t="s">
        <v>557</v>
      </c>
      <c r="O842" s="2" t="s">
        <v>161</v>
      </c>
      <c r="P842" s="2" t="s">
        <v>558</v>
      </c>
      <c r="Q842" s="2" t="s">
        <v>554</v>
      </c>
      <c r="R842" s="2" t="s">
        <v>1060</v>
      </c>
      <c r="S842" s="2" t="s">
        <v>100</v>
      </c>
      <c r="T842" s="2" t="s">
        <v>559</v>
      </c>
      <c r="U842" s="2" t="s">
        <v>1061</v>
      </c>
      <c r="V842" s="2" t="s">
        <v>1062</v>
      </c>
      <c r="W842" s="2" t="s">
        <v>77</v>
      </c>
      <c r="X842" s="2" t="s">
        <v>560</v>
      </c>
      <c r="Y842" s="2" t="s">
        <v>176</v>
      </c>
      <c r="Z842" s="2" t="s">
        <v>1258</v>
      </c>
      <c r="AA842" s="2" t="s">
        <v>543</v>
      </c>
      <c r="AB842" s="2" t="s">
        <v>164</v>
      </c>
      <c r="AC842" s="2"/>
      <c r="AD842" s="2"/>
      <c r="AE842" s="2"/>
      <c r="AF842" s="2"/>
      <c r="AG842" s="2"/>
      <c r="AH842" s="2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  <c r="AY842" s="3"/>
      <c r="AZ842" s="3"/>
      <c r="BA842" s="3"/>
      <c r="BB842" s="3"/>
    </row>
    <row r="843" spans="1:255" s="4" customFormat="1" ht="14.25" x14ac:dyDescent="0.15">
      <c r="A843" s="2" t="s">
        <v>2099</v>
      </c>
      <c r="B843" s="1">
        <v>0.55152951555298269</v>
      </c>
      <c r="C843" s="1">
        <v>1.2741278063539505</v>
      </c>
      <c r="D843" s="1">
        <v>2.2360875880891919</v>
      </c>
      <c r="E843" s="1">
        <v>6.7594130000000003</v>
      </c>
      <c r="F843" s="1">
        <v>5.9009229999999997</v>
      </c>
      <c r="G843" s="1">
        <v>7.1089229999999999</v>
      </c>
      <c r="H843" s="1">
        <v>7.9203897000000003</v>
      </c>
      <c r="I843" s="2" t="s">
        <v>2100</v>
      </c>
      <c r="J843" s="2" t="s">
        <v>3988</v>
      </c>
      <c r="K843" s="2" t="s">
        <v>5</v>
      </c>
      <c r="L843" s="2" t="s">
        <v>53</v>
      </c>
      <c r="M843" s="2" t="s">
        <v>253</v>
      </c>
      <c r="N843" s="2" t="s">
        <v>254</v>
      </c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  <c r="AY843" s="3"/>
      <c r="AZ843" s="3"/>
      <c r="BA843" s="3"/>
      <c r="BB843" s="3"/>
      <c r="BW843" s="5"/>
      <c r="BX843" s="5"/>
      <c r="BY843" s="5"/>
      <c r="BZ843" s="5"/>
      <c r="CA843" s="5"/>
      <c r="CB843" s="5"/>
      <c r="CC843" s="5"/>
      <c r="CD843" s="5"/>
      <c r="CE843" s="5"/>
      <c r="CF843" s="5"/>
    </row>
    <row r="844" spans="1:255" s="4" customFormat="1" ht="14.25" x14ac:dyDescent="0.15">
      <c r="A844" s="2" t="s">
        <v>2101</v>
      </c>
      <c r="B844" s="1">
        <v>0.69880425600521778</v>
      </c>
      <c r="C844" s="1">
        <v>1.1996613435050294</v>
      </c>
      <c r="D844" s="1">
        <v>3.3101637792196055</v>
      </c>
      <c r="E844" s="1">
        <v>6.3381004000000001</v>
      </c>
      <c r="F844" s="1">
        <v>5.8210607000000003</v>
      </c>
      <c r="G844" s="1">
        <v>6.6007275999999999</v>
      </c>
      <c r="H844" s="1">
        <v>8.0650030000000008</v>
      </c>
      <c r="I844" s="2" t="s">
        <v>2102</v>
      </c>
      <c r="J844" s="2" t="s">
        <v>3988</v>
      </c>
      <c r="K844" s="2" t="s">
        <v>2103</v>
      </c>
      <c r="L844" s="2" t="s">
        <v>44</v>
      </c>
      <c r="M844" s="2" t="s">
        <v>89</v>
      </c>
      <c r="N844" s="2" t="s">
        <v>670</v>
      </c>
      <c r="O844" s="2" t="s">
        <v>38</v>
      </c>
      <c r="P844" s="2" t="s">
        <v>359</v>
      </c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  <c r="AY844" s="3"/>
      <c r="AZ844" s="3"/>
      <c r="BA844" s="3"/>
      <c r="BB844" s="3"/>
      <c r="BW844" s="5"/>
      <c r="BX844" s="5"/>
      <c r="BY844" s="5"/>
      <c r="BZ844" s="5"/>
      <c r="CA844" s="5"/>
      <c r="CB844" s="5"/>
      <c r="CC844" s="5"/>
      <c r="CD844" s="5"/>
      <c r="CE844" s="5"/>
      <c r="CF844" s="5"/>
    </row>
    <row r="845" spans="1:255" s="4" customFormat="1" ht="14.25" x14ac:dyDescent="0.15">
      <c r="A845" s="2" t="s">
        <v>2104</v>
      </c>
      <c r="B845" s="1">
        <v>1.0090782122039228</v>
      </c>
      <c r="C845" s="1">
        <v>2.4289133102208584</v>
      </c>
      <c r="D845" s="1">
        <v>4.5618594557488548</v>
      </c>
      <c r="E845" s="1">
        <v>10.271668999999999</v>
      </c>
      <c r="F845" s="1">
        <v>10.284706999999999</v>
      </c>
      <c r="G845" s="1">
        <v>11.55198</v>
      </c>
      <c r="H845" s="1">
        <v>12.461290999999999</v>
      </c>
      <c r="I845" s="2" t="s">
        <v>2080</v>
      </c>
      <c r="J845" s="2" t="s">
        <v>3988</v>
      </c>
      <c r="K845" s="2" t="s">
        <v>492</v>
      </c>
      <c r="L845" s="2" t="s">
        <v>8</v>
      </c>
      <c r="M845" s="2" t="s">
        <v>493</v>
      </c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  <c r="AY845" s="3"/>
      <c r="AZ845" s="3"/>
      <c r="BA845" s="3"/>
      <c r="BB845" s="3"/>
      <c r="CG845" s="5"/>
      <c r="CH845" s="5"/>
      <c r="CI845" s="5"/>
      <c r="CJ845" s="5"/>
      <c r="CK845" s="5"/>
      <c r="CL845" s="5"/>
      <c r="CM845" s="5"/>
      <c r="CN845" s="5"/>
      <c r="CO845" s="5"/>
      <c r="CP845" s="5"/>
      <c r="CQ845" s="5"/>
      <c r="CR845" s="5"/>
      <c r="CS845" s="5"/>
      <c r="CT845" s="5"/>
      <c r="CU845" s="5"/>
      <c r="CV845" s="5"/>
      <c r="CW845" s="5"/>
      <c r="CX845" s="5"/>
      <c r="CY845" s="5"/>
      <c r="CZ845" s="5"/>
      <c r="DA845" s="5"/>
      <c r="DB845" s="5"/>
      <c r="DC845" s="5"/>
      <c r="DD845" s="5"/>
      <c r="DE845" s="5"/>
      <c r="DF845" s="5"/>
      <c r="DG845" s="5"/>
      <c r="DH845" s="5"/>
      <c r="DI845" s="5"/>
      <c r="DJ845" s="5"/>
      <c r="DK845" s="5"/>
      <c r="DL845" s="5"/>
      <c r="DM845" s="5"/>
      <c r="DN845" s="5"/>
      <c r="DO845" s="5"/>
      <c r="DP845" s="5"/>
      <c r="DQ845" s="5"/>
      <c r="DR845" s="5"/>
      <c r="DS845" s="5"/>
      <c r="DT845" s="5"/>
      <c r="DU845" s="5"/>
      <c r="DV845" s="5"/>
      <c r="DW845" s="5"/>
      <c r="DX845" s="5"/>
      <c r="DY845" s="5"/>
      <c r="DZ845" s="5"/>
      <c r="EA845" s="5"/>
      <c r="EB845" s="5"/>
      <c r="EC845" s="5"/>
      <c r="ED845" s="5"/>
      <c r="EE845" s="5"/>
      <c r="EF845" s="5"/>
      <c r="EG845" s="5"/>
      <c r="EH845" s="5"/>
      <c r="EI845" s="5"/>
      <c r="EJ845" s="5"/>
      <c r="EK845" s="5"/>
      <c r="EL845" s="5"/>
      <c r="EM845" s="5"/>
      <c r="EN845" s="5"/>
      <c r="EO845" s="5"/>
      <c r="EP845" s="5"/>
      <c r="EQ845" s="5"/>
      <c r="ER845" s="5"/>
      <c r="ES845" s="5"/>
      <c r="ET845" s="5"/>
      <c r="EU845" s="5"/>
      <c r="EV845" s="5"/>
      <c r="EW845" s="5"/>
      <c r="EX845" s="5"/>
      <c r="EY845" s="5"/>
      <c r="EZ845" s="5"/>
      <c r="FA845" s="5"/>
      <c r="FB845" s="5"/>
      <c r="FC845" s="5"/>
      <c r="FD845" s="5"/>
      <c r="FE845" s="5"/>
      <c r="FF845" s="5"/>
      <c r="FG845" s="5"/>
      <c r="FH845" s="5"/>
      <c r="FI845" s="5"/>
      <c r="FJ845" s="5"/>
      <c r="FK845" s="5"/>
      <c r="FL845" s="5"/>
      <c r="FM845" s="5"/>
      <c r="FN845" s="5"/>
      <c r="FO845" s="5"/>
      <c r="FP845" s="5"/>
      <c r="FQ845" s="5"/>
      <c r="FR845" s="5"/>
      <c r="FS845" s="5"/>
      <c r="FT845" s="5"/>
      <c r="FU845" s="5"/>
      <c r="FV845" s="5"/>
      <c r="FW845" s="5"/>
      <c r="FX845" s="5"/>
      <c r="FY845" s="5"/>
      <c r="FZ845" s="5"/>
      <c r="GA845" s="5"/>
      <c r="GB845" s="5"/>
      <c r="GC845" s="5"/>
      <c r="GD845" s="5"/>
      <c r="GE845" s="5"/>
      <c r="GF845" s="5"/>
      <c r="GG845" s="5"/>
      <c r="GH845" s="5"/>
      <c r="GI845" s="5"/>
      <c r="GJ845" s="5"/>
      <c r="GK845" s="5"/>
      <c r="GL845" s="5"/>
      <c r="GM845" s="5"/>
      <c r="GN845" s="5"/>
      <c r="GO845" s="5"/>
      <c r="GP845" s="5"/>
      <c r="GQ845" s="5"/>
      <c r="GR845" s="5"/>
      <c r="GS845" s="5"/>
      <c r="GT845" s="5"/>
      <c r="GU845" s="5"/>
      <c r="GV845" s="5"/>
      <c r="GW845" s="5"/>
      <c r="GX845" s="5"/>
      <c r="GY845" s="5"/>
      <c r="GZ845" s="5"/>
      <c r="HA845" s="5"/>
      <c r="HB845" s="5"/>
      <c r="HC845" s="5"/>
      <c r="HD845" s="5"/>
      <c r="HE845" s="5"/>
      <c r="HF845" s="5"/>
      <c r="HG845" s="5"/>
      <c r="HH845" s="5"/>
      <c r="HI845" s="5"/>
      <c r="HJ845" s="5"/>
      <c r="HK845" s="5"/>
      <c r="HL845" s="5"/>
      <c r="HM845" s="5"/>
      <c r="HN845" s="5"/>
      <c r="HO845" s="5"/>
      <c r="HP845" s="5"/>
      <c r="HQ845" s="5"/>
      <c r="HR845" s="5"/>
      <c r="HS845" s="5"/>
      <c r="HT845" s="5"/>
      <c r="HU845" s="5"/>
      <c r="HV845" s="5"/>
      <c r="HW845" s="5"/>
      <c r="HX845" s="5"/>
      <c r="HY845" s="5"/>
      <c r="HZ845" s="5"/>
      <c r="IA845" s="5"/>
      <c r="IB845" s="5"/>
      <c r="IC845" s="5"/>
      <c r="ID845" s="5"/>
      <c r="IE845" s="5"/>
      <c r="IF845" s="5"/>
      <c r="IG845" s="5"/>
      <c r="IH845" s="5"/>
      <c r="II845" s="5"/>
      <c r="IJ845" s="5"/>
      <c r="IK845" s="5"/>
      <c r="IL845" s="5"/>
      <c r="IM845" s="5"/>
      <c r="IN845" s="5"/>
      <c r="IO845" s="5"/>
      <c r="IP845" s="5"/>
      <c r="IQ845" s="5"/>
      <c r="IR845" s="5"/>
      <c r="IS845" s="5"/>
      <c r="IT845" s="5"/>
      <c r="IU845" s="5"/>
    </row>
    <row r="846" spans="1:255" s="4" customFormat="1" ht="14.25" x14ac:dyDescent="0.15">
      <c r="A846" s="2" t="s">
        <v>2105</v>
      </c>
      <c r="B846" s="1">
        <v>1.2626440600210391</v>
      </c>
      <c r="C846" s="1">
        <v>1.1929950028777849</v>
      </c>
      <c r="D846" s="1">
        <v>0.42356961334702026</v>
      </c>
      <c r="E846" s="1">
        <v>11.489125</v>
      </c>
      <c r="F846" s="1">
        <v>11.825573</v>
      </c>
      <c r="G846" s="1">
        <v>11.743713</v>
      </c>
      <c r="H846" s="1">
        <v>10.249796</v>
      </c>
      <c r="I846" s="2" t="s">
        <v>2106</v>
      </c>
      <c r="J846" s="2" t="s">
        <v>3988</v>
      </c>
      <c r="K846" s="2" t="s">
        <v>1501</v>
      </c>
      <c r="L846" s="2" t="s">
        <v>44</v>
      </c>
      <c r="M846" s="2" t="s">
        <v>155</v>
      </c>
      <c r="N846" s="2" t="s">
        <v>1500</v>
      </c>
      <c r="O846" s="2" t="s">
        <v>1502</v>
      </c>
      <c r="P846" s="2" t="s">
        <v>1819</v>
      </c>
      <c r="Q846" s="2" t="s">
        <v>670</v>
      </c>
      <c r="R846" s="2" t="s">
        <v>711</v>
      </c>
      <c r="S846" s="2" t="s">
        <v>1503</v>
      </c>
      <c r="T846" s="2" t="s">
        <v>1820</v>
      </c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  <c r="AY846" s="3"/>
      <c r="AZ846" s="3"/>
      <c r="BA846" s="3"/>
      <c r="BB846" s="3"/>
    </row>
    <row r="847" spans="1:255" s="4" customFormat="1" ht="14.25" x14ac:dyDescent="0.15">
      <c r="A847" s="2" t="s">
        <v>2107</v>
      </c>
      <c r="B847" s="1">
        <v>0.80732053854740315</v>
      </c>
      <c r="C847" s="1">
        <v>0.75910181179290392</v>
      </c>
      <c r="D847" s="1">
        <v>0.33230893746096629</v>
      </c>
      <c r="E847" s="1">
        <v>8.1349260000000001</v>
      </c>
      <c r="F847" s="1">
        <v>7.8261395</v>
      </c>
      <c r="G847" s="1">
        <v>7.7372912999999999</v>
      </c>
      <c r="H847" s="1">
        <v>6.5455230000000002</v>
      </c>
      <c r="I847" s="2" t="s">
        <v>2108</v>
      </c>
      <c r="J847" s="2" t="s">
        <v>3988</v>
      </c>
      <c r="K847" s="2" t="s">
        <v>469</v>
      </c>
      <c r="L847" s="2" t="s">
        <v>5</v>
      </c>
      <c r="M847" s="2" t="s">
        <v>434</v>
      </c>
      <c r="N847" s="2" t="s">
        <v>493</v>
      </c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  <c r="AY847" s="3"/>
      <c r="AZ847" s="3"/>
      <c r="BA847" s="3"/>
      <c r="BB847" s="3"/>
    </row>
    <row r="848" spans="1:255" s="4" customFormat="1" ht="14.25" x14ac:dyDescent="0.15">
      <c r="A848" s="2" t="s">
        <v>2109</v>
      </c>
      <c r="B848" s="1">
        <v>1.2705437023403823</v>
      </c>
      <c r="C848" s="1">
        <v>0.79637646974574672</v>
      </c>
      <c r="D848" s="1">
        <v>0.3147039081573359</v>
      </c>
      <c r="E848" s="1">
        <v>14.026693</v>
      </c>
      <c r="F848" s="1">
        <v>14.372139000000001</v>
      </c>
      <c r="G848" s="1">
        <v>13.6982155</v>
      </c>
      <c r="H848" s="1">
        <v>12.35876</v>
      </c>
      <c r="I848" s="2" t="s">
        <v>2110</v>
      </c>
      <c r="J848" s="2" t="s">
        <v>3988</v>
      </c>
      <c r="K848" s="2" t="s">
        <v>125</v>
      </c>
      <c r="L848" s="2" t="s">
        <v>5</v>
      </c>
      <c r="M848" s="2" t="s">
        <v>2111</v>
      </c>
      <c r="N848" s="2" t="s">
        <v>417</v>
      </c>
      <c r="O848" s="2" t="s">
        <v>336</v>
      </c>
      <c r="P848" s="2" t="s">
        <v>2112</v>
      </c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  <c r="AY848" s="3"/>
      <c r="AZ848" s="3"/>
      <c r="BA848" s="3"/>
      <c r="BB848" s="3"/>
      <c r="BW848" s="5"/>
      <c r="BX848" s="5"/>
      <c r="BY848" s="5"/>
      <c r="BZ848" s="5"/>
      <c r="CA848" s="5"/>
      <c r="CB848" s="5"/>
      <c r="CC848" s="5"/>
      <c r="CD848" s="5"/>
      <c r="CE848" s="5"/>
      <c r="CF848" s="5"/>
    </row>
    <row r="849" spans="1:255" s="4" customFormat="1" ht="14.25" x14ac:dyDescent="0.15">
      <c r="A849" s="2" t="s">
        <v>2118</v>
      </c>
      <c r="B849" s="1">
        <v>1.2017318380681201</v>
      </c>
      <c r="C849" s="1">
        <v>1.6574473007987265</v>
      </c>
      <c r="D849" s="1">
        <v>2.5526734620139542</v>
      </c>
      <c r="E849" s="1">
        <v>8.3537429999999997</v>
      </c>
      <c r="F849" s="1">
        <v>8.6188579999999995</v>
      </c>
      <c r="G849" s="1">
        <v>9.0827059999999999</v>
      </c>
      <c r="H849" s="1">
        <v>9.7057520000000004</v>
      </c>
      <c r="I849" s="2" t="s">
        <v>2119</v>
      </c>
      <c r="J849" s="2" t="s">
        <v>3988</v>
      </c>
      <c r="K849" s="2" t="s">
        <v>5</v>
      </c>
      <c r="L849" s="2" t="s">
        <v>148</v>
      </c>
      <c r="M849" s="2" t="s">
        <v>252</v>
      </c>
      <c r="N849" s="2" t="s">
        <v>387</v>
      </c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  <c r="AY849" s="3"/>
      <c r="AZ849" s="3"/>
      <c r="BA849" s="3"/>
      <c r="BB849" s="3"/>
    </row>
    <row r="850" spans="1:255" s="4" customFormat="1" ht="14.25" x14ac:dyDescent="0.15">
      <c r="A850" s="2" t="s">
        <v>2120</v>
      </c>
      <c r="B850" s="1">
        <v>1.239628646869084</v>
      </c>
      <c r="C850" s="1">
        <v>1.1163280133355067</v>
      </c>
      <c r="D850" s="1">
        <v>0.42847442508823785</v>
      </c>
      <c r="E850" s="1">
        <v>7.9191630000000002</v>
      </c>
      <c r="F850" s="1">
        <v>8.2290709999999994</v>
      </c>
      <c r="G850" s="1">
        <v>8.0779239999999994</v>
      </c>
      <c r="H850" s="1">
        <v>6.6964439999999996</v>
      </c>
      <c r="I850" s="2" t="s">
        <v>2121</v>
      </c>
      <c r="J850" s="2" t="s">
        <v>3988</v>
      </c>
      <c r="K850" s="2" t="s">
        <v>336</v>
      </c>
      <c r="L850" s="2" t="s">
        <v>550</v>
      </c>
      <c r="M850" s="2" t="s">
        <v>2051</v>
      </c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  <c r="AY850" s="3"/>
      <c r="AZ850" s="3"/>
      <c r="BA850" s="3"/>
      <c r="BB850" s="3"/>
    </row>
    <row r="851" spans="1:255" s="4" customFormat="1" ht="14.25" x14ac:dyDescent="0.15">
      <c r="A851" s="2" t="s">
        <v>2122</v>
      </c>
      <c r="B851" s="1">
        <v>0.42124749141753687</v>
      </c>
      <c r="C851" s="1">
        <v>0.65872718727375079</v>
      </c>
      <c r="D851" s="1">
        <v>0.76879001302475514</v>
      </c>
      <c r="E851" s="1">
        <v>9.4507010000000005</v>
      </c>
      <c r="F851" s="1">
        <v>8.2034409999999998</v>
      </c>
      <c r="G851" s="1">
        <v>8.8484540000000003</v>
      </c>
      <c r="H851" s="1">
        <v>9.0713624999999993</v>
      </c>
      <c r="I851" s="2" t="s">
        <v>2123</v>
      </c>
      <c r="J851" s="2" t="s">
        <v>3988</v>
      </c>
      <c r="K851" s="2" t="s">
        <v>973</v>
      </c>
      <c r="L851" s="2" t="s">
        <v>55</v>
      </c>
      <c r="M851" s="2" t="s">
        <v>228</v>
      </c>
      <c r="N851" s="2" t="s">
        <v>1061</v>
      </c>
      <c r="O851" s="2" t="s">
        <v>164</v>
      </c>
      <c r="P851" s="2" t="s">
        <v>229</v>
      </c>
      <c r="Q851" s="2" t="s">
        <v>312</v>
      </c>
      <c r="R851" s="2" t="s">
        <v>165</v>
      </c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  <c r="AY851" s="3"/>
      <c r="AZ851" s="3"/>
      <c r="BA851" s="3"/>
      <c r="BB851" s="3"/>
    </row>
    <row r="852" spans="1:255" s="7" customFormat="1" ht="14.25" x14ac:dyDescent="0.15">
      <c r="A852" s="2" t="s">
        <v>2124</v>
      </c>
      <c r="B852" s="1">
        <v>0.58687086788329335</v>
      </c>
      <c r="C852" s="1">
        <v>0.63886322454912603</v>
      </c>
      <c r="D852" s="1">
        <v>0.21176256793788806</v>
      </c>
      <c r="E852" s="1">
        <v>10.989017</v>
      </c>
      <c r="F852" s="1">
        <v>10.220132</v>
      </c>
      <c r="G852" s="1">
        <v>10.342596</v>
      </c>
      <c r="H852" s="1">
        <v>8.7495364999999996</v>
      </c>
      <c r="I852" s="2" t="s">
        <v>2125</v>
      </c>
      <c r="J852" s="2" t="s">
        <v>3988</v>
      </c>
      <c r="K852" s="2" t="s">
        <v>1501</v>
      </c>
      <c r="L852" s="2" t="s">
        <v>44</v>
      </c>
      <c r="M852" s="2" t="s">
        <v>155</v>
      </c>
      <c r="N852" s="2" t="s">
        <v>1500</v>
      </c>
      <c r="O852" s="2" t="s">
        <v>1502</v>
      </c>
      <c r="P852" s="2" t="s">
        <v>1819</v>
      </c>
      <c r="Q852" s="2" t="s">
        <v>670</v>
      </c>
      <c r="R852" s="2" t="s">
        <v>711</v>
      </c>
      <c r="S852" s="2" t="s">
        <v>1503</v>
      </c>
      <c r="T852" s="2" t="s">
        <v>1820</v>
      </c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  <c r="AT852" s="3"/>
      <c r="AU852" s="3"/>
      <c r="AV852" s="3"/>
      <c r="AW852" s="3"/>
      <c r="AX852" s="3"/>
      <c r="AY852" s="3"/>
      <c r="AZ852" s="3"/>
      <c r="BA852" s="3"/>
      <c r="BB852" s="3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  <c r="CC852" s="4"/>
      <c r="CD852" s="4"/>
      <c r="CE852" s="4"/>
      <c r="CF852" s="4"/>
      <c r="CG852" s="4"/>
      <c r="CH852" s="4"/>
      <c r="CI852" s="4"/>
      <c r="CJ852" s="4"/>
      <c r="CK852" s="4"/>
      <c r="CL852" s="4"/>
      <c r="CM852" s="4"/>
      <c r="CN852" s="4"/>
      <c r="CO852" s="4"/>
      <c r="CP852" s="4"/>
      <c r="CQ852" s="4"/>
      <c r="CR852" s="4"/>
      <c r="CS852" s="4"/>
      <c r="CT852" s="4"/>
      <c r="CU852" s="4"/>
      <c r="CV852" s="4"/>
      <c r="CW852" s="4"/>
      <c r="CX852" s="4"/>
      <c r="CY852" s="4"/>
      <c r="CZ852" s="4"/>
      <c r="DA852" s="4"/>
      <c r="DB852" s="4"/>
      <c r="DC852" s="4"/>
      <c r="DD852" s="4"/>
      <c r="DE852" s="4"/>
      <c r="DF852" s="4"/>
      <c r="DG852" s="4"/>
      <c r="DH852" s="4"/>
      <c r="DI852" s="4"/>
      <c r="DJ852" s="4"/>
      <c r="DK852" s="4"/>
      <c r="DL852" s="4"/>
      <c r="DM852" s="4"/>
      <c r="DN852" s="4"/>
      <c r="DO852" s="4"/>
      <c r="DP852" s="4"/>
      <c r="DQ852" s="4"/>
      <c r="DR852" s="4"/>
      <c r="DS852" s="4"/>
      <c r="DT852" s="4"/>
      <c r="DU852" s="4"/>
      <c r="DV852" s="4"/>
      <c r="DW852" s="4"/>
      <c r="DX852" s="4"/>
      <c r="DY852" s="4"/>
      <c r="DZ852" s="4"/>
      <c r="EA852" s="4"/>
      <c r="EB852" s="4"/>
      <c r="EC852" s="4"/>
      <c r="ED852" s="4"/>
      <c r="EE852" s="4"/>
      <c r="EF852" s="4"/>
      <c r="EG852" s="4"/>
      <c r="EH852" s="4"/>
      <c r="EI852" s="4"/>
      <c r="EJ852" s="4"/>
      <c r="EK852" s="4"/>
      <c r="EL852" s="4"/>
      <c r="EM852" s="4"/>
      <c r="EN852" s="4"/>
      <c r="EO852" s="4"/>
      <c r="EP852" s="4"/>
      <c r="EQ852" s="4"/>
      <c r="ER852" s="4"/>
      <c r="ES852" s="4"/>
      <c r="ET852" s="4"/>
      <c r="EU852" s="4"/>
      <c r="EV852" s="4"/>
      <c r="EW852" s="4"/>
      <c r="EX852" s="4"/>
      <c r="EY852" s="4"/>
      <c r="EZ852" s="4"/>
      <c r="FA852" s="4"/>
      <c r="FB852" s="4"/>
      <c r="FC852" s="4"/>
      <c r="FD852" s="4"/>
      <c r="FE852" s="4"/>
      <c r="FF852" s="4"/>
      <c r="FG852" s="4"/>
      <c r="FH852" s="4"/>
      <c r="FI852" s="4"/>
      <c r="FJ852" s="4"/>
      <c r="FK852" s="4"/>
      <c r="FL852" s="4"/>
      <c r="FM852" s="4"/>
      <c r="FN852" s="4"/>
      <c r="FO852" s="4"/>
      <c r="FP852" s="4"/>
      <c r="FQ852" s="4"/>
      <c r="FR852" s="4"/>
      <c r="FS852" s="4"/>
      <c r="FT852" s="4"/>
      <c r="FU852" s="4"/>
      <c r="FV852" s="4"/>
      <c r="FW852" s="4"/>
      <c r="FX852" s="4"/>
      <c r="FY852" s="4"/>
      <c r="FZ852" s="4"/>
      <c r="GA852" s="4"/>
      <c r="GB852" s="4"/>
      <c r="GC852" s="4"/>
      <c r="GD852" s="4"/>
      <c r="GE852" s="4"/>
      <c r="GF852" s="4"/>
      <c r="GG852" s="4"/>
      <c r="GH852" s="4"/>
      <c r="GI852" s="4"/>
      <c r="GJ852" s="4"/>
      <c r="GK852" s="4"/>
      <c r="GL852" s="4"/>
      <c r="GM852" s="4"/>
      <c r="GN852" s="4"/>
      <c r="GO852" s="4"/>
      <c r="GP852" s="4"/>
      <c r="GQ852" s="4"/>
      <c r="GR852" s="4"/>
      <c r="GS852" s="4"/>
      <c r="GT852" s="4"/>
      <c r="GU852" s="4"/>
      <c r="GV852" s="4"/>
      <c r="GW852" s="4"/>
      <c r="GX852" s="4"/>
      <c r="GY852" s="4"/>
      <c r="GZ852" s="4"/>
      <c r="HA852" s="4"/>
      <c r="HB852" s="4"/>
      <c r="HC852" s="4"/>
      <c r="HD852" s="4"/>
      <c r="HE852" s="4"/>
      <c r="HF852" s="4"/>
      <c r="HG852" s="4"/>
      <c r="HH852" s="4"/>
      <c r="HI852" s="4"/>
      <c r="HJ852" s="4"/>
      <c r="HK852" s="4"/>
      <c r="HL852" s="4"/>
      <c r="HM852" s="4"/>
      <c r="HN852" s="4"/>
      <c r="HO852" s="4"/>
      <c r="HP852" s="4"/>
      <c r="HQ852" s="4"/>
      <c r="HR852" s="4"/>
      <c r="HS852" s="4"/>
      <c r="HT852" s="4"/>
      <c r="HU852" s="4"/>
      <c r="HV852" s="4"/>
      <c r="HW852" s="4"/>
      <c r="HX852" s="4"/>
      <c r="HY852" s="4"/>
      <c r="HZ852" s="4"/>
      <c r="IA852" s="4"/>
      <c r="IB852" s="4"/>
      <c r="IC852" s="4"/>
      <c r="ID852" s="4"/>
      <c r="IE852" s="4"/>
      <c r="IF852" s="4"/>
      <c r="IG852" s="4"/>
      <c r="IH852" s="4"/>
      <c r="II852" s="4"/>
      <c r="IJ852" s="4"/>
      <c r="IK852" s="4"/>
      <c r="IL852" s="4"/>
      <c r="IM852" s="4"/>
      <c r="IN852" s="4"/>
      <c r="IO852" s="4"/>
      <c r="IP852" s="4"/>
      <c r="IQ852" s="4"/>
      <c r="IR852" s="4"/>
      <c r="IS852" s="4"/>
      <c r="IT852" s="4"/>
      <c r="IU852" s="4"/>
    </row>
    <row r="853" spans="1:255" s="4" customFormat="1" ht="14.25" x14ac:dyDescent="0.15">
      <c r="A853" s="2" t="s">
        <v>2126</v>
      </c>
      <c r="B853" s="1">
        <v>1.4693448184082651</v>
      </c>
      <c r="C853" s="1">
        <v>1.3761779182785401</v>
      </c>
      <c r="D853" s="1">
        <v>2.7923426763948331</v>
      </c>
      <c r="E853" s="1">
        <v>8.8152889999999999</v>
      </c>
      <c r="F853" s="1">
        <v>9.3704619999999998</v>
      </c>
      <c r="G853" s="1">
        <v>9.2759560000000008</v>
      </c>
      <c r="H853" s="1">
        <v>10.296765000000001</v>
      </c>
      <c r="I853" s="2" t="s">
        <v>2127</v>
      </c>
      <c r="J853" s="2" t="s">
        <v>3988</v>
      </c>
      <c r="K853" s="2" t="s">
        <v>8</v>
      </c>
      <c r="L853" s="2" t="s">
        <v>60</v>
      </c>
      <c r="M853" s="2" t="s">
        <v>2128</v>
      </c>
      <c r="N853" s="2" t="s">
        <v>250</v>
      </c>
      <c r="O853" s="2" t="s">
        <v>55</v>
      </c>
      <c r="P853" s="2" t="s">
        <v>89</v>
      </c>
      <c r="Q853" s="2" t="s">
        <v>5</v>
      </c>
      <c r="R853" s="2" t="s">
        <v>99</v>
      </c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  <c r="AU853" s="3"/>
      <c r="AV853" s="3"/>
      <c r="AW853" s="3"/>
      <c r="AX853" s="3"/>
      <c r="AY853" s="3"/>
      <c r="AZ853" s="3"/>
      <c r="BA853" s="3"/>
      <c r="BB853" s="3"/>
    </row>
    <row r="854" spans="1:255" s="4" customFormat="1" ht="14.25" x14ac:dyDescent="0.15">
      <c r="A854" s="2" t="s">
        <v>2129</v>
      </c>
      <c r="B854" s="1">
        <v>1.63277047521731</v>
      </c>
      <c r="C854" s="1">
        <v>2.0507519496038484</v>
      </c>
      <c r="D854" s="1">
        <v>0.97612485624778467</v>
      </c>
      <c r="E854" s="1">
        <v>7.9175700000000004</v>
      </c>
      <c r="F854" s="1">
        <v>8.6248919999999991</v>
      </c>
      <c r="G854" s="1">
        <v>8.9537230000000001</v>
      </c>
      <c r="H854" s="1">
        <v>7.8827075999999998</v>
      </c>
      <c r="I854" s="2" t="s">
        <v>2130</v>
      </c>
      <c r="J854" s="2" t="s">
        <v>3988</v>
      </c>
      <c r="K854" s="2" t="s">
        <v>1637</v>
      </c>
      <c r="L854" s="2" t="s">
        <v>476</v>
      </c>
      <c r="M854" s="2" t="s">
        <v>2131</v>
      </c>
      <c r="N854" s="2" t="s">
        <v>2132</v>
      </c>
      <c r="O854" s="2" t="s">
        <v>2133</v>
      </c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  <c r="AT854" s="3"/>
      <c r="AU854" s="3"/>
      <c r="AV854" s="3"/>
      <c r="AW854" s="3"/>
      <c r="AX854" s="3"/>
      <c r="AY854" s="3"/>
      <c r="AZ854" s="3"/>
      <c r="BA854" s="3"/>
      <c r="BB854" s="3"/>
    </row>
    <row r="855" spans="1:255" s="4" customFormat="1" ht="14.25" x14ac:dyDescent="0.15">
      <c r="A855" s="2" t="s">
        <v>2134</v>
      </c>
      <c r="B855" s="1">
        <v>0.19990022485615946</v>
      </c>
      <c r="C855" s="1">
        <v>0.16804301722731613</v>
      </c>
      <c r="D855" s="1">
        <v>7.8580382470562538E-2</v>
      </c>
      <c r="E855" s="1">
        <v>10.177243000000001</v>
      </c>
      <c r="F855" s="1">
        <v>7.8545949999999998</v>
      </c>
      <c r="G855" s="1">
        <v>7.6041454999999996</v>
      </c>
      <c r="H855" s="1">
        <v>6.5075560000000001</v>
      </c>
      <c r="I855" s="2" t="s">
        <v>2135</v>
      </c>
      <c r="J855" s="2" t="s">
        <v>3988</v>
      </c>
      <c r="K855" s="2" t="s">
        <v>433</v>
      </c>
      <c r="L855" s="2" t="s">
        <v>434</v>
      </c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  <c r="AU855" s="3"/>
      <c r="AV855" s="3"/>
      <c r="AW855" s="3"/>
      <c r="AX855" s="3"/>
      <c r="AY855" s="3"/>
      <c r="AZ855" s="3"/>
      <c r="BA855" s="3"/>
      <c r="BB855" s="3"/>
    </row>
    <row r="856" spans="1:255" s="4" customFormat="1" ht="14.25" x14ac:dyDescent="0.15">
      <c r="A856" s="2" t="s">
        <v>2136</v>
      </c>
      <c r="B856" s="1">
        <v>0.26732237463775077</v>
      </c>
      <c r="C856" s="1">
        <v>0.38508779390755221</v>
      </c>
      <c r="D856" s="1">
        <v>0.44724302873689198</v>
      </c>
      <c r="E856" s="1">
        <v>7.5101646999999998</v>
      </c>
      <c r="F856" s="1">
        <v>5.6068172000000001</v>
      </c>
      <c r="G856" s="1">
        <v>6.1334239999999998</v>
      </c>
      <c r="H856" s="1">
        <v>6.3492955999999996</v>
      </c>
      <c r="I856" s="2" t="s">
        <v>370</v>
      </c>
      <c r="J856" s="2" t="s">
        <v>3988</v>
      </c>
      <c r="K856" s="2" t="s">
        <v>372</v>
      </c>
      <c r="L856" s="2" t="s">
        <v>236</v>
      </c>
      <c r="M856" s="2" t="s">
        <v>373</v>
      </c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  <c r="AT856" s="3"/>
      <c r="AU856" s="3"/>
      <c r="AV856" s="3"/>
      <c r="AW856" s="3"/>
      <c r="AX856" s="3"/>
      <c r="AY856" s="3"/>
      <c r="AZ856" s="3"/>
      <c r="BA856" s="3"/>
      <c r="BB856" s="3"/>
    </row>
    <row r="857" spans="1:255" s="4" customFormat="1" ht="14.25" x14ac:dyDescent="0.15">
      <c r="A857" s="2" t="s">
        <v>2137</v>
      </c>
      <c r="B857" s="1">
        <v>0.48108952754681578</v>
      </c>
      <c r="C857" s="1">
        <v>0.71378159163497079</v>
      </c>
      <c r="D857" s="1">
        <v>0.76059075068077253</v>
      </c>
      <c r="E857" s="1">
        <v>7.6422886999999999</v>
      </c>
      <c r="F857" s="1">
        <v>6.5866660000000001</v>
      </c>
      <c r="G857" s="1">
        <v>7.1558432999999999</v>
      </c>
      <c r="H857" s="1">
        <v>7.2474809999999996</v>
      </c>
      <c r="I857" s="2" t="s">
        <v>2138</v>
      </c>
      <c r="J857" s="2" t="s">
        <v>3988</v>
      </c>
      <c r="K857" s="2" t="s">
        <v>973</v>
      </c>
      <c r="L857" s="2" t="s">
        <v>259</v>
      </c>
      <c r="M857" s="2" t="s">
        <v>5</v>
      </c>
      <c r="N857" s="2" t="s">
        <v>2139</v>
      </c>
      <c r="O857" s="2" t="s">
        <v>171</v>
      </c>
      <c r="P857" s="2" t="s">
        <v>44</v>
      </c>
      <c r="Q857" s="2" t="s">
        <v>184</v>
      </c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  <c r="AT857" s="3"/>
      <c r="AU857" s="3"/>
      <c r="AV857" s="3"/>
      <c r="AW857" s="3"/>
      <c r="AX857" s="3"/>
      <c r="AY857" s="3"/>
      <c r="AZ857" s="3"/>
      <c r="BA857" s="3"/>
      <c r="BB857" s="3"/>
    </row>
    <row r="858" spans="1:255" s="4" customFormat="1" ht="14.25" x14ac:dyDescent="0.15">
      <c r="A858" s="2" t="s">
        <v>2150</v>
      </c>
      <c r="B858" s="1">
        <v>0.92626827065996675</v>
      </c>
      <c r="C858" s="1">
        <v>1.0978941742318888</v>
      </c>
      <c r="D858" s="1">
        <v>0.4905992726136903</v>
      </c>
      <c r="E858" s="1">
        <v>8.9274190000000004</v>
      </c>
      <c r="F858" s="1">
        <v>8.8169210000000007</v>
      </c>
      <c r="G858" s="1">
        <v>9.0621580000000002</v>
      </c>
      <c r="H858" s="1">
        <v>7.9000360000000001</v>
      </c>
      <c r="I858" s="2" t="s">
        <v>2151</v>
      </c>
      <c r="J858" s="2" t="s">
        <v>3988</v>
      </c>
      <c r="K858" s="2" t="s">
        <v>433</v>
      </c>
      <c r="L858" s="2" t="s">
        <v>434</v>
      </c>
      <c r="M858" s="2" t="s">
        <v>197</v>
      </c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  <c r="AU858" s="3"/>
      <c r="AV858" s="3"/>
      <c r="AW858" s="3"/>
      <c r="AX858" s="3"/>
      <c r="AY858" s="3"/>
      <c r="AZ858" s="3"/>
      <c r="BA858" s="3"/>
      <c r="BB858" s="3"/>
    </row>
    <row r="859" spans="1:255" s="4" customFormat="1" ht="14.25" x14ac:dyDescent="0.15">
      <c r="A859" s="2" t="s">
        <v>2152</v>
      </c>
      <c r="B859" s="1">
        <v>0.49234448398231551</v>
      </c>
      <c r="C859" s="1">
        <v>0.78377230468623638</v>
      </c>
      <c r="D859" s="1">
        <v>2.030079182073425</v>
      </c>
      <c r="E859" s="1">
        <v>9.2522780000000004</v>
      </c>
      <c r="F859" s="1">
        <v>8.2300179999999994</v>
      </c>
      <c r="G859" s="1">
        <v>8.9007845000000003</v>
      </c>
      <c r="H859" s="1">
        <v>10.273814</v>
      </c>
      <c r="I859" s="2" t="s">
        <v>2153</v>
      </c>
      <c r="J859" s="2" t="s">
        <v>3988</v>
      </c>
      <c r="K859" s="2" t="s">
        <v>492</v>
      </c>
      <c r="L859" s="2" t="s">
        <v>8</v>
      </c>
      <c r="M859" s="2" t="s">
        <v>493</v>
      </c>
      <c r="N859" s="2" t="s">
        <v>2154</v>
      </c>
      <c r="O859" s="2" t="s">
        <v>89</v>
      </c>
      <c r="P859" s="2" t="s">
        <v>494</v>
      </c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  <c r="AT859" s="3"/>
      <c r="AU859" s="3"/>
      <c r="AV859" s="3"/>
      <c r="AW859" s="3"/>
      <c r="AX859" s="3"/>
      <c r="AY859" s="3"/>
      <c r="AZ859" s="3"/>
      <c r="BA859" s="3"/>
      <c r="BB859" s="3"/>
    </row>
    <row r="860" spans="1:255" s="4" customFormat="1" ht="14.25" x14ac:dyDescent="0.15">
      <c r="A860" s="2" t="s">
        <v>2155</v>
      </c>
      <c r="B860" s="1">
        <v>2.0929333944917419</v>
      </c>
      <c r="C860" s="1">
        <v>1.0977651158361046</v>
      </c>
      <c r="D860" s="1">
        <v>1.4897939410909145</v>
      </c>
      <c r="E860" s="1">
        <v>6.9190735999999999</v>
      </c>
      <c r="F860" s="1">
        <v>7.9846000000000004</v>
      </c>
      <c r="G860" s="1">
        <v>7.0536430000000001</v>
      </c>
      <c r="H860" s="1">
        <v>7.4941864000000002</v>
      </c>
      <c r="I860" s="2" t="s">
        <v>2156</v>
      </c>
      <c r="J860" s="2" t="s">
        <v>3988</v>
      </c>
      <c r="K860" s="2" t="s">
        <v>578</v>
      </c>
      <c r="L860" s="2" t="s">
        <v>196</v>
      </c>
      <c r="M860" s="2" t="s">
        <v>60</v>
      </c>
      <c r="N860" s="2" t="s">
        <v>250</v>
      </c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  <c r="AT860" s="3"/>
      <c r="AU860" s="3"/>
      <c r="AV860" s="3"/>
      <c r="AW860" s="3"/>
      <c r="AX860" s="3"/>
      <c r="AY860" s="3"/>
      <c r="AZ860" s="3"/>
      <c r="BA860" s="3"/>
      <c r="BB860" s="3"/>
    </row>
    <row r="861" spans="1:255" s="4" customFormat="1" ht="14.25" x14ac:dyDescent="0.15">
      <c r="A861" s="2" t="s">
        <v>2157</v>
      </c>
      <c r="B861" s="1">
        <v>0.77352648795379753</v>
      </c>
      <c r="C861" s="1">
        <v>3.8127607366027791</v>
      </c>
      <c r="D861" s="1">
        <v>5.311745408158143</v>
      </c>
      <c r="E861" s="1">
        <v>8.0704089999999997</v>
      </c>
      <c r="F861" s="1">
        <v>7.6999316000000002</v>
      </c>
      <c r="G861" s="1">
        <v>10.001245000000001</v>
      </c>
      <c r="H861" s="1">
        <v>10.479595</v>
      </c>
      <c r="I861" s="2" t="s">
        <v>450</v>
      </c>
      <c r="J861" s="2" t="s">
        <v>3988</v>
      </c>
      <c r="K861" s="2" t="s">
        <v>452</v>
      </c>
      <c r="L861" s="2" t="s">
        <v>564</v>
      </c>
      <c r="M861" s="2" t="s">
        <v>94</v>
      </c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  <c r="AU861" s="3"/>
      <c r="AV861" s="3"/>
      <c r="AW861" s="3"/>
      <c r="AX861" s="3"/>
      <c r="AY861" s="3"/>
      <c r="AZ861" s="3"/>
      <c r="BA861" s="3"/>
      <c r="BB861" s="3"/>
      <c r="CG861" s="5"/>
      <c r="CH861" s="5"/>
      <c r="CI861" s="5"/>
      <c r="CJ861" s="5"/>
      <c r="CK861" s="5"/>
      <c r="CL861" s="5"/>
      <c r="CM861" s="5"/>
      <c r="CN861" s="5"/>
      <c r="CO861" s="5"/>
      <c r="CP861" s="5"/>
      <c r="CQ861" s="5"/>
      <c r="CR861" s="5"/>
      <c r="CS861" s="5"/>
      <c r="CT861" s="5"/>
      <c r="CU861" s="5"/>
      <c r="CV861" s="5"/>
      <c r="CW861" s="5"/>
      <c r="CX861" s="5"/>
      <c r="CY861" s="5"/>
      <c r="CZ861" s="5"/>
      <c r="DA861" s="5"/>
      <c r="DB861" s="5"/>
      <c r="DC861" s="5"/>
      <c r="DD861" s="5"/>
      <c r="DE861" s="5"/>
      <c r="DF861" s="5"/>
      <c r="DG861" s="5"/>
      <c r="DH861" s="5"/>
      <c r="DI861" s="5"/>
      <c r="DJ861" s="5"/>
      <c r="DK861" s="5"/>
      <c r="DL861" s="5"/>
      <c r="DM861" s="5"/>
      <c r="DN861" s="5"/>
      <c r="DO861" s="5"/>
      <c r="DP861" s="5"/>
      <c r="DQ861" s="5"/>
      <c r="DR861" s="5"/>
      <c r="DS861" s="5"/>
      <c r="DT861" s="5"/>
      <c r="DU861" s="5"/>
      <c r="DV861" s="5"/>
      <c r="DW861" s="5"/>
      <c r="DX861" s="5"/>
      <c r="DY861" s="5"/>
      <c r="DZ861" s="5"/>
      <c r="EA861" s="5"/>
      <c r="EB861" s="5"/>
      <c r="EC861" s="5"/>
      <c r="ED861" s="5"/>
      <c r="EE861" s="5"/>
      <c r="EF861" s="5"/>
      <c r="EG861" s="5"/>
      <c r="EH861" s="5"/>
      <c r="EI861" s="5"/>
      <c r="EJ861" s="5"/>
      <c r="EK861" s="5"/>
      <c r="EL861" s="5"/>
      <c r="EM861" s="5"/>
      <c r="EN861" s="5"/>
      <c r="EO861" s="5"/>
      <c r="EP861" s="5"/>
      <c r="EQ861" s="5"/>
      <c r="ER861" s="5"/>
      <c r="ES861" s="5"/>
      <c r="ET861" s="5"/>
      <c r="EU861" s="5"/>
      <c r="EV861" s="5"/>
      <c r="EW861" s="5"/>
      <c r="EX861" s="5"/>
      <c r="EY861" s="5"/>
      <c r="EZ861" s="5"/>
      <c r="FA861" s="5"/>
      <c r="FB861" s="5"/>
      <c r="FC861" s="5"/>
      <c r="FD861" s="5"/>
      <c r="FE861" s="5"/>
      <c r="FF861" s="5"/>
      <c r="FG861" s="5"/>
      <c r="FH861" s="5"/>
      <c r="FI861" s="5"/>
      <c r="FJ861" s="5"/>
      <c r="FK861" s="5"/>
      <c r="FL861" s="5"/>
      <c r="FM861" s="5"/>
      <c r="FN861" s="5"/>
      <c r="FO861" s="5"/>
      <c r="FP861" s="5"/>
      <c r="FQ861" s="5"/>
      <c r="FR861" s="5"/>
      <c r="FS861" s="5"/>
      <c r="FT861" s="5"/>
      <c r="FU861" s="5"/>
      <c r="FV861" s="5"/>
      <c r="FW861" s="5"/>
      <c r="FX861" s="5"/>
      <c r="FY861" s="5"/>
      <c r="FZ861" s="5"/>
      <c r="GA861" s="5"/>
      <c r="GB861" s="5"/>
      <c r="GC861" s="5"/>
      <c r="GD861" s="5"/>
      <c r="GE861" s="5"/>
      <c r="GF861" s="5"/>
      <c r="GG861" s="5"/>
      <c r="GH861" s="5"/>
      <c r="GI861" s="5"/>
      <c r="GJ861" s="5"/>
      <c r="GK861" s="5"/>
      <c r="GL861" s="5"/>
      <c r="GM861" s="5"/>
      <c r="GN861" s="5"/>
      <c r="GO861" s="5"/>
      <c r="GP861" s="5"/>
      <c r="GQ861" s="5"/>
      <c r="GR861" s="5"/>
      <c r="GS861" s="5"/>
      <c r="GT861" s="5"/>
      <c r="GU861" s="5"/>
      <c r="GV861" s="5"/>
      <c r="GW861" s="5"/>
      <c r="GX861" s="5"/>
      <c r="GY861" s="5"/>
      <c r="GZ861" s="5"/>
      <c r="HA861" s="5"/>
      <c r="HB861" s="5"/>
      <c r="HC861" s="5"/>
      <c r="HD861" s="5"/>
      <c r="HE861" s="5"/>
      <c r="HF861" s="5"/>
      <c r="HG861" s="5"/>
      <c r="HH861" s="5"/>
      <c r="HI861" s="5"/>
      <c r="HJ861" s="5"/>
      <c r="HK861" s="5"/>
      <c r="HL861" s="5"/>
      <c r="HM861" s="5"/>
      <c r="HN861" s="5"/>
      <c r="HO861" s="5"/>
      <c r="HP861" s="5"/>
      <c r="HQ861" s="5"/>
      <c r="HR861" s="5"/>
      <c r="HS861" s="5"/>
      <c r="HT861" s="5"/>
      <c r="HU861" s="5"/>
      <c r="HV861" s="5"/>
      <c r="HW861" s="5"/>
      <c r="HX861" s="5"/>
      <c r="HY861" s="5"/>
      <c r="HZ861" s="5"/>
      <c r="IA861" s="5"/>
      <c r="IB861" s="5"/>
      <c r="IC861" s="5"/>
      <c r="ID861" s="5"/>
      <c r="IE861" s="5"/>
      <c r="IF861" s="5"/>
      <c r="IG861" s="5"/>
      <c r="IH861" s="5"/>
      <c r="II861" s="5"/>
      <c r="IJ861" s="5"/>
      <c r="IK861" s="5"/>
      <c r="IL861" s="5"/>
      <c r="IM861" s="5"/>
      <c r="IN861" s="5"/>
      <c r="IO861" s="5"/>
      <c r="IP861" s="5"/>
      <c r="IQ861" s="5"/>
      <c r="IR861" s="5"/>
      <c r="IS861" s="5"/>
      <c r="IT861" s="5"/>
      <c r="IU861" s="5"/>
    </row>
    <row r="862" spans="1:255" s="4" customFormat="1" ht="14.25" x14ac:dyDescent="0.15">
      <c r="A862" s="2" t="s">
        <v>2158</v>
      </c>
      <c r="B862" s="1">
        <v>0.93740604279758966</v>
      </c>
      <c r="C862" s="1">
        <v>1.4855230594632165</v>
      </c>
      <c r="D862" s="1">
        <v>2.2816982330349731</v>
      </c>
      <c r="E862" s="1">
        <v>8.2173359999999995</v>
      </c>
      <c r="F862" s="1">
        <v>8.1240819999999996</v>
      </c>
      <c r="G862" s="1">
        <v>8.7883069999999996</v>
      </c>
      <c r="H862" s="1">
        <v>9.4074439999999999</v>
      </c>
      <c r="I862" s="2" t="s">
        <v>2159</v>
      </c>
      <c r="J862" s="2" t="s">
        <v>3988</v>
      </c>
      <c r="K862" s="2" t="s">
        <v>250</v>
      </c>
      <c r="L862" s="2" t="s">
        <v>60</v>
      </c>
      <c r="M862" s="2" t="s">
        <v>55</v>
      </c>
      <c r="N862" s="2" t="s">
        <v>99</v>
      </c>
      <c r="O862" s="2" t="s">
        <v>550</v>
      </c>
      <c r="P862" s="2" t="s">
        <v>89</v>
      </c>
      <c r="Q862" s="2" t="s">
        <v>424</v>
      </c>
      <c r="R862" s="2" t="s">
        <v>253</v>
      </c>
      <c r="S862" s="2" t="s">
        <v>423</v>
      </c>
      <c r="T862" s="2" t="s">
        <v>254</v>
      </c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  <c r="AY862" s="3"/>
      <c r="AZ862" s="3"/>
      <c r="BA862" s="3"/>
      <c r="BB862" s="3"/>
      <c r="BW862" s="5"/>
      <c r="BX862" s="5"/>
      <c r="BY862" s="5"/>
      <c r="BZ862" s="5"/>
      <c r="CA862" s="5"/>
      <c r="CB862" s="5"/>
      <c r="CC862" s="5"/>
      <c r="CD862" s="5"/>
      <c r="CE862" s="5"/>
      <c r="CF862" s="5"/>
    </row>
    <row r="863" spans="1:255" s="4" customFormat="1" x14ac:dyDescent="0.15">
      <c r="A863" s="2" t="s">
        <v>2160</v>
      </c>
      <c r="B863" s="1">
        <v>1.2974572464771346</v>
      </c>
      <c r="C863" s="1">
        <v>1.3497675732263854</v>
      </c>
      <c r="D863" s="1">
        <v>2.1481006605970205</v>
      </c>
      <c r="E863" s="1">
        <v>6.0866379999999998</v>
      </c>
      <c r="F863" s="1">
        <v>6.4623249999999999</v>
      </c>
      <c r="G863" s="1">
        <v>6.5193490000000001</v>
      </c>
      <c r="H863" s="1">
        <v>7.1896996</v>
      </c>
      <c r="I863" s="2"/>
      <c r="J863" s="2" t="s">
        <v>3988</v>
      </c>
      <c r="K863" s="2" t="s">
        <v>2053</v>
      </c>
      <c r="L863" s="2" t="s">
        <v>43</v>
      </c>
      <c r="M863" s="2" t="s">
        <v>5</v>
      </c>
      <c r="N863" s="2" t="s">
        <v>336</v>
      </c>
      <c r="O863" s="2" t="s">
        <v>125</v>
      </c>
      <c r="P863" s="2" t="s">
        <v>2111</v>
      </c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  <c r="AV863" s="10"/>
      <c r="AW863" s="10"/>
      <c r="AX863" s="10"/>
      <c r="AY863" s="10"/>
      <c r="AZ863" s="10"/>
      <c r="BA863" s="10"/>
      <c r="BB863" s="10"/>
      <c r="BC863" s="5"/>
      <c r="BD863" s="5"/>
      <c r="BE863" s="5"/>
      <c r="BF863" s="5"/>
      <c r="BG863" s="5"/>
      <c r="BH863" s="5"/>
      <c r="BI863" s="5"/>
      <c r="BJ863" s="5"/>
      <c r="BK863" s="5"/>
      <c r="BL863" s="5"/>
      <c r="BM863" s="5"/>
      <c r="BN863" s="5"/>
    </row>
    <row r="864" spans="1:255" s="4" customFormat="1" ht="14.25" x14ac:dyDescent="0.15">
      <c r="A864" s="2" t="s">
        <v>2161</v>
      </c>
      <c r="B864" s="1">
        <v>2.118819953410529</v>
      </c>
      <c r="C864" s="1">
        <v>0.9752986737302658</v>
      </c>
      <c r="D864" s="1">
        <v>1.0030890583472269</v>
      </c>
      <c r="E864" s="1">
        <v>6.6344519999999996</v>
      </c>
      <c r="F864" s="1">
        <v>7.7177129999999998</v>
      </c>
      <c r="G864" s="1">
        <v>6.5983679999999998</v>
      </c>
      <c r="H864" s="1">
        <v>6.6389016999999999</v>
      </c>
      <c r="I864" s="2" t="s">
        <v>2162</v>
      </c>
      <c r="J864" s="2" t="s">
        <v>3988</v>
      </c>
      <c r="K864" s="2" t="s">
        <v>2163</v>
      </c>
      <c r="L864" s="2" t="s">
        <v>2164</v>
      </c>
      <c r="M864" s="2" t="s">
        <v>2165</v>
      </c>
      <c r="N864" s="2" t="s">
        <v>184</v>
      </c>
      <c r="O864" s="2" t="s">
        <v>2166</v>
      </c>
      <c r="P864" s="2" t="s">
        <v>2167</v>
      </c>
      <c r="Q864" s="2" t="s">
        <v>2168</v>
      </c>
      <c r="R864" s="2" t="s">
        <v>757</v>
      </c>
      <c r="S864" s="2" t="s">
        <v>2169</v>
      </c>
      <c r="T864" s="2" t="s">
        <v>973</v>
      </c>
      <c r="U864" s="2" t="s">
        <v>2170</v>
      </c>
      <c r="V864" s="2" t="s">
        <v>2171</v>
      </c>
      <c r="W864" s="2" t="s">
        <v>2172</v>
      </c>
      <c r="X864" s="2" t="s">
        <v>8</v>
      </c>
      <c r="Y864" s="2" t="s">
        <v>2173</v>
      </c>
      <c r="Z864" s="2"/>
      <c r="AA864" s="2"/>
      <c r="AB864" s="2"/>
      <c r="AC864" s="2"/>
      <c r="AD864" s="2"/>
      <c r="AE864" s="2"/>
      <c r="AF864" s="2"/>
      <c r="AG864" s="2"/>
      <c r="AH864" s="2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  <c r="AY864" s="3"/>
      <c r="AZ864" s="3"/>
      <c r="BA864" s="3"/>
      <c r="BB864" s="3"/>
    </row>
    <row r="865" spans="1:255" s="4" customFormat="1" ht="14.25" x14ac:dyDescent="0.15">
      <c r="A865" s="2" t="s">
        <v>2174</v>
      </c>
      <c r="B865" s="1">
        <v>0.37160285731669745</v>
      </c>
      <c r="C865" s="1">
        <v>0.58468358770953432</v>
      </c>
      <c r="D865" s="1">
        <v>0.531736608404622</v>
      </c>
      <c r="E865" s="1">
        <v>7.5713315000000003</v>
      </c>
      <c r="F865" s="1">
        <v>6.1431649999999998</v>
      </c>
      <c r="G865" s="1">
        <v>6.7970594999999996</v>
      </c>
      <c r="H865" s="1">
        <v>6.6601151999999999</v>
      </c>
      <c r="I865" s="2" t="s">
        <v>2175</v>
      </c>
      <c r="J865" s="2" t="s">
        <v>3988</v>
      </c>
      <c r="K865" s="2" t="s">
        <v>8</v>
      </c>
      <c r="L865" s="2" t="s">
        <v>209</v>
      </c>
      <c r="M865" s="2" t="s">
        <v>210</v>
      </c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  <c r="AY865" s="3"/>
      <c r="AZ865" s="3"/>
      <c r="BA865" s="3"/>
      <c r="BB865" s="3"/>
    </row>
    <row r="866" spans="1:255" s="4" customFormat="1" ht="14.25" x14ac:dyDescent="0.15">
      <c r="A866" s="2" t="s">
        <v>2176</v>
      </c>
      <c r="B866" s="1">
        <v>2.2926601270732565</v>
      </c>
      <c r="C866" s="1">
        <v>0.91491587424720999</v>
      </c>
      <c r="D866" s="1">
        <v>1.0276521433867565</v>
      </c>
      <c r="E866" s="1">
        <v>8.7816189999999992</v>
      </c>
      <c r="F866" s="1">
        <v>9.9786415000000002</v>
      </c>
      <c r="G866" s="1">
        <v>8.6533300000000004</v>
      </c>
      <c r="H866" s="1">
        <v>8.8209710000000001</v>
      </c>
      <c r="I866" s="2" t="s">
        <v>2177</v>
      </c>
      <c r="J866" s="2" t="s">
        <v>3988</v>
      </c>
      <c r="K866" s="2" t="s">
        <v>196</v>
      </c>
      <c r="L866" s="2" t="s">
        <v>60</v>
      </c>
      <c r="M866" s="2" t="s">
        <v>197</v>
      </c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  <c r="AT866" s="3"/>
      <c r="AU866" s="3"/>
      <c r="AV866" s="3"/>
      <c r="AW866" s="3"/>
      <c r="AX866" s="3"/>
      <c r="AY866" s="3"/>
      <c r="AZ866" s="3"/>
      <c r="BA866" s="3"/>
      <c r="BB866" s="3"/>
    </row>
    <row r="867" spans="1:255" s="4" customFormat="1" ht="14.25" x14ac:dyDescent="0.15">
      <c r="A867" s="2" t="s">
        <v>2178</v>
      </c>
      <c r="B867" s="1">
        <v>2.6673626785842375</v>
      </c>
      <c r="C867" s="1">
        <v>2.1395390341508036</v>
      </c>
      <c r="D867" s="1">
        <v>2.6569857677578854</v>
      </c>
      <c r="E867" s="1">
        <v>8.7419820000000001</v>
      </c>
      <c r="F867" s="1">
        <v>10.157396</v>
      </c>
      <c r="G867" s="1">
        <v>9.8392820000000007</v>
      </c>
      <c r="H867" s="1">
        <v>10.1517725</v>
      </c>
      <c r="I867" s="2" t="s">
        <v>2179</v>
      </c>
      <c r="J867" s="2" t="s">
        <v>3988</v>
      </c>
      <c r="K867" s="2" t="s">
        <v>2180</v>
      </c>
      <c r="L867" s="2" t="s">
        <v>875</v>
      </c>
      <c r="M867" s="2" t="s">
        <v>2181</v>
      </c>
      <c r="N867" s="2" t="s">
        <v>2182</v>
      </c>
      <c r="O867" s="2" t="s">
        <v>2183</v>
      </c>
      <c r="P867" s="2" t="s">
        <v>2184</v>
      </c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  <c r="AT867" s="3"/>
      <c r="AU867" s="3"/>
      <c r="AV867" s="3"/>
      <c r="AW867" s="3"/>
      <c r="AX867" s="3"/>
      <c r="AY867" s="3"/>
      <c r="AZ867" s="3"/>
      <c r="BA867" s="3"/>
      <c r="BB867" s="3"/>
    </row>
    <row r="868" spans="1:255" s="4" customFormat="1" ht="14.25" x14ac:dyDescent="0.15">
      <c r="A868" s="2" t="s">
        <v>2185</v>
      </c>
      <c r="B868" s="1">
        <v>0.38977117308363968</v>
      </c>
      <c r="C868" s="1">
        <v>1.1773816108965665</v>
      </c>
      <c r="D868" s="1">
        <v>0.58645568438092133</v>
      </c>
      <c r="E868" s="1">
        <v>9.2777630000000002</v>
      </c>
      <c r="F868" s="1">
        <v>7.9184622999999998</v>
      </c>
      <c r="G868" s="1">
        <v>9.5133449999999993</v>
      </c>
      <c r="H868" s="1">
        <v>8.5078569999999996</v>
      </c>
      <c r="I868" s="2" t="s">
        <v>2186</v>
      </c>
      <c r="J868" s="2" t="s">
        <v>3988</v>
      </c>
      <c r="K868" s="2" t="s">
        <v>564</v>
      </c>
      <c r="L868" s="2" t="s">
        <v>210</v>
      </c>
      <c r="M868" s="2" t="s">
        <v>273</v>
      </c>
      <c r="N868" s="2" t="s">
        <v>351</v>
      </c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  <c r="AU868" s="3"/>
      <c r="AV868" s="3"/>
      <c r="AW868" s="3"/>
      <c r="AX868" s="3"/>
      <c r="AY868" s="3"/>
      <c r="AZ868" s="3"/>
      <c r="BA868" s="3"/>
      <c r="BB868" s="3"/>
    </row>
    <row r="869" spans="1:255" s="5" customFormat="1" ht="14.25" x14ac:dyDescent="0.15">
      <c r="A869" s="2" t="s">
        <v>2187</v>
      </c>
      <c r="B869" s="1">
        <v>0.65341781747252237</v>
      </c>
      <c r="C869" s="1">
        <v>1.7648570099648948</v>
      </c>
      <c r="D869" s="1">
        <v>2.0438243305142998</v>
      </c>
      <c r="E869" s="1">
        <v>6.3061639999999999</v>
      </c>
      <c r="F869" s="1">
        <v>5.6922417000000003</v>
      </c>
      <c r="G869" s="1">
        <v>7.1257153000000004</v>
      </c>
      <c r="H869" s="1">
        <v>7.3374351999999998</v>
      </c>
      <c r="I869" s="2" t="s">
        <v>2188</v>
      </c>
      <c r="J869" s="2" t="s">
        <v>3988</v>
      </c>
      <c r="K869" s="2" t="s">
        <v>341</v>
      </c>
      <c r="L869" s="2" t="s">
        <v>55</v>
      </c>
      <c r="M869" s="2" t="s">
        <v>2189</v>
      </c>
      <c r="N869" s="2" t="s">
        <v>2190</v>
      </c>
      <c r="O869" s="2" t="s">
        <v>1926</v>
      </c>
      <c r="P869" s="2" t="s">
        <v>163</v>
      </c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  <c r="AT869" s="3"/>
      <c r="AU869" s="3"/>
      <c r="AV869" s="3"/>
      <c r="AW869" s="3"/>
      <c r="AX869" s="3"/>
      <c r="AY869" s="3"/>
      <c r="AZ869" s="3"/>
      <c r="BA869" s="3"/>
      <c r="BB869" s="3"/>
      <c r="BC869" s="4"/>
      <c r="BD869" s="4"/>
      <c r="BE869" s="4"/>
      <c r="BF869" s="4"/>
      <c r="BG869" s="4"/>
      <c r="BH869" s="4"/>
      <c r="BI869" s="4"/>
      <c r="BJ869" s="4"/>
      <c r="BK869" s="4"/>
      <c r="BL869" s="4"/>
      <c r="BM869" s="4"/>
      <c r="BN869" s="4"/>
      <c r="BO869" s="4"/>
      <c r="BP869" s="4"/>
      <c r="BQ869" s="4"/>
      <c r="BR869" s="4"/>
      <c r="BS869" s="4"/>
      <c r="BT869" s="4"/>
      <c r="BU869" s="4"/>
      <c r="BV869" s="4"/>
      <c r="CG869" s="4"/>
      <c r="CH869" s="4"/>
      <c r="CI869" s="4"/>
      <c r="CJ869" s="4"/>
      <c r="CK869" s="4"/>
      <c r="CL869" s="4"/>
      <c r="CM869" s="4"/>
      <c r="CN869" s="4"/>
      <c r="CO869" s="4"/>
      <c r="CP869" s="4"/>
      <c r="CQ869" s="4"/>
      <c r="CR869" s="4"/>
      <c r="CS869" s="4"/>
      <c r="CT869" s="4"/>
      <c r="CU869" s="4"/>
      <c r="CV869" s="4"/>
      <c r="CW869" s="4"/>
      <c r="CX869" s="4"/>
      <c r="CY869" s="4"/>
      <c r="CZ869" s="4"/>
      <c r="DA869" s="4"/>
      <c r="DB869" s="4"/>
      <c r="DC869" s="4"/>
      <c r="DD869" s="4"/>
      <c r="DE869" s="4"/>
      <c r="DF869" s="4"/>
      <c r="DG869" s="4"/>
      <c r="DH869" s="4"/>
      <c r="DI869" s="4"/>
      <c r="DJ869" s="4"/>
      <c r="DK869" s="4"/>
      <c r="DL869" s="4"/>
      <c r="DM869" s="4"/>
      <c r="DN869" s="4"/>
      <c r="DO869" s="4"/>
      <c r="DP869" s="4"/>
      <c r="DQ869" s="4"/>
      <c r="DR869" s="4"/>
      <c r="DS869" s="4"/>
      <c r="DT869" s="4"/>
      <c r="DU869" s="4"/>
      <c r="DV869" s="4"/>
      <c r="DW869" s="4"/>
      <c r="DX869" s="4"/>
      <c r="DY869" s="4"/>
      <c r="DZ869" s="4"/>
      <c r="EA869" s="4"/>
      <c r="EB869" s="4"/>
      <c r="EC869" s="4"/>
      <c r="ED869" s="4"/>
      <c r="EE869" s="4"/>
      <c r="EF869" s="4"/>
      <c r="EG869" s="4"/>
      <c r="EH869" s="4"/>
      <c r="EI869" s="4"/>
      <c r="EJ869" s="4"/>
      <c r="EK869" s="4"/>
      <c r="EL869" s="4"/>
      <c r="EM869" s="4"/>
      <c r="EN869" s="4"/>
      <c r="EO869" s="4"/>
      <c r="EP869" s="4"/>
      <c r="EQ869" s="4"/>
      <c r="ER869" s="4"/>
      <c r="ES869" s="4"/>
      <c r="ET869" s="4"/>
      <c r="EU869" s="4"/>
      <c r="EV869" s="4"/>
      <c r="EW869" s="4"/>
      <c r="EX869" s="4"/>
      <c r="EY869" s="4"/>
      <c r="EZ869" s="4"/>
      <c r="FA869" s="4"/>
      <c r="FB869" s="4"/>
      <c r="FC869" s="4"/>
      <c r="FD869" s="4"/>
      <c r="FE869" s="4"/>
      <c r="FF869" s="4"/>
      <c r="FG869" s="4"/>
      <c r="FH869" s="4"/>
      <c r="FI869" s="4"/>
      <c r="FJ869" s="4"/>
      <c r="FK869" s="4"/>
      <c r="FL869" s="4"/>
      <c r="FM869" s="4"/>
      <c r="FN869" s="4"/>
      <c r="FO869" s="4"/>
      <c r="FP869" s="4"/>
      <c r="FQ869" s="4"/>
      <c r="FR869" s="4"/>
      <c r="FS869" s="4"/>
      <c r="FT869" s="4"/>
      <c r="FU869" s="4"/>
      <c r="FV869" s="4"/>
      <c r="FW869" s="4"/>
      <c r="FX869" s="4"/>
      <c r="FY869" s="4"/>
      <c r="FZ869" s="4"/>
      <c r="GA869" s="4"/>
      <c r="GB869" s="4"/>
      <c r="GC869" s="4"/>
      <c r="GD869" s="4"/>
      <c r="GE869" s="4"/>
      <c r="GF869" s="4"/>
      <c r="GG869" s="4"/>
      <c r="GH869" s="4"/>
      <c r="GI869" s="4"/>
      <c r="GJ869" s="4"/>
      <c r="GK869" s="4"/>
      <c r="GL869" s="4"/>
      <c r="GM869" s="4"/>
      <c r="GN869" s="4"/>
      <c r="GO869" s="4"/>
      <c r="GP869" s="4"/>
      <c r="GQ869" s="4"/>
      <c r="GR869" s="4"/>
      <c r="GS869" s="4"/>
      <c r="GT869" s="4"/>
      <c r="GU869" s="4"/>
      <c r="GV869" s="4"/>
      <c r="GW869" s="4"/>
      <c r="GX869" s="4"/>
      <c r="GY869" s="4"/>
      <c r="GZ869" s="4"/>
      <c r="HA869" s="4"/>
      <c r="HB869" s="4"/>
      <c r="HC869" s="4"/>
      <c r="HD869" s="4"/>
      <c r="HE869" s="4"/>
      <c r="HF869" s="4"/>
      <c r="HG869" s="4"/>
      <c r="HH869" s="4"/>
      <c r="HI869" s="4"/>
      <c r="HJ869" s="4"/>
      <c r="HK869" s="4"/>
      <c r="HL869" s="4"/>
      <c r="HM869" s="4"/>
      <c r="HN869" s="4"/>
      <c r="HO869" s="4"/>
      <c r="HP869" s="4"/>
      <c r="HQ869" s="4"/>
      <c r="HR869" s="4"/>
      <c r="HS869" s="4"/>
      <c r="HT869" s="4"/>
      <c r="HU869" s="4"/>
      <c r="HV869" s="4"/>
      <c r="HW869" s="4"/>
      <c r="HX869" s="4"/>
      <c r="HY869" s="4"/>
      <c r="HZ869" s="4"/>
      <c r="IA869" s="4"/>
      <c r="IB869" s="4"/>
      <c r="IC869" s="4"/>
      <c r="ID869" s="4"/>
      <c r="IE869" s="4"/>
      <c r="IF869" s="4"/>
      <c r="IG869" s="4"/>
      <c r="IH869" s="4"/>
      <c r="II869" s="4"/>
      <c r="IJ869" s="4"/>
      <c r="IK869" s="4"/>
      <c r="IL869" s="4"/>
      <c r="IM869" s="4"/>
      <c r="IN869" s="4"/>
      <c r="IO869" s="4"/>
      <c r="IP869" s="4"/>
      <c r="IQ869" s="4"/>
      <c r="IR869" s="4"/>
      <c r="IS869" s="4"/>
      <c r="IT869" s="4"/>
      <c r="IU869" s="4"/>
    </row>
    <row r="870" spans="1:255" s="4" customFormat="1" ht="14.25" x14ac:dyDescent="0.15">
      <c r="A870" s="2" t="s">
        <v>2191</v>
      </c>
      <c r="B870" s="1">
        <v>0.94579865809163111</v>
      </c>
      <c r="C870" s="1">
        <v>0.43980085073323522</v>
      </c>
      <c r="D870" s="1">
        <v>0.16747205646365979</v>
      </c>
      <c r="E870" s="1">
        <v>7.3279820000000004</v>
      </c>
      <c r="F870" s="1">
        <v>7.2475870000000002</v>
      </c>
      <c r="G870" s="1">
        <v>6.1429042999999997</v>
      </c>
      <c r="H870" s="1">
        <v>4.7499742999999999</v>
      </c>
      <c r="I870" s="2" t="s">
        <v>2192</v>
      </c>
      <c r="J870" s="2" t="s">
        <v>3988</v>
      </c>
      <c r="K870" s="2" t="s">
        <v>935</v>
      </c>
      <c r="L870" s="2" t="s">
        <v>44</v>
      </c>
      <c r="M870" s="2" t="s">
        <v>60</v>
      </c>
      <c r="N870" s="2" t="s">
        <v>674</v>
      </c>
      <c r="O870" s="2" t="s">
        <v>386</v>
      </c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  <c r="AT870" s="3"/>
      <c r="AU870" s="3"/>
      <c r="AV870" s="3"/>
      <c r="AW870" s="3"/>
      <c r="AX870" s="3"/>
      <c r="AY870" s="3"/>
      <c r="AZ870" s="3"/>
      <c r="BA870" s="3"/>
      <c r="BB870" s="3"/>
    </row>
    <row r="871" spans="1:255" s="4" customFormat="1" ht="14.25" x14ac:dyDescent="0.15">
      <c r="A871" s="2" t="s">
        <v>2193</v>
      </c>
      <c r="B871" s="1">
        <v>0.90081078164748518</v>
      </c>
      <c r="C871" s="1">
        <v>0.73830662022438498</v>
      </c>
      <c r="D871" s="1">
        <v>0.39208436002401309</v>
      </c>
      <c r="E871" s="1">
        <v>12.865831</v>
      </c>
      <c r="F871" s="1">
        <v>12.715127000000001</v>
      </c>
      <c r="G871" s="1">
        <v>12.428122999999999</v>
      </c>
      <c r="H871" s="1">
        <v>11.515067</v>
      </c>
      <c r="I871" s="2" t="s">
        <v>2194</v>
      </c>
      <c r="J871" s="2" t="s">
        <v>3988</v>
      </c>
      <c r="K871" s="2" t="s">
        <v>903</v>
      </c>
      <c r="L871" s="2" t="s">
        <v>8</v>
      </c>
      <c r="M871" s="2" t="s">
        <v>904</v>
      </c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W871" s="3"/>
      <c r="AX871" s="3"/>
      <c r="AY871" s="3"/>
      <c r="AZ871" s="3"/>
      <c r="BA871" s="3"/>
      <c r="BB871" s="3"/>
    </row>
    <row r="872" spans="1:255" s="5" customFormat="1" ht="14.25" x14ac:dyDescent="0.15">
      <c r="A872" s="2" t="s">
        <v>2195</v>
      </c>
      <c r="B872" s="1">
        <v>0.71906744507801879</v>
      </c>
      <c r="C872" s="1">
        <v>0.67019693787184575</v>
      </c>
      <c r="D872" s="1">
        <v>3.0434707489066124</v>
      </c>
      <c r="E872" s="1">
        <v>10.116707</v>
      </c>
      <c r="F872" s="1">
        <v>9.6409059999999993</v>
      </c>
      <c r="G872" s="1">
        <v>9.5393640000000008</v>
      </c>
      <c r="H872" s="1">
        <v>11.722424500000001</v>
      </c>
      <c r="I872" s="2" t="s">
        <v>2196</v>
      </c>
      <c r="J872" s="2" t="s">
        <v>3988</v>
      </c>
      <c r="K872" s="2" t="s">
        <v>5</v>
      </c>
      <c r="L872" s="2" t="s">
        <v>2197</v>
      </c>
      <c r="M872" s="2" t="s">
        <v>1106</v>
      </c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  <c r="AT872" s="3"/>
      <c r="AU872" s="3"/>
      <c r="AV872" s="3"/>
      <c r="AW872" s="3"/>
      <c r="AX872" s="3"/>
      <c r="AY872" s="3"/>
      <c r="AZ872" s="3"/>
      <c r="BA872" s="3"/>
      <c r="BB872" s="3"/>
      <c r="BC872" s="4"/>
      <c r="BD872" s="4"/>
      <c r="BE872" s="4"/>
      <c r="BF872" s="4"/>
      <c r="BG872" s="4"/>
      <c r="BH872" s="4"/>
      <c r="BI872" s="4"/>
      <c r="BJ872" s="4"/>
      <c r="BK872" s="4"/>
      <c r="BL872" s="4"/>
      <c r="BM872" s="4"/>
      <c r="BN872" s="4"/>
      <c r="BO872" s="4"/>
      <c r="BP872" s="4"/>
      <c r="BQ872" s="4"/>
      <c r="BR872" s="4"/>
      <c r="BS872" s="4"/>
      <c r="BT872" s="4"/>
      <c r="BU872" s="4"/>
      <c r="BV872" s="4"/>
      <c r="BW872" s="4"/>
      <c r="BX872" s="4"/>
      <c r="BY872" s="4"/>
      <c r="BZ872" s="4"/>
      <c r="CA872" s="4"/>
      <c r="CB872" s="4"/>
      <c r="CC872" s="4"/>
      <c r="CD872" s="4"/>
      <c r="CE872" s="4"/>
      <c r="CF872" s="4"/>
      <c r="CG872" s="4"/>
      <c r="CH872" s="4"/>
      <c r="CI872" s="4"/>
      <c r="CJ872" s="4"/>
      <c r="CK872" s="4"/>
      <c r="CL872" s="4"/>
      <c r="CM872" s="4"/>
      <c r="CN872" s="4"/>
      <c r="CO872" s="4"/>
      <c r="CP872" s="4"/>
      <c r="CQ872" s="4"/>
      <c r="CR872" s="4"/>
      <c r="CS872" s="4"/>
      <c r="CT872" s="4"/>
      <c r="CU872" s="4"/>
      <c r="CV872" s="4"/>
      <c r="CW872" s="4"/>
      <c r="CX872" s="4"/>
      <c r="CY872" s="4"/>
      <c r="CZ872" s="4"/>
      <c r="DA872" s="4"/>
      <c r="DB872" s="4"/>
      <c r="DC872" s="4"/>
      <c r="DD872" s="4"/>
      <c r="DE872" s="4"/>
      <c r="DF872" s="4"/>
      <c r="DG872" s="4"/>
      <c r="DH872" s="4"/>
      <c r="DI872" s="4"/>
      <c r="DJ872" s="4"/>
      <c r="DK872" s="4"/>
      <c r="DL872" s="4"/>
      <c r="DM872" s="4"/>
      <c r="DN872" s="4"/>
      <c r="DO872" s="4"/>
      <c r="DP872" s="4"/>
      <c r="DQ872" s="4"/>
      <c r="DR872" s="4"/>
      <c r="DS872" s="4"/>
      <c r="DT872" s="4"/>
      <c r="DU872" s="4"/>
      <c r="DV872" s="4"/>
      <c r="DW872" s="4"/>
      <c r="DX872" s="4"/>
      <c r="DY872" s="4"/>
      <c r="DZ872" s="4"/>
      <c r="EA872" s="4"/>
      <c r="EB872" s="4"/>
      <c r="EC872" s="4"/>
      <c r="ED872" s="4"/>
      <c r="EE872" s="4"/>
      <c r="EF872" s="4"/>
      <c r="EG872" s="4"/>
      <c r="EH872" s="4"/>
      <c r="EI872" s="4"/>
      <c r="EJ872" s="4"/>
      <c r="EK872" s="4"/>
      <c r="EL872" s="4"/>
      <c r="EM872" s="4"/>
      <c r="EN872" s="4"/>
      <c r="EO872" s="4"/>
      <c r="EP872" s="4"/>
      <c r="EQ872" s="4"/>
      <c r="ER872" s="4"/>
      <c r="ES872" s="4"/>
      <c r="ET872" s="4"/>
      <c r="EU872" s="4"/>
      <c r="EV872" s="4"/>
      <c r="EW872" s="4"/>
      <c r="EX872" s="4"/>
      <c r="EY872" s="4"/>
      <c r="EZ872" s="4"/>
      <c r="FA872" s="4"/>
      <c r="FB872" s="4"/>
      <c r="FC872" s="4"/>
      <c r="FD872" s="4"/>
      <c r="FE872" s="4"/>
      <c r="FF872" s="4"/>
      <c r="FG872" s="4"/>
      <c r="FH872" s="4"/>
      <c r="FI872" s="4"/>
      <c r="FJ872" s="4"/>
      <c r="FK872" s="4"/>
      <c r="FL872" s="4"/>
      <c r="FM872" s="4"/>
      <c r="FN872" s="4"/>
      <c r="FO872" s="4"/>
      <c r="FP872" s="4"/>
      <c r="FQ872" s="4"/>
      <c r="FR872" s="4"/>
      <c r="FS872" s="4"/>
      <c r="FT872" s="4"/>
      <c r="FU872" s="4"/>
      <c r="FV872" s="4"/>
      <c r="FW872" s="4"/>
      <c r="FX872" s="4"/>
      <c r="FY872" s="4"/>
      <c r="FZ872" s="4"/>
      <c r="GA872" s="4"/>
      <c r="GB872" s="4"/>
      <c r="GC872" s="4"/>
      <c r="GD872" s="4"/>
      <c r="GE872" s="4"/>
      <c r="GF872" s="4"/>
      <c r="GG872" s="4"/>
      <c r="GH872" s="4"/>
      <c r="GI872" s="4"/>
      <c r="GJ872" s="4"/>
      <c r="GK872" s="4"/>
      <c r="GL872" s="4"/>
      <c r="GM872" s="4"/>
      <c r="GN872" s="4"/>
      <c r="GO872" s="4"/>
      <c r="GP872" s="4"/>
      <c r="GQ872" s="4"/>
      <c r="GR872" s="4"/>
      <c r="GS872" s="4"/>
      <c r="GT872" s="4"/>
      <c r="GU872" s="4"/>
      <c r="GV872" s="4"/>
      <c r="GW872" s="4"/>
      <c r="GX872" s="4"/>
      <c r="GY872" s="4"/>
      <c r="GZ872" s="4"/>
      <c r="HA872" s="4"/>
      <c r="HB872" s="4"/>
      <c r="HC872" s="4"/>
      <c r="HD872" s="4"/>
      <c r="HE872" s="4"/>
      <c r="HF872" s="4"/>
      <c r="HG872" s="4"/>
      <c r="HH872" s="4"/>
      <c r="HI872" s="4"/>
      <c r="HJ872" s="4"/>
      <c r="HK872" s="4"/>
      <c r="HL872" s="4"/>
      <c r="HM872" s="4"/>
      <c r="HN872" s="4"/>
      <c r="HO872" s="4"/>
      <c r="HP872" s="4"/>
      <c r="HQ872" s="4"/>
      <c r="HR872" s="4"/>
      <c r="HS872" s="4"/>
      <c r="HT872" s="4"/>
      <c r="HU872" s="4"/>
      <c r="HV872" s="4"/>
      <c r="HW872" s="4"/>
      <c r="HX872" s="4"/>
      <c r="HY872" s="4"/>
      <c r="HZ872" s="4"/>
      <c r="IA872" s="4"/>
      <c r="IB872" s="4"/>
      <c r="IC872" s="4"/>
      <c r="ID872" s="4"/>
      <c r="IE872" s="4"/>
      <c r="IF872" s="4"/>
      <c r="IG872" s="4"/>
      <c r="IH872" s="4"/>
      <c r="II872" s="4"/>
      <c r="IJ872" s="4"/>
      <c r="IK872" s="4"/>
      <c r="IL872" s="4"/>
      <c r="IM872" s="4"/>
      <c r="IN872" s="4"/>
      <c r="IO872" s="4"/>
      <c r="IP872" s="4"/>
      <c r="IQ872" s="4"/>
      <c r="IR872" s="4"/>
      <c r="IS872" s="4"/>
      <c r="IT872" s="4"/>
      <c r="IU872" s="4"/>
    </row>
    <row r="873" spans="1:255" s="4" customFormat="1" ht="14.25" x14ac:dyDescent="0.15">
      <c r="A873" s="2" t="s">
        <v>2201</v>
      </c>
      <c r="B873" s="1">
        <v>0.835516949176631</v>
      </c>
      <c r="C873" s="1">
        <v>0.85065556482485771</v>
      </c>
      <c r="D873" s="1">
        <v>0.42535667523955267</v>
      </c>
      <c r="E873" s="1">
        <v>10.675420000000001</v>
      </c>
      <c r="F873" s="1">
        <v>10.416161000000001</v>
      </c>
      <c r="G873" s="1">
        <v>10.442067</v>
      </c>
      <c r="H873" s="1">
        <v>9.4421649999999993</v>
      </c>
      <c r="I873" s="2" t="s">
        <v>2202</v>
      </c>
      <c r="J873" s="2" t="s">
        <v>3988</v>
      </c>
      <c r="K873" s="2" t="s">
        <v>1149</v>
      </c>
      <c r="L873" s="2" t="s">
        <v>196</v>
      </c>
      <c r="M873" s="2" t="s">
        <v>89</v>
      </c>
      <c r="N873" s="2" t="s">
        <v>1150</v>
      </c>
      <c r="O873" s="2" t="s">
        <v>2203</v>
      </c>
      <c r="P873" s="2" t="s">
        <v>443</v>
      </c>
      <c r="Q873" s="2" t="s">
        <v>2204</v>
      </c>
      <c r="R873" s="2" t="s">
        <v>2205</v>
      </c>
      <c r="S873" s="2" t="s">
        <v>2206</v>
      </c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  <c r="AT873" s="3"/>
      <c r="AU873" s="3"/>
      <c r="AV873" s="3"/>
      <c r="AW873" s="3"/>
      <c r="AX873" s="3"/>
      <c r="AY873" s="3"/>
      <c r="AZ873" s="3"/>
      <c r="BA873" s="3"/>
      <c r="BB873" s="3"/>
    </row>
    <row r="874" spans="1:255" s="4" customFormat="1" ht="14.25" x14ac:dyDescent="0.15">
      <c r="A874" s="2" t="s">
        <v>2207</v>
      </c>
      <c r="B874" s="1">
        <v>2.6772446865596025</v>
      </c>
      <c r="C874" s="1">
        <v>1.2122144960731172</v>
      </c>
      <c r="D874" s="1">
        <v>0.72383661858776982</v>
      </c>
      <c r="E874" s="1">
        <v>9.1451039999999999</v>
      </c>
      <c r="F874" s="1">
        <v>10.565853000000001</v>
      </c>
      <c r="G874" s="1">
        <v>9.4227489999999996</v>
      </c>
      <c r="H874" s="1">
        <v>8.6788399999999992</v>
      </c>
      <c r="I874" s="2" t="s">
        <v>2208</v>
      </c>
      <c r="J874" s="2" t="s">
        <v>3988</v>
      </c>
      <c r="K874" s="2" t="s">
        <v>204</v>
      </c>
      <c r="L874" s="2" t="s">
        <v>461</v>
      </c>
      <c r="M874" s="2" t="s">
        <v>2209</v>
      </c>
      <c r="N874" s="2" t="s">
        <v>2210</v>
      </c>
      <c r="O874" s="2" t="s">
        <v>219</v>
      </c>
      <c r="P874" s="2" t="s">
        <v>2211</v>
      </c>
      <c r="Q874" s="2" t="s">
        <v>2212</v>
      </c>
      <c r="R874" s="2" t="s">
        <v>2213</v>
      </c>
      <c r="S874" s="2" t="s">
        <v>2214</v>
      </c>
      <c r="T874" s="2" t="s">
        <v>2215</v>
      </c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  <c r="AT874" s="3"/>
      <c r="AU874" s="3"/>
      <c r="AV874" s="3"/>
      <c r="AW874" s="3"/>
      <c r="AX874" s="3"/>
      <c r="AY874" s="3"/>
      <c r="AZ874" s="3"/>
      <c r="BA874" s="3"/>
      <c r="BB874" s="3"/>
      <c r="BW874" s="5"/>
      <c r="BX874" s="5"/>
      <c r="BY874" s="5"/>
      <c r="BZ874" s="5"/>
      <c r="CA874" s="5"/>
      <c r="CB874" s="5"/>
      <c r="CC874" s="5"/>
      <c r="CD874" s="5"/>
      <c r="CE874" s="5"/>
      <c r="CF874" s="5"/>
    </row>
    <row r="875" spans="1:255" s="4" customFormat="1" ht="14.25" x14ac:dyDescent="0.15">
      <c r="A875" s="2" t="s">
        <v>2216</v>
      </c>
      <c r="B875" s="1">
        <v>0.80261776837057519</v>
      </c>
      <c r="C875" s="1">
        <v>0.92696643138303292</v>
      </c>
      <c r="D875" s="1">
        <v>2.0021540743196216</v>
      </c>
      <c r="E875" s="1">
        <v>10.471114999999999</v>
      </c>
      <c r="F875" s="1">
        <v>10.1539</v>
      </c>
      <c r="G875" s="1">
        <v>10.361704</v>
      </c>
      <c r="H875" s="1">
        <v>11.472668000000001</v>
      </c>
      <c r="I875" s="2" t="s">
        <v>2217</v>
      </c>
      <c r="J875" s="2" t="s">
        <v>3988</v>
      </c>
      <c r="K875" s="2" t="s">
        <v>2010</v>
      </c>
      <c r="L875" s="2" t="s">
        <v>196</v>
      </c>
      <c r="M875" s="2" t="s">
        <v>247</v>
      </c>
      <c r="N875" s="2" t="s">
        <v>55</v>
      </c>
      <c r="O875" s="2" t="s">
        <v>248</v>
      </c>
      <c r="P875" s="2" t="s">
        <v>249</v>
      </c>
      <c r="Q875" s="2" t="s">
        <v>503</v>
      </c>
      <c r="R875" s="2" t="s">
        <v>252</v>
      </c>
      <c r="S875" s="2" t="s">
        <v>251</v>
      </c>
      <c r="T875" s="2" t="s">
        <v>99</v>
      </c>
      <c r="U875" s="2" t="s">
        <v>2218</v>
      </c>
      <c r="V875" s="2" t="s">
        <v>2219</v>
      </c>
      <c r="W875" s="2" t="s">
        <v>89</v>
      </c>
      <c r="X875" s="2" t="s">
        <v>670</v>
      </c>
      <c r="Y875" s="2" t="s">
        <v>1905</v>
      </c>
      <c r="Z875" s="2" t="s">
        <v>1906</v>
      </c>
      <c r="AA875" s="2" t="s">
        <v>1909</v>
      </c>
      <c r="AB875" s="2" t="s">
        <v>154</v>
      </c>
      <c r="AC875" s="2"/>
      <c r="AD875" s="2"/>
      <c r="AE875" s="2"/>
      <c r="AF875" s="2"/>
      <c r="AG875" s="2"/>
      <c r="AH875" s="2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  <c r="AT875" s="3"/>
      <c r="AU875" s="3"/>
      <c r="AV875" s="3"/>
      <c r="AW875" s="3"/>
      <c r="AX875" s="3"/>
      <c r="AY875" s="3"/>
      <c r="AZ875" s="3"/>
      <c r="BA875" s="3"/>
      <c r="BB875" s="3"/>
    </row>
    <row r="876" spans="1:255" s="4" customFormat="1" ht="14.25" x14ac:dyDescent="0.15">
      <c r="A876" s="2" t="s">
        <v>2220</v>
      </c>
      <c r="B876" s="1">
        <v>0.5643851759694769</v>
      </c>
      <c r="C876" s="1">
        <v>0.41586659255482566</v>
      </c>
      <c r="D876" s="1">
        <v>0.83182156932682327</v>
      </c>
      <c r="E876" s="1">
        <v>8.4486810000000006</v>
      </c>
      <c r="F876" s="1">
        <v>7.6234330000000003</v>
      </c>
      <c r="G876" s="1">
        <v>7.1828737</v>
      </c>
      <c r="H876" s="1">
        <v>8.1830269999999992</v>
      </c>
      <c r="I876" s="2" t="s">
        <v>2221</v>
      </c>
      <c r="J876" s="2" t="s">
        <v>3988</v>
      </c>
      <c r="K876" s="2" t="s">
        <v>5</v>
      </c>
      <c r="L876" s="2" t="s">
        <v>43</v>
      </c>
      <c r="M876" s="2" t="s">
        <v>8</v>
      </c>
      <c r="N876" s="2" t="s">
        <v>874</v>
      </c>
      <c r="O876" s="2" t="s">
        <v>416</v>
      </c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  <c r="AT876" s="3"/>
      <c r="AU876" s="3"/>
      <c r="AV876" s="3"/>
      <c r="AW876" s="3"/>
      <c r="AX876" s="3"/>
      <c r="AY876" s="3"/>
      <c r="AZ876" s="3"/>
      <c r="BA876" s="3"/>
      <c r="BB876" s="3"/>
    </row>
    <row r="877" spans="1:255" s="4" customFormat="1" ht="14.25" x14ac:dyDescent="0.15">
      <c r="A877" s="2" t="s">
        <v>2222</v>
      </c>
      <c r="B877" s="1">
        <v>1.1263654603758007</v>
      </c>
      <c r="C877" s="1">
        <v>0.74975544519379811</v>
      </c>
      <c r="D877" s="1">
        <v>0.46531254876416694</v>
      </c>
      <c r="E877" s="1">
        <v>9.1597249999999999</v>
      </c>
      <c r="F877" s="1">
        <v>9.3314000000000004</v>
      </c>
      <c r="G877" s="1">
        <v>8.7442170000000008</v>
      </c>
      <c r="H877" s="1">
        <v>8.0559969999999996</v>
      </c>
      <c r="I877" s="2" t="s">
        <v>2223</v>
      </c>
      <c r="J877" s="2" t="s">
        <v>3988</v>
      </c>
      <c r="K877" s="2" t="s">
        <v>1049</v>
      </c>
      <c r="L877" s="2" t="s">
        <v>372</v>
      </c>
      <c r="M877" s="2" t="s">
        <v>236</v>
      </c>
      <c r="N877" s="2" t="s">
        <v>373</v>
      </c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  <c r="AT877" s="3"/>
      <c r="AU877" s="3"/>
      <c r="AV877" s="3"/>
      <c r="AW877" s="3"/>
      <c r="AX877" s="3"/>
      <c r="AY877" s="3"/>
      <c r="AZ877" s="3"/>
      <c r="BA877" s="3"/>
      <c r="BB877" s="3"/>
    </row>
    <row r="878" spans="1:255" s="4" customFormat="1" ht="14.25" x14ac:dyDescent="0.15">
      <c r="A878" s="2" t="s">
        <v>2224</v>
      </c>
      <c r="B878" s="1">
        <v>1.3658026138224697</v>
      </c>
      <c r="C878" s="1">
        <v>1.7443499483062708</v>
      </c>
      <c r="D878" s="1">
        <v>2.0027370299007434</v>
      </c>
      <c r="E878" s="1">
        <v>9.6630029999999998</v>
      </c>
      <c r="F878" s="1">
        <v>10.112752</v>
      </c>
      <c r="G878" s="1">
        <v>10.465692499999999</v>
      </c>
      <c r="H878" s="1">
        <v>10.664975999999999</v>
      </c>
      <c r="I878" s="2" t="s">
        <v>2225</v>
      </c>
      <c r="J878" s="2" t="s">
        <v>3988</v>
      </c>
      <c r="K878" s="2" t="s">
        <v>1090</v>
      </c>
      <c r="L878" s="2" t="s">
        <v>196</v>
      </c>
      <c r="M878" s="2" t="s">
        <v>94</v>
      </c>
      <c r="N878" s="2" t="s">
        <v>250</v>
      </c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  <c r="AU878" s="3"/>
      <c r="AV878" s="3"/>
      <c r="AW878" s="3"/>
      <c r="AX878" s="3"/>
      <c r="AY878" s="3"/>
      <c r="AZ878" s="3"/>
      <c r="BA878" s="3"/>
      <c r="BB878" s="3"/>
      <c r="BW878" s="9"/>
      <c r="BX878" s="9"/>
      <c r="BY878" s="9"/>
      <c r="BZ878" s="9"/>
      <c r="CA878" s="9"/>
      <c r="CB878" s="9"/>
      <c r="CC878" s="9"/>
      <c r="CD878" s="9"/>
      <c r="CE878" s="9"/>
      <c r="CF878" s="9"/>
      <c r="CG878" s="7"/>
      <c r="CH878" s="7"/>
      <c r="CI878" s="7"/>
      <c r="CJ878" s="7"/>
      <c r="CK878" s="7"/>
      <c r="CL878" s="7"/>
      <c r="CM878" s="7"/>
      <c r="CN878" s="7"/>
      <c r="CO878" s="7"/>
      <c r="CP878" s="7"/>
      <c r="CQ878" s="7"/>
      <c r="CR878" s="7"/>
      <c r="CS878" s="7"/>
      <c r="CT878" s="7"/>
      <c r="CU878" s="7"/>
      <c r="CV878" s="7"/>
      <c r="CW878" s="7"/>
      <c r="CX878" s="7"/>
      <c r="CY878" s="7"/>
      <c r="CZ878" s="7"/>
      <c r="DA878" s="7"/>
      <c r="DB878" s="7"/>
      <c r="DC878" s="7"/>
      <c r="DD878" s="7"/>
      <c r="DE878" s="7"/>
      <c r="DF878" s="7"/>
      <c r="DG878" s="7"/>
      <c r="DH878" s="7"/>
      <c r="DI878" s="7"/>
      <c r="DJ878" s="7"/>
      <c r="DK878" s="7"/>
      <c r="DL878" s="7"/>
      <c r="DM878" s="7"/>
      <c r="DN878" s="7"/>
      <c r="DO878" s="7"/>
      <c r="DP878" s="7"/>
      <c r="DQ878" s="7"/>
      <c r="DR878" s="7"/>
      <c r="DS878" s="7"/>
      <c r="DT878" s="7"/>
      <c r="DU878" s="7"/>
      <c r="DV878" s="7"/>
      <c r="DW878" s="7"/>
      <c r="DX878" s="7"/>
      <c r="DY878" s="7"/>
      <c r="DZ878" s="7"/>
      <c r="EA878" s="7"/>
      <c r="EB878" s="7"/>
      <c r="EC878" s="7"/>
      <c r="ED878" s="7"/>
      <c r="EE878" s="7"/>
      <c r="EF878" s="7"/>
      <c r="EG878" s="7"/>
      <c r="EH878" s="7"/>
      <c r="EI878" s="7"/>
      <c r="EJ878" s="7"/>
      <c r="EK878" s="7"/>
      <c r="EL878" s="7"/>
      <c r="EM878" s="7"/>
      <c r="EN878" s="7"/>
      <c r="EO878" s="7"/>
      <c r="EP878" s="7"/>
      <c r="EQ878" s="7"/>
      <c r="ER878" s="7"/>
      <c r="ES878" s="7"/>
      <c r="ET878" s="7"/>
      <c r="EU878" s="7"/>
      <c r="EV878" s="7"/>
      <c r="EW878" s="7"/>
      <c r="EX878" s="7"/>
      <c r="EY878" s="7"/>
      <c r="EZ878" s="7"/>
      <c r="FA878" s="7"/>
      <c r="FB878" s="7"/>
      <c r="FC878" s="7"/>
      <c r="FD878" s="7"/>
      <c r="FE878" s="7"/>
      <c r="FF878" s="7"/>
      <c r="FG878" s="7"/>
      <c r="FH878" s="7"/>
      <c r="FI878" s="7"/>
      <c r="FJ878" s="7"/>
      <c r="FK878" s="7"/>
      <c r="FL878" s="7"/>
      <c r="FM878" s="7"/>
      <c r="FN878" s="7"/>
      <c r="FO878" s="7"/>
      <c r="FP878" s="7"/>
      <c r="FQ878" s="7"/>
      <c r="FR878" s="7"/>
      <c r="FS878" s="7"/>
      <c r="FT878" s="7"/>
      <c r="FU878" s="7"/>
      <c r="FV878" s="7"/>
      <c r="FW878" s="7"/>
      <c r="FX878" s="7"/>
      <c r="FY878" s="7"/>
      <c r="FZ878" s="7"/>
      <c r="GA878" s="7"/>
      <c r="GB878" s="7"/>
      <c r="GC878" s="7"/>
      <c r="GD878" s="7"/>
      <c r="GE878" s="7"/>
      <c r="GF878" s="7"/>
      <c r="GG878" s="7"/>
      <c r="GH878" s="7"/>
      <c r="GI878" s="7"/>
      <c r="GJ878" s="7"/>
      <c r="GK878" s="7"/>
      <c r="GL878" s="7"/>
      <c r="GM878" s="7"/>
      <c r="GN878" s="7"/>
      <c r="GO878" s="7"/>
      <c r="GP878" s="7"/>
      <c r="GQ878" s="7"/>
      <c r="GR878" s="7"/>
      <c r="GS878" s="7"/>
      <c r="GT878" s="7"/>
      <c r="GU878" s="7"/>
      <c r="GV878" s="7"/>
      <c r="GW878" s="7"/>
      <c r="GX878" s="7"/>
      <c r="GY878" s="7"/>
      <c r="GZ878" s="7"/>
      <c r="HA878" s="7"/>
      <c r="HB878" s="7"/>
      <c r="HC878" s="7"/>
      <c r="HD878" s="7"/>
      <c r="HE878" s="7"/>
      <c r="HF878" s="7"/>
      <c r="HG878" s="7"/>
      <c r="HH878" s="7"/>
      <c r="HI878" s="7"/>
      <c r="HJ878" s="7"/>
      <c r="HK878" s="7"/>
      <c r="HL878" s="7"/>
      <c r="HM878" s="7"/>
      <c r="HN878" s="7"/>
      <c r="HO878" s="7"/>
      <c r="HP878" s="7"/>
      <c r="HQ878" s="7"/>
      <c r="HR878" s="7"/>
      <c r="HS878" s="7"/>
      <c r="HT878" s="7"/>
      <c r="HU878" s="7"/>
      <c r="HV878" s="7"/>
      <c r="HW878" s="7"/>
      <c r="HX878" s="7"/>
      <c r="HY878" s="7"/>
      <c r="HZ878" s="7"/>
      <c r="IA878" s="7"/>
      <c r="IB878" s="7"/>
      <c r="IC878" s="7"/>
      <c r="ID878" s="7"/>
      <c r="IE878" s="7"/>
      <c r="IF878" s="7"/>
      <c r="IG878" s="7"/>
      <c r="IH878" s="7"/>
      <c r="II878" s="7"/>
      <c r="IJ878" s="7"/>
      <c r="IK878" s="7"/>
      <c r="IL878" s="7"/>
      <c r="IM878" s="7"/>
      <c r="IN878" s="7"/>
      <c r="IO878" s="7"/>
      <c r="IP878" s="7"/>
      <c r="IQ878" s="7"/>
      <c r="IR878" s="7"/>
      <c r="IS878" s="7"/>
      <c r="IT878" s="7"/>
      <c r="IU878" s="7"/>
    </row>
    <row r="879" spans="1:255" s="4" customFormat="1" ht="14.25" x14ac:dyDescent="0.15">
      <c r="A879" s="2" t="s">
        <v>2226</v>
      </c>
      <c r="B879" s="1">
        <v>0.71986086802925031</v>
      </c>
      <c r="C879" s="1">
        <v>0.62856375969263756</v>
      </c>
      <c r="D879" s="1">
        <v>2.2498877107094133</v>
      </c>
      <c r="E879" s="1">
        <v>9.0587479999999996</v>
      </c>
      <c r="F879" s="1">
        <v>8.5845380000000002</v>
      </c>
      <c r="G879" s="1">
        <v>8.3888789999999993</v>
      </c>
      <c r="H879" s="1">
        <v>10.228600999999999</v>
      </c>
      <c r="I879" s="2" t="s">
        <v>2227</v>
      </c>
      <c r="J879" s="2" t="s">
        <v>3988</v>
      </c>
      <c r="K879" s="2" t="s">
        <v>564</v>
      </c>
      <c r="L879" s="2" t="s">
        <v>234</v>
      </c>
      <c r="M879" s="2" t="s">
        <v>155</v>
      </c>
      <c r="N879" s="2" t="s">
        <v>2228</v>
      </c>
      <c r="O879" s="2" t="s">
        <v>1479</v>
      </c>
      <c r="P879" s="2" t="s">
        <v>424</v>
      </c>
      <c r="Q879" s="2" t="s">
        <v>1206</v>
      </c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  <c r="AU879" s="3"/>
      <c r="AV879" s="3"/>
      <c r="AW879" s="3"/>
      <c r="AX879" s="3"/>
      <c r="AY879" s="3"/>
      <c r="AZ879" s="3"/>
      <c r="BA879" s="3"/>
      <c r="BB879" s="3"/>
    </row>
    <row r="880" spans="1:255" s="4" customFormat="1" ht="14.25" x14ac:dyDescent="0.15">
      <c r="A880" s="2" t="s">
        <v>2229</v>
      </c>
      <c r="B880" s="1">
        <v>1.0897528675721939</v>
      </c>
      <c r="C880" s="1">
        <v>1.5397874316877049</v>
      </c>
      <c r="D880" s="1">
        <v>2.0492400599886378</v>
      </c>
      <c r="E880" s="1">
        <v>6.7513204</v>
      </c>
      <c r="F880" s="1">
        <v>6.8753213999999998</v>
      </c>
      <c r="G880" s="1">
        <v>7.3740515999999996</v>
      </c>
      <c r="H880" s="1">
        <v>7.7864094000000001</v>
      </c>
      <c r="I880" s="2" t="s">
        <v>2230</v>
      </c>
      <c r="J880" s="2" t="s">
        <v>3988</v>
      </c>
      <c r="K880" s="2" t="s">
        <v>2231</v>
      </c>
      <c r="L880" s="2" t="s">
        <v>53</v>
      </c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  <c r="AT880" s="3"/>
      <c r="AU880" s="3"/>
      <c r="AV880" s="3"/>
      <c r="AW880" s="3"/>
      <c r="AX880" s="3"/>
      <c r="AY880" s="3"/>
      <c r="AZ880" s="3"/>
      <c r="BA880" s="3"/>
      <c r="BB880" s="3"/>
    </row>
    <row r="881" spans="1:255" s="4" customFormat="1" ht="14.25" x14ac:dyDescent="0.15">
      <c r="A881" s="2" t="s">
        <v>2232</v>
      </c>
      <c r="B881" s="1">
        <v>0.70926020077608842</v>
      </c>
      <c r="C881" s="1">
        <v>1.5345890864251646</v>
      </c>
      <c r="D881" s="1">
        <v>3.2010881374392155</v>
      </c>
      <c r="E881" s="1">
        <v>7.8454676000000001</v>
      </c>
      <c r="F881" s="1">
        <v>7.3498545000000002</v>
      </c>
      <c r="G881" s="1">
        <v>8.4633199999999995</v>
      </c>
      <c r="H881" s="1">
        <v>9.5240299999999998</v>
      </c>
      <c r="I881" s="2" t="s">
        <v>2233</v>
      </c>
      <c r="J881" s="2" t="s">
        <v>3988</v>
      </c>
      <c r="K881" s="2" t="s">
        <v>7</v>
      </c>
      <c r="L881" s="2" t="s">
        <v>5</v>
      </c>
      <c r="M881" s="2" t="s">
        <v>8</v>
      </c>
      <c r="N881" s="2" t="s">
        <v>171</v>
      </c>
      <c r="O881" s="2" t="s">
        <v>1027</v>
      </c>
      <c r="P881" s="2" t="s">
        <v>177</v>
      </c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  <c r="AT881" s="3"/>
      <c r="AU881" s="3"/>
      <c r="AV881" s="3"/>
      <c r="AW881" s="3"/>
      <c r="AX881" s="3"/>
      <c r="AY881" s="3"/>
      <c r="AZ881" s="3"/>
      <c r="BA881" s="3"/>
      <c r="BB881" s="3"/>
    </row>
    <row r="882" spans="1:255" s="4" customFormat="1" ht="14.25" x14ac:dyDescent="0.15">
      <c r="A882" s="2" t="s">
        <v>2234</v>
      </c>
      <c r="B882" s="1">
        <v>0.39386168963520451</v>
      </c>
      <c r="C882" s="1">
        <v>0.88658570113485824</v>
      </c>
      <c r="D882" s="1">
        <v>0.82431519836187406</v>
      </c>
      <c r="E882" s="1">
        <v>11.652763999999999</v>
      </c>
      <c r="F882" s="1">
        <v>10.308524999999999</v>
      </c>
      <c r="G882" s="1">
        <v>11.479096</v>
      </c>
      <c r="H882" s="1">
        <v>11.374032</v>
      </c>
      <c r="I882" s="2" t="s">
        <v>2235</v>
      </c>
      <c r="J882" s="2" t="s">
        <v>3988</v>
      </c>
      <c r="K882" s="2" t="s">
        <v>2236</v>
      </c>
      <c r="L882" s="2" t="s">
        <v>2237</v>
      </c>
      <c r="M882" s="2" t="s">
        <v>2238</v>
      </c>
      <c r="N882" s="2" t="s">
        <v>2239</v>
      </c>
      <c r="O882" s="2" t="s">
        <v>2240</v>
      </c>
      <c r="P882" s="2" t="s">
        <v>2241</v>
      </c>
      <c r="Q882" s="2" t="s">
        <v>100</v>
      </c>
      <c r="R882" s="2" t="s">
        <v>2242</v>
      </c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  <c r="AU882" s="3"/>
      <c r="AV882" s="3"/>
      <c r="AW882" s="3"/>
      <c r="AX882" s="3"/>
      <c r="AY882" s="3"/>
      <c r="AZ882" s="3"/>
      <c r="BA882" s="3"/>
      <c r="BB882" s="3"/>
    </row>
    <row r="883" spans="1:255" s="4" customFormat="1" ht="14.25" x14ac:dyDescent="0.15">
      <c r="A883" s="2" t="s">
        <v>2243</v>
      </c>
      <c r="B883" s="1">
        <v>2.7569593582532073</v>
      </c>
      <c r="C883" s="1">
        <v>2.937991047922746</v>
      </c>
      <c r="D883" s="1">
        <v>2.3117702083133711</v>
      </c>
      <c r="E883" s="1">
        <v>8.9302039999999998</v>
      </c>
      <c r="F883" s="1">
        <v>10.393281999999999</v>
      </c>
      <c r="G883" s="1">
        <v>10.485034000000001</v>
      </c>
      <c r="H883" s="1">
        <v>10.139201999999999</v>
      </c>
      <c r="I883" s="2" t="s">
        <v>2244</v>
      </c>
      <c r="J883" s="2" t="s">
        <v>3988</v>
      </c>
      <c r="K883" s="2" t="s">
        <v>469</v>
      </c>
      <c r="L883" s="2" t="s">
        <v>196</v>
      </c>
      <c r="M883" s="2" t="s">
        <v>336</v>
      </c>
      <c r="N883" s="2" t="s">
        <v>44</v>
      </c>
      <c r="O883" s="2" t="s">
        <v>1468</v>
      </c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  <c r="AT883" s="3"/>
      <c r="AU883" s="3"/>
      <c r="AV883" s="3"/>
      <c r="AW883" s="3"/>
      <c r="AX883" s="3"/>
      <c r="AY883" s="3"/>
      <c r="AZ883" s="3"/>
      <c r="BA883" s="3"/>
      <c r="BB883" s="3"/>
    </row>
    <row r="884" spans="1:255" s="4" customFormat="1" ht="14.25" x14ac:dyDescent="0.15">
      <c r="A884" s="2" t="s">
        <v>2245</v>
      </c>
      <c r="B884" s="1">
        <v>0.8887019753392148</v>
      </c>
      <c r="C884" s="1">
        <v>1.0697465305829004</v>
      </c>
      <c r="D884" s="1">
        <v>0.41107094239056324</v>
      </c>
      <c r="E884" s="1">
        <v>8.0240740000000006</v>
      </c>
      <c r="F884" s="1">
        <v>7.8538455999999996</v>
      </c>
      <c r="G884" s="1">
        <v>8.1213429999999995</v>
      </c>
      <c r="H884" s="1">
        <v>6.7415333000000004</v>
      </c>
      <c r="I884" s="2" t="s">
        <v>2246</v>
      </c>
      <c r="J884" s="2" t="s">
        <v>3988</v>
      </c>
      <c r="K884" s="2" t="s">
        <v>2247</v>
      </c>
      <c r="L884" s="2" t="s">
        <v>259</v>
      </c>
      <c r="M884" s="2" t="s">
        <v>534</v>
      </c>
      <c r="N884" s="2" t="s">
        <v>2248</v>
      </c>
      <c r="O884" s="2" t="s">
        <v>219</v>
      </c>
      <c r="P884" s="2" t="s">
        <v>2249</v>
      </c>
      <c r="Q884" s="2" t="s">
        <v>2250</v>
      </c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  <c r="AT884" s="3"/>
      <c r="AU884" s="3"/>
      <c r="AV884" s="3"/>
      <c r="AW884" s="3"/>
      <c r="AX884" s="3"/>
      <c r="AY884" s="3"/>
      <c r="AZ884" s="3"/>
      <c r="BA884" s="3"/>
      <c r="BB884" s="3"/>
    </row>
    <row r="885" spans="1:255" s="4" customFormat="1" ht="14.25" x14ac:dyDescent="0.15">
      <c r="A885" s="2" t="s">
        <v>2251</v>
      </c>
      <c r="B885" s="1">
        <v>0.78673757814357625</v>
      </c>
      <c r="C885" s="1">
        <v>1.2788201663635639</v>
      </c>
      <c r="D885" s="1">
        <v>3.3912247483767017</v>
      </c>
      <c r="E885" s="1">
        <v>7.0411295999999997</v>
      </c>
      <c r="F885" s="1">
        <v>6.6950839999999996</v>
      </c>
      <c r="G885" s="1">
        <v>7.3959429999999999</v>
      </c>
      <c r="H885" s="1">
        <v>8.8029360000000008</v>
      </c>
      <c r="I885" s="2" t="s">
        <v>2252</v>
      </c>
      <c r="J885" s="2" t="s">
        <v>3988</v>
      </c>
      <c r="K885" s="2" t="s">
        <v>2253</v>
      </c>
      <c r="L885" s="2" t="s">
        <v>2254</v>
      </c>
      <c r="M885" s="2" t="s">
        <v>963</v>
      </c>
      <c r="N885" s="2" t="s">
        <v>818</v>
      </c>
      <c r="O885" s="2" t="s">
        <v>2255</v>
      </c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  <c r="AT885" s="3"/>
      <c r="AU885" s="3"/>
      <c r="AV885" s="3"/>
      <c r="AW885" s="3"/>
      <c r="AX885" s="3"/>
      <c r="AY885" s="3"/>
      <c r="AZ885" s="3"/>
      <c r="BA885" s="3"/>
      <c r="BB885" s="3"/>
    </row>
    <row r="886" spans="1:255" s="5" customFormat="1" ht="14.25" x14ac:dyDescent="0.15">
      <c r="A886" s="2" t="s">
        <v>2256</v>
      </c>
      <c r="B886" s="1">
        <v>1.50100813922322</v>
      </c>
      <c r="C886" s="1">
        <v>2.3079655665392225</v>
      </c>
      <c r="D886" s="1">
        <v>5.1875933763521962</v>
      </c>
      <c r="E886" s="1">
        <v>4.7822566000000002</v>
      </c>
      <c r="F886" s="1">
        <v>5.3681884000000002</v>
      </c>
      <c r="G886" s="1">
        <v>5.9888782999999997</v>
      </c>
      <c r="H886" s="1">
        <v>7.1573219999999997</v>
      </c>
      <c r="I886" s="2" t="s">
        <v>2257</v>
      </c>
      <c r="J886" s="2" t="s">
        <v>3988</v>
      </c>
      <c r="K886" s="2" t="s">
        <v>2258</v>
      </c>
      <c r="L886" s="2" t="s">
        <v>747</v>
      </c>
      <c r="M886" s="2" t="s">
        <v>757</v>
      </c>
      <c r="N886" s="2" t="s">
        <v>1225</v>
      </c>
      <c r="O886" s="2" t="s">
        <v>44</v>
      </c>
      <c r="P886" s="2" t="s">
        <v>698</v>
      </c>
      <c r="Q886" s="2" t="s">
        <v>150</v>
      </c>
      <c r="R886" s="2" t="s">
        <v>700</v>
      </c>
      <c r="S886" s="2" t="s">
        <v>701</v>
      </c>
      <c r="T886" s="2" t="s">
        <v>702</v>
      </c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  <c r="AT886" s="3"/>
      <c r="AU886" s="3"/>
      <c r="AV886" s="3"/>
      <c r="AW886" s="3"/>
      <c r="AX886" s="3"/>
      <c r="AY886" s="3"/>
      <c r="AZ886" s="3"/>
      <c r="BA886" s="3"/>
      <c r="BB886" s="3"/>
      <c r="BC886" s="4"/>
      <c r="BD886" s="4"/>
      <c r="BE886" s="4"/>
      <c r="BF886" s="4"/>
      <c r="BG886" s="4"/>
      <c r="BH886" s="4"/>
      <c r="BI886" s="4"/>
      <c r="BJ886" s="4"/>
      <c r="BK886" s="4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V886" s="4"/>
      <c r="BW886" s="4"/>
      <c r="BX886" s="4"/>
      <c r="BY886" s="4"/>
      <c r="BZ886" s="4"/>
      <c r="CA886" s="4"/>
      <c r="CB886" s="4"/>
      <c r="CC886" s="4"/>
      <c r="CD886" s="4"/>
      <c r="CE886" s="4"/>
      <c r="CF886" s="4"/>
      <c r="CG886" s="4"/>
      <c r="CH886" s="4"/>
      <c r="CI886" s="4"/>
      <c r="CJ886" s="4"/>
      <c r="CK886" s="4"/>
      <c r="CL886" s="4"/>
      <c r="CM886" s="4"/>
      <c r="CN886" s="4"/>
      <c r="CO886" s="4"/>
      <c r="CP886" s="4"/>
      <c r="CQ886" s="4"/>
      <c r="CR886" s="4"/>
      <c r="CS886" s="4"/>
      <c r="CT886" s="4"/>
      <c r="CU886" s="4"/>
      <c r="CV886" s="4"/>
      <c r="CW886" s="4"/>
      <c r="CX886" s="4"/>
      <c r="CY886" s="4"/>
      <c r="CZ886" s="4"/>
      <c r="DA886" s="4"/>
      <c r="DB886" s="4"/>
      <c r="DC886" s="4"/>
      <c r="DD886" s="4"/>
      <c r="DE886" s="4"/>
      <c r="DF886" s="4"/>
      <c r="DG886" s="4"/>
      <c r="DH886" s="4"/>
      <c r="DI886" s="4"/>
      <c r="DJ886" s="4"/>
      <c r="DK886" s="4"/>
      <c r="DL886" s="4"/>
      <c r="DM886" s="4"/>
      <c r="DN886" s="4"/>
      <c r="DO886" s="4"/>
      <c r="DP886" s="4"/>
      <c r="DQ886" s="4"/>
      <c r="DR886" s="4"/>
      <c r="DS886" s="4"/>
      <c r="DT886" s="4"/>
      <c r="DU886" s="4"/>
      <c r="DV886" s="4"/>
      <c r="DW886" s="4"/>
      <c r="DX886" s="4"/>
      <c r="DY886" s="4"/>
      <c r="DZ886" s="4"/>
      <c r="EA886" s="4"/>
      <c r="EB886" s="4"/>
      <c r="EC886" s="4"/>
      <c r="ED886" s="4"/>
      <c r="EE886" s="4"/>
      <c r="EF886" s="4"/>
      <c r="EG886" s="4"/>
      <c r="EH886" s="4"/>
      <c r="EI886" s="4"/>
      <c r="EJ886" s="4"/>
      <c r="EK886" s="4"/>
      <c r="EL886" s="4"/>
      <c r="EM886" s="4"/>
      <c r="EN886" s="4"/>
      <c r="EO886" s="4"/>
      <c r="EP886" s="4"/>
      <c r="EQ886" s="4"/>
      <c r="ER886" s="4"/>
      <c r="ES886" s="4"/>
      <c r="ET886" s="4"/>
      <c r="EU886" s="4"/>
      <c r="EV886" s="4"/>
      <c r="EW886" s="4"/>
      <c r="EX886" s="4"/>
      <c r="EY886" s="4"/>
      <c r="EZ886" s="4"/>
      <c r="FA886" s="4"/>
      <c r="FB886" s="4"/>
      <c r="FC886" s="4"/>
      <c r="FD886" s="4"/>
      <c r="FE886" s="4"/>
      <c r="FF886" s="4"/>
      <c r="FG886" s="4"/>
      <c r="FH886" s="4"/>
      <c r="FI886" s="4"/>
      <c r="FJ886" s="4"/>
      <c r="FK886" s="4"/>
      <c r="FL886" s="4"/>
      <c r="FM886" s="4"/>
      <c r="FN886" s="4"/>
      <c r="FO886" s="4"/>
      <c r="FP886" s="4"/>
      <c r="FQ886" s="4"/>
      <c r="FR886" s="4"/>
      <c r="FS886" s="4"/>
      <c r="FT886" s="4"/>
      <c r="FU886" s="4"/>
      <c r="FV886" s="4"/>
      <c r="FW886" s="4"/>
      <c r="FX886" s="4"/>
      <c r="FY886" s="4"/>
      <c r="FZ886" s="4"/>
      <c r="GA886" s="4"/>
      <c r="GB886" s="4"/>
      <c r="GC886" s="4"/>
      <c r="GD886" s="4"/>
      <c r="GE886" s="4"/>
      <c r="GF886" s="4"/>
      <c r="GG886" s="4"/>
      <c r="GH886" s="4"/>
      <c r="GI886" s="4"/>
      <c r="GJ886" s="4"/>
      <c r="GK886" s="4"/>
      <c r="GL886" s="4"/>
      <c r="GM886" s="4"/>
      <c r="GN886" s="4"/>
      <c r="GO886" s="4"/>
      <c r="GP886" s="4"/>
      <c r="GQ886" s="4"/>
      <c r="GR886" s="4"/>
      <c r="GS886" s="4"/>
      <c r="GT886" s="4"/>
      <c r="GU886" s="4"/>
      <c r="GV886" s="4"/>
      <c r="GW886" s="4"/>
      <c r="GX886" s="4"/>
      <c r="GY886" s="4"/>
      <c r="GZ886" s="4"/>
      <c r="HA886" s="4"/>
      <c r="HB886" s="4"/>
      <c r="HC886" s="4"/>
      <c r="HD886" s="4"/>
      <c r="HE886" s="4"/>
      <c r="HF886" s="4"/>
      <c r="HG886" s="4"/>
      <c r="HH886" s="4"/>
      <c r="HI886" s="4"/>
      <c r="HJ886" s="4"/>
      <c r="HK886" s="4"/>
      <c r="HL886" s="4"/>
      <c r="HM886" s="4"/>
      <c r="HN886" s="4"/>
      <c r="HO886" s="4"/>
      <c r="HP886" s="4"/>
      <c r="HQ886" s="4"/>
      <c r="HR886" s="4"/>
      <c r="HS886" s="4"/>
      <c r="HT886" s="4"/>
      <c r="HU886" s="4"/>
      <c r="HV886" s="4"/>
      <c r="HW886" s="4"/>
      <c r="HX886" s="4"/>
      <c r="HY886" s="4"/>
      <c r="HZ886" s="4"/>
      <c r="IA886" s="4"/>
      <c r="IB886" s="4"/>
      <c r="IC886" s="4"/>
      <c r="ID886" s="4"/>
      <c r="IE886" s="4"/>
      <c r="IF886" s="4"/>
      <c r="IG886" s="4"/>
      <c r="IH886" s="4"/>
      <c r="II886" s="4"/>
      <c r="IJ886" s="4"/>
      <c r="IK886" s="4"/>
      <c r="IL886" s="4"/>
      <c r="IM886" s="4"/>
      <c r="IN886" s="4"/>
      <c r="IO886" s="4"/>
      <c r="IP886" s="4"/>
      <c r="IQ886" s="4"/>
      <c r="IR886" s="4"/>
      <c r="IS886" s="4"/>
      <c r="IT886" s="4"/>
      <c r="IU886" s="4"/>
    </row>
    <row r="887" spans="1:255" s="4" customFormat="1" ht="14.25" x14ac:dyDescent="0.15">
      <c r="A887" s="2" t="s">
        <v>2259</v>
      </c>
      <c r="B887" s="1">
        <v>1.2244034372159855</v>
      </c>
      <c r="C887" s="1">
        <v>0.73657584913024909</v>
      </c>
      <c r="D887" s="1">
        <v>0.41172115955605326</v>
      </c>
      <c r="E887" s="1">
        <v>8.5475840000000005</v>
      </c>
      <c r="F887" s="1">
        <v>8.8396629999999998</v>
      </c>
      <c r="G887" s="1">
        <v>8.1064900000000009</v>
      </c>
      <c r="H887" s="1">
        <v>7.2673234999999998</v>
      </c>
      <c r="I887" s="2"/>
      <c r="J887" s="2" t="s">
        <v>3988</v>
      </c>
      <c r="K887" s="2" t="s">
        <v>2260</v>
      </c>
      <c r="L887" s="2" t="s">
        <v>771</v>
      </c>
      <c r="M887" s="2" t="s">
        <v>259</v>
      </c>
      <c r="N887" s="2" t="s">
        <v>2261</v>
      </c>
      <c r="O887" s="2" t="s">
        <v>321</v>
      </c>
      <c r="P887" s="2" t="s">
        <v>143</v>
      </c>
      <c r="Q887" s="2" t="s">
        <v>2262</v>
      </c>
      <c r="R887" s="2" t="s">
        <v>2263</v>
      </c>
      <c r="S887" s="2" t="s">
        <v>2264</v>
      </c>
      <c r="T887" s="2" t="s">
        <v>2265</v>
      </c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  <c r="AU887" s="3"/>
      <c r="AV887" s="3"/>
      <c r="AW887" s="3"/>
      <c r="AX887" s="3"/>
      <c r="AY887" s="3"/>
      <c r="AZ887" s="3"/>
      <c r="BA887" s="3"/>
      <c r="BB887" s="3"/>
    </row>
    <row r="888" spans="1:255" s="4" customFormat="1" ht="14.25" x14ac:dyDescent="0.15">
      <c r="A888" s="2" t="s">
        <v>2283</v>
      </c>
      <c r="B888" s="1">
        <v>0.44884275093222431</v>
      </c>
      <c r="C888" s="1">
        <v>1.2977027864792836</v>
      </c>
      <c r="D888" s="1">
        <v>0.82056168713068578</v>
      </c>
      <c r="E888" s="1">
        <v>8.1368120000000008</v>
      </c>
      <c r="F888" s="1">
        <v>6.9810939999999997</v>
      </c>
      <c r="G888" s="1">
        <v>8.512772</v>
      </c>
      <c r="H888" s="1">
        <v>7.8514957000000001</v>
      </c>
      <c r="I888" s="2"/>
      <c r="J888" s="2" t="s">
        <v>3988</v>
      </c>
      <c r="K888" s="2" t="s">
        <v>418</v>
      </c>
      <c r="L888" s="2" t="s">
        <v>391</v>
      </c>
      <c r="M888" s="2" t="s">
        <v>7</v>
      </c>
      <c r="N888" s="2" t="s">
        <v>5</v>
      </c>
      <c r="O888" s="2" t="s">
        <v>336</v>
      </c>
      <c r="P888" s="2" t="s">
        <v>2036</v>
      </c>
      <c r="Q888" s="2" t="s">
        <v>2284</v>
      </c>
      <c r="R888" s="2" t="s">
        <v>2285</v>
      </c>
      <c r="S888" s="2" t="s">
        <v>2286</v>
      </c>
      <c r="T888" s="2" t="s">
        <v>1105</v>
      </c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  <c r="AU888" s="3"/>
      <c r="AV888" s="3"/>
      <c r="AW888" s="3"/>
      <c r="AX888" s="3"/>
      <c r="AY888" s="3"/>
      <c r="AZ888" s="3"/>
      <c r="BA888" s="3"/>
      <c r="BB888" s="3"/>
    </row>
    <row r="889" spans="1:255" s="4" customFormat="1" ht="14.25" x14ac:dyDescent="0.15">
      <c r="A889" s="2" t="s">
        <v>2329</v>
      </c>
      <c r="B889" s="1">
        <v>0.991256344585419</v>
      </c>
      <c r="C889" s="1">
        <v>136.16800999416458</v>
      </c>
      <c r="D889" s="1">
        <v>1.2488693864977722</v>
      </c>
      <c r="E889" s="1">
        <v>1.546967</v>
      </c>
      <c r="F889" s="1">
        <v>1.5342971000000001</v>
      </c>
      <c r="G889" s="1">
        <v>8.6362109999999994</v>
      </c>
      <c r="H889" s="1">
        <v>1.8675896000000001</v>
      </c>
      <c r="I889" s="2"/>
      <c r="J889" s="2" t="s">
        <v>3988</v>
      </c>
      <c r="K889" s="2" t="s">
        <v>2330</v>
      </c>
      <c r="L889" s="2" t="s">
        <v>2331</v>
      </c>
      <c r="M889" s="2" t="s">
        <v>2332</v>
      </c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  <c r="AU889" s="3"/>
      <c r="AV889" s="3"/>
      <c r="AW889" s="3"/>
      <c r="AX889" s="3"/>
      <c r="AY889" s="3"/>
      <c r="AZ889" s="3"/>
      <c r="BA889" s="3"/>
      <c r="BB889" s="3"/>
    </row>
    <row r="890" spans="1:255" s="4" customFormat="1" ht="14.25" x14ac:dyDescent="0.15">
      <c r="A890" s="2" t="s">
        <v>2380</v>
      </c>
      <c r="B890" s="1">
        <v>1.3217380654002238</v>
      </c>
      <c r="C890" s="1">
        <v>1.4649359617336219</v>
      </c>
      <c r="D890" s="1">
        <v>2.9243796143463903</v>
      </c>
      <c r="E890" s="1">
        <v>6.006875</v>
      </c>
      <c r="F890" s="1">
        <v>6.4093112999999997</v>
      </c>
      <c r="G890" s="1">
        <v>6.5577126000000003</v>
      </c>
      <c r="H890" s="1">
        <v>7.5550056000000003</v>
      </c>
      <c r="I890" s="2"/>
      <c r="J890" s="2" t="s">
        <v>3988</v>
      </c>
      <c r="K890" s="2" t="s">
        <v>43</v>
      </c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  <c r="AU890" s="3"/>
      <c r="AV890" s="3"/>
      <c r="AW890" s="3"/>
      <c r="AX890" s="3"/>
      <c r="AY890" s="3"/>
      <c r="AZ890" s="3"/>
      <c r="BA890" s="3"/>
      <c r="BB890" s="3"/>
    </row>
    <row r="891" spans="1:255" s="5" customFormat="1" ht="14.25" x14ac:dyDescent="0.15">
      <c r="A891" s="2" t="s">
        <v>2412</v>
      </c>
      <c r="B891" s="1">
        <v>0.83425422908916169</v>
      </c>
      <c r="C891" s="1">
        <v>0.92336182968148983</v>
      </c>
      <c r="D891" s="1">
        <v>2.9178869725218273</v>
      </c>
      <c r="E891" s="1">
        <v>8.8832939999999994</v>
      </c>
      <c r="F891" s="1">
        <v>8.6218529999999998</v>
      </c>
      <c r="G891" s="1">
        <v>8.768262</v>
      </c>
      <c r="H891" s="1">
        <v>10.428217999999999</v>
      </c>
      <c r="I891" s="2"/>
      <c r="J891" s="2" t="s">
        <v>3988</v>
      </c>
      <c r="K891" s="2" t="s">
        <v>394</v>
      </c>
      <c r="L891" s="2" t="s">
        <v>5</v>
      </c>
      <c r="M891" s="2" t="s">
        <v>1105</v>
      </c>
      <c r="N891" s="2" t="s">
        <v>396</v>
      </c>
      <c r="O891" s="2" t="s">
        <v>2413</v>
      </c>
      <c r="P891" s="2" t="s">
        <v>215</v>
      </c>
      <c r="Q891" s="2" t="s">
        <v>2414</v>
      </c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  <c r="AU891" s="3"/>
      <c r="AV891" s="3"/>
      <c r="AW891" s="3"/>
      <c r="AX891" s="3"/>
      <c r="AY891" s="3"/>
      <c r="AZ891" s="3"/>
      <c r="BA891" s="3"/>
      <c r="BB891" s="3"/>
      <c r="BC891" s="4"/>
      <c r="BD891" s="4"/>
      <c r="BE891" s="4"/>
      <c r="BF891" s="4"/>
      <c r="BG891" s="4"/>
      <c r="BH891" s="4"/>
      <c r="BI891" s="4"/>
      <c r="BJ891" s="4"/>
      <c r="BK891" s="4"/>
      <c r="BL891" s="4"/>
      <c r="BM891" s="4"/>
      <c r="BN891" s="4"/>
      <c r="BO891" s="4"/>
      <c r="BP891" s="4"/>
      <c r="BQ891" s="4"/>
      <c r="BR891" s="4"/>
      <c r="BS891" s="4"/>
      <c r="BT891" s="4"/>
      <c r="BU891" s="4"/>
      <c r="BV891" s="4"/>
      <c r="BW891" s="4"/>
      <c r="BX891" s="4"/>
      <c r="BY891" s="4"/>
      <c r="BZ891" s="4"/>
      <c r="CA891" s="4"/>
      <c r="CB891" s="4"/>
      <c r="CC891" s="4"/>
      <c r="CD891" s="4"/>
      <c r="CE891" s="4"/>
      <c r="CF891" s="4"/>
      <c r="CG891" s="4"/>
      <c r="CH891" s="4"/>
      <c r="CI891" s="4"/>
      <c r="CJ891" s="4"/>
      <c r="CK891" s="4"/>
      <c r="CL891" s="4"/>
      <c r="CM891" s="4"/>
      <c r="CN891" s="4"/>
      <c r="CO891" s="4"/>
      <c r="CP891" s="4"/>
      <c r="CQ891" s="4"/>
      <c r="CR891" s="4"/>
      <c r="CS891" s="4"/>
      <c r="CT891" s="4"/>
      <c r="CU891" s="4"/>
      <c r="CV891" s="4"/>
      <c r="CW891" s="4"/>
      <c r="CX891" s="4"/>
      <c r="CY891" s="4"/>
      <c r="CZ891" s="4"/>
      <c r="DA891" s="4"/>
      <c r="DB891" s="4"/>
      <c r="DC891" s="4"/>
      <c r="DD891" s="4"/>
      <c r="DE891" s="4"/>
      <c r="DF891" s="4"/>
      <c r="DG891" s="4"/>
      <c r="DH891" s="4"/>
      <c r="DI891" s="4"/>
      <c r="DJ891" s="4"/>
      <c r="DK891" s="4"/>
      <c r="DL891" s="4"/>
      <c r="DM891" s="4"/>
      <c r="DN891" s="4"/>
      <c r="DO891" s="4"/>
      <c r="DP891" s="4"/>
      <c r="DQ891" s="4"/>
      <c r="DR891" s="4"/>
      <c r="DS891" s="4"/>
      <c r="DT891" s="4"/>
      <c r="DU891" s="4"/>
      <c r="DV891" s="4"/>
      <c r="DW891" s="4"/>
      <c r="DX891" s="4"/>
      <c r="DY891" s="4"/>
      <c r="DZ891" s="4"/>
      <c r="EA891" s="4"/>
      <c r="EB891" s="4"/>
      <c r="EC891" s="4"/>
      <c r="ED891" s="4"/>
      <c r="EE891" s="4"/>
      <c r="EF891" s="4"/>
      <c r="EG891" s="4"/>
      <c r="EH891" s="4"/>
      <c r="EI891" s="4"/>
      <c r="EJ891" s="4"/>
      <c r="EK891" s="4"/>
      <c r="EL891" s="4"/>
      <c r="EM891" s="4"/>
      <c r="EN891" s="4"/>
      <c r="EO891" s="4"/>
      <c r="EP891" s="4"/>
      <c r="EQ891" s="4"/>
      <c r="ER891" s="4"/>
      <c r="ES891" s="4"/>
      <c r="ET891" s="4"/>
      <c r="EU891" s="4"/>
      <c r="EV891" s="4"/>
      <c r="EW891" s="4"/>
      <c r="EX891" s="4"/>
      <c r="EY891" s="4"/>
      <c r="EZ891" s="4"/>
      <c r="FA891" s="4"/>
      <c r="FB891" s="4"/>
      <c r="FC891" s="4"/>
      <c r="FD891" s="4"/>
      <c r="FE891" s="4"/>
      <c r="FF891" s="4"/>
      <c r="FG891" s="4"/>
      <c r="FH891" s="4"/>
      <c r="FI891" s="4"/>
      <c r="FJ891" s="4"/>
      <c r="FK891" s="4"/>
      <c r="FL891" s="4"/>
      <c r="FM891" s="4"/>
      <c r="FN891" s="4"/>
      <c r="FO891" s="4"/>
      <c r="FP891" s="4"/>
      <c r="FQ891" s="4"/>
      <c r="FR891" s="4"/>
      <c r="FS891" s="4"/>
      <c r="FT891" s="4"/>
      <c r="FU891" s="4"/>
      <c r="FV891" s="4"/>
      <c r="FW891" s="4"/>
      <c r="FX891" s="4"/>
      <c r="FY891" s="4"/>
      <c r="FZ891" s="4"/>
      <c r="GA891" s="4"/>
      <c r="GB891" s="4"/>
      <c r="GC891" s="4"/>
      <c r="GD891" s="4"/>
      <c r="GE891" s="4"/>
      <c r="GF891" s="4"/>
      <c r="GG891" s="4"/>
      <c r="GH891" s="4"/>
      <c r="GI891" s="4"/>
      <c r="GJ891" s="4"/>
      <c r="GK891" s="4"/>
      <c r="GL891" s="4"/>
      <c r="GM891" s="4"/>
      <c r="GN891" s="4"/>
      <c r="GO891" s="4"/>
      <c r="GP891" s="4"/>
      <c r="GQ891" s="4"/>
      <c r="GR891" s="4"/>
      <c r="GS891" s="4"/>
      <c r="GT891" s="4"/>
      <c r="GU891" s="4"/>
      <c r="GV891" s="4"/>
      <c r="GW891" s="4"/>
      <c r="GX891" s="4"/>
      <c r="GY891" s="4"/>
      <c r="GZ891" s="4"/>
      <c r="HA891" s="4"/>
      <c r="HB891" s="4"/>
      <c r="HC891" s="4"/>
      <c r="HD891" s="4"/>
      <c r="HE891" s="4"/>
      <c r="HF891" s="4"/>
      <c r="HG891" s="4"/>
      <c r="HH891" s="4"/>
      <c r="HI891" s="4"/>
      <c r="HJ891" s="4"/>
      <c r="HK891" s="4"/>
      <c r="HL891" s="4"/>
      <c r="HM891" s="4"/>
      <c r="HN891" s="4"/>
      <c r="HO891" s="4"/>
      <c r="HP891" s="4"/>
      <c r="HQ891" s="4"/>
      <c r="HR891" s="4"/>
      <c r="HS891" s="4"/>
      <c r="HT891" s="4"/>
      <c r="HU891" s="4"/>
      <c r="HV891" s="4"/>
      <c r="HW891" s="4"/>
      <c r="HX891" s="4"/>
      <c r="HY891" s="4"/>
      <c r="HZ891" s="4"/>
      <c r="IA891" s="4"/>
      <c r="IB891" s="4"/>
      <c r="IC891" s="4"/>
      <c r="ID891" s="4"/>
      <c r="IE891" s="4"/>
      <c r="IF891" s="4"/>
      <c r="IG891" s="4"/>
      <c r="IH891" s="4"/>
      <c r="II891" s="4"/>
      <c r="IJ891" s="4"/>
      <c r="IK891" s="4"/>
      <c r="IL891" s="4"/>
      <c r="IM891" s="4"/>
      <c r="IN891" s="4"/>
      <c r="IO891" s="4"/>
      <c r="IP891" s="4"/>
      <c r="IQ891" s="4"/>
      <c r="IR891" s="4"/>
      <c r="IS891" s="4"/>
      <c r="IT891" s="4"/>
      <c r="IU891" s="4"/>
    </row>
    <row r="892" spans="1:255" s="4" customFormat="1" ht="14.25" x14ac:dyDescent="0.15">
      <c r="A892" s="2" t="s">
        <v>2415</v>
      </c>
      <c r="B892" s="1">
        <v>0.42937220266515869</v>
      </c>
      <c r="C892" s="1">
        <v>0.98207043174199415</v>
      </c>
      <c r="D892" s="1">
        <v>0.81570969260136372</v>
      </c>
      <c r="E892" s="1">
        <v>7.9318322999999999</v>
      </c>
      <c r="F892" s="1">
        <v>6.7121329999999997</v>
      </c>
      <c r="G892" s="1">
        <v>7.9057307000000003</v>
      </c>
      <c r="H892" s="1">
        <v>7.6379599999999996</v>
      </c>
      <c r="I892" s="2"/>
      <c r="J892" s="2" t="s">
        <v>3988</v>
      </c>
      <c r="K892" s="2" t="s">
        <v>2416</v>
      </c>
      <c r="L892" s="2" t="s">
        <v>2417</v>
      </c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  <c r="AU892" s="3"/>
      <c r="AV892" s="3"/>
      <c r="AW892" s="3"/>
      <c r="AX892" s="3"/>
      <c r="AY892" s="3"/>
      <c r="AZ892" s="3"/>
      <c r="BA892" s="3"/>
      <c r="BB892" s="3"/>
    </row>
    <row r="893" spans="1:255" ht="14.25" x14ac:dyDescent="0.15">
      <c r="A893" s="2" t="s">
        <v>2426</v>
      </c>
      <c r="B893" s="1">
        <v>0.49052276564170305</v>
      </c>
      <c r="C893" s="1">
        <v>0.74623503501614696</v>
      </c>
      <c r="D893" s="1">
        <v>0.58582412028442321</v>
      </c>
      <c r="E893" s="1">
        <v>10.542859999999999</v>
      </c>
      <c r="F893" s="1">
        <v>9.5152520000000003</v>
      </c>
      <c r="G893" s="1">
        <v>10.120562</v>
      </c>
      <c r="H893" s="1">
        <v>9.7713994999999993</v>
      </c>
      <c r="I893" s="2"/>
      <c r="J893" s="2" t="s">
        <v>3988</v>
      </c>
      <c r="K893" s="2" t="s">
        <v>418</v>
      </c>
      <c r="L893" s="2" t="s">
        <v>125</v>
      </c>
      <c r="M893" s="2" t="s">
        <v>7</v>
      </c>
      <c r="N893" s="2" t="s">
        <v>171</v>
      </c>
      <c r="O893" s="2" t="s">
        <v>5</v>
      </c>
      <c r="P893" s="2" t="s">
        <v>2111</v>
      </c>
      <c r="Q893" s="2" t="s">
        <v>43</v>
      </c>
      <c r="R893" s="2" t="s">
        <v>2018</v>
      </c>
      <c r="S893" s="2" t="s">
        <v>336</v>
      </c>
      <c r="T893" s="2" t="s">
        <v>210</v>
      </c>
      <c r="U893" s="2" t="s">
        <v>2427</v>
      </c>
      <c r="V893" s="2" t="s">
        <v>2428</v>
      </c>
      <c r="W893" s="2" t="s">
        <v>1671</v>
      </c>
      <c r="X893" s="2" t="s">
        <v>2429</v>
      </c>
      <c r="Y893" s="2" t="s">
        <v>2430</v>
      </c>
      <c r="Z893" s="2" t="s">
        <v>2431</v>
      </c>
      <c r="AA893" s="2" t="s">
        <v>2432</v>
      </c>
      <c r="AB893" s="2" t="s">
        <v>2433</v>
      </c>
      <c r="AC893" s="2" t="s">
        <v>2434</v>
      </c>
      <c r="AD893" s="2" t="s">
        <v>2435</v>
      </c>
      <c r="AE893" s="2" t="s">
        <v>2436</v>
      </c>
      <c r="AF893" s="2" t="s">
        <v>2437</v>
      </c>
      <c r="AG893" s="2" t="s">
        <v>2438</v>
      </c>
      <c r="AH893" s="2" t="s">
        <v>2439</v>
      </c>
      <c r="AI893" s="3" t="s">
        <v>2440</v>
      </c>
      <c r="AJ893" s="3" t="s">
        <v>2441</v>
      </c>
      <c r="AK893" s="3" t="s">
        <v>443</v>
      </c>
      <c r="AL893" s="3" t="s">
        <v>2442</v>
      </c>
      <c r="AM893" s="3" t="s">
        <v>2443</v>
      </c>
      <c r="AN893" s="3" t="s">
        <v>300</v>
      </c>
      <c r="AO893" s="3" t="s">
        <v>2444</v>
      </c>
      <c r="AP893" s="3"/>
      <c r="AQ893" s="3"/>
      <c r="AR893" s="3"/>
      <c r="AS893" s="3"/>
      <c r="AT893" s="3"/>
      <c r="AU893" s="3"/>
      <c r="AV893" s="3"/>
      <c r="AW893" s="3"/>
      <c r="AX893" s="3"/>
      <c r="AY893" s="3"/>
      <c r="AZ893" s="3"/>
      <c r="BA893" s="3"/>
      <c r="BB893" s="3"/>
      <c r="BC893" s="4"/>
      <c r="BD893" s="4"/>
      <c r="BE893" s="4"/>
      <c r="BF893" s="4"/>
      <c r="BG893" s="4"/>
      <c r="BH893" s="4"/>
      <c r="BI893" s="4"/>
      <c r="BJ893" s="4"/>
      <c r="BK893" s="4"/>
      <c r="BL893" s="4"/>
      <c r="BM893" s="4"/>
      <c r="BN893" s="4"/>
      <c r="BO893" s="4"/>
      <c r="BP893" s="4"/>
      <c r="BQ893" s="4"/>
      <c r="BR893" s="4"/>
      <c r="BS893" s="4"/>
      <c r="BT893" s="4"/>
      <c r="BU893" s="4"/>
      <c r="BV893" s="4"/>
      <c r="BW893" s="4"/>
      <c r="BX893" s="4"/>
      <c r="BY893" s="4"/>
      <c r="BZ893" s="4"/>
      <c r="CA893" s="4"/>
      <c r="CB893" s="4"/>
      <c r="CC893" s="4"/>
      <c r="CD893" s="4"/>
      <c r="CE893" s="4"/>
      <c r="CF893" s="4"/>
      <c r="CG893" s="4"/>
      <c r="CH893" s="4"/>
      <c r="CI893" s="4"/>
      <c r="CJ893" s="4"/>
      <c r="CK893" s="4"/>
      <c r="CL893" s="4"/>
      <c r="CM893" s="4"/>
      <c r="CN893" s="4"/>
      <c r="CO893" s="4"/>
      <c r="CP893" s="4"/>
      <c r="CQ893" s="4"/>
      <c r="CR893" s="4"/>
      <c r="CS893" s="4"/>
      <c r="CT893" s="4"/>
      <c r="CU893" s="4"/>
      <c r="CV893" s="4"/>
      <c r="CW893" s="4"/>
      <c r="CX893" s="4"/>
      <c r="CY893" s="4"/>
      <c r="CZ893" s="4"/>
      <c r="DA893" s="4"/>
      <c r="DB893" s="4"/>
      <c r="DC893" s="4"/>
      <c r="DD893" s="4"/>
      <c r="DE893" s="4"/>
      <c r="DF893" s="4"/>
      <c r="DG893" s="4"/>
      <c r="DH893" s="4"/>
      <c r="DI893" s="4"/>
      <c r="DJ893" s="4"/>
      <c r="DK893" s="4"/>
      <c r="DL893" s="4"/>
      <c r="DM893" s="4"/>
      <c r="DN893" s="4"/>
      <c r="DO893" s="4"/>
      <c r="DP893" s="4"/>
      <c r="DQ893" s="4"/>
      <c r="DR893" s="4"/>
      <c r="DS893" s="4"/>
      <c r="DT893" s="4"/>
      <c r="DU893" s="4"/>
      <c r="DV893" s="4"/>
      <c r="DW893" s="4"/>
      <c r="DX893" s="4"/>
      <c r="DY893" s="4"/>
      <c r="DZ893" s="4"/>
      <c r="EA893" s="4"/>
      <c r="EB893" s="4"/>
      <c r="EC893" s="4"/>
      <c r="ED893" s="4"/>
      <c r="EE893" s="4"/>
      <c r="EF893" s="4"/>
      <c r="EG893" s="4"/>
      <c r="EH893" s="4"/>
      <c r="EI893" s="4"/>
      <c r="EJ893" s="4"/>
      <c r="EK893" s="4"/>
      <c r="EL893" s="4"/>
      <c r="EM893" s="4"/>
      <c r="EN893" s="4"/>
      <c r="EO893" s="4"/>
      <c r="EP893" s="4"/>
      <c r="EQ893" s="4"/>
      <c r="ER893" s="4"/>
      <c r="ES893" s="4"/>
      <c r="ET893" s="4"/>
      <c r="EU893" s="4"/>
      <c r="EV893" s="4"/>
      <c r="EW893" s="4"/>
      <c r="EX893" s="4"/>
      <c r="EY893" s="4"/>
      <c r="EZ893" s="4"/>
      <c r="FA893" s="4"/>
      <c r="FB893" s="4"/>
      <c r="FC893" s="4"/>
      <c r="FD893" s="4"/>
      <c r="FE893" s="4"/>
      <c r="FF893" s="4"/>
      <c r="FG893" s="4"/>
      <c r="FH893" s="4"/>
      <c r="FI893" s="4"/>
      <c r="FJ893" s="4"/>
      <c r="FK893" s="4"/>
      <c r="FL893" s="4"/>
      <c r="FM893" s="4"/>
      <c r="FN893" s="4"/>
      <c r="FO893" s="4"/>
      <c r="FP893" s="4"/>
      <c r="FQ893" s="4"/>
      <c r="FR893" s="4"/>
      <c r="FS893" s="4"/>
      <c r="FT893" s="4"/>
      <c r="FU893" s="4"/>
      <c r="FV893" s="4"/>
      <c r="FW893" s="4"/>
      <c r="FX893" s="4"/>
      <c r="FY893" s="4"/>
      <c r="FZ893" s="4"/>
      <c r="GA893" s="4"/>
      <c r="GB893" s="4"/>
      <c r="GC893" s="4"/>
      <c r="GD893" s="4"/>
      <c r="GE893" s="4"/>
      <c r="GF893" s="4"/>
      <c r="GG893" s="4"/>
      <c r="GH893" s="4"/>
      <c r="GI893" s="4"/>
      <c r="GJ893" s="4"/>
      <c r="GK893" s="4"/>
      <c r="GL893" s="4"/>
      <c r="GM893" s="4"/>
      <c r="GN893" s="4"/>
      <c r="GO893" s="4"/>
      <c r="GP893" s="4"/>
      <c r="GQ893" s="4"/>
      <c r="GR893" s="4"/>
      <c r="GS893" s="4"/>
      <c r="GT893" s="4"/>
      <c r="GU893" s="4"/>
      <c r="GV893" s="4"/>
      <c r="GW893" s="4"/>
      <c r="GX893" s="4"/>
      <c r="GY893" s="4"/>
      <c r="GZ893" s="4"/>
      <c r="HA893" s="4"/>
      <c r="HB893" s="4"/>
      <c r="HC893" s="4"/>
      <c r="HD893" s="4"/>
      <c r="HE893" s="4"/>
      <c r="HF893" s="4"/>
      <c r="HG893" s="4"/>
      <c r="HH893" s="4"/>
      <c r="HI893" s="4"/>
      <c r="HJ893" s="4"/>
      <c r="HK893" s="4"/>
      <c r="HL893" s="4"/>
      <c r="HM893" s="4"/>
      <c r="HN893" s="4"/>
      <c r="HO893" s="4"/>
      <c r="HP893" s="4"/>
      <c r="HQ893" s="4"/>
      <c r="HR893" s="4"/>
      <c r="HS893" s="4"/>
      <c r="HT893" s="4"/>
      <c r="HU893" s="4"/>
      <c r="HV893" s="4"/>
      <c r="HW893" s="4"/>
      <c r="HX893" s="4"/>
      <c r="HY893" s="4"/>
      <c r="HZ893" s="4"/>
      <c r="IA893" s="4"/>
      <c r="IB893" s="4"/>
      <c r="IC893" s="4"/>
      <c r="ID893" s="4"/>
      <c r="IE893" s="4"/>
      <c r="IF893" s="4"/>
      <c r="IG893" s="4"/>
      <c r="IH893" s="4"/>
      <c r="II893" s="4"/>
      <c r="IJ893" s="4"/>
      <c r="IK893" s="4"/>
      <c r="IL893" s="4"/>
      <c r="IM893" s="4"/>
      <c r="IN893" s="4"/>
      <c r="IO893" s="4"/>
      <c r="IP893" s="4"/>
      <c r="IQ893" s="4"/>
      <c r="IR893" s="4"/>
      <c r="IS893" s="4"/>
      <c r="IT893" s="4"/>
      <c r="IU893" s="4"/>
    </row>
    <row r="894" spans="1:255" ht="14.25" x14ac:dyDescent="0.15">
      <c r="A894" s="2" t="s">
        <v>2454</v>
      </c>
      <c r="B894" s="1">
        <v>0.3069662607404231</v>
      </c>
      <c r="C894" s="1">
        <v>0.72950041298752877</v>
      </c>
      <c r="D894" s="1">
        <v>0.42980911989651882</v>
      </c>
      <c r="E894" s="1">
        <v>8.036918</v>
      </c>
      <c r="F894" s="1">
        <v>6.3330700000000002</v>
      </c>
      <c r="G894" s="1">
        <v>7.5818987</v>
      </c>
      <c r="H894" s="1">
        <v>6.8186859999999996</v>
      </c>
      <c r="I894" s="2"/>
      <c r="J894" s="2" t="s">
        <v>3988</v>
      </c>
      <c r="K894" s="2" t="s">
        <v>2455</v>
      </c>
      <c r="L894" s="2" t="s">
        <v>437</v>
      </c>
      <c r="M894" s="2" t="s">
        <v>5</v>
      </c>
      <c r="N894" s="2" t="s">
        <v>2111</v>
      </c>
      <c r="O894" s="2" t="s">
        <v>43</v>
      </c>
      <c r="P894" s="2" t="s">
        <v>2456</v>
      </c>
      <c r="Q894" s="2" t="s">
        <v>210</v>
      </c>
      <c r="R894" s="2" t="s">
        <v>2427</v>
      </c>
      <c r="S894" s="2" t="s">
        <v>1671</v>
      </c>
      <c r="T894" s="2" t="s">
        <v>439</v>
      </c>
      <c r="U894" s="2" t="s">
        <v>443</v>
      </c>
      <c r="V894" s="2" t="s">
        <v>2443</v>
      </c>
      <c r="W894" s="2" t="s">
        <v>300</v>
      </c>
      <c r="X894" s="2" t="s">
        <v>2457</v>
      </c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  <c r="AT894" s="3"/>
      <c r="AU894" s="3"/>
      <c r="AV894" s="3"/>
      <c r="AW894" s="3"/>
      <c r="AX894" s="3"/>
      <c r="AY894" s="3"/>
      <c r="AZ894" s="3"/>
      <c r="BA894" s="3"/>
      <c r="BB894" s="3"/>
      <c r="BC894" s="4"/>
      <c r="BD894" s="4"/>
      <c r="BE894" s="4"/>
      <c r="BF894" s="4"/>
      <c r="BG894" s="4"/>
      <c r="BH894" s="4"/>
      <c r="BI894" s="4"/>
      <c r="BJ894" s="4"/>
      <c r="BK894" s="4"/>
      <c r="BL894" s="4"/>
      <c r="BM894" s="4"/>
      <c r="BN894" s="4"/>
      <c r="BO894" s="4"/>
      <c r="BP894" s="4"/>
      <c r="BQ894" s="4"/>
      <c r="BR894" s="4"/>
      <c r="BS894" s="4"/>
      <c r="BT894" s="4"/>
      <c r="BU894" s="4"/>
      <c r="BV894" s="4"/>
      <c r="BW894" s="4"/>
      <c r="BX894" s="4"/>
      <c r="BY894" s="4"/>
      <c r="BZ894" s="4"/>
      <c r="CA894" s="4"/>
      <c r="CB894" s="4"/>
      <c r="CC894" s="4"/>
      <c r="CD894" s="4"/>
      <c r="CE894" s="4"/>
      <c r="CF894" s="4"/>
      <c r="CG894" s="4"/>
      <c r="CH894" s="4"/>
      <c r="CI894" s="4"/>
      <c r="CJ894" s="4"/>
      <c r="CK894" s="4"/>
      <c r="CL894" s="4"/>
      <c r="CM894" s="4"/>
      <c r="CN894" s="4"/>
      <c r="CO894" s="4"/>
      <c r="CP894" s="4"/>
      <c r="CQ894" s="4"/>
      <c r="CR894" s="4"/>
      <c r="CS894" s="4"/>
      <c r="CT894" s="4"/>
      <c r="CU894" s="4"/>
      <c r="CV894" s="4"/>
      <c r="CW894" s="4"/>
      <c r="CX894" s="4"/>
      <c r="CY894" s="4"/>
      <c r="CZ894" s="4"/>
      <c r="DA894" s="4"/>
      <c r="DB894" s="4"/>
      <c r="DC894" s="4"/>
      <c r="DD894" s="4"/>
      <c r="DE894" s="4"/>
      <c r="DF894" s="4"/>
      <c r="DG894" s="4"/>
      <c r="DH894" s="4"/>
      <c r="DI894" s="4"/>
      <c r="DJ894" s="4"/>
      <c r="DK894" s="4"/>
      <c r="DL894" s="4"/>
      <c r="DM894" s="4"/>
      <c r="DN894" s="4"/>
      <c r="DO894" s="4"/>
      <c r="DP894" s="4"/>
      <c r="DQ894" s="4"/>
      <c r="DR894" s="4"/>
      <c r="DS894" s="4"/>
      <c r="DT894" s="4"/>
      <c r="DU894" s="4"/>
      <c r="DV894" s="4"/>
      <c r="DW894" s="4"/>
      <c r="DX894" s="4"/>
      <c r="DY894" s="4"/>
      <c r="DZ894" s="4"/>
      <c r="EA894" s="4"/>
      <c r="EB894" s="4"/>
      <c r="EC894" s="4"/>
      <c r="ED894" s="4"/>
      <c r="EE894" s="4"/>
      <c r="EF894" s="4"/>
      <c r="EG894" s="4"/>
      <c r="EH894" s="4"/>
      <c r="EI894" s="4"/>
      <c r="EJ894" s="4"/>
      <c r="EK894" s="4"/>
      <c r="EL894" s="4"/>
      <c r="EM894" s="4"/>
      <c r="EN894" s="4"/>
      <c r="EO894" s="4"/>
      <c r="EP894" s="4"/>
      <c r="EQ894" s="4"/>
      <c r="ER894" s="4"/>
      <c r="ES894" s="4"/>
      <c r="ET894" s="4"/>
      <c r="EU894" s="4"/>
      <c r="EV894" s="4"/>
      <c r="EW894" s="4"/>
      <c r="EX894" s="4"/>
      <c r="EY894" s="4"/>
      <c r="EZ894" s="4"/>
      <c r="FA894" s="4"/>
      <c r="FB894" s="4"/>
      <c r="FC894" s="4"/>
      <c r="FD894" s="4"/>
      <c r="FE894" s="4"/>
      <c r="FF894" s="4"/>
      <c r="FG894" s="4"/>
      <c r="FH894" s="4"/>
      <c r="FI894" s="4"/>
      <c r="FJ894" s="4"/>
      <c r="FK894" s="4"/>
      <c r="FL894" s="4"/>
      <c r="FM894" s="4"/>
      <c r="FN894" s="4"/>
      <c r="FO894" s="4"/>
      <c r="FP894" s="4"/>
      <c r="FQ894" s="4"/>
      <c r="FR894" s="4"/>
      <c r="FS894" s="4"/>
      <c r="FT894" s="4"/>
      <c r="FU894" s="4"/>
      <c r="FV894" s="4"/>
      <c r="FW894" s="4"/>
      <c r="FX894" s="4"/>
      <c r="FY894" s="4"/>
      <c r="FZ894" s="4"/>
      <c r="GA894" s="4"/>
      <c r="GB894" s="4"/>
      <c r="GC894" s="4"/>
      <c r="GD894" s="4"/>
      <c r="GE894" s="4"/>
      <c r="GF894" s="4"/>
      <c r="GG894" s="4"/>
      <c r="GH894" s="4"/>
      <c r="GI894" s="4"/>
      <c r="GJ894" s="4"/>
      <c r="GK894" s="4"/>
      <c r="GL894" s="4"/>
      <c r="GM894" s="4"/>
      <c r="GN894" s="4"/>
      <c r="GO894" s="4"/>
      <c r="GP894" s="4"/>
      <c r="GQ894" s="4"/>
      <c r="GR894" s="4"/>
      <c r="GS894" s="4"/>
      <c r="GT894" s="4"/>
      <c r="GU894" s="4"/>
      <c r="GV894" s="4"/>
      <c r="GW894" s="4"/>
      <c r="GX894" s="4"/>
      <c r="GY894" s="4"/>
      <c r="GZ894" s="4"/>
      <c r="HA894" s="4"/>
      <c r="HB894" s="4"/>
      <c r="HC894" s="4"/>
      <c r="HD894" s="4"/>
      <c r="HE894" s="4"/>
      <c r="HF894" s="4"/>
      <c r="HG894" s="4"/>
      <c r="HH894" s="4"/>
      <c r="HI894" s="4"/>
      <c r="HJ894" s="4"/>
      <c r="HK894" s="4"/>
      <c r="HL894" s="4"/>
      <c r="HM894" s="4"/>
      <c r="HN894" s="4"/>
      <c r="HO894" s="4"/>
      <c r="HP894" s="4"/>
      <c r="HQ894" s="4"/>
      <c r="HR894" s="4"/>
      <c r="HS894" s="4"/>
      <c r="HT894" s="4"/>
      <c r="HU894" s="4"/>
      <c r="HV894" s="4"/>
      <c r="HW894" s="4"/>
      <c r="HX894" s="4"/>
      <c r="HY894" s="4"/>
      <c r="HZ894" s="4"/>
      <c r="IA894" s="4"/>
      <c r="IB894" s="4"/>
      <c r="IC894" s="4"/>
      <c r="ID894" s="4"/>
      <c r="IE894" s="4"/>
      <c r="IF894" s="4"/>
      <c r="IG894" s="4"/>
      <c r="IH894" s="4"/>
      <c r="II894" s="4"/>
      <c r="IJ894" s="4"/>
      <c r="IK894" s="4"/>
      <c r="IL894" s="4"/>
      <c r="IM894" s="4"/>
      <c r="IN894" s="4"/>
      <c r="IO894" s="4"/>
      <c r="IP894" s="4"/>
      <c r="IQ894" s="4"/>
      <c r="IR894" s="4"/>
      <c r="IS894" s="4"/>
      <c r="IT894" s="4"/>
      <c r="IU894" s="4"/>
    </row>
    <row r="895" spans="1:255" ht="14.25" x14ac:dyDescent="0.15">
      <c r="A895" s="2" t="s">
        <v>2541</v>
      </c>
      <c r="B895" s="1">
        <v>0.10346301186343279</v>
      </c>
      <c r="C895" s="1">
        <v>0.23634397625041217</v>
      </c>
      <c r="D895" s="1">
        <v>0.30300982951346034</v>
      </c>
      <c r="E895" s="1">
        <v>9.0134679999999996</v>
      </c>
      <c r="F895" s="1">
        <v>5.7406550000000003</v>
      </c>
      <c r="G895" s="1">
        <v>6.9324279999999998</v>
      </c>
      <c r="H895" s="1">
        <v>7.2909044999999999</v>
      </c>
      <c r="I895" s="2"/>
      <c r="J895" s="2" t="s">
        <v>3988</v>
      </c>
      <c r="K895" s="2" t="s">
        <v>1105</v>
      </c>
      <c r="L895" s="2" t="s">
        <v>2542</v>
      </c>
      <c r="M895" s="2" t="s">
        <v>7</v>
      </c>
      <c r="N895" s="2" t="s">
        <v>1418</v>
      </c>
      <c r="O895" s="2" t="s">
        <v>2543</v>
      </c>
      <c r="P895" s="2" t="s">
        <v>881</v>
      </c>
      <c r="Q895" s="2" t="s">
        <v>1396</v>
      </c>
      <c r="R895" s="2" t="s">
        <v>176</v>
      </c>
      <c r="S895" s="2" t="s">
        <v>781</v>
      </c>
      <c r="T895" s="2" t="s">
        <v>873</v>
      </c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  <c r="AT895" s="3"/>
      <c r="AU895" s="3"/>
      <c r="AV895" s="3"/>
      <c r="AW895" s="3"/>
      <c r="AX895" s="3"/>
      <c r="AY895" s="3"/>
      <c r="AZ895" s="3"/>
      <c r="BA895" s="3"/>
      <c r="BB895" s="3"/>
      <c r="BC895" s="4"/>
      <c r="BD895" s="4"/>
      <c r="BE895" s="4"/>
      <c r="BF895" s="4"/>
      <c r="BG895" s="4"/>
      <c r="BH895" s="4"/>
      <c r="BI895" s="4"/>
      <c r="BJ895" s="4"/>
      <c r="BK895" s="4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V895" s="4"/>
      <c r="BW895" s="4"/>
      <c r="BX895" s="4"/>
      <c r="BY895" s="4"/>
      <c r="BZ895" s="4"/>
      <c r="CA895" s="4"/>
      <c r="CB895" s="4"/>
      <c r="CC895" s="4"/>
      <c r="CD895" s="4"/>
      <c r="CE895" s="4"/>
      <c r="CF895" s="4"/>
      <c r="CG895" s="5"/>
      <c r="CH895" s="5"/>
      <c r="CI895" s="5"/>
      <c r="CJ895" s="5"/>
      <c r="CK895" s="5"/>
      <c r="CL895" s="5"/>
      <c r="CM895" s="5"/>
      <c r="CN895" s="5"/>
      <c r="CO895" s="5"/>
      <c r="CP895" s="5"/>
      <c r="CQ895" s="5"/>
      <c r="CR895" s="5"/>
      <c r="CS895" s="5"/>
      <c r="CT895" s="5"/>
      <c r="CU895" s="5"/>
      <c r="CV895" s="5"/>
      <c r="CW895" s="5"/>
      <c r="CX895" s="5"/>
      <c r="CY895" s="5"/>
      <c r="CZ895" s="5"/>
      <c r="DA895" s="5"/>
      <c r="DB895" s="5"/>
      <c r="DC895" s="5"/>
      <c r="DD895" s="5"/>
      <c r="DE895" s="5"/>
      <c r="DF895" s="5"/>
      <c r="DG895" s="5"/>
      <c r="DH895" s="5"/>
      <c r="DI895" s="5"/>
      <c r="DJ895" s="5"/>
      <c r="DK895" s="5"/>
      <c r="DL895" s="5"/>
      <c r="DM895" s="5"/>
      <c r="DN895" s="5"/>
      <c r="DO895" s="5"/>
      <c r="DP895" s="5"/>
      <c r="DQ895" s="5"/>
      <c r="DR895" s="5"/>
      <c r="DS895" s="5"/>
      <c r="DT895" s="5"/>
      <c r="DU895" s="5"/>
      <c r="DV895" s="5"/>
      <c r="DW895" s="5"/>
      <c r="DX895" s="5"/>
      <c r="DY895" s="5"/>
      <c r="DZ895" s="5"/>
      <c r="EA895" s="5"/>
      <c r="EB895" s="5"/>
      <c r="EC895" s="5"/>
      <c r="ED895" s="5"/>
      <c r="EE895" s="5"/>
      <c r="EF895" s="5"/>
      <c r="EG895" s="5"/>
      <c r="EH895" s="5"/>
      <c r="EI895" s="5"/>
      <c r="EJ895" s="5"/>
      <c r="EK895" s="5"/>
      <c r="EL895" s="5"/>
      <c r="EM895" s="5"/>
      <c r="EN895" s="5"/>
      <c r="EO895" s="5"/>
      <c r="EP895" s="5"/>
      <c r="EQ895" s="5"/>
      <c r="ER895" s="5"/>
      <c r="ES895" s="5"/>
      <c r="ET895" s="5"/>
      <c r="EU895" s="5"/>
      <c r="EV895" s="5"/>
      <c r="EW895" s="5"/>
      <c r="EX895" s="5"/>
      <c r="EY895" s="5"/>
      <c r="EZ895" s="5"/>
      <c r="FA895" s="5"/>
      <c r="FB895" s="5"/>
      <c r="FC895" s="5"/>
      <c r="FD895" s="5"/>
      <c r="FE895" s="5"/>
      <c r="FF895" s="5"/>
      <c r="FG895" s="5"/>
      <c r="FH895" s="5"/>
      <c r="FI895" s="5"/>
      <c r="FJ895" s="5"/>
      <c r="FK895" s="5"/>
      <c r="FL895" s="5"/>
      <c r="FM895" s="5"/>
      <c r="FN895" s="5"/>
      <c r="FO895" s="5"/>
      <c r="FP895" s="5"/>
      <c r="FQ895" s="5"/>
      <c r="FR895" s="5"/>
      <c r="FS895" s="5"/>
      <c r="FT895" s="5"/>
      <c r="FU895" s="5"/>
      <c r="FV895" s="5"/>
      <c r="FW895" s="5"/>
      <c r="FX895" s="5"/>
      <c r="FY895" s="5"/>
      <c r="FZ895" s="5"/>
      <c r="GA895" s="5"/>
      <c r="GB895" s="5"/>
      <c r="GC895" s="5"/>
      <c r="GD895" s="5"/>
      <c r="GE895" s="5"/>
      <c r="GF895" s="5"/>
      <c r="GG895" s="5"/>
      <c r="GH895" s="5"/>
      <c r="GI895" s="5"/>
      <c r="GJ895" s="5"/>
      <c r="GK895" s="5"/>
      <c r="GL895" s="5"/>
      <c r="GM895" s="5"/>
      <c r="GN895" s="5"/>
      <c r="GO895" s="5"/>
      <c r="GP895" s="5"/>
      <c r="GQ895" s="5"/>
      <c r="GR895" s="5"/>
      <c r="GS895" s="5"/>
      <c r="GT895" s="5"/>
      <c r="GU895" s="5"/>
      <c r="GV895" s="5"/>
      <c r="GW895" s="5"/>
      <c r="GX895" s="5"/>
      <c r="GY895" s="5"/>
      <c r="GZ895" s="5"/>
      <c r="HA895" s="5"/>
      <c r="HB895" s="5"/>
      <c r="HC895" s="5"/>
      <c r="HD895" s="5"/>
      <c r="HE895" s="5"/>
      <c r="HF895" s="5"/>
      <c r="HG895" s="5"/>
      <c r="HH895" s="5"/>
      <c r="HI895" s="5"/>
      <c r="HJ895" s="5"/>
      <c r="HK895" s="5"/>
      <c r="HL895" s="5"/>
      <c r="HM895" s="5"/>
      <c r="HN895" s="5"/>
      <c r="HO895" s="5"/>
      <c r="HP895" s="5"/>
      <c r="HQ895" s="5"/>
      <c r="HR895" s="5"/>
      <c r="HS895" s="5"/>
      <c r="HT895" s="5"/>
      <c r="HU895" s="5"/>
      <c r="HV895" s="5"/>
      <c r="HW895" s="5"/>
      <c r="HX895" s="5"/>
      <c r="HY895" s="5"/>
      <c r="HZ895" s="5"/>
      <c r="IA895" s="5"/>
      <c r="IB895" s="5"/>
      <c r="IC895" s="5"/>
      <c r="ID895" s="5"/>
      <c r="IE895" s="5"/>
      <c r="IF895" s="5"/>
      <c r="IG895" s="5"/>
      <c r="IH895" s="5"/>
      <c r="II895" s="5"/>
      <c r="IJ895" s="5"/>
      <c r="IK895" s="5"/>
      <c r="IL895" s="5"/>
      <c r="IM895" s="5"/>
      <c r="IN895" s="5"/>
      <c r="IO895" s="5"/>
      <c r="IP895" s="5"/>
      <c r="IQ895" s="5"/>
      <c r="IR895" s="5"/>
      <c r="IS895" s="5"/>
      <c r="IT895" s="5"/>
      <c r="IU895" s="5"/>
    </row>
    <row r="896" spans="1:255" ht="14.25" x14ac:dyDescent="0.15">
      <c r="A896" s="2" t="s">
        <v>2605</v>
      </c>
      <c r="B896" s="1">
        <v>8.104909069688377</v>
      </c>
      <c r="C896" s="1">
        <v>0.89609388594656236</v>
      </c>
      <c r="D896" s="1">
        <v>0.17724461479654061</v>
      </c>
      <c r="E896" s="1">
        <v>4.1450696000000002</v>
      </c>
      <c r="F896" s="1">
        <v>7.1638656000000003</v>
      </c>
      <c r="G896" s="1">
        <v>3.9867914</v>
      </c>
      <c r="H896" s="1">
        <v>1.6488833000000001</v>
      </c>
      <c r="I896" s="2"/>
      <c r="J896" s="2" t="s">
        <v>3988</v>
      </c>
      <c r="K896" s="2" t="s">
        <v>2606</v>
      </c>
      <c r="L896" s="2" t="s">
        <v>341</v>
      </c>
      <c r="M896" s="2" t="s">
        <v>100</v>
      </c>
      <c r="N896" s="2" t="s">
        <v>38</v>
      </c>
      <c r="O896" s="2" t="s">
        <v>219</v>
      </c>
      <c r="P896" s="2" t="s">
        <v>34</v>
      </c>
      <c r="Q896" s="2" t="s">
        <v>36</v>
      </c>
      <c r="R896" s="2" t="s">
        <v>39</v>
      </c>
      <c r="S896" s="2" t="s">
        <v>37</v>
      </c>
      <c r="T896" s="2" t="s">
        <v>747</v>
      </c>
      <c r="U896" s="2" t="s">
        <v>35</v>
      </c>
      <c r="V896" s="2" t="s">
        <v>111</v>
      </c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  <c r="AT896" s="3"/>
      <c r="AU896" s="3"/>
      <c r="AV896" s="3"/>
      <c r="AW896" s="3"/>
      <c r="AX896" s="3"/>
      <c r="AY896" s="3"/>
      <c r="AZ896" s="3"/>
      <c r="BA896" s="3"/>
      <c r="BB896" s="3"/>
      <c r="BC896" s="4"/>
      <c r="BD896" s="4"/>
      <c r="BE896" s="4"/>
      <c r="BF896" s="4"/>
      <c r="BG896" s="4"/>
      <c r="BH896" s="4"/>
      <c r="BI896" s="4"/>
      <c r="BJ896" s="4"/>
      <c r="BK896" s="4"/>
      <c r="BL896" s="4"/>
      <c r="BM896" s="4"/>
      <c r="BN896" s="4"/>
      <c r="BO896" s="4"/>
      <c r="BP896" s="4"/>
      <c r="BQ896" s="4"/>
      <c r="BR896" s="4"/>
      <c r="BS896" s="4"/>
      <c r="BT896" s="4"/>
      <c r="BU896" s="4"/>
      <c r="BV896" s="4"/>
      <c r="BW896" s="4"/>
      <c r="BX896" s="4"/>
      <c r="BY896" s="4"/>
      <c r="BZ896" s="4"/>
      <c r="CA896" s="4"/>
      <c r="CB896" s="4"/>
      <c r="CC896" s="4"/>
      <c r="CD896" s="4"/>
      <c r="CE896" s="4"/>
      <c r="CF896" s="4"/>
      <c r="CG896" s="4"/>
      <c r="CH896" s="4"/>
      <c r="CI896" s="4"/>
      <c r="CJ896" s="4"/>
      <c r="CK896" s="4"/>
      <c r="CL896" s="4"/>
      <c r="CM896" s="4"/>
      <c r="CN896" s="4"/>
      <c r="CO896" s="4"/>
      <c r="CP896" s="4"/>
      <c r="CQ896" s="4"/>
      <c r="CR896" s="4"/>
      <c r="CS896" s="4"/>
      <c r="CT896" s="4"/>
      <c r="CU896" s="4"/>
      <c r="CV896" s="4"/>
      <c r="CW896" s="4"/>
      <c r="CX896" s="4"/>
      <c r="CY896" s="4"/>
      <c r="CZ896" s="4"/>
      <c r="DA896" s="4"/>
      <c r="DB896" s="4"/>
      <c r="DC896" s="4"/>
      <c r="DD896" s="4"/>
      <c r="DE896" s="4"/>
      <c r="DF896" s="4"/>
      <c r="DG896" s="4"/>
      <c r="DH896" s="4"/>
      <c r="DI896" s="4"/>
      <c r="DJ896" s="4"/>
      <c r="DK896" s="4"/>
      <c r="DL896" s="4"/>
      <c r="DM896" s="4"/>
      <c r="DN896" s="4"/>
      <c r="DO896" s="4"/>
      <c r="DP896" s="4"/>
      <c r="DQ896" s="4"/>
      <c r="DR896" s="4"/>
      <c r="DS896" s="4"/>
      <c r="DT896" s="4"/>
      <c r="DU896" s="4"/>
      <c r="DV896" s="4"/>
      <c r="DW896" s="4"/>
      <c r="DX896" s="4"/>
      <c r="DY896" s="4"/>
      <c r="DZ896" s="4"/>
      <c r="EA896" s="4"/>
      <c r="EB896" s="4"/>
      <c r="EC896" s="4"/>
      <c r="ED896" s="4"/>
      <c r="EE896" s="4"/>
      <c r="EF896" s="4"/>
      <c r="EG896" s="4"/>
      <c r="EH896" s="4"/>
      <c r="EI896" s="4"/>
      <c r="EJ896" s="4"/>
      <c r="EK896" s="4"/>
      <c r="EL896" s="4"/>
      <c r="EM896" s="4"/>
      <c r="EN896" s="4"/>
      <c r="EO896" s="4"/>
      <c r="EP896" s="4"/>
      <c r="EQ896" s="4"/>
      <c r="ER896" s="4"/>
      <c r="ES896" s="4"/>
      <c r="ET896" s="4"/>
      <c r="EU896" s="4"/>
      <c r="EV896" s="4"/>
      <c r="EW896" s="4"/>
      <c r="EX896" s="4"/>
      <c r="EY896" s="4"/>
      <c r="EZ896" s="4"/>
      <c r="FA896" s="4"/>
      <c r="FB896" s="4"/>
      <c r="FC896" s="4"/>
      <c r="FD896" s="4"/>
      <c r="FE896" s="4"/>
      <c r="FF896" s="4"/>
      <c r="FG896" s="4"/>
      <c r="FH896" s="4"/>
      <c r="FI896" s="4"/>
      <c r="FJ896" s="4"/>
      <c r="FK896" s="4"/>
      <c r="FL896" s="4"/>
      <c r="FM896" s="4"/>
      <c r="FN896" s="4"/>
      <c r="FO896" s="4"/>
      <c r="FP896" s="4"/>
      <c r="FQ896" s="4"/>
      <c r="FR896" s="4"/>
      <c r="FS896" s="4"/>
      <c r="FT896" s="4"/>
      <c r="FU896" s="4"/>
      <c r="FV896" s="4"/>
      <c r="FW896" s="4"/>
      <c r="FX896" s="4"/>
      <c r="FY896" s="4"/>
      <c r="FZ896" s="4"/>
      <c r="GA896" s="4"/>
      <c r="GB896" s="4"/>
      <c r="GC896" s="4"/>
      <c r="GD896" s="4"/>
      <c r="GE896" s="4"/>
      <c r="GF896" s="4"/>
      <c r="GG896" s="4"/>
      <c r="GH896" s="4"/>
      <c r="GI896" s="4"/>
      <c r="GJ896" s="4"/>
      <c r="GK896" s="4"/>
      <c r="GL896" s="4"/>
      <c r="GM896" s="4"/>
      <c r="GN896" s="4"/>
      <c r="GO896" s="4"/>
      <c r="GP896" s="4"/>
      <c r="GQ896" s="4"/>
      <c r="GR896" s="4"/>
      <c r="GS896" s="4"/>
      <c r="GT896" s="4"/>
      <c r="GU896" s="4"/>
      <c r="GV896" s="4"/>
      <c r="GW896" s="4"/>
      <c r="GX896" s="4"/>
      <c r="GY896" s="4"/>
      <c r="GZ896" s="4"/>
      <c r="HA896" s="4"/>
      <c r="HB896" s="4"/>
      <c r="HC896" s="4"/>
      <c r="HD896" s="4"/>
      <c r="HE896" s="4"/>
      <c r="HF896" s="4"/>
      <c r="HG896" s="4"/>
      <c r="HH896" s="4"/>
      <c r="HI896" s="4"/>
      <c r="HJ896" s="4"/>
      <c r="HK896" s="4"/>
      <c r="HL896" s="4"/>
      <c r="HM896" s="4"/>
      <c r="HN896" s="4"/>
      <c r="HO896" s="4"/>
      <c r="HP896" s="4"/>
      <c r="HQ896" s="4"/>
      <c r="HR896" s="4"/>
      <c r="HS896" s="4"/>
      <c r="HT896" s="4"/>
      <c r="HU896" s="4"/>
      <c r="HV896" s="4"/>
      <c r="HW896" s="4"/>
      <c r="HX896" s="4"/>
      <c r="HY896" s="4"/>
      <c r="HZ896" s="4"/>
      <c r="IA896" s="4"/>
      <c r="IB896" s="4"/>
      <c r="IC896" s="4"/>
      <c r="ID896" s="4"/>
      <c r="IE896" s="4"/>
      <c r="IF896" s="4"/>
      <c r="IG896" s="4"/>
      <c r="IH896" s="4"/>
      <c r="II896" s="4"/>
      <c r="IJ896" s="4"/>
      <c r="IK896" s="4"/>
      <c r="IL896" s="4"/>
      <c r="IM896" s="4"/>
      <c r="IN896" s="4"/>
      <c r="IO896" s="4"/>
      <c r="IP896" s="4"/>
      <c r="IQ896" s="4"/>
      <c r="IR896" s="4"/>
      <c r="IS896" s="4"/>
      <c r="IT896" s="4"/>
      <c r="IU896" s="4"/>
    </row>
    <row r="897" spans="1:255" ht="14.25" x14ac:dyDescent="0.15">
      <c r="A897" s="2" t="s">
        <v>2656</v>
      </c>
      <c r="B897" s="1">
        <v>0.90823667517807771</v>
      </c>
      <c r="C897" s="1">
        <v>0.42309463587860002</v>
      </c>
      <c r="D897" s="1">
        <v>0.38638867106064151</v>
      </c>
      <c r="E897" s="1">
        <v>7.4718422999999996</v>
      </c>
      <c r="F897" s="1">
        <v>7.3329825</v>
      </c>
      <c r="G897" s="1">
        <v>6.2308946000000001</v>
      </c>
      <c r="H897" s="1">
        <v>6.0999670000000004</v>
      </c>
      <c r="I897" s="2"/>
      <c r="J897" s="2" t="s">
        <v>3988</v>
      </c>
      <c r="K897" s="2" t="s">
        <v>433</v>
      </c>
      <c r="L897" s="2" t="s">
        <v>475</v>
      </c>
      <c r="M897" s="2" t="s">
        <v>5</v>
      </c>
      <c r="N897" s="2" t="s">
        <v>8</v>
      </c>
      <c r="O897" s="2" t="s">
        <v>662</v>
      </c>
      <c r="P897" s="2" t="s">
        <v>336</v>
      </c>
      <c r="Q897" s="2" t="s">
        <v>2657</v>
      </c>
      <c r="R897" s="2" t="s">
        <v>2658</v>
      </c>
      <c r="S897" s="2" t="s">
        <v>2659</v>
      </c>
      <c r="T897" s="2" t="s">
        <v>2660</v>
      </c>
      <c r="U897" s="2" t="s">
        <v>2661</v>
      </c>
      <c r="V897" s="2" t="s">
        <v>2662</v>
      </c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  <c r="AY897" s="3"/>
      <c r="AZ897" s="3"/>
      <c r="BA897" s="3"/>
      <c r="BB897" s="3"/>
      <c r="BC897" s="4"/>
      <c r="BD897" s="4"/>
      <c r="BE897" s="4"/>
      <c r="BF897" s="4"/>
      <c r="BG897" s="4"/>
      <c r="BH897" s="4"/>
      <c r="BI897" s="4"/>
      <c r="BJ897" s="4"/>
      <c r="BK897" s="4"/>
      <c r="BL897" s="4"/>
      <c r="BM897" s="4"/>
      <c r="BN897" s="4"/>
      <c r="BO897" s="4"/>
      <c r="BP897" s="4"/>
      <c r="BQ897" s="4"/>
      <c r="BR897" s="4"/>
      <c r="BS897" s="4"/>
      <c r="BT897" s="4"/>
      <c r="BU897" s="4"/>
      <c r="BV897" s="4"/>
      <c r="BW897" s="4"/>
      <c r="BX897" s="4"/>
      <c r="BY897" s="4"/>
      <c r="BZ897" s="4"/>
      <c r="CA897" s="4"/>
      <c r="CB897" s="4"/>
      <c r="CC897" s="4"/>
      <c r="CD897" s="4"/>
      <c r="CE897" s="4"/>
      <c r="CF897" s="4"/>
      <c r="CG897" s="4"/>
      <c r="CH897" s="4"/>
      <c r="CI897" s="4"/>
      <c r="CJ897" s="4"/>
      <c r="CK897" s="4"/>
      <c r="CL897" s="4"/>
      <c r="CM897" s="4"/>
      <c r="CN897" s="4"/>
      <c r="CO897" s="4"/>
      <c r="CP897" s="4"/>
      <c r="CQ897" s="4"/>
      <c r="CR897" s="4"/>
      <c r="CS897" s="4"/>
      <c r="CT897" s="4"/>
      <c r="CU897" s="4"/>
      <c r="CV897" s="4"/>
      <c r="CW897" s="4"/>
      <c r="CX897" s="4"/>
      <c r="CY897" s="4"/>
      <c r="CZ897" s="4"/>
      <c r="DA897" s="4"/>
      <c r="DB897" s="4"/>
      <c r="DC897" s="4"/>
      <c r="DD897" s="4"/>
      <c r="DE897" s="4"/>
      <c r="DF897" s="4"/>
      <c r="DG897" s="4"/>
      <c r="DH897" s="4"/>
      <c r="DI897" s="4"/>
      <c r="DJ897" s="4"/>
      <c r="DK897" s="4"/>
      <c r="DL897" s="4"/>
      <c r="DM897" s="4"/>
      <c r="DN897" s="4"/>
      <c r="DO897" s="4"/>
      <c r="DP897" s="4"/>
      <c r="DQ897" s="4"/>
      <c r="DR897" s="4"/>
      <c r="DS897" s="4"/>
      <c r="DT897" s="4"/>
      <c r="DU897" s="4"/>
      <c r="DV897" s="4"/>
      <c r="DW897" s="4"/>
      <c r="DX897" s="4"/>
      <c r="DY897" s="4"/>
      <c r="DZ897" s="4"/>
      <c r="EA897" s="4"/>
      <c r="EB897" s="4"/>
      <c r="EC897" s="4"/>
      <c r="ED897" s="4"/>
      <c r="EE897" s="4"/>
      <c r="EF897" s="4"/>
      <c r="EG897" s="4"/>
      <c r="EH897" s="4"/>
      <c r="EI897" s="4"/>
      <c r="EJ897" s="4"/>
      <c r="EK897" s="4"/>
      <c r="EL897" s="4"/>
      <c r="EM897" s="4"/>
      <c r="EN897" s="4"/>
      <c r="EO897" s="4"/>
      <c r="EP897" s="4"/>
      <c r="EQ897" s="4"/>
      <c r="ER897" s="4"/>
      <c r="ES897" s="4"/>
      <c r="ET897" s="4"/>
      <c r="EU897" s="4"/>
      <c r="EV897" s="4"/>
      <c r="EW897" s="4"/>
      <c r="EX897" s="4"/>
      <c r="EY897" s="4"/>
      <c r="EZ897" s="4"/>
      <c r="FA897" s="4"/>
      <c r="FB897" s="4"/>
      <c r="FC897" s="4"/>
      <c r="FD897" s="4"/>
      <c r="FE897" s="4"/>
      <c r="FF897" s="4"/>
      <c r="FG897" s="4"/>
      <c r="FH897" s="4"/>
      <c r="FI897" s="4"/>
      <c r="FJ897" s="4"/>
      <c r="FK897" s="4"/>
      <c r="FL897" s="4"/>
      <c r="FM897" s="4"/>
      <c r="FN897" s="4"/>
      <c r="FO897" s="4"/>
      <c r="FP897" s="4"/>
      <c r="FQ897" s="4"/>
      <c r="FR897" s="4"/>
      <c r="FS897" s="4"/>
      <c r="FT897" s="4"/>
      <c r="FU897" s="4"/>
      <c r="FV897" s="4"/>
      <c r="FW897" s="4"/>
      <c r="FX897" s="4"/>
      <c r="FY897" s="4"/>
      <c r="FZ897" s="4"/>
      <c r="GA897" s="4"/>
      <c r="GB897" s="4"/>
      <c r="GC897" s="4"/>
      <c r="GD897" s="4"/>
      <c r="GE897" s="4"/>
      <c r="GF897" s="4"/>
      <c r="GG897" s="4"/>
      <c r="GH897" s="4"/>
      <c r="GI897" s="4"/>
      <c r="GJ897" s="4"/>
      <c r="GK897" s="4"/>
      <c r="GL897" s="4"/>
      <c r="GM897" s="4"/>
      <c r="GN897" s="4"/>
      <c r="GO897" s="4"/>
      <c r="GP897" s="4"/>
      <c r="GQ897" s="4"/>
      <c r="GR897" s="4"/>
      <c r="GS897" s="4"/>
      <c r="GT897" s="4"/>
      <c r="GU897" s="4"/>
      <c r="GV897" s="4"/>
      <c r="GW897" s="4"/>
      <c r="GX897" s="4"/>
      <c r="GY897" s="4"/>
      <c r="GZ897" s="4"/>
      <c r="HA897" s="4"/>
      <c r="HB897" s="4"/>
      <c r="HC897" s="4"/>
      <c r="HD897" s="4"/>
      <c r="HE897" s="4"/>
      <c r="HF897" s="4"/>
      <c r="HG897" s="4"/>
      <c r="HH897" s="4"/>
      <c r="HI897" s="4"/>
      <c r="HJ897" s="4"/>
      <c r="HK897" s="4"/>
      <c r="HL897" s="4"/>
      <c r="HM897" s="4"/>
      <c r="HN897" s="4"/>
      <c r="HO897" s="4"/>
      <c r="HP897" s="4"/>
      <c r="HQ897" s="4"/>
      <c r="HR897" s="4"/>
      <c r="HS897" s="4"/>
      <c r="HT897" s="4"/>
      <c r="HU897" s="4"/>
      <c r="HV897" s="4"/>
      <c r="HW897" s="4"/>
      <c r="HX897" s="4"/>
      <c r="HY897" s="4"/>
      <c r="HZ897" s="4"/>
      <c r="IA897" s="4"/>
      <c r="IB897" s="4"/>
      <c r="IC897" s="4"/>
      <c r="ID897" s="4"/>
      <c r="IE897" s="4"/>
      <c r="IF897" s="4"/>
      <c r="IG897" s="4"/>
      <c r="IH897" s="4"/>
      <c r="II897" s="4"/>
      <c r="IJ897" s="4"/>
      <c r="IK897" s="4"/>
      <c r="IL897" s="4"/>
      <c r="IM897" s="4"/>
      <c r="IN897" s="4"/>
      <c r="IO897" s="4"/>
      <c r="IP897" s="4"/>
      <c r="IQ897" s="4"/>
      <c r="IR897" s="4"/>
      <c r="IS897" s="4"/>
      <c r="IT897" s="4"/>
      <c r="IU897" s="4"/>
    </row>
    <row r="898" spans="1:255" ht="14.25" x14ac:dyDescent="0.15">
      <c r="A898" s="2" t="s">
        <v>2779</v>
      </c>
      <c r="B898" s="1">
        <v>1.4792175021799654</v>
      </c>
      <c r="C898" s="1">
        <v>0.48668141894742317</v>
      </c>
      <c r="D898" s="1">
        <v>0.34334986464740885</v>
      </c>
      <c r="E898" s="1">
        <v>6.9862393999999997</v>
      </c>
      <c r="F898" s="1">
        <v>7.5510735999999996</v>
      </c>
      <c r="G898" s="1">
        <v>5.9472889999999996</v>
      </c>
      <c r="H898" s="1">
        <v>5.4439906999999996</v>
      </c>
      <c r="I898" s="2"/>
      <c r="J898" s="2" t="s">
        <v>3988</v>
      </c>
      <c r="K898" s="2" t="s">
        <v>2780</v>
      </c>
      <c r="L898" s="2" t="s">
        <v>1110</v>
      </c>
      <c r="M898" s="2" t="s">
        <v>2781</v>
      </c>
      <c r="N898" s="2" t="s">
        <v>2782</v>
      </c>
      <c r="O898" s="2" t="s">
        <v>2783</v>
      </c>
      <c r="P898" s="2" t="s">
        <v>8</v>
      </c>
      <c r="Q898" s="2" t="s">
        <v>2784</v>
      </c>
      <c r="R898" s="2" t="s">
        <v>1369</v>
      </c>
      <c r="S898" s="2" t="s">
        <v>2785</v>
      </c>
      <c r="T898" s="2" t="s">
        <v>2786</v>
      </c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  <c r="AU898" s="3"/>
      <c r="AV898" s="3"/>
      <c r="AW898" s="3"/>
      <c r="AX898" s="3"/>
      <c r="AY898" s="3"/>
      <c r="AZ898" s="3"/>
      <c r="BA898" s="3"/>
      <c r="BB898" s="3"/>
      <c r="BC898" s="4"/>
      <c r="BD898" s="4"/>
      <c r="BE898" s="4"/>
      <c r="BF898" s="4"/>
      <c r="BG898" s="4"/>
      <c r="BH898" s="4"/>
      <c r="BI898" s="4"/>
      <c r="BJ898" s="4"/>
      <c r="BK898" s="4"/>
      <c r="BL898" s="4"/>
      <c r="BM898" s="4"/>
      <c r="BN898" s="4"/>
      <c r="BO898" s="4"/>
      <c r="BP898" s="4"/>
      <c r="BQ898" s="4"/>
      <c r="BR898" s="4"/>
      <c r="BS898" s="4"/>
      <c r="BT898" s="4"/>
      <c r="BU898" s="4"/>
      <c r="BV898" s="4"/>
      <c r="BW898" s="4"/>
      <c r="BX898" s="4"/>
      <c r="BY898" s="4"/>
      <c r="BZ898" s="4"/>
      <c r="CA898" s="4"/>
      <c r="CB898" s="4"/>
      <c r="CC898" s="4"/>
      <c r="CD898" s="4"/>
      <c r="CE898" s="4"/>
      <c r="CF898" s="4"/>
      <c r="CG898" s="5"/>
      <c r="CH898" s="5"/>
      <c r="CI898" s="5"/>
      <c r="CJ898" s="5"/>
      <c r="CK898" s="5"/>
      <c r="CL898" s="5"/>
      <c r="CM898" s="5"/>
      <c r="CN898" s="5"/>
      <c r="CO898" s="5"/>
      <c r="CP898" s="5"/>
      <c r="CQ898" s="5"/>
      <c r="CR898" s="5"/>
      <c r="CS898" s="5"/>
      <c r="CT898" s="5"/>
      <c r="CU898" s="5"/>
      <c r="CV898" s="5"/>
      <c r="CW898" s="5"/>
      <c r="CX898" s="5"/>
      <c r="CY898" s="5"/>
      <c r="CZ898" s="5"/>
      <c r="DA898" s="5"/>
      <c r="DB898" s="5"/>
      <c r="DC898" s="5"/>
      <c r="DD898" s="5"/>
      <c r="DE898" s="5"/>
      <c r="DF898" s="5"/>
      <c r="DG898" s="5"/>
      <c r="DH898" s="5"/>
      <c r="DI898" s="5"/>
      <c r="DJ898" s="5"/>
      <c r="DK898" s="5"/>
      <c r="DL898" s="5"/>
      <c r="DM898" s="5"/>
      <c r="DN898" s="5"/>
      <c r="DO898" s="5"/>
      <c r="DP898" s="5"/>
      <c r="DQ898" s="5"/>
      <c r="DR898" s="5"/>
      <c r="DS898" s="5"/>
      <c r="DT898" s="5"/>
      <c r="DU898" s="5"/>
      <c r="DV898" s="5"/>
      <c r="DW898" s="5"/>
      <c r="DX898" s="5"/>
      <c r="DY898" s="5"/>
      <c r="DZ898" s="5"/>
      <c r="EA898" s="5"/>
      <c r="EB898" s="5"/>
      <c r="EC898" s="5"/>
      <c r="ED898" s="5"/>
      <c r="EE898" s="5"/>
      <c r="EF898" s="5"/>
      <c r="EG898" s="5"/>
      <c r="EH898" s="5"/>
      <c r="EI898" s="5"/>
      <c r="EJ898" s="5"/>
      <c r="EK898" s="5"/>
      <c r="EL898" s="5"/>
      <c r="EM898" s="5"/>
      <c r="EN898" s="5"/>
      <c r="EO898" s="5"/>
      <c r="EP898" s="5"/>
      <c r="EQ898" s="5"/>
      <c r="ER898" s="5"/>
      <c r="ES898" s="5"/>
      <c r="ET898" s="5"/>
      <c r="EU898" s="5"/>
      <c r="EV898" s="5"/>
      <c r="EW898" s="5"/>
      <c r="EX898" s="5"/>
      <c r="EY898" s="5"/>
      <c r="EZ898" s="5"/>
      <c r="FA898" s="5"/>
      <c r="FB898" s="5"/>
      <c r="FC898" s="5"/>
      <c r="FD898" s="5"/>
      <c r="FE898" s="5"/>
      <c r="FF898" s="5"/>
      <c r="FG898" s="5"/>
      <c r="FH898" s="5"/>
      <c r="FI898" s="5"/>
      <c r="FJ898" s="5"/>
      <c r="FK898" s="5"/>
      <c r="FL898" s="5"/>
      <c r="FM898" s="5"/>
      <c r="FN898" s="5"/>
      <c r="FO898" s="5"/>
      <c r="FP898" s="5"/>
      <c r="FQ898" s="5"/>
      <c r="FR898" s="5"/>
      <c r="FS898" s="5"/>
      <c r="FT898" s="5"/>
      <c r="FU898" s="5"/>
      <c r="FV898" s="5"/>
      <c r="FW898" s="5"/>
      <c r="FX898" s="5"/>
      <c r="FY898" s="5"/>
      <c r="FZ898" s="5"/>
      <c r="GA898" s="5"/>
      <c r="GB898" s="5"/>
      <c r="GC898" s="5"/>
      <c r="GD898" s="5"/>
      <c r="GE898" s="5"/>
      <c r="GF898" s="5"/>
      <c r="GG898" s="5"/>
      <c r="GH898" s="5"/>
      <c r="GI898" s="5"/>
      <c r="GJ898" s="5"/>
      <c r="GK898" s="5"/>
      <c r="GL898" s="5"/>
      <c r="GM898" s="5"/>
      <c r="GN898" s="5"/>
      <c r="GO898" s="5"/>
      <c r="GP898" s="5"/>
      <c r="GQ898" s="5"/>
      <c r="GR898" s="5"/>
      <c r="GS898" s="5"/>
      <c r="GT898" s="5"/>
      <c r="GU898" s="5"/>
      <c r="GV898" s="5"/>
      <c r="GW898" s="5"/>
      <c r="GX898" s="5"/>
      <c r="GY898" s="5"/>
      <c r="GZ898" s="5"/>
      <c r="HA898" s="5"/>
      <c r="HB898" s="5"/>
      <c r="HC898" s="5"/>
      <c r="HD898" s="5"/>
      <c r="HE898" s="5"/>
      <c r="HF898" s="5"/>
      <c r="HG898" s="5"/>
      <c r="HH898" s="5"/>
      <c r="HI898" s="5"/>
      <c r="HJ898" s="5"/>
      <c r="HK898" s="5"/>
      <c r="HL898" s="5"/>
      <c r="HM898" s="5"/>
      <c r="HN898" s="5"/>
      <c r="HO898" s="5"/>
      <c r="HP898" s="5"/>
      <c r="HQ898" s="5"/>
      <c r="HR898" s="5"/>
      <c r="HS898" s="5"/>
      <c r="HT898" s="5"/>
      <c r="HU898" s="5"/>
      <c r="HV898" s="5"/>
      <c r="HW898" s="5"/>
      <c r="HX898" s="5"/>
      <c r="HY898" s="5"/>
      <c r="HZ898" s="5"/>
      <c r="IA898" s="5"/>
      <c r="IB898" s="5"/>
      <c r="IC898" s="5"/>
      <c r="ID898" s="5"/>
      <c r="IE898" s="5"/>
      <c r="IF898" s="5"/>
      <c r="IG898" s="5"/>
      <c r="IH898" s="5"/>
      <c r="II898" s="5"/>
      <c r="IJ898" s="5"/>
      <c r="IK898" s="5"/>
      <c r="IL898" s="5"/>
      <c r="IM898" s="5"/>
      <c r="IN898" s="5"/>
      <c r="IO898" s="5"/>
      <c r="IP898" s="5"/>
      <c r="IQ898" s="5"/>
      <c r="IR898" s="5"/>
      <c r="IS898" s="5"/>
      <c r="IT898" s="5"/>
      <c r="IU898" s="5"/>
    </row>
    <row r="899" spans="1:255" ht="14.25" x14ac:dyDescent="0.15">
      <c r="A899" s="2" t="s">
        <v>2811</v>
      </c>
      <c r="B899" s="1">
        <v>0.94671822473104872</v>
      </c>
      <c r="C899" s="1">
        <v>0.73903571932748824</v>
      </c>
      <c r="D899" s="1">
        <v>0.36442175706055951</v>
      </c>
      <c r="E899" s="1">
        <v>9.8155909999999995</v>
      </c>
      <c r="F899" s="1">
        <v>9.7365980000000008</v>
      </c>
      <c r="G899" s="1">
        <v>9.3793070000000007</v>
      </c>
      <c r="H899" s="1">
        <v>8.3592720000000007</v>
      </c>
      <c r="I899" s="2"/>
      <c r="J899" s="2" t="s">
        <v>3988</v>
      </c>
      <c r="K899" s="2" t="s">
        <v>853</v>
      </c>
      <c r="L899" s="2" t="s">
        <v>397</v>
      </c>
      <c r="M899" s="2" t="s">
        <v>2812</v>
      </c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  <c r="AU899" s="3"/>
      <c r="AV899" s="3"/>
      <c r="AW899" s="3"/>
      <c r="AX899" s="3"/>
      <c r="AY899" s="3"/>
      <c r="AZ899" s="3"/>
      <c r="BA899" s="3"/>
      <c r="BB899" s="3"/>
      <c r="BC899" s="4"/>
      <c r="BD899" s="4"/>
      <c r="BE899" s="4"/>
      <c r="BF899" s="4"/>
      <c r="BG899" s="4"/>
      <c r="BH899" s="4"/>
      <c r="BI899" s="4"/>
      <c r="BJ899" s="4"/>
      <c r="BK899" s="4"/>
      <c r="BL899" s="4"/>
      <c r="BM899" s="4"/>
      <c r="BN899" s="4"/>
      <c r="BO899" s="4"/>
      <c r="BP899" s="4"/>
      <c r="BQ899" s="4"/>
      <c r="BR899" s="4"/>
      <c r="BS899" s="4"/>
      <c r="BT899" s="4"/>
      <c r="BU899" s="4"/>
      <c r="BV899" s="4"/>
      <c r="BW899" s="4"/>
      <c r="BX899" s="4"/>
      <c r="BY899" s="4"/>
      <c r="BZ899" s="4"/>
      <c r="CA899" s="4"/>
      <c r="CB899" s="4"/>
      <c r="CC899" s="4"/>
      <c r="CD899" s="4"/>
      <c r="CE899" s="4"/>
      <c r="CF899" s="4"/>
      <c r="CG899" s="4"/>
      <c r="CH899" s="4"/>
      <c r="CI899" s="4"/>
      <c r="CJ899" s="4"/>
      <c r="CK899" s="4"/>
      <c r="CL899" s="4"/>
      <c r="CM899" s="4"/>
      <c r="CN899" s="4"/>
      <c r="CO899" s="4"/>
      <c r="CP899" s="4"/>
      <c r="CQ899" s="4"/>
      <c r="CR899" s="4"/>
      <c r="CS899" s="4"/>
      <c r="CT899" s="4"/>
      <c r="CU899" s="4"/>
      <c r="CV899" s="4"/>
      <c r="CW899" s="4"/>
      <c r="CX899" s="4"/>
      <c r="CY899" s="4"/>
      <c r="CZ899" s="4"/>
      <c r="DA899" s="4"/>
      <c r="DB899" s="4"/>
      <c r="DC899" s="4"/>
      <c r="DD899" s="4"/>
      <c r="DE899" s="4"/>
      <c r="DF899" s="4"/>
      <c r="DG899" s="4"/>
      <c r="DH899" s="4"/>
      <c r="DI899" s="4"/>
      <c r="DJ899" s="4"/>
      <c r="DK899" s="4"/>
      <c r="DL899" s="4"/>
      <c r="DM899" s="4"/>
      <c r="DN899" s="4"/>
      <c r="DO899" s="4"/>
      <c r="DP899" s="4"/>
      <c r="DQ899" s="4"/>
      <c r="DR899" s="4"/>
      <c r="DS899" s="4"/>
      <c r="DT899" s="4"/>
      <c r="DU899" s="4"/>
      <c r="DV899" s="4"/>
      <c r="DW899" s="4"/>
      <c r="DX899" s="4"/>
      <c r="DY899" s="4"/>
      <c r="DZ899" s="4"/>
      <c r="EA899" s="4"/>
      <c r="EB899" s="4"/>
      <c r="EC899" s="4"/>
      <c r="ED899" s="4"/>
      <c r="EE899" s="4"/>
      <c r="EF899" s="4"/>
      <c r="EG899" s="4"/>
      <c r="EH899" s="4"/>
      <c r="EI899" s="4"/>
      <c r="EJ899" s="4"/>
      <c r="EK899" s="4"/>
      <c r="EL899" s="4"/>
      <c r="EM899" s="4"/>
      <c r="EN899" s="4"/>
      <c r="EO899" s="4"/>
      <c r="EP899" s="4"/>
      <c r="EQ899" s="4"/>
      <c r="ER899" s="4"/>
      <c r="ES899" s="4"/>
      <c r="ET899" s="4"/>
      <c r="EU899" s="4"/>
      <c r="EV899" s="4"/>
      <c r="EW899" s="4"/>
      <c r="EX899" s="4"/>
      <c r="EY899" s="4"/>
      <c r="EZ899" s="4"/>
      <c r="FA899" s="4"/>
      <c r="FB899" s="4"/>
      <c r="FC899" s="4"/>
      <c r="FD899" s="4"/>
      <c r="FE899" s="4"/>
      <c r="FF899" s="4"/>
      <c r="FG899" s="4"/>
      <c r="FH899" s="4"/>
      <c r="FI899" s="4"/>
      <c r="FJ899" s="4"/>
      <c r="FK899" s="4"/>
      <c r="FL899" s="4"/>
      <c r="FM899" s="4"/>
      <c r="FN899" s="4"/>
      <c r="FO899" s="4"/>
      <c r="FP899" s="4"/>
      <c r="FQ899" s="4"/>
      <c r="FR899" s="4"/>
      <c r="FS899" s="4"/>
      <c r="FT899" s="4"/>
      <c r="FU899" s="4"/>
      <c r="FV899" s="4"/>
      <c r="FW899" s="4"/>
      <c r="FX899" s="4"/>
      <c r="FY899" s="4"/>
      <c r="FZ899" s="4"/>
      <c r="GA899" s="4"/>
      <c r="GB899" s="4"/>
      <c r="GC899" s="4"/>
      <c r="GD899" s="4"/>
      <c r="GE899" s="4"/>
      <c r="GF899" s="4"/>
      <c r="GG899" s="4"/>
      <c r="GH899" s="4"/>
      <c r="GI899" s="4"/>
      <c r="GJ899" s="4"/>
      <c r="GK899" s="4"/>
      <c r="GL899" s="4"/>
      <c r="GM899" s="4"/>
      <c r="GN899" s="4"/>
      <c r="GO899" s="4"/>
      <c r="GP899" s="4"/>
      <c r="GQ899" s="4"/>
      <c r="GR899" s="4"/>
      <c r="GS899" s="4"/>
      <c r="GT899" s="4"/>
      <c r="GU899" s="4"/>
      <c r="GV899" s="4"/>
      <c r="GW899" s="4"/>
      <c r="GX899" s="4"/>
      <c r="GY899" s="4"/>
      <c r="GZ899" s="4"/>
      <c r="HA899" s="4"/>
      <c r="HB899" s="4"/>
      <c r="HC899" s="4"/>
      <c r="HD899" s="4"/>
      <c r="HE899" s="4"/>
      <c r="HF899" s="4"/>
      <c r="HG899" s="4"/>
      <c r="HH899" s="4"/>
      <c r="HI899" s="4"/>
      <c r="HJ899" s="4"/>
      <c r="HK899" s="4"/>
      <c r="HL899" s="4"/>
      <c r="HM899" s="4"/>
      <c r="HN899" s="4"/>
      <c r="HO899" s="4"/>
      <c r="HP899" s="4"/>
      <c r="HQ899" s="4"/>
      <c r="HR899" s="4"/>
      <c r="HS899" s="4"/>
      <c r="HT899" s="4"/>
      <c r="HU899" s="4"/>
      <c r="HV899" s="4"/>
      <c r="HW899" s="4"/>
      <c r="HX899" s="4"/>
      <c r="HY899" s="4"/>
      <c r="HZ899" s="4"/>
      <c r="IA899" s="4"/>
      <c r="IB899" s="4"/>
      <c r="IC899" s="4"/>
      <c r="ID899" s="4"/>
      <c r="IE899" s="4"/>
      <c r="IF899" s="4"/>
      <c r="IG899" s="4"/>
      <c r="IH899" s="4"/>
      <c r="II899" s="4"/>
      <c r="IJ899" s="4"/>
      <c r="IK899" s="4"/>
      <c r="IL899" s="4"/>
      <c r="IM899" s="4"/>
      <c r="IN899" s="4"/>
      <c r="IO899" s="4"/>
      <c r="IP899" s="4"/>
      <c r="IQ899" s="4"/>
      <c r="IR899" s="4"/>
      <c r="IS899" s="4"/>
      <c r="IT899" s="4"/>
      <c r="IU899" s="4"/>
    </row>
    <row r="900" spans="1:255" ht="14.25" x14ac:dyDescent="0.15">
      <c r="A900" s="2" t="s">
        <v>2849</v>
      </c>
      <c r="B900" s="1">
        <v>1.1913740992422981</v>
      </c>
      <c r="C900" s="1">
        <v>2.0733727402045052</v>
      </c>
      <c r="D900" s="1">
        <v>1.4767898065318841</v>
      </c>
      <c r="E900" s="1">
        <v>12.1055355</v>
      </c>
      <c r="F900" s="1">
        <v>12.358162</v>
      </c>
      <c r="G900" s="1">
        <v>13.157515</v>
      </c>
      <c r="H900" s="1">
        <v>12.667999999999999</v>
      </c>
      <c r="I900" s="2"/>
      <c r="J900" s="2" t="s">
        <v>3988</v>
      </c>
      <c r="K900" s="2" t="s">
        <v>2850</v>
      </c>
      <c r="L900" s="2" t="s">
        <v>443</v>
      </c>
      <c r="M900" s="2" t="s">
        <v>468</v>
      </c>
      <c r="N900" s="2" t="s">
        <v>2851</v>
      </c>
      <c r="O900" s="2" t="s">
        <v>259</v>
      </c>
      <c r="P900" s="2" t="s">
        <v>394</v>
      </c>
      <c r="Q900" s="2" t="s">
        <v>1377</v>
      </c>
      <c r="R900" s="2" t="s">
        <v>391</v>
      </c>
      <c r="S900" s="2" t="s">
        <v>2852</v>
      </c>
      <c r="T900" s="2" t="s">
        <v>89</v>
      </c>
      <c r="U900" s="2" t="s">
        <v>2853</v>
      </c>
      <c r="V900" s="2" t="s">
        <v>564</v>
      </c>
      <c r="W900" s="2" t="s">
        <v>1378</v>
      </c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  <c r="AT900" s="3"/>
      <c r="AU900" s="3"/>
      <c r="AV900" s="3"/>
      <c r="AW900" s="3"/>
      <c r="AX900" s="3"/>
      <c r="AY900" s="3"/>
      <c r="AZ900" s="3"/>
      <c r="BA900" s="3"/>
      <c r="BB900" s="3"/>
      <c r="BC900" s="4"/>
      <c r="BD900" s="4"/>
      <c r="BE900" s="4"/>
      <c r="BF900" s="4"/>
      <c r="BG900" s="4"/>
      <c r="BH900" s="4"/>
      <c r="BI900" s="4"/>
      <c r="BJ900" s="4"/>
      <c r="BK900" s="4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V900" s="4"/>
      <c r="BW900" s="4"/>
      <c r="BX900" s="4"/>
      <c r="BY900" s="4"/>
      <c r="BZ900" s="4"/>
      <c r="CA900" s="4"/>
      <c r="CB900" s="4"/>
      <c r="CC900" s="4"/>
      <c r="CD900" s="4"/>
      <c r="CE900" s="4"/>
      <c r="CF900" s="4"/>
      <c r="CG900" s="4"/>
      <c r="CH900" s="4"/>
      <c r="CI900" s="4"/>
      <c r="CJ900" s="4"/>
      <c r="CK900" s="4"/>
      <c r="CL900" s="4"/>
      <c r="CM900" s="4"/>
      <c r="CN900" s="4"/>
      <c r="CO900" s="4"/>
      <c r="CP900" s="4"/>
      <c r="CQ900" s="4"/>
      <c r="CR900" s="4"/>
      <c r="CS900" s="4"/>
      <c r="CT900" s="4"/>
      <c r="CU900" s="4"/>
      <c r="CV900" s="4"/>
      <c r="CW900" s="4"/>
      <c r="CX900" s="4"/>
      <c r="CY900" s="4"/>
      <c r="CZ900" s="4"/>
      <c r="DA900" s="4"/>
      <c r="DB900" s="4"/>
      <c r="DC900" s="4"/>
      <c r="DD900" s="4"/>
      <c r="DE900" s="4"/>
      <c r="DF900" s="4"/>
      <c r="DG900" s="4"/>
      <c r="DH900" s="4"/>
      <c r="DI900" s="4"/>
      <c r="DJ900" s="4"/>
      <c r="DK900" s="4"/>
      <c r="DL900" s="4"/>
      <c r="DM900" s="4"/>
      <c r="DN900" s="4"/>
      <c r="DO900" s="4"/>
      <c r="DP900" s="4"/>
      <c r="DQ900" s="4"/>
      <c r="DR900" s="4"/>
      <c r="DS900" s="4"/>
      <c r="DT900" s="4"/>
      <c r="DU900" s="4"/>
      <c r="DV900" s="4"/>
      <c r="DW900" s="4"/>
      <c r="DX900" s="4"/>
      <c r="DY900" s="4"/>
      <c r="DZ900" s="4"/>
      <c r="EA900" s="4"/>
      <c r="EB900" s="4"/>
      <c r="EC900" s="4"/>
      <c r="ED900" s="4"/>
      <c r="EE900" s="4"/>
      <c r="EF900" s="4"/>
      <c r="EG900" s="4"/>
      <c r="EH900" s="4"/>
      <c r="EI900" s="4"/>
      <c r="EJ900" s="4"/>
      <c r="EK900" s="4"/>
      <c r="EL900" s="4"/>
      <c r="EM900" s="4"/>
      <c r="EN900" s="4"/>
      <c r="EO900" s="4"/>
      <c r="EP900" s="4"/>
      <c r="EQ900" s="4"/>
      <c r="ER900" s="4"/>
      <c r="ES900" s="4"/>
      <c r="ET900" s="4"/>
      <c r="EU900" s="4"/>
      <c r="EV900" s="4"/>
      <c r="EW900" s="4"/>
      <c r="EX900" s="4"/>
      <c r="EY900" s="4"/>
      <c r="EZ900" s="4"/>
      <c r="FA900" s="4"/>
      <c r="FB900" s="4"/>
      <c r="FC900" s="4"/>
      <c r="FD900" s="4"/>
      <c r="FE900" s="4"/>
      <c r="FF900" s="4"/>
      <c r="FG900" s="4"/>
      <c r="FH900" s="4"/>
      <c r="FI900" s="4"/>
      <c r="FJ900" s="4"/>
      <c r="FK900" s="4"/>
      <c r="FL900" s="4"/>
      <c r="FM900" s="4"/>
      <c r="FN900" s="4"/>
      <c r="FO900" s="4"/>
      <c r="FP900" s="4"/>
      <c r="FQ900" s="4"/>
      <c r="FR900" s="4"/>
      <c r="FS900" s="4"/>
      <c r="FT900" s="4"/>
      <c r="FU900" s="4"/>
      <c r="FV900" s="4"/>
      <c r="FW900" s="4"/>
      <c r="FX900" s="4"/>
      <c r="FY900" s="4"/>
      <c r="FZ900" s="4"/>
      <c r="GA900" s="4"/>
      <c r="GB900" s="4"/>
      <c r="GC900" s="4"/>
      <c r="GD900" s="4"/>
      <c r="GE900" s="4"/>
      <c r="GF900" s="4"/>
      <c r="GG900" s="4"/>
      <c r="GH900" s="4"/>
      <c r="GI900" s="4"/>
      <c r="GJ900" s="4"/>
      <c r="GK900" s="4"/>
      <c r="GL900" s="4"/>
      <c r="GM900" s="4"/>
      <c r="GN900" s="4"/>
      <c r="GO900" s="4"/>
      <c r="GP900" s="4"/>
      <c r="GQ900" s="4"/>
      <c r="GR900" s="4"/>
      <c r="GS900" s="4"/>
      <c r="GT900" s="4"/>
      <c r="GU900" s="4"/>
      <c r="GV900" s="4"/>
      <c r="GW900" s="4"/>
      <c r="GX900" s="4"/>
      <c r="GY900" s="4"/>
      <c r="GZ900" s="4"/>
      <c r="HA900" s="4"/>
      <c r="HB900" s="4"/>
      <c r="HC900" s="4"/>
      <c r="HD900" s="4"/>
      <c r="HE900" s="4"/>
      <c r="HF900" s="4"/>
      <c r="HG900" s="4"/>
      <c r="HH900" s="4"/>
      <c r="HI900" s="4"/>
      <c r="HJ900" s="4"/>
      <c r="HK900" s="4"/>
      <c r="HL900" s="4"/>
      <c r="HM900" s="4"/>
      <c r="HN900" s="4"/>
      <c r="HO900" s="4"/>
      <c r="HP900" s="4"/>
      <c r="HQ900" s="4"/>
      <c r="HR900" s="4"/>
      <c r="HS900" s="4"/>
      <c r="HT900" s="4"/>
      <c r="HU900" s="4"/>
      <c r="HV900" s="4"/>
      <c r="HW900" s="4"/>
      <c r="HX900" s="4"/>
      <c r="HY900" s="4"/>
      <c r="HZ900" s="4"/>
      <c r="IA900" s="4"/>
      <c r="IB900" s="4"/>
      <c r="IC900" s="4"/>
      <c r="ID900" s="4"/>
      <c r="IE900" s="4"/>
      <c r="IF900" s="4"/>
      <c r="IG900" s="4"/>
      <c r="IH900" s="4"/>
      <c r="II900" s="4"/>
      <c r="IJ900" s="4"/>
      <c r="IK900" s="4"/>
      <c r="IL900" s="4"/>
      <c r="IM900" s="4"/>
      <c r="IN900" s="4"/>
      <c r="IO900" s="4"/>
      <c r="IP900" s="4"/>
      <c r="IQ900" s="4"/>
      <c r="IR900" s="4"/>
      <c r="IS900" s="4"/>
      <c r="IT900" s="4"/>
      <c r="IU900" s="4"/>
    </row>
    <row r="901" spans="1:255" ht="14.25" x14ac:dyDescent="0.15">
      <c r="A901" s="2" t="s">
        <v>2864</v>
      </c>
      <c r="B901" s="1">
        <v>0.78789560909475387</v>
      </c>
      <c r="C901" s="1">
        <v>0.8694162705114411</v>
      </c>
      <c r="D901" s="1">
        <v>3.7652456723112313</v>
      </c>
      <c r="E901" s="1">
        <v>8.2124310000000005</v>
      </c>
      <c r="F901" s="1">
        <v>7.8685074000000004</v>
      </c>
      <c r="G901" s="1">
        <v>8.0105500000000003</v>
      </c>
      <c r="H901" s="1">
        <v>10.125175</v>
      </c>
      <c r="I901" s="2"/>
      <c r="J901" s="2" t="s">
        <v>3988</v>
      </c>
      <c r="K901" s="2" t="s">
        <v>567</v>
      </c>
      <c r="L901" s="2" t="s">
        <v>1105</v>
      </c>
      <c r="M901" s="2" t="s">
        <v>89</v>
      </c>
      <c r="N901" s="2" t="s">
        <v>259</v>
      </c>
      <c r="O901" s="2" t="s">
        <v>2865</v>
      </c>
      <c r="P901" s="2" t="s">
        <v>394</v>
      </c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  <c r="AU901" s="3"/>
      <c r="AV901" s="3"/>
      <c r="AW901" s="3"/>
      <c r="AX901" s="3"/>
      <c r="AY901" s="3"/>
      <c r="AZ901" s="3"/>
      <c r="BA901" s="3"/>
      <c r="BB901" s="3"/>
      <c r="BC901" s="4"/>
      <c r="BD901" s="4"/>
      <c r="BE901" s="4"/>
      <c r="BF901" s="4"/>
      <c r="BG901" s="4"/>
      <c r="BH901" s="4"/>
      <c r="BI901" s="4"/>
      <c r="BJ901" s="4"/>
      <c r="BK901" s="4"/>
      <c r="BL901" s="4"/>
      <c r="BM901" s="4"/>
      <c r="BN901" s="4"/>
      <c r="BO901" s="4"/>
      <c r="BP901" s="4"/>
      <c r="BQ901" s="4"/>
      <c r="BR901" s="4"/>
      <c r="BS901" s="4"/>
      <c r="BT901" s="4"/>
      <c r="BU901" s="4"/>
      <c r="BV901" s="4"/>
      <c r="BW901" s="4"/>
      <c r="BX901" s="4"/>
      <c r="BY901" s="4"/>
      <c r="BZ901" s="4"/>
      <c r="CA901" s="4"/>
      <c r="CB901" s="4"/>
      <c r="CC901" s="4"/>
      <c r="CD901" s="4"/>
      <c r="CE901" s="4"/>
      <c r="CF901" s="4"/>
      <c r="CG901" s="4"/>
      <c r="CH901" s="4"/>
      <c r="CI901" s="4"/>
      <c r="CJ901" s="4"/>
      <c r="CK901" s="4"/>
      <c r="CL901" s="4"/>
      <c r="CM901" s="4"/>
      <c r="CN901" s="4"/>
      <c r="CO901" s="4"/>
      <c r="CP901" s="4"/>
      <c r="CQ901" s="4"/>
      <c r="CR901" s="4"/>
      <c r="CS901" s="4"/>
      <c r="CT901" s="4"/>
      <c r="CU901" s="4"/>
      <c r="CV901" s="4"/>
      <c r="CW901" s="4"/>
      <c r="CX901" s="4"/>
      <c r="CY901" s="4"/>
      <c r="CZ901" s="4"/>
      <c r="DA901" s="4"/>
      <c r="DB901" s="4"/>
      <c r="DC901" s="4"/>
      <c r="DD901" s="4"/>
      <c r="DE901" s="4"/>
      <c r="DF901" s="4"/>
      <c r="DG901" s="4"/>
      <c r="DH901" s="4"/>
      <c r="DI901" s="4"/>
      <c r="DJ901" s="4"/>
      <c r="DK901" s="4"/>
      <c r="DL901" s="4"/>
      <c r="DM901" s="4"/>
      <c r="DN901" s="4"/>
      <c r="DO901" s="4"/>
      <c r="DP901" s="4"/>
      <c r="DQ901" s="4"/>
      <c r="DR901" s="4"/>
      <c r="DS901" s="4"/>
      <c r="DT901" s="4"/>
      <c r="DU901" s="4"/>
      <c r="DV901" s="4"/>
      <c r="DW901" s="4"/>
      <c r="DX901" s="4"/>
      <c r="DY901" s="4"/>
      <c r="DZ901" s="4"/>
      <c r="EA901" s="4"/>
      <c r="EB901" s="4"/>
      <c r="EC901" s="4"/>
      <c r="ED901" s="4"/>
      <c r="EE901" s="4"/>
      <c r="EF901" s="4"/>
      <c r="EG901" s="4"/>
      <c r="EH901" s="4"/>
      <c r="EI901" s="4"/>
      <c r="EJ901" s="4"/>
      <c r="EK901" s="4"/>
      <c r="EL901" s="4"/>
      <c r="EM901" s="4"/>
      <c r="EN901" s="4"/>
      <c r="EO901" s="4"/>
      <c r="EP901" s="4"/>
      <c r="EQ901" s="4"/>
      <c r="ER901" s="4"/>
      <c r="ES901" s="4"/>
      <c r="ET901" s="4"/>
      <c r="EU901" s="4"/>
      <c r="EV901" s="4"/>
      <c r="EW901" s="4"/>
      <c r="EX901" s="4"/>
      <c r="EY901" s="4"/>
      <c r="EZ901" s="4"/>
      <c r="FA901" s="4"/>
      <c r="FB901" s="4"/>
      <c r="FC901" s="4"/>
      <c r="FD901" s="4"/>
      <c r="FE901" s="4"/>
      <c r="FF901" s="4"/>
      <c r="FG901" s="4"/>
      <c r="FH901" s="4"/>
      <c r="FI901" s="4"/>
      <c r="FJ901" s="4"/>
      <c r="FK901" s="4"/>
      <c r="FL901" s="4"/>
      <c r="FM901" s="4"/>
      <c r="FN901" s="4"/>
      <c r="FO901" s="4"/>
      <c r="FP901" s="4"/>
      <c r="FQ901" s="4"/>
      <c r="FR901" s="4"/>
      <c r="FS901" s="4"/>
      <c r="FT901" s="4"/>
      <c r="FU901" s="4"/>
      <c r="FV901" s="4"/>
      <c r="FW901" s="4"/>
      <c r="FX901" s="4"/>
      <c r="FY901" s="4"/>
      <c r="FZ901" s="4"/>
      <c r="GA901" s="4"/>
      <c r="GB901" s="4"/>
      <c r="GC901" s="4"/>
      <c r="GD901" s="4"/>
      <c r="GE901" s="4"/>
      <c r="GF901" s="4"/>
      <c r="GG901" s="4"/>
      <c r="GH901" s="4"/>
      <c r="GI901" s="4"/>
      <c r="GJ901" s="4"/>
      <c r="GK901" s="4"/>
      <c r="GL901" s="4"/>
      <c r="GM901" s="4"/>
      <c r="GN901" s="4"/>
      <c r="GO901" s="4"/>
      <c r="GP901" s="4"/>
      <c r="GQ901" s="4"/>
      <c r="GR901" s="4"/>
      <c r="GS901" s="4"/>
      <c r="GT901" s="4"/>
      <c r="GU901" s="4"/>
      <c r="GV901" s="4"/>
      <c r="GW901" s="4"/>
      <c r="GX901" s="4"/>
      <c r="GY901" s="4"/>
      <c r="GZ901" s="4"/>
      <c r="HA901" s="4"/>
      <c r="HB901" s="4"/>
      <c r="HC901" s="4"/>
      <c r="HD901" s="4"/>
      <c r="HE901" s="4"/>
      <c r="HF901" s="4"/>
      <c r="HG901" s="4"/>
      <c r="HH901" s="4"/>
      <c r="HI901" s="4"/>
      <c r="HJ901" s="4"/>
      <c r="HK901" s="4"/>
      <c r="HL901" s="4"/>
      <c r="HM901" s="4"/>
      <c r="HN901" s="4"/>
      <c r="HO901" s="4"/>
      <c r="HP901" s="4"/>
      <c r="HQ901" s="4"/>
      <c r="HR901" s="4"/>
      <c r="HS901" s="4"/>
      <c r="HT901" s="4"/>
      <c r="HU901" s="4"/>
      <c r="HV901" s="4"/>
      <c r="HW901" s="4"/>
      <c r="HX901" s="4"/>
      <c r="HY901" s="4"/>
      <c r="HZ901" s="4"/>
      <c r="IA901" s="4"/>
      <c r="IB901" s="4"/>
      <c r="IC901" s="4"/>
      <c r="ID901" s="4"/>
      <c r="IE901" s="4"/>
      <c r="IF901" s="4"/>
      <c r="IG901" s="4"/>
      <c r="IH901" s="4"/>
      <c r="II901" s="4"/>
      <c r="IJ901" s="4"/>
      <c r="IK901" s="4"/>
      <c r="IL901" s="4"/>
      <c r="IM901" s="4"/>
      <c r="IN901" s="4"/>
      <c r="IO901" s="4"/>
      <c r="IP901" s="4"/>
      <c r="IQ901" s="4"/>
      <c r="IR901" s="4"/>
      <c r="IS901" s="4"/>
      <c r="IT901" s="4"/>
      <c r="IU901" s="4"/>
    </row>
    <row r="902" spans="1:255" ht="14.25" x14ac:dyDescent="0.15">
      <c r="A902" s="2" t="s">
        <v>3039</v>
      </c>
      <c r="B902" s="1">
        <v>0.3237788379752537</v>
      </c>
      <c r="C902" s="1">
        <v>0.29211363386887734</v>
      </c>
      <c r="D902" s="1">
        <v>0.22371862909245913</v>
      </c>
      <c r="E902" s="1">
        <v>7.6680489999999999</v>
      </c>
      <c r="F902" s="1">
        <v>6.0411295999999997</v>
      </c>
      <c r="G902" s="1">
        <v>5.8926505999999996</v>
      </c>
      <c r="H902" s="1">
        <v>5.5078063000000004</v>
      </c>
      <c r="I902" s="2"/>
      <c r="J902" s="2" t="s">
        <v>3988</v>
      </c>
      <c r="K902" s="2" t="s">
        <v>2777</v>
      </c>
      <c r="L902" s="2" t="s">
        <v>3040</v>
      </c>
      <c r="M902" s="2" t="s">
        <v>2316</v>
      </c>
      <c r="N902" s="2" t="s">
        <v>3041</v>
      </c>
      <c r="O902" s="2" t="s">
        <v>3042</v>
      </c>
      <c r="P902" s="2" t="s">
        <v>3043</v>
      </c>
      <c r="Q902" s="2" t="s">
        <v>3044</v>
      </c>
      <c r="R902" s="2" t="s">
        <v>3045</v>
      </c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  <c r="AT902" s="3"/>
      <c r="AU902" s="3"/>
      <c r="AV902" s="3"/>
      <c r="AW902" s="3"/>
      <c r="AX902" s="3"/>
      <c r="AY902" s="3"/>
      <c r="AZ902" s="3"/>
      <c r="BA902" s="3"/>
      <c r="BB902" s="3"/>
      <c r="BC902" s="4"/>
      <c r="BD902" s="4"/>
      <c r="BE902" s="4"/>
      <c r="BF902" s="4"/>
      <c r="BG902" s="4"/>
      <c r="BH902" s="4"/>
      <c r="BI902" s="4"/>
      <c r="BJ902" s="4"/>
      <c r="BK902" s="4"/>
      <c r="BL902" s="4"/>
      <c r="BM902" s="4"/>
      <c r="BN902" s="4"/>
      <c r="BO902" s="4"/>
      <c r="BP902" s="4"/>
      <c r="BQ902" s="4"/>
      <c r="BR902" s="4"/>
      <c r="BS902" s="4"/>
      <c r="BT902" s="4"/>
      <c r="BU902" s="4"/>
      <c r="BV902" s="4"/>
      <c r="BW902" s="4"/>
      <c r="BX902" s="4"/>
      <c r="BY902" s="4"/>
      <c r="BZ902" s="4"/>
      <c r="CA902" s="4"/>
      <c r="CB902" s="4"/>
      <c r="CC902" s="4"/>
      <c r="CD902" s="4"/>
      <c r="CE902" s="4"/>
      <c r="CF902" s="4"/>
      <c r="CG902" s="4"/>
      <c r="CH902" s="4"/>
      <c r="CI902" s="4"/>
      <c r="CJ902" s="4"/>
      <c r="CK902" s="4"/>
      <c r="CL902" s="4"/>
      <c r="CM902" s="4"/>
      <c r="CN902" s="4"/>
      <c r="CO902" s="4"/>
      <c r="CP902" s="4"/>
      <c r="CQ902" s="4"/>
      <c r="CR902" s="4"/>
      <c r="CS902" s="4"/>
      <c r="CT902" s="4"/>
      <c r="CU902" s="4"/>
      <c r="CV902" s="4"/>
      <c r="CW902" s="4"/>
      <c r="CX902" s="4"/>
      <c r="CY902" s="4"/>
      <c r="CZ902" s="4"/>
      <c r="DA902" s="4"/>
      <c r="DB902" s="4"/>
      <c r="DC902" s="4"/>
      <c r="DD902" s="4"/>
      <c r="DE902" s="4"/>
      <c r="DF902" s="4"/>
      <c r="DG902" s="4"/>
      <c r="DH902" s="4"/>
      <c r="DI902" s="4"/>
      <c r="DJ902" s="4"/>
      <c r="DK902" s="4"/>
      <c r="DL902" s="4"/>
      <c r="DM902" s="4"/>
      <c r="DN902" s="4"/>
      <c r="DO902" s="4"/>
      <c r="DP902" s="4"/>
      <c r="DQ902" s="4"/>
      <c r="DR902" s="4"/>
      <c r="DS902" s="4"/>
      <c r="DT902" s="4"/>
      <c r="DU902" s="4"/>
      <c r="DV902" s="4"/>
      <c r="DW902" s="4"/>
      <c r="DX902" s="4"/>
      <c r="DY902" s="4"/>
      <c r="DZ902" s="4"/>
      <c r="EA902" s="4"/>
      <c r="EB902" s="4"/>
      <c r="EC902" s="4"/>
      <c r="ED902" s="4"/>
      <c r="EE902" s="4"/>
      <c r="EF902" s="4"/>
      <c r="EG902" s="4"/>
      <c r="EH902" s="4"/>
      <c r="EI902" s="4"/>
      <c r="EJ902" s="4"/>
      <c r="EK902" s="4"/>
      <c r="EL902" s="4"/>
      <c r="EM902" s="4"/>
      <c r="EN902" s="4"/>
      <c r="EO902" s="4"/>
      <c r="EP902" s="4"/>
      <c r="EQ902" s="4"/>
      <c r="ER902" s="4"/>
      <c r="ES902" s="4"/>
      <c r="ET902" s="4"/>
      <c r="EU902" s="4"/>
      <c r="EV902" s="4"/>
      <c r="EW902" s="4"/>
      <c r="EX902" s="4"/>
      <c r="EY902" s="4"/>
      <c r="EZ902" s="4"/>
      <c r="FA902" s="4"/>
      <c r="FB902" s="4"/>
      <c r="FC902" s="4"/>
      <c r="FD902" s="4"/>
      <c r="FE902" s="4"/>
      <c r="FF902" s="4"/>
      <c r="FG902" s="4"/>
      <c r="FH902" s="4"/>
      <c r="FI902" s="4"/>
      <c r="FJ902" s="4"/>
      <c r="FK902" s="4"/>
      <c r="FL902" s="4"/>
      <c r="FM902" s="4"/>
      <c r="FN902" s="4"/>
      <c r="FO902" s="4"/>
      <c r="FP902" s="4"/>
      <c r="FQ902" s="4"/>
      <c r="FR902" s="4"/>
      <c r="FS902" s="4"/>
      <c r="FT902" s="4"/>
      <c r="FU902" s="4"/>
      <c r="FV902" s="4"/>
      <c r="FW902" s="4"/>
      <c r="FX902" s="4"/>
      <c r="FY902" s="4"/>
      <c r="FZ902" s="4"/>
      <c r="GA902" s="4"/>
      <c r="GB902" s="4"/>
      <c r="GC902" s="4"/>
      <c r="GD902" s="4"/>
      <c r="GE902" s="4"/>
      <c r="GF902" s="4"/>
      <c r="GG902" s="4"/>
      <c r="GH902" s="4"/>
      <c r="GI902" s="4"/>
      <c r="GJ902" s="4"/>
      <c r="GK902" s="4"/>
      <c r="GL902" s="4"/>
      <c r="GM902" s="4"/>
      <c r="GN902" s="4"/>
      <c r="GO902" s="4"/>
      <c r="GP902" s="4"/>
      <c r="GQ902" s="4"/>
      <c r="GR902" s="4"/>
      <c r="GS902" s="4"/>
      <c r="GT902" s="4"/>
      <c r="GU902" s="4"/>
      <c r="GV902" s="4"/>
      <c r="GW902" s="4"/>
      <c r="GX902" s="4"/>
      <c r="GY902" s="4"/>
      <c r="GZ902" s="4"/>
      <c r="HA902" s="4"/>
      <c r="HB902" s="4"/>
      <c r="HC902" s="4"/>
      <c r="HD902" s="4"/>
      <c r="HE902" s="4"/>
      <c r="HF902" s="4"/>
      <c r="HG902" s="4"/>
      <c r="HH902" s="4"/>
      <c r="HI902" s="4"/>
      <c r="HJ902" s="4"/>
      <c r="HK902" s="4"/>
      <c r="HL902" s="4"/>
      <c r="HM902" s="4"/>
      <c r="HN902" s="4"/>
      <c r="HO902" s="4"/>
      <c r="HP902" s="4"/>
      <c r="HQ902" s="4"/>
      <c r="HR902" s="4"/>
      <c r="HS902" s="4"/>
      <c r="HT902" s="4"/>
      <c r="HU902" s="4"/>
      <c r="HV902" s="4"/>
      <c r="HW902" s="4"/>
      <c r="HX902" s="4"/>
      <c r="HY902" s="4"/>
      <c r="HZ902" s="4"/>
      <c r="IA902" s="4"/>
      <c r="IB902" s="4"/>
      <c r="IC902" s="4"/>
      <c r="ID902" s="4"/>
      <c r="IE902" s="4"/>
      <c r="IF902" s="4"/>
      <c r="IG902" s="4"/>
      <c r="IH902" s="4"/>
      <c r="II902" s="4"/>
      <c r="IJ902" s="4"/>
      <c r="IK902" s="4"/>
      <c r="IL902" s="4"/>
      <c r="IM902" s="4"/>
      <c r="IN902" s="4"/>
      <c r="IO902" s="4"/>
      <c r="IP902" s="4"/>
      <c r="IQ902" s="4"/>
      <c r="IR902" s="4"/>
      <c r="IS902" s="4"/>
      <c r="IT902" s="4"/>
      <c r="IU902" s="4"/>
    </row>
    <row r="903" spans="1:255" ht="14.25" x14ac:dyDescent="0.15">
      <c r="A903" s="2" t="s">
        <v>3084</v>
      </c>
      <c r="B903" s="1">
        <v>1.290275371924674</v>
      </c>
      <c r="C903" s="1">
        <v>1.0572825671916755</v>
      </c>
      <c r="D903" s="1">
        <v>0.46032764774410762</v>
      </c>
      <c r="E903" s="1">
        <v>10.269570999999999</v>
      </c>
      <c r="F903" s="1">
        <v>10.63725</v>
      </c>
      <c r="G903" s="1">
        <v>10.349932000000001</v>
      </c>
      <c r="H903" s="1">
        <v>9.1503040000000002</v>
      </c>
      <c r="I903" s="2"/>
      <c r="J903" s="2" t="s">
        <v>3988</v>
      </c>
      <c r="K903" s="2" t="s">
        <v>469</v>
      </c>
      <c r="L903" s="2" t="s">
        <v>1637</v>
      </c>
      <c r="M903" s="2" t="s">
        <v>2676</v>
      </c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  <c r="AU903" s="3"/>
      <c r="AV903" s="3"/>
      <c r="AW903" s="3"/>
      <c r="AX903" s="3"/>
      <c r="AY903" s="3"/>
      <c r="AZ903" s="3"/>
      <c r="BA903" s="3"/>
      <c r="BB903" s="3"/>
      <c r="BC903" s="4"/>
      <c r="BD903" s="4"/>
      <c r="BE903" s="4"/>
      <c r="BF903" s="4"/>
      <c r="BG903" s="4"/>
      <c r="BH903" s="4"/>
      <c r="BI903" s="4"/>
      <c r="BJ903" s="4"/>
      <c r="BK903" s="4"/>
      <c r="BL903" s="4"/>
      <c r="BM903" s="4"/>
      <c r="BN903" s="4"/>
      <c r="BO903" s="4"/>
      <c r="BP903" s="4"/>
      <c r="BQ903" s="4"/>
      <c r="BR903" s="4"/>
      <c r="BS903" s="4"/>
      <c r="BT903" s="4"/>
      <c r="BU903" s="4"/>
      <c r="BV903" s="4"/>
      <c r="BW903" s="4"/>
      <c r="BX903" s="4"/>
      <c r="BY903" s="4"/>
      <c r="BZ903" s="4"/>
      <c r="CA903" s="4"/>
      <c r="CB903" s="4"/>
      <c r="CC903" s="4"/>
      <c r="CD903" s="4"/>
      <c r="CE903" s="4"/>
      <c r="CF903" s="4"/>
      <c r="CG903" s="4"/>
      <c r="CH903" s="4"/>
      <c r="CI903" s="4"/>
      <c r="CJ903" s="4"/>
      <c r="CK903" s="4"/>
      <c r="CL903" s="4"/>
      <c r="CM903" s="4"/>
      <c r="CN903" s="4"/>
      <c r="CO903" s="4"/>
      <c r="CP903" s="4"/>
      <c r="CQ903" s="4"/>
      <c r="CR903" s="4"/>
      <c r="CS903" s="4"/>
      <c r="CT903" s="4"/>
      <c r="CU903" s="4"/>
      <c r="CV903" s="4"/>
      <c r="CW903" s="4"/>
      <c r="CX903" s="4"/>
      <c r="CY903" s="4"/>
      <c r="CZ903" s="4"/>
      <c r="DA903" s="4"/>
      <c r="DB903" s="4"/>
      <c r="DC903" s="4"/>
      <c r="DD903" s="4"/>
      <c r="DE903" s="4"/>
      <c r="DF903" s="4"/>
      <c r="DG903" s="4"/>
      <c r="DH903" s="4"/>
      <c r="DI903" s="4"/>
      <c r="DJ903" s="4"/>
      <c r="DK903" s="4"/>
      <c r="DL903" s="4"/>
      <c r="DM903" s="4"/>
      <c r="DN903" s="4"/>
      <c r="DO903" s="4"/>
      <c r="DP903" s="4"/>
      <c r="DQ903" s="4"/>
      <c r="DR903" s="4"/>
      <c r="DS903" s="4"/>
      <c r="DT903" s="4"/>
      <c r="DU903" s="4"/>
      <c r="DV903" s="4"/>
      <c r="DW903" s="4"/>
      <c r="DX903" s="4"/>
      <c r="DY903" s="4"/>
      <c r="DZ903" s="4"/>
      <c r="EA903" s="4"/>
      <c r="EB903" s="4"/>
      <c r="EC903" s="4"/>
      <c r="ED903" s="4"/>
      <c r="EE903" s="4"/>
      <c r="EF903" s="4"/>
      <c r="EG903" s="4"/>
      <c r="EH903" s="4"/>
      <c r="EI903" s="4"/>
      <c r="EJ903" s="4"/>
      <c r="EK903" s="4"/>
      <c r="EL903" s="4"/>
      <c r="EM903" s="4"/>
      <c r="EN903" s="4"/>
      <c r="EO903" s="4"/>
      <c r="EP903" s="4"/>
      <c r="EQ903" s="4"/>
      <c r="ER903" s="4"/>
      <c r="ES903" s="4"/>
      <c r="ET903" s="4"/>
      <c r="EU903" s="4"/>
      <c r="EV903" s="4"/>
      <c r="EW903" s="4"/>
      <c r="EX903" s="4"/>
      <c r="EY903" s="4"/>
      <c r="EZ903" s="4"/>
      <c r="FA903" s="4"/>
      <c r="FB903" s="4"/>
      <c r="FC903" s="4"/>
      <c r="FD903" s="4"/>
      <c r="FE903" s="4"/>
      <c r="FF903" s="4"/>
      <c r="FG903" s="4"/>
      <c r="FH903" s="4"/>
      <c r="FI903" s="4"/>
      <c r="FJ903" s="4"/>
      <c r="FK903" s="4"/>
      <c r="FL903" s="4"/>
      <c r="FM903" s="4"/>
      <c r="FN903" s="4"/>
      <c r="FO903" s="4"/>
      <c r="FP903" s="4"/>
      <c r="FQ903" s="4"/>
      <c r="FR903" s="4"/>
      <c r="FS903" s="4"/>
      <c r="FT903" s="4"/>
      <c r="FU903" s="4"/>
      <c r="FV903" s="4"/>
      <c r="FW903" s="4"/>
      <c r="FX903" s="4"/>
      <c r="FY903" s="4"/>
      <c r="FZ903" s="4"/>
      <c r="GA903" s="4"/>
      <c r="GB903" s="4"/>
      <c r="GC903" s="4"/>
      <c r="GD903" s="4"/>
      <c r="GE903" s="4"/>
      <c r="GF903" s="4"/>
      <c r="GG903" s="4"/>
      <c r="GH903" s="4"/>
      <c r="GI903" s="4"/>
      <c r="GJ903" s="4"/>
      <c r="GK903" s="4"/>
      <c r="GL903" s="4"/>
      <c r="GM903" s="4"/>
      <c r="GN903" s="4"/>
      <c r="GO903" s="4"/>
      <c r="GP903" s="4"/>
      <c r="GQ903" s="4"/>
      <c r="GR903" s="4"/>
      <c r="GS903" s="4"/>
      <c r="GT903" s="4"/>
      <c r="GU903" s="4"/>
      <c r="GV903" s="4"/>
      <c r="GW903" s="4"/>
      <c r="GX903" s="4"/>
      <c r="GY903" s="4"/>
      <c r="GZ903" s="4"/>
      <c r="HA903" s="4"/>
      <c r="HB903" s="4"/>
      <c r="HC903" s="4"/>
      <c r="HD903" s="4"/>
      <c r="HE903" s="4"/>
      <c r="HF903" s="4"/>
      <c r="HG903" s="4"/>
      <c r="HH903" s="4"/>
      <c r="HI903" s="4"/>
      <c r="HJ903" s="4"/>
      <c r="HK903" s="4"/>
      <c r="HL903" s="4"/>
      <c r="HM903" s="4"/>
      <c r="HN903" s="4"/>
      <c r="HO903" s="4"/>
      <c r="HP903" s="4"/>
      <c r="HQ903" s="4"/>
      <c r="HR903" s="4"/>
      <c r="HS903" s="4"/>
      <c r="HT903" s="4"/>
      <c r="HU903" s="4"/>
      <c r="HV903" s="4"/>
      <c r="HW903" s="4"/>
      <c r="HX903" s="4"/>
      <c r="HY903" s="4"/>
      <c r="HZ903" s="4"/>
      <c r="IA903" s="4"/>
      <c r="IB903" s="4"/>
      <c r="IC903" s="4"/>
      <c r="ID903" s="4"/>
      <c r="IE903" s="4"/>
      <c r="IF903" s="4"/>
      <c r="IG903" s="4"/>
      <c r="IH903" s="4"/>
      <c r="II903" s="4"/>
      <c r="IJ903" s="4"/>
      <c r="IK903" s="4"/>
      <c r="IL903" s="4"/>
      <c r="IM903" s="4"/>
      <c r="IN903" s="4"/>
      <c r="IO903" s="4"/>
      <c r="IP903" s="4"/>
      <c r="IQ903" s="4"/>
      <c r="IR903" s="4"/>
      <c r="IS903" s="4"/>
      <c r="IT903" s="4"/>
      <c r="IU903" s="4"/>
    </row>
    <row r="904" spans="1:255" ht="14.25" x14ac:dyDescent="0.15">
      <c r="A904" s="2" t="s">
        <v>3091</v>
      </c>
      <c r="B904" s="1">
        <v>4.5796298602812753</v>
      </c>
      <c r="C904" s="1">
        <v>1.3707590513296037</v>
      </c>
      <c r="D904" s="1">
        <v>0.8006940552114088</v>
      </c>
      <c r="E904" s="1">
        <v>11.01812</v>
      </c>
      <c r="F904" s="1">
        <v>13.213350999999999</v>
      </c>
      <c r="G904" s="1">
        <v>11.473095000000001</v>
      </c>
      <c r="H904" s="1">
        <v>10.697443</v>
      </c>
      <c r="I904" s="2"/>
      <c r="J904" s="2" t="s">
        <v>3988</v>
      </c>
      <c r="K904" s="2" t="s">
        <v>3092</v>
      </c>
      <c r="L904" s="2" t="s">
        <v>1105</v>
      </c>
      <c r="M904" s="2" t="s">
        <v>3093</v>
      </c>
      <c r="N904" s="2" t="s">
        <v>259</v>
      </c>
      <c r="O904" s="2" t="s">
        <v>3094</v>
      </c>
      <c r="P904" s="2" t="s">
        <v>3095</v>
      </c>
      <c r="Q904" s="2" t="s">
        <v>3096</v>
      </c>
      <c r="R904" s="2" t="s">
        <v>3097</v>
      </c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  <c r="AU904" s="3"/>
      <c r="AV904" s="3"/>
      <c r="AW904" s="3"/>
      <c r="AX904" s="3"/>
      <c r="AY904" s="3"/>
      <c r="AZ904" s="3"/>
      <c r="BA904" s="3"/>
      <c r="BB904" s="3"/>
      <c r="BC904" s="4"/>
      <c r="BD904" s="4"/>
      <c r="BE904" s="4"/>
      <c r="BF904" s="4"/>
      <c r="BG904" s="4"/>
      <c r="BH904" s="4"/>
      <c r="BI904" s="4"/>
      <c r="BJ904" s="4"/>
      <c r="BK904" s="4"/>
      <c r="BL904" s="4"/>
      <c r="BM904" s="4"/>
      <c r="BN904" s="4"/>
      <c r="BO904" s="4"/>
      <c r="BP904" s="4"/>
      <c r="BQ904" s="4"/>
      <c r="BR904" s="4"/>
      <c r="BS904" s="4"/>
      <c r="BT904" s="4"/>
      <c r="BU904" s="4"/>
      <c r="BV904" s="4"/>
      <c r="BW904" s="4"/>
      <c r="BX904" s="4"/>
      <c r="BY904" s="4"/>
      <c r="BZ904" s="4"/>
      <c r="CA904" s="4"/>
      <c r="CB904" s="4"/>
      <c r="CC904" s="4"/>
      <c r="CD904" s="4"/>
      <c r="CE904" s="4"/>
      <c r="CF904" s="4"/>
      <c r="CG904" s="4"/>
      <c r="CH904" s="4"/>
      <c r="CI904" s="4"/>
      <c r="CJ904" s="4"/>
      <c r="CK904" s="4"/>
      <c r="CL904" s="4"/>
      <c r="CM904" s="4"/>
      <c r="CN904" s="4"/>
      <c r="CO904" s="4"/>
      <c r="CP904" s="4"/>
      <c r="CQ904" s="4"/>
      <c r="CR904" s="4"/>
      <c r="CS904" s="4"/>
      <c r="CT904" s="4"/>
      <c r="CU904" s="4"/>
      <c r="CV904" s="4"/>
      <c r="CW904" s="4"/>
      <c r="CX904" s="4"/>
      <c r="CY904" s="4"/>
      <c r="CZ904" s="4"/>
      <c r="DA904" s="4"/>
      <c r="DB904" s="4"/>
      <c r="DC904" s="4"/>
      <c r="DD904" s="4"/>
      <c r="DE904" s="4"/>
      <c r="DF904" s="4"/>
      <c r="DG904" s="4"/>
      <c r="DH904" s="4"/>
      <c r="DI904" s="4"/>
      <c r="DJ904" s="4"/>
      <c r="DK904" s="4"/>
      <c r="DL904" s="4"/>
      <c r="DM904" s="4"/>
      <c r="DN904" s="4"/>
      <c r="DO904" s="4"/>
      <c r="DP904" s="4"/>
      <c r="DQ904" s="4"/>
      <c r="DR904" s="4"/>
      <c r="DS904" s="4"/>
      <c r="DT904" s="4"/>
      <c r="DU904" s="4"/>
      <c r="DV904" s="4"/>
      <c r="DW904" s="4"/>
      <c r="DX904" s="4"/>
      <c r="DY904" s="4"/>
      <c r="DZ904" s="4"/>
      <c r="EA904" s="4"/>
      <c r="EB904" s="4"/>
      <c r="EC904" s="4"/>
      <c r="ED904" s="4"/>
      <c r="EE904" s="4"/>
      <c r="EF904" s="4"/>
      <c r="EG904" s="4"/>
      <c r="EH904" s="4"/>
      <c r="EI904" s="4"/>
      <c r="EJ904" s="4"/>
      <c r="EK904" s="4"/>
      <c r="EL904" s="4"/>
      <c r="EM904" s="4"/>
      <c r="EN904" s="4"/>
      <c r="EO904" s="4"/>
      <c r="EP904" s="4"/>
      <c r="EQ904" s="4"/>
      <c r="ER904" s="4"/>
      <c r="ES904" s="4"/>
      <c r="ET904" s="4"/>
      <c r="EU904" s="4"/>
      <c r="EV904" s="4"/>
      <c r="EW904" s="4"/>
      <c r="EX904" s="4"/>
      <c r="EY904" s="4"/>
      <c r="EZ904" s="4"/>
      <c r="FA904" s="4"/>
      <c r="FB904" s="4"/>
      <c r="FC904" s="4"/>
      <c r="FD904" s="4"/>
      <c r="FE904" s="4"/>
      <c r="FF904" s="4"/>
      <c r="FG904" s="4"/>
      <c r="FH904" s="4"/>
      <c r="FI904" s="4"/>
      <c r="FJ904" s="4"/>
      <c r="FK904" s="4"/>
      <c r="FL904" s="4"/>
      <c r="FM904" s="4"/>
      <c r="FN904" s="4"/>
      <c r="FO904" s="4"/>
      <c r="FP904" s="4"/>
      <c r="FQ904" s="4"/>
      <c r="FR904" s="4"/>
      <c r="FS904" s="4"/>
      <c r="FT904" s="4"/>
      <c r="FU904" s="4"/>
      <c r="FV904" s="4"/>
      <c r="FW904" s="4"/>
      <c r="FX904" s="4"/>
      <c r="FY904" s="4"/>
      <c r="FZ904" s="4"/>
      <c r="GA904" s="4"/>
      <c r="GB904" s="4"/>
      <c r="GC904" s="4"/>
      <c r="GD904" s="4"/>
      <c r="GE904" s="4"/>
      <c r="GF904" s="4"/>
      <c r="GG904" s="4"/>
      <c r="GH904" s="4"/>
      <c r="GI904" s="4"/>
      <c r="GJ904" s="4"/>
      <c r="GK904" s="4"/>
      <c r="GL904" s="4"/>
      <c r="GM904" s="4"/>
      <c r="GN904" s="4"/>
      <c r="GO904" s="4"/>
      <c r="GP904" s="4"/>
      <c r="GQ904" s="4"/>
      <c r="GR904" s="4"/>
      <c r="GS904" s="4"/>
      <c r="GT904" s="4"/>
      <c r="GU904" s="4"/>
      <c r="GV904" s="4"/>
      <c r="GW904" s="4"/>
      <c r="GX904" s="4"/>
      <c r="GY904" s="4"/>
      <c r="GZ904" s="4"/>
      <c r="HA904" s="4"/>
      <c r="HB904" s="4"/>
      <c r="HC904" s="4"/>
      <c r="HD904" s="4"/>
      <c r="HE904" s="4"/>
      <c r="HF904" s="4"/>
      <c r="HG904" s="4"/>
      <c r="HH904" s="4"/>
      <c r="HI904" s="4"/>
      <c r="HJ904" s="4"/>
      <c r="HK904" s="4"/>
      <c r="HL904" s="4"/>
      <c r="HM904" s="4"/>
      <c r="HN904" s="4"/>
      <c r="HO904" s="4"/>
      <c r="HP904" s="4"/>
      <c r="HQ904" s="4"/>
      <c r="HR904" s="4"/>
      <c r="HS904" s="4"/>
      <c r="HT904" s="4"/>
      <c r="HU904" s="4"/>
      <c r="HV904" s="4"/>
      <c r="HW904" s="4"/>
      <c r="HX904" s="4"/>
      <c r="HY904" s="4"/>
      <c r="HZ904" s="4"/>
      <c r="IA904" s="4"/>
      <c r="IB904" s="4"/>
      <c r="IC904" s="4"/>
      <c r="ID904" s="4"/>
      <c r="IE904" s="4"/>
      <c r="IF904" s="4"/>
      <c r="IG904" s="4"/>
      <c r="IH904" s="4"/>
      <c r="II904" s="4"/>
      <c r="IJ904" s="4"/>
      <c r="IK904" s="4"/>
      <c r="IL904" s="4"/>
      <c r="IM904" s="4"/>
      <c r="IN904" s="4"/>
      <c r="IO904" s="4"/>
      <c r="IP904" s="4"/>
      <c r="IQ904" s="4"/>
      <c r="IR904" s="4"/>
      <c r="IS904" s="4"/>
      <c r="IT904" s="4"/>
      <c r="IU904" s="4"/>
    </row>
    <row r="905" spans="1:255" ht="14.25" x14ac:dyDescent="0.15">
      <c r="A905" s="2" t="s">
        <v>3235</v>
      </c>
      <c r="B905" s="1">
        <v>0.83663543004720053</v>
      </c>
      <c r="C905" s="1">
        <v>1.4385526264158888</v>
      </c>
      <c r="D905" s="1">
        <v>2.030464776051935</v>
      </c>
      <c r="E905" s="1">
        <v>11.651256</v>
      </c>
      <c r="F905" s="1">
        <v>11.393927</v>
      </c>
      <c r="G905" s="1">
        <v>12.175874</v>
      </c>
      <c r="H905" s="1">
        <v>12.673066</v>
      </c>
      <c r="I905" s="2"/>
      <c r="J905" s="2" t="s">
        <v>3988</v>
      </c>
      <c r="K905" s="2" t="s">
        <v>55</v>
      </c>
      <c r="L905" s="2" t="s">
        <v>3019</v>
      </c>
      <c r="M905" s="2" t="s">
        <v>3236</v>
      </c>
      <c r="N905" s="2" t="s">
        <v>534</v>
      </c>
      <c r="O905" s="2" t="s">
        <v>347</v>
      </c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  <c r="AU905" s="3"/>
      <c r="AV905" s="3"/>
      <c r="AW905" s="3"/>
      <c r="AX905" s="3"/>
      <c r="AY905" s="3"/>
      <c r="AZ905" s="3"/>
      <c r="BA905" s="3"/>
      <c r="BB905" s="3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5"/>
      <c r="BX905" s="5"/>
      <c r="BY905" s="5"/>
      <c r="BZ905" s="5"/>
      <c r="CA905" s="5"/>
      <c r="CB905" s="5"/>
      <c r="CC905" s="5"/>
      <c r="CD905" s="5"/>
      <c r="CE905" s="5"/>
      <c r="CF905" s="5"/>
      <c r="CG905" s="4"/>
      <c r="CH905" s="4"/>
      <c r="CI905" s="4"/>
      <c r="CJ905" s="4"/>
      <c r="CK905" s="4"/>
      <c r="CL905" s="4"/>
      <c r="CM905" s="4"/>
      <c r="CN905" s="4"/>
      <c r="CO905" s="4"/>
      <c r="CP905" s="4"/>
      <c r="CQ905" s="4"/>
      <c r="CR905" s="4"/>
      <c r="CS905" s="4"/>
      <c r="CT905" s="4"/>
      <c r="CU905" s="4"/>
      <c r="CV905" s="4"/>
      <c r="CW905" s="4"/>
      <c r="CX905" s="4"/>
      <c r="CY905" s="4"/>
      <c r="CZ905" s="4"/>
      <c r="DA905" s="4"/>
      <c r="DB905" s="4"/>
      <c r="DC905" s="4"/>
      <c r="DD905" s="4"/>
      <c r="DE905" s="4"/>
      <c r="DF905" s="4"/>
      <c r="DG905" s="4"/>
      <c r="DH905" s="4"/>
      <c r="DI905" s="4"/>
      <c r="DJ905" s="4"/>
      <c r="DK905" s="4"/>
      <c r="DL905" s="4"/>
      <c r="DM905" s="4"/>
      <c r="DN905" s="4"/>
      <c r="DO905" s="4"/>
      <c r="DP905" s="4"/>
      <c r="DQ905" s="4"/>
      <c r="DR905" s="4"/>
      <c r="DS905" s="4"/>
      <c r="DT905" s="4"/>
      <c r="DU905" s="4"/>
      <c r="DV905" s="4"/>
      <c r="DW905" s="4"/>
      <c r="DX905" s="4"/>
      <c r="DY905" s="4"/>
      <c r="DZ905" s="4"/>
      <c r="EA905" s="4"/>
      <c r="EB905" s="4"/>
      <c r="EC905" s="4"/>
      <c r="ED905" s="4"/>
      <c r="EE905" s="4"/>
      <c r="EF905" s="4"/>
      <c r="EG905" s="4"/>
      <c r="EH905" s="4"/>
      <c r="EI905" s="4"/>
      <c r="EJ905" s="4"/>
      <c r="EK905" s="4"/>
      <c r="EL905" s="4"/>
      <c r="EM905" s="4"/>
      <c r="EN905" s="4"/>
      <c r="EO905" s="4"/>
      <c r="EP905" s="4"/>
      <c r="EQ905" s="4"/>
      <c r="ER905" s="4"/>
      <c r="ES905" s="4"/>
      <c r="ET905" s="4"/>
      <c r="EU905" s="4"/>
      <c r="EV905" s="4"/>
      <c r="EW905" s="4"/>
      <c r="EX905" s="4"/>
      <c r="EY905" s="4"/>
      <c r="EZ905" s="4"/>
      <c r="FA905" s="4"/>
      <c r="FB905" s="4"/>
      <c r="FC905" s="4"/>
      <c r="FD905" s="4"/>
      <c r="FE905" s="4"/>
      <c r="FF905" s="4"/>
      <c r="FG905" s="4"/>
      <c r="FH905" s="4"/>
      <c r="FI905" s="4"/>
      <c r="FJ905" s="4"/>
      <c r="FK905" s="4"/>
      <c r="FL905" s="4"/>
      <c r="FM905" s="4"/>
      <c r="FN905" s="4"/>
      <c r="FO905" s="4"/>
      <c r="FP905" s="4"/>
      <c r="FQ905" s="4"/>
      <c r="FR905" s="4"/>
      <c r="FS905" s="4"/>
      <c r="FT905" s="4"/>
      <c r="FU905" s="4"/>
      <c r="FV905" s="4"/>
      <c r="FW905" s="4"/>
      <c r="FX905" s="4"/>
      <c r="FY905" s="4"/>
      <c r="FZ905" s="4"/>
      <c r="GA905" s="4"/>
      <c r="GB905" s="4"/>
      <c r="GC905" s="4"/>
      <c r="GD905" s="4"/>
      <c r="GE905" s="4"/>
      <c r="GF905" s="4"/>
      <c r="GG905" s="4"/>
      <c r="GH905" s="4"/>
      <c r="GI905" s="4"/>
      <c r="GJ905" s="4"/>
      <c r="GK905" s="4"/>
      <c r="GL905" s="4"/>
      <c r="GM905" s="4"/>
      <c r="GN905" s="4"/>
      <c r="GO905" s="4"/>
      <c r="GP905" s="4"/>
      <c r="GQ905" s="4"/>
      <c r="GR905" s="4"/>
      <c r="GS905" s="4"/>
      <c r="GT905" s="4"/>
      <c r="GU905" s="4"/>
      <c r="GV905" s="4"/>
      <c r="GW905" s="4"/>
      <c r="GX905" s="4"/>
      <c r="GY905" s="4"/>
      <c r="GZ905" s="4"/>
      <c r="HA905" s="4"/>
      <c r="HB905" s="4"/>
      <c r="HC905" s="4"/>
      <c r="HD905" s="4"/>
      <c r="HE905" s="4"/>
      <c r="HF905" s="4"/>
      <c r="HG905" s="4"/>
      <c r="HH905" s="4"/>
      <c r="HI905" s="4"/>
      <c r="HJ905" s="4"/>
      <c r="HK905" s="4"/>
      <c r="HL905" s="4"/>
      <c r="HM905" s="4"/>
      <c r="HN905" s="4"/>
      <c r="HO905" s="4"/>
      <c r="HP905" s="4"/>
      <c r="HQ905" s="4"/>
      <c r="HR905" s="4"/>
      <c r="HS905" s="4"/>
      <c r="HT905" s="4"/>
      <c r="HU905" s="4"/>
      <c r="HV905" s="4"/>
      <c r="HW905" s="4"/>
      <c r="HX905" s="4"/>
      <c r="HY905" s="4"/>
      <c r="HZ905" s="4"/>
      <c r="IA905" s="4"/>
      <c r="IB905" s="4"/>
      <c r="IC905" s="4"/>
      <c r="ID905" s="4"/>
      <c r="IE905" s="4"/>
      <c r="IF905" s="4"/>
      <c r="IG905" s="4"/>
      <c r="IH905" s="4"/>
      <c r="II905" s="4"/>
      <c r="IJ905" s="4"/>
      <c r="IK905" s="4"/>
      <c r="IL905" s="4"/>
      <c r="IM905" s="4"/>
      <c r="IN905" s="4"/>
      <c r="IO905" s="4"/>
      <c r="IP905" s="4"/>
      <c r="IQ905" s="4"/>
      <c r="IR905" s="4"/>
      <c r="IS905" s="4"/>
      <c r="IT905" s="4"/>
      <c r="IU905" s="4"/>
    </row>
    <row r="906" spans="1:255" ht="14.25" x14ac:dyDescent="0.15">
      <c r="A906" s="2" t="s">
        <v>3266</v>
      </c>
      <c r="B906" s="1">
        <v>0.6120010358991449</v>
      </c>
      <c r="C906" s="1">
        <v>0.44476340699134265</v>
      </c>
      <c r="D906" s="1">
        <v>0.57267399595308932</v>
      </c>
      <c r="E906" s="1">
        <v>7.1095550000000003</v>
      </c>
      <c r="F906" s="1">
        <v>6.4011610000000001</v>
      </c>
      <c r="G906" s="1">
        <v>5.9406650000000001</v>
      </c>
      <c r="H906" s="1">
        <v>6.3053410000000003</v>
      </c>
      <c r="I906" s="2"/>
      <c r="J906" s="2" t="s">
        <v>3988</v>
      </c>
      <c r="K906" s="2" t="s">
        <v>502</v>
      </c>
      <c r="L906" s="2" t="s">
        <v>44</v>
      </c>
      <c r="M906" s="2" t="s">
        <v>60</v>
      </c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  <c r="AT906" s="3"/>
      <c r="AU906" s="3"/>
      <c r="AV906" s="3"/>
      <c r="AW906" s="3"/>
      <c r="AX906" s="3"/>
      <c r="AY906" s="3"/>
      <c r="AZ906" s="3"/>
      <c r="BA906" s="3"/>
      <c r="BB906" s="3"/>
      <c r="BC906" s="4"/>
      <c r="BD906" s="4"/>
      <c r="BE906" s="4"/>
      <c r="BF906" s="4"/>
      <c r="BG906" s="4"/>
      <c r="BH906" s="4"/>
      <c r="BI906" s="4"/>
      <c r="BJ906" s="4"/>
      <c r="BK906" s="4"/>
      <c r="BL906" s="4"/>
      <c r="BM906" s="4"/>
      <c r="BN906" s="4"/>
      <c r="BO906" s="4"/>
      <c r="BP906" s="4"/>
      <c r="BQ906" s="4"/>
      <c r="BR906" s="4"/>
      <c r="BS906" s="4"/>
      <c r="BT906" s="4"/>
      <c r="BU906" s="4"/>
      <c r="BV906" s="4"/>
      <c r="BW906" s="4"/>
      <c r="BX906" s="4"/>
      <c r="BY906" s="4"/>
      <c r="BZ906" s="4"/>
      <c r="CA906" s="4"/>
      <c r="CB906" s="4"/>
      <c r="CC906" s="4"/>
      <c r="CD906" s="4"/>
      <c r="CE906" s="4"/>
      <c r="CF906" s="4"/>
      <c r="CG906" s="4"/>
      <c r="CH906" s="4"/>
      <c r="CI906" s="4"/>
      <c r="CJ906" s="4"/>
      <c r="CK906" s="4"/>
      <c r="CL906" s="4"/>
      <c r="CM906" s="4"/>
      <c r="CN906" s="4"/>
      <c r="CO906" s="4"/>
      <c r="CP906" s="4"/>
      <c r="CQ906" s="4"/>
      <c r="CR906" s="4"/>
      <c r="CS906" s="4"/>
      <c r="CT906" s="4"/>
      <c r="CU906" s="4"/>
      <c r="CV906" s="4"/>
      <c r="CW906" s="4"/>
      <c r="CX906" s="4"/>
      <c r="CY906" s="4"/>
      <c r="CZ906" s="4"/>
      <c r="DA906" s="4"/>
      <c r="DB906" s="4"/>
      <c r="DC906" s="4"/>
      <c r="DD906" s="4"/>
      <c r="DE906" s="4"/>
      <c r="DF906" s="4"/>
      <c r="DG906" s="4"/>
      <c r="DH906" s="4"/>
      <c r="DI906" s="4"/>
      <c r="DJ906" s="4"/>
      <c r="DK906" s="4"/>
      <c r="DL906" s="4"/>
      <c r="DM906" s="4"/>
      <c r="DN906" s="4"/>
      <c r="DO906" s="4"/>
      <c r="DP906" s="4"/>
      <c r="DQ906" s="4"/>
      <c r="DR906" s="4"/>
      <c r="DS906" s="4"/>
      <c r="DT906" s="4"/>
      <c r="DU906" s="4"/>
      <c r="DV906" s="4"/>
      <c r="DW906" s="4"/>
      <c r="DX906" s="4"/>
      <c r="DY906" s="4"/>
      <c r="DZ906" s="4"/>
      <c r="EA906" s="4"/>
      <c r="EB906" s="4"/>
      <c r="EC906" s="4"/>
      <c r="ED906" s="4"/>
      <c r="EE906" s="4"/>
      <c r="EF906" s="4"/>
      <c r="EG906" s="4"/>
      <c r="EH906" s="4"/>
      <c r="EI906" s="4"/>
      <c r="EJ906" s="4"/>
      <c r="EK906" s="4"/>
      <c r="EL906" s="4"/>
      <c r="EM906" s="4"/>
      <c r="EN906" s="4"/>
      <c r="EO906" s="4"/>
      <c r="EP906" s="4"/>
      <c r="EQ906" s="4"/>
      <c r="ER906" s="4"/>
      <c r="ES906" s="4"/>
      <c r="ET906" s="4"/>
      <c r="EU906" s="4"/>
      <c r="EV906" s="4"/>
      <c r="EW906" s="4"/>
      <c r="EX906" s="4"/>
      <c r="EY906" s="4"/>
      <c r="EZ906" s="4"/>
      <c r="FA906" s="4"/>
      <c r="FB906" s="4"/>
      <c r="FC906" s="4"/>
      <c r="FD906" s="4"/>
      <c r="FE906" s="4"/>
      <c r="FF906" s="4"/>
      <c r="FG906" s="4"/>
      <c r="FH906" s="4"/>
      <c r="FI906" s="4"/>
      <c r="FJ906" s="4"/>
      <c r="FK906" s="4"/>
      <c r="FL906" s="4"/>
      <c r="FM906" s="4"/>
      <c r="FN906" s="4"/>
      <c r="FO906" s="4"/>
      <c r="FP906" s="4"/>
      <c r="FQ906" s="4"/>
      <c r="FR906" s="4"/>
      <c r="FS906" s="4"/>
      <c r="FT906" s="4"/>
      <c r="FU906" s="4"/>
      <c r="FV906" s="4"/>
      <c r="FW906" s="4"/>
      <c r="FX906" s="4"/>
      <c r="FY906" s="4"/>
      <c r="FZ906" s="4"/>
      <c r="GA906" s="4"/>
      <c r="GB906" s="4"/>
      <c r="GC906" s="4"/>
      <c r="GD906" s="4"/>
      <c r="GE906" s="4"/>
      <c r="GF906" s="4"/>
      <c r="GG906" s="4"/>
      <c r="GH906" s="4"/>
      <c r="GI906" s="4"/>
      <c r="GJ906" s="4"/>
      <c r="GK906" s="4"/>
      <c r="GL906" s="4"/>
      <c r="GM906" s="4"/>
      <c r="GN906" s="4"/>
      <c r="GO906" s="4"/>
      <c r="GP906" s="4"/>
      <c r="GQ906" s="4"/>
      <c r="GR906" s="4"/>
      <c r="GS906" s="4"/>
      <c r="GT906" s="4"/>
      <c r="GU906" s="4"/>
      <c r="GV906" s="4"/>
      <c r="GW906" s="4"/>
      <c r="GX906" s="4"/>
      <c r="GY906" s="4"/>
      <c r="GZ906" s="4"/>
      <c r="HA906" s="4"/>
      <c r="HB906" s="4"/>
      <c r="HC906" s="4"/>
      <c r="HD906" s="4"/>
      <c r="HE906" s="4"/>
      <c r="HF906" s="4"/>
      <c r="HG906" s="4"/>
      <c r="HH906" s="4"/>
      <c r="HI906" s="4"/>
      <c r="HJ906" s="4"/>
      <c r="HK906" s="4"/>
      <c r="HL906" s="4"/>
      <c r="HM906" s="4"/>
      <c r="HN906" s="4"/>
      <c r="HO906" s="4"/>
      <c r="HP906" s="4"/>
      <c r="HQ906" s="4"/>
      <c r="HR906" s="4"/>
      <c r="HS906" s="4"/>
      <c r="HT906" s="4"/>
      <c r="HU906" s="4"/>
      <c r="HV906" s="4"/>
      <c r="HW906" s="4"/>
      <c r="HX906" s="4"/>
      <c r="HY906" s="4"/>
      <c r="HZ906" s="4"/>
      <c r="IA906" s="4"/>
      <c r="IB906" s="4"/>
      <c r="IC906" s="4"/>
      <c r="ID906" s="4"/>
      <c r="IE906" s="4"/>
      <c r="IF906" s="4"/>
      <c r="IG906" s="4"/>
      <c r="IH906" s="4"/>
      <c r="II906" s="4"/>
      <c r="IJ906" s="4"/>
      <c r="IK906" s="4"/>
      <c r="IL906" s="4"/>
      <c r="IM906" s="4"/>
      <c r="IN906" s="4"/>
      <c r="IO906" s="4"/>
      <c r="IP906" s="4"/>
      <c r="IQ906" s="4"/>
      <c r="IR906" s="4"/>
      <c r="IS906" s="4"/>
      <c r="IT906" s="4"/>
      <c r="IU906" s="4"/>
    </row>
    <row r="907" spans="1:255" ht="14.25" x14ac:dyDescent="0.15">
      <c r="A907" s="2" t="s">
        <v>3267</v>
      </c>
      <c r="B907" s="1">
        <v>0.35656005655356515</v>
      </c>
      <c r="C907" s="1">
        <v>0.41581862939668879</v>
      </c>
      <c r="D907" s="1">
        <v>0.17528369414372963</v>
      </c>
      <c r="E907" s="1">
        <v>8.2828900000000001</v>
      </c>
      <c r="F907" s="1">
        <v>6.7951069999999998</v>
      </c>
      <c r="G907" s="1">
        <v>7.0169163000000001</v>
      </c>
      <c r="H907" s="1">
        <v>5.7706537000000004</v>
      </c>
      <c r="I907" s="2"/>
      <c r="J907" s="2" t="s">
        <v>3988</v>
      </c>
      <c r="K907" s="2" t="s">
        <v>936</v>
      </c>
      <c r="L907" s="2" t="s">
        <v>461</v>
      </c>
      <c r="M907" s="2" t="s">
        <v>3268</v>
      </c>
      <c r="N907" s="2" t="s">
        <v>1032</v>
      </c>
      <c r="O907" s="2" t="s">
        <v>3269</v>
      </c>
      <c r="P907" s="2" t="s">
        <v>219</v>
      </c>
      <c r="Q907" s="2" t="s">
        <v>3270</v>
      </c>
      <c r="R907" s="2" t="s">
        <v>3271</v>
      </c>
      <c r="S907" s="2" t="s">
        <v>3272</v>
      </c>
      <c r="T907" s="2" t="s">
        <v>3273</v>
      </c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  <c r="AT907" s="3"/>
      <c r="AU907" s="3"/>
      <c r="AV907" s="3"/>
      <c r="AW907" s="3"/>
      <c r="AX907" s="3"/>
      <c r="AY907" s="3"/>
      <c r="AZ907" s="3"/>
      <c r="BA907" s="3"/>
      <c r="BB907" s="3"/>
      <c r="BC907" s="4"/>
      <c r="BD907" s="4"/>
      <c r="BE907" s="4"/>
      <c r="BF907" s="4"/>
      <c r="BG907" s="4"/>
      <c r="BH907" s="4"/>
      <c r="BI907" s="4"/>
      <c r="BJ907" s="4"/>
      <c r="BK907" s="4"/>
      <c r="BL907" s="4"/>
      <c r="BM907" s="4"/>
      <c r="BN907" s="4"/>
      <c r="BO907" s="4"/>
      <c r="BP907" s="4"/>
      <c r="BQ907" s="4"/>
      <c r="BR907" s="4"/>
      <c r="BS907" s="4"/>
      <c r="BT907" s="4"/>
      <c r="BU907" s="4"/>
      <c r="BV907" s="4"/>
      <c r="BW907" s="4"/>
      <c r="BX907" s="4"/>
      <c r="BY907" s="4"/>
      <c r="BZ907" s="4"/>
      <c r="CA907" s="4"/>
      <c r="CB907" s="4"/>
      <c r="CC907" s="4"/>
      <c r="CD907" s="4"/>
      <c r="CE907" s="4"/>
      <c r="CF907" s="4"/>
      <c r="CG907" s="4"/>
      <c r="CH907" s="4"/>
      <c r="CI907" s="4"/>
      <c r="CJ907" s="4"/>
      <c r="CK907" s="4"/>
      <c r="CL907" s="4"/>
      <c r="CM907" s="4"/>
      <c r="CN907" s="4"/>
      <c r="CO907" s="4"/>
      <c r="CP907" s="4"/>
      <c r="CQ907" s="4"/>
      <c r="CR907" s="4"/>
      <c r="CS907" s="4"/>
      <c r="CT907" s="4"/>
      <c r="CU907" s="4"/>
      <c r="CV907" s="4"/>
      <c r="CW907" s="4"/>
      <c r="CX907" s="4"/>
      <c r="CY907" s="4"/>
      <c r="CZ907" s="4"/>
      <c r="DA907" s="4"/>
      <c r="DB907" s="4"/>
      <c r="DC907" s="4"/>
      <c r="DD907" s="4"/>
      <c r="DE907" s="4"/>
      <c r="DF907" s="4"/>
      <c r="DG907" s="4"/>
      <c r="DH907" s="4"/>
      <c r="DI907" s="4"/>
      <c r="DJ907" s="4"/>
      <c r="DK907" s="4"/>
      <c r="DL907" s="4"/>
      <c r="DM907" s="4"/>
      <c r="DN907" s="4"/>
      <c r="DO907" s="4"/>
      <c r="DP907" s="4"/>
      <c r="DQ907" s="4"/>
      <c r="DR907" s="4"/>
      <c r="DS907" s="4"/>
      <c r="DT907" s="4"/>
      <c r="DU907" s="4"/>
      <c r="DV907" s="4"/>
      <c r="DW907" s="4"/>
      <c r="DX907" s="4"/>
      <c r="DY907" s="4"/>
      <c r="DZ907" s="4"/>
      <c r="EA907" s="4"/>
      <c r="EB907" s="4"/>
      <c r="EC907" s="4"/>
      <c r="ED907" s="4"/>
      <c r="EE907" s="4"/>
      <c r="EF907" s="4"/>
      <c r="EG907" s="4"/>
      <c r="EH907" s="4"/>
      <c r="EI907" s="4"/>
      <c r="EJ907" s="4"/>
      <c r="EK907" s="4"/>
      <c r="EL907" s="4"/>
      <c r="EM907" s="4"/>
      <c r="EN907" s="4"/>
      <c r="EO907" s="4"/>
      <c r="EP907" s="4"/>
      <c r="EQ907" s="4"/>
      <c r="ER907" s="4"/>
      <c r="ES907" s="4"/>
      <c r="ET907" s="4"/>
      <c r="EU907" s="4"/>
      <c r="EV907" s="4"/>
      <c r="EW907" s="4"/>
      <c r="EX907" s="4"/>
      <c r="EY907" s="4"/>
      <c r="EZ907" s="4"/>
      <c r="FA907" s="4"/>
      <c r="FB907" s="4"/>
      <c r="FC907" s="4"/>
      <c r="FD907" s="4"/>
      <c r="FE907" s="4"/>
      <c r="FF907" s="4"/>
      <c r="FG907" s="4"/>
      <c r="FH907" s="4"/>
      <c r="FI907" s="4"/>
      <c r="FJ907" s="4"/>
      <c r="FK907" s="4"/>
      <c r="FL907" s="4"/>
      <c r="FM907" s="4"/>
      <c r="FN907" s="4"/>
      <c r="FO907" s="4"/>
      <c r="FP907" s="4"/>
      <c r="FQ907" s="4"/>
      <c r="FR907" s="4"/>
      <c r="FS907" s="4"/>
      <c r="FT907" s="4"/>
      <c r="FU907" s="4"/>
      <c r="FV907" s="4"/>
      <c r="FW907" s="4"/>
      <c r="FX907" s="4"/>
      <c r="FY907" s="4"/>
      <c r="FZ907" s="4"/>
      <c r="GA907" s="4"/>
      <c r="GB907" s="4"/>
      <c r="GC907" s="4"/>
      <c r="GD907" s="4"/>
      <c r="GE907" s="4"/>
      <c r="GF907" s="4"/>
      <c r="GG907" s="4"/>
      <c r="GH907" s="4"/>
      <c r="GI907" s="4"/>
      <c r="GJ907" s="4"/>
      <c r="GK907" s="4"/>
      <c r="GL907" s="4"/>
      <c r="GM907" s="4"/>
      <c r="GN907" s="4"/>
      <c r="GO907" s="4"/>
      <c r="GP907" s="4"/>
      <c r="GQ907" s="4"/>
      <c r="GR907" s="4"/>
      <c r="GS907" s="4"/>
      <c r="GT907" s="4"/>
      <c r="GU907" s="4"/>
      <c r="GV907" s="4"/>
      <c r="GW907" s="4"/>
      <c r="GX907" s="4"/>
      <c r="GY907" s="4"/>
      <c r="GZ907" s="4"/>
      <c r="HA907" s="4"/>
      <c r="HB907" s="4"/>
      <c r="HC907" s="4"/>
      <c r="HD907" s="4"/>
      <c r="HE907" s="4"/>
      <c r="HF907" s="4"/>
      <c r="HG907" s="4"/>
      <c r="HH907" s="4"/>
      <c r="HI907" s="4"/>
      <c r="HJ907" s="4"/>
      <c r="HK907" s="4"/>
      <c r="HL907" s="4"/>
      <c r="HM907" s="4"/>
      <c r="HN907" s="4"/>
      <c r="HO907" s="4"/>
      <c r="HP907" s="4"/>
      <c r="HQ907" s="4"/>
      <c r="HR907" s="4"/>
      <c r="HS907" s="4"/>
      <c r="HT907" s="4"/>
      <c r="HU907" s="4"/>
      <c r="HV907" s="4"/>
      <c r="HW907" s="4"/>
      <c r="HX907" s="4"/>
      <c r="HY907" s="4"/>
      <c r="HZ907" s="4"/>
      <c r="IA907" s="4"/>
      <c r="IB907" s="4"/>
      <c r="IC907" s="4"/>
      <c r="ID907" s="4"/>
      <c r="IE907" s="4"/>
      <c r="IF907" s="4"/>
      <c r="IG907" s="4"/>
      <c r="IH907" s="4"/>
      <c r="II907" s="4"/>
      <c r="IJ907" s="4"/>
      <c r="IK907" s="4"/>
      <c r="IL907" s="4"/>
      <c r="IM907" s="4"/>
      <c r="IN907" s="4"/>
      <c r="IO907" s="4"/>
      <c r="IP907" s="4"/>
      <c r="IQ907" s="4"/>
      <c r="IR907" s="4"/>
      <c r="IS907" s="4"/>
      <c r="IT907" s="4"/>
      <c r="IU907" s="4"/>
    </row>
    <row r="908" spans="1:255" ht="14.25" x14ac:dyDescent="0.15">
      <c r="A908" s="2" t="s">
        <v>3351</v>
      </c>
      <c r="B908" s="1">
        <v>1.1721039311044321</v>
      </c>
      <c r="C908" s="1">
        <v>1.2052066178687046</v>
      </c>
      <c r="D908" s="1">
        <v>0.3901875092511552</v>
      </c>
      <c r="E908" s="1">
        <v>8.0901375000000009</v>
      </c>
      <c r="F908" s="1">
        <v>8.3192380000000004</v>
      </c>
      <c r="G908" s="1">
        <v>8.3594179999999998</v>
      </c>
      <c r="H908" s="1">
        <v>6.7323769999999996</v>
      </c>
      <c r="I908" s="2"/>
      <c r="J908" s="2" t="s">
        <v>3988</v>
      </c>
      <c r="K908" s="2" t="s">
        <v>218</v>
      </c>
      <c r="L908" s="2" t="s">
        <v>3352</v>
      </c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  <c r="AU908" s="3"/>
      <c r="AV908" s="3"/>
      <c r="AW908" s="3"/>
      <c r="AX908" s="3"/>
      <c r="AY908" s="3"/>
      <c r="AZ908" s="3"/>
      <c r="BA908" s="3"/>
      <c r="BB908" s="3"/>
      <c r="BC908" s="4"/>
      <c r="BD908" s="4"/>
      <c r="BE908" s="4"/>
      <c r="BF908" s="4"/>
      <c r="BG908" s="4"/>
      <c r="BH908" s="4"/>
      <c r="BI908" s="4"/>
      <c r="BJ908" s="4"/>
      <c r="BK908" s="4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V908" s="4"/>
      <c r="BW908" s="4"/>
      <c r="BX908" s="4"/>
      <c r="BY908" s="4"/>
      <c r="BZ908" s="4"/>
      <c r="CA908" s="4"/>
      <c r="CB908" s="4"/>
      <c r="CC908" s="4"/>
      <c r="CD908" s="4"/>
      <c r="CE908" s="4"/>
      <c r="CF908" s="4"/>
      <c r="CG908" s="4"/>
      <c r="CH908" s="4"/>
      <c r="CI908" s="4"/>
      <c r="CJ908" s="4"/>
      <c r="CK908" s="4"/>
      <c r="CL908" s="4"/>
      <c r="CM908" s="4"/>
      <c r="CN908" s="4"/>
      <c r="CO908" s="4"/>
      <c r="CP908" s="4"/>
      <c r="CQ908" s="4"/>
      <c r="CR908" s="4"/>
      <c r="CS908" s="4"/>
      <c r="CT908" s="4"/>
      <c r="CU908" s="4"/>
      <c r="CV908" s="4"/>
      <c r="CW908" s="4"/>
      <c r="CX908" s="4"/>
      <c r="CY908" s="4"/>
      <c r="CZ908" s="4"/>
      <c r="DA908" s="4"/>
      <c r="DB908" s="4"/>
      <c r="DC908" s="4"/>
      <c r="DD908" s="4"/>
      <c r="DE908" s="4"/>
      <c r="DF908" s="4"/>
      <c r="DG908" s="4"/>
      <c r="DH908" s="4"/>
      <c r="DI908" s="4"/>
      <c r="DJ908" s="4"/>
      <c r="DK908" s="4"/>
      <c r="DL908" s="4"/>
      <c r="DM908" s="4"/>
      <c r="DN908" s="4"/>
      <c r="DO908" s="4"/>
      <c r="DP908" s="4"/>
      <c r="DQ908" s="4"/>
      <c r="DR908" s="4"/>
      <c r="DS908" s="4"/>
      <c r="DT908" s="4"/>
      <c r="DU908" s="4"/>
      <c r="DV908" s="4"/>
      <c r="DW908" s="4"/>
      <c r="DX908" s="4"/>
      <c r="DY908" s="4"/>
      <c r="DZ908" s="4"/>
      <c r="EA908" s="4"/>
      <c r="EB908" s="4"/>
      <c r="EC908" s="4"/>
      <c r="ED908" s="4"/>
      <c r="EE908" s="4"/>
      <c r="EF908" s="4"/>
      <c r="EG908" s="4"/>
      <c r="EH908" s="4"/>
      <c r="EI908" s="4"/>
      <c r="EJ908" s="4"/>
      <c r="EK908" s="4"/>
      <c r="EL908" s="4"/>
      <c r="EM908" s="4"/>
      <c r="EN908" s="4"/>
      <c r="EO908" s="4"/>
      <c r="EP908" s="4"/>
      <c r="EQ908" s="4"/>
      <c r="ER908" s="4"/>
      <c r="ES908" s="4"/>
      <c r="ET908" s="4"/>
      <c r="EU908" s="4"/>
      <c r="EV908" s="4"/>
      <c r="EW908" s="4"/>
      <c r="EX908" s="4"/>
      <c r="EY908" s="4"/>
      <c r="EZ908" s="4"/>
      <c r="FA908" s="4"/>
      <c r="FB908" s="4"/>
      <c r="FC908" s="4"/>
      <c r="FD908" s="4"/>
      <c r="FE908" s="4"/>
      <c r="FF908" s="4"/>
      <c r="FG908" s="4"/>
      <c r="FH908" s="4"/>
      <c r="FI908" s="4"/>
      <c r="FJ908" s="4"/>
      <c r="FK908" s="4"/>
      <c r="FL908" s="4"/>
      <c r="FM908" s="4"/>
      <c r="FN908" s="4"/>
      <c r="FO908" s="4"/>
      <c r="FP908" s="4"/>
      <c r="FQ908" s="4"/>
      <c r="FR908" s="4"/>
      <c r="FS908" s="4"/>
      <c r="FT908" s="4"/>
      <c r="FU908" s="4"/>
      <c r="FV908" s="4"/>
      <c r="FW908" s="4"/>
      <c r="FX908" s="4"/>
      <c r="FY908" s="4"/>
      <c r="FZ908" s="4"/>
      <c r="GA908" s="4"/>
      <c r="GB908" s="4"/>
      <c r="GC908" s="4"/>
      <c r="GD908" s="4"/>
      <c r="GE908" s="4"/>
      <c r="GF908" s="4"/>
      <c r="GG908" s="4"/>
      <c r="GH908" s="4"/>
      <c r="GI908" s="4"/>
      <c r="GJ908" s="4"/>
      <c r="GK908" s="4"/>
      <c r="GL908" s="4"/>
      <c r="GM908" s="4"/>
      <c r="GN908" s="4"/>
      <c r="GO908" s="4"/>
      <c r="GP908" s="4"/>
      <c r="GQ908" s="4"/>
      <c r="GR908" s="4"/>
      <c r="GS908" s="4"/>
      <c r="GT908" s="4"/>
      <c r="GU908" s="4"/>
      <c r="GV908" s="4"/>
      <c r="GW908" s="4"/>
      <c r="GX908" s="4"/>
      <c r="GY908" s="4"/>
      <c r="GZ908" s="4"/>
      <c r="HA908" s="4"/>
      <c r="HB908" s="4"/>
      <c r="HC908" s="4"/>
      <c r="HD908" s="4"/>
      <c r="HE908" s="4"/>
      <c r="HF908" s="4"/>
      <c r="HG908" s="4"/>
      <c r="HH908" s="4"/>
      <c r="HI908" s="4"/>
      <c r="HJ908" s="4"/>
      <c r="HK908" s="4"/>
      <c r="HL908" s="4"/>
      <c r="HM908" s="4"/>
      <c r="HN908" s="4"/>
      <c r="HO908" s="4"/>
      <c r="HP908" s="4"/>
      <c r="HQ908" s="4"/>
      <c r="HR908" s="4"/>
      <c r="HS908" s="4"/>
      <c r="HT908" s="4"/>
      <c r="HU908" s="4"/>
      <c r="HV908" s="4"/>
      <c r="HW908" s="4"/>
      <c r="HX908" s="4"/>
      <c r="HY908" s="4"/>
      <c r="HZ908" s="4"/>
      <c r="IA908" s="4"/>
      <c r="IB908" s="4"/>
      <c r="IC908" s="4"/>
      <c r="ID908" s="4"/>
      <c r="IE908" s="4"/>
      <c r="IF908" s="4"/>
      <c r="IG908" s="4"/>
      <c r="IH908" s="4"/>
      <c r="II908" s="4"/>
      <c r="IJ908" s="4"/>
      <c r="IK908" s="4"/>
      <c r="IL908" s="4"/>
      <c r="IM908" s="4"/>
      <c r="IN908" s="4"/>
      <c r="IO908" s="4"/>
      <c r="IP908" s="4"/>
      <c r="IQ908" s="4"/>
      <c r="IR908" s="4"/>
      <c r="IS908" s="4"/>
      <c r="IT908" s="4"/>
      <c r="IU908" s="4"/>
    </row>
    <row r="909" spans="1:255" x14ac:dyDescent="0.15">
      <c r="A909" s="2" t="s">
        <v>3360</v>
      </c>
      <c r="B909" s="1">
        <v>0.96177744596941739</v>
      </c>
      <c r="C909" s="1">
        <v>1.3525847565648259</v>
      </c>
      <c r="D909" s="1">
        <v>2.8402324353235313</v>
      </c>
      <c r="E909" s="1">
        <v>9.8443670000000001</v>
      </c>
      <c r="F909" s="1">
        <v>9.7881420000000006</v>
      </c>
      <c r="G909" s="1">
        <v>10.280086000000001</v>
      </c>
      <c r="H909" s="1">
        <v>11.350376000000001</v>
      </c>
      <c r="I909" s="2"/>
      <c r="J909" s="2" t="s">
        <v>3988</v>
      </c>
      <c r="K909" s="2" t="s">
        <v>2053</v>
      </c>
      <c r="L909" s="2" t="s">
        <v>43</v>
      </c>
      <c r="M909" s="2" t="s">
        <v>5</v>
      </c>
      <c r="N909" s="2" t="s">
        <v>336</v>
      </c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  <c r="AV909" s="10"/>
      <c r="AW909" s="10"/>
      <c r="AX909" s="10"/>
      <c r="AY909" s="10"/>
      <c r="AZ909" s="10"/>
      <c r="BA909" s="10"/>
      <c r="BB909" s="10"/>
      <c r="BC909" s="5"/>
      <c r="BD909" s="5"/>
      <c r="BE909" s="5"/>
      <c r="BF909" s="5"/>
      <c r="BG909" s="5"/>
      <c r="BH909" s="5"/>
      <c r="BI909" s="5"/>
      <c r="BJ909" s="5"/>
      <c r="BK909" s="5"/>
      <c r="BL909" s="5"/>
      <c r="BM909" s="5"/>
      <c r="BN909" s="5"/>
      <c r="BO909" s="4"/>
      <c r="BP909" s="4"/>
      <c r="BQ909" s="4"/>
      <c r="BR909" s="4"/>
      <c r="BS909" s="4"/>
      <c r="BT909" s="4"/>
      <c r="BU909" s="4"/>
      <c r="BV909" s="4"/>
      <c r="BW909" s="4"/>
      <c r="BX909" s="4"/>
      <c r="BY909" s="4"/>
      <c r="BZ909" s="4"/>
      <c r="CA909" s="4"/>
      <c r="CB909" s="4"/>
      <c r="CC909" s="4"/>
      <c r="CD909" s="4"/>
      <c r="CE909" s="4"/>
      <c r="CF909" s="4"/>
      <c r="CG909" s="4"/>
      <c r="CH909" s="4"/>
      <c r="CI909" s="4"/>
      <c r="CJ909" s="4"/>
      <c r="CK909" s="4"/>
      <c r="CL909" s="4"/>
      <c r="CM909" s="4"/>
      <c r="CN909" s="4"/>
      <c r="CO909" s="4"/>
      <c r="CP909" s="4"/>
      <c r="CQ909" s="4"/>
      <c r="CR909" s="4"/>
      <c r="CS909" s="4"/>
      <c r="CT909" s="4"/>
      <c r="CU909" s="4"/>
      <c r="CV909" s="4"/>
      <c r="CW909" s="4"/>
      <c r="CX909" s="4"/>
      <c r="CY909" s="4"/>
      <c r="CZ909" s="4"/>
      <c r="DA909" s="4"/>
      <c r="DB909" s="4"/>
      <c r="DC909" s="4"/>
      <c r="DD909" s="4"/>
      <c r="DE909" s="4"/>
      <c r="DF909" s="4"/>
      <c r="DG909" s="4"/>
      <c r="DH909" s="4"/>
      <c r="DI909" s="4"/>
      <c r="DJ909" s="4"/>
      <c r="DK909" s="4"/>
      <c r="DL909" s="4"/>
      <c r="DM909" s="4"/>
      <c r="DN909" s="4"/>
      <c r="DO909" s="4"/>
      <c r="DP909" s="4"/>
      <c r="DQ909" s="4"/>
      <c r="DR909" s="4"/>
      <c r="DS909" s="4"/>
      <c r="DT909" s="4"/>
      <c r="DU909" s="4"/>
      <c r="DV909" s="4"/>
      <c r="DW909" s="4"/>
      <c r="DX909" s="4"/>
      <c r="DY909" s="4"/>
      <c r="DZ909" s="4"/>
      <c r="EA909" s="4"/>
      <c r="EB909" s="4"/>
      <c r="EC909" s="4"/>
      <c r="ED909" s="4"/>
      <c r="EE909" s="4"/>
      <c r="EF909" s="4"/>
      <c r="EG909" s="4"/>
      <c r="EH909" s="4"/>
      <c r="EI909" s="4"/>
      <c r="EJ909" s="4"/>
      <c r="EK909" s="4"/>
      <c r="EL909" s="4"/>
      <c r="EM909" s="4"/>
      <c r="EN909" s="4"/>
      <c r="EO909" s="4"/>
      <c r="EP909" s="4"/>
      <c r="EQ909" s="4"/>
      <c r="ER909" s="4"/>
      <c r="ES909" s="4"/>
      <c r="ET909" s="4"/>
      <c r="EU909" s="4"/>
      <c r="EV909" s="4"/>
      <c r="EW909" s="4"/>
      <c r="EX909" s="4"/>
      <c r="EY909" s="4"/>
      <c r="EZ909" s="4"/>
      <c r="FA909" s="4"/>
      <c r="FB909" s="4"/>
      <c r="FC909" s="4"/>
      <c r="FD909" s="4"/>
      <c r="FE909" s="4"/>
      <c r="FF909" s="4"/>
      <c r="FG909" s="4"/>
      <c r="FH909" s="4"/>
      <c r="FI909" s="4"/>
      <c r="FJ909" s="4"/>
      <c r="FK909" s="4"/>
      <c r="FL909" s="4"/>
      <c r="FM909" s="4"/>
      <c r="FN909" s="4"/>
      <c r="FO909" s="4"/>
      <c r="FP909" s="4"/>
      <c r="FQ909" s="4"/>
      <c r="FR909" s="4"/>
      <c r="FS909" s="4"/>
      <c r="FT909" s="4"/>
      <c r="FU909" s="4"/>
      <c r="FV909" s="4"/>
      <c r="FW909" s="4"/>
      <c r="FX909" s="4"/>
      <c r="FY909" s="4"/>
      <c r="FZ909" s="4"/>
      <c r="GA909" s="4"/>
      <c r="GB909" s="4"/>
      <c r="GC909" s="4"/>
      <c r="GD909" s="4"/>
      <c r="GE909" s="4"/>
      <c r="GF909" s="4"/>
      <c r="GG909" s="4"/>
      <c r="GH909" s="4"/>
      <c r="GI909" s="4"/>
      <c r="GJ909" s="4"/>
      <c r="GK909" s="4"/>
      <c r="GL909" s="4"/>
      <c r="GM909" s="4"/>
      <c r="GN909" s="4"/>
      <c r="GO909" s="4"/>
      <c r="GP909" s="4"/>
      <c r="GQ909" s="4"/>
      <c r="GR909" s="4"/>
      <c r="GS909" s="4"/>
      <c r="GT909" s="4"/>
      <c r="GU909" s="4"/>
      <c r="GV909" s="4"/>
      <c r="GW909" s="4"/>
      <c r="GX909" s="4"/>
      <c r="GY909" s="4"/>
      <c r="GZ909" s="4"/>
      <c r="HA909" s="4"/>
      <c r="HB909" s="4"/>
      <c r="HC909" s="4"/>
      <c r="HD909" s="4"/>
      <c r="HE909" s="4"/>
      <c r="HF909" s="4"/>
      <c r="HG909" s="4"/>
      <c r="HH909" s="4"/>
      <c r="HI909" s="4"/>
      <c r="HJ909" s="4"/>
      <c r="HK909" s="4"/>
      <c r="HL909" s="4"/>
      <c r="HM909" s="4"/>
      <c r="HN909" s="4"/>
      <c r="HO909" s="4"/>
      <c r="HP909" s="4"/>
      <c r="HQ909" s="4"/>
      <c r="HR909" s="4"/>
      <c r="HS909" s="4"/>
      <c r="HT909" s="4"/>
      <c r="HU909" s="4"/>
      <c r="HV909" s="4"/>
      <c r="HW909" s="4"/>
      <c r="HX909" s="4"/>
      <c r="HY909" s="4"/>
      <c r="HZ909" s="4"/>
      <c r="IA909" s="4"/>
      <c r="IB909" s="4"/>
      <c r="IC909" s="4"/>
      <c r="ID909" s="4"/>
      <c r="IE909" s="4"/>
      <c r="IF909" s="4"/>
      <c r="IG909" s="4"/>
      <c r="IH909" s="4"/>
      <c r="II909" s="4"/>
      <c r="IJ909" s="4"/>
      <c r="IK909" s="4"/>
      <c r="IL909" s="4"/>
      <c r="IM909" s="4"/>
      <c r="IN909" s="4"/>
      <c r="IO909" s="4"/>
      <c r="IP909" s="4"/>
      <c r="IQ909" s="4"/>
      <c r="IR909" s="4"/>
      <c r="IS909" s="4"/>
      <c r="IT909" s="4"/>
      <c r="IU909" s="4"/>
    </row>
    <row r="910" spans="1:255" ht="14.25" x14ac:dyDescent="0.15">
      <c r="A910" s="2" t="s">
        <v>3409</v>
      </c>
      <c r="B910" s="1">
        <v>0.46544493393826802</v>
      </c>
      <c r="C910" s="1">
        <v>0.78758011973693742</v>
      </c>
      <c r="D910" s="1">
        <v>2.0635108155331872</v>
      </c>
      <c r="E910" s="1">
        <v>6.3979609999999996</v>
      </c>
      <c r="F910" s="1">
        <v>5.2946434</v>
      </c>
      <c r="G910" s="1">
        <v>6.0534596000000001</v>
      </c>
      <c r="H910" s="1">
        <v>7.4430620000000003</v>
      </c>
      <c r="I910" s="2"/>
      <c r="J910" s="2" t="s">
        <v>3988</v>
      </c>
      <c r="K910" s="2" t="s">
        <v>394</v>
      </c>
      <c r="L910" s="2" t="s">
        <v>204</v>
      </c>
      <c r="M910" s="2" t="s">
        <v>3410</v>
      </c>
      <c r="N910" s="2" t="s">
        <v>215</v>
      </c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  <c r="AY910" s="3"/>
      <c r="AZ910" s="3"/>
      <c r="BA910" s="3"/>
      <c r="BB910" s="3"/>
      <c r="BC910" s="4"/>
      <c r="BD910" s="4"/>
      <c r="BE910" s="4"/>
      <c r="BF910" s="4"/>
      <c r="BG910" s="4"/>
      <c r="BH910" s="4"/>
      <c r="BI910" s="4"/>
      <c r="BJ910" s="4"/>
      <c r="BK910" s="4"/>
      <c r="BL910" s="4"/>
      <c r="BM910" s="4"/>
      <c r="BN910" s="4"/>
      <c r="BO910" s="4"/>
      <c r="BP910" s="4"/>
      <c r="BQ910" s="4"/>
      <c r="BR910" s="4"/>
      <c r="BS910" s="4"/>
      <c r="BT910" s="4"/>
      <c r="BU910" s="4"/>
      <c r="BV910" s="4"/>
      <c r="BW910" s="8"/>
      <c r="BX910" s="8"/>
      <c r="BY910" s="8"/>
      <c r="BZ910" s="8"/>
      <c r="CA910" s="8"/>
      <c r="CB910" s="8"/>
      <c r="CC910" s="8"/>
      <c r="CD910" s="8"/>
      <c r="CE910" s="8"/>
      <c r="CF910" s="8"/>
      <c r="CG910" s="4"/>
      <c r="CH910" s="4"/>
      <c r="CI910" s="4"/>
      <c r="CJ910" s="4"/>
      <c r="CK910" s="4"/>
      <c r="CL910" s="4"/>
      <c r="CM910" s="4"/>
      <c r="CN910" s="4"/>
      <c r="CO910" s="4"/>
      <c r="CP910" s="4"/>
      <c r="CQ910" s="4"/>
      <c r="CR910" s="4"/>
      <c r="CS910" s="4"/>
      <c r="CT910" s="4"/>
      <c r="CU910" s="4"/>
      <c r="CV910" s="4"/>
      <c r="CW910" s="4"/>
      <c r="CX910" s="4"/>
      <c r="CY910" s="4"/>
      <c r="CZ910" s="4"/>
      <c r="DA910" s="4"/>
      <c r="DB910" s="4"/>
      <c r="DC910" s="4"/>
      <c r="DD910" s="4"/>
      <c r="DE910" s="4"/>
      <c r="DF910" s="4"/>
      <c r="DG910" s="4"/>
      <c r="DH910" s="4"/>
      <c r="DI910" s="4"/>
      <c r="DJ910" s="4"/>
      <c r="DK910" s="4"/>
      <c r="DL910" s="4"/>
      <c r="DM910" s="4"/>
      <c r="DN910" s="4"/>
      <c r="DO910" s="4"/>
      <c r="DP910" s="4"/>
      <c r="DQ910" s="4"/>
      <c r="DR910" s="4"/>
      <c r="DS910" s="4"/>
      <c r="DT910" s="4"/>
      <c r="DU910" s="4"/>
      <c r="DV910" s="4"/>
      <c r="DW910" s="4"/>
      <c r="DX910" s="4"/>
      <c r="DY910" s="4"/>
      <c r="DZ910" s="4"/>
      <c r="EA910" s="4"/>
      <c r="EB910" s="4"/>
      <c r="EC910" s="4"/>
      <c r="ED910" s="4"/>
      <c r="EE910" s="4"/>
      <c r="EF910" s="4"/>
      <c r="EG910" s="4"/>
      <c r="EH910" s="4"/>
      <c r="EI910" s="4"/>
      <c r="EJ910" s="4"/>
      <c r="EK910" s="4"/>
      <c r="EL910" s="4"/>
      <c r="EM910" s="4"/>
      <c r="EN910" s="4"/>
      <c r="EO910" s="4"/>
      <c r="EP910" s="4"/>
      <c r="EQ910" s="4"/>
      <c r="ER910" s="4"/>
      <c r="ES910" s="4"/>
      <c r="ET910" s="4"/>
      <c r="EU910" s="4"/>
      <c r="EV910" s="4"/>
      <c r="EW910" s="4"/>
      <c r="EX910" s="4"/>
      <c r="EY910" s="4"/>
      <c r="EZ910" s="4"/>
      <c r="FA910" s="4"/>
      <c r="FB910" s="4"/>
      <c r="FC910" s="4"/>
      <c r="FD910" s="4"/>
      <c r="FE910" s="4"/>
      <c r="FF910" s="4"/>
      <c r="FG910" s="4"/>
      <c r="FH910" s="4"/>
      <c r="FI910" s="4"/>
      <c r="FJ910" s="4"/>
      <c r="FK910" s="4"/>
      <c r="FL910" s="4"/>
      <c r="FM910" s="4"/>
      <c r="FN910" s="4"/>
      <c r="FO910" s="4"/>
      <c r="FP910" s="4"/>
      <c r="FQ910" s="4"/>
      <c r="FR910" s="4"/>
      <c r="FS910" s="4"/>
      <c r="FT910" s="4"/>
      <c r="FU910" s="4"/>
      <c r="FV910" s="4"/>
      <c r="FW910" s="4"/>
      <c r="FX910" s="4"/>
      <c r="FY910" s="4"/>
      <c r="FZ910" s="4"/>
      <c r="GA910" s="4"/>
      <c r="GB910" s="4"/>
      <c r="GC910" s="4"/>
      <c r="GD910" s="4"/>
      <c r="GE910" s="4"/>
      <c r="GF910" s="4"/>
      <c r="GG910" s="4"/>
      <c r="GH910" s="4"/>
      <c r="GI910" s="4"/>
      <c r="GJ910" s="4"/>
      <c r="GK910" s="4"/>
      <c r="GL910" s="4"/>
      <c r="GM910" s="4"/>
      <c r="GN910" s="4"/>
      <c r="GO910" s="4"/>
      <c r="GP910" s="4"/>
      <c r="GQ910" s="4"/>
      <c r="GR910" s="4"/>
      <c r="GS910" s="4"/>
      <c r="GT910" s="4"/>
      <c r="GU910" s="4"/>
      <c r="GV910" s="4"/>
      <c r="GW910" s="4"/>
      <c r="GX910" s="4"/>
      <c r="GY910" s="4"/>
      <c r="GZ910" s="4"/>
      <c r="HA910" s="4"/>
      <c r="HB910" s="4"/>
      <c r="HC910" s="4"/>
      <c r="HD910" s="4"/>
      <c r="HE910" s="4"/>
      <c r="HF910" s="4"/>
      <c r="HG910" s="4"/>
      <c r="HH910" s="4"/>
      <c r="HI910" s="4"/>
      <c r="HJ910" s="4"/>
      <c r="HK910" s="4"/>
      <c r="HL910" s="4"/>
      <c r="HM910" s="4"/>
      <c r="HN910" s="4"/>
      <c r="HO910" s="4"/>
      <c r="HP910" s="4"/>
      <c r="HQ910" s="4"/>
      <c r="HR910" s="4"/>
      <c r="HS910" s="4"/>
      <c r="HT910" s="4"/>
      <c r="HU910" s="4"/>
      <c r="HV910" s="4"/>
      <c r="HW910" s="4"/>
      <c r="HX910" s="4"/>
      <c r="HY910" s="4"/>
      <c r="HZ910" s="4"/>
      <c r="IA910" s="4"/>
      <c r="IB910" s="4"/>
      <c r="IC910" s="4"/>
      <c r="ID910" s="4"/>
      <c r="IE910" s="4"/>
      <c r="IF910" s="4"/>
      <c r="IG910" s="4"/>
      <c r="IH910" s="4"/>
      <c r="II910" s="4"/>
      <c r="IJ910" s="4"/>
      <c r="IK910" s="4"/>
      <c r="IL910" s="4"/>
      <c r="IM910" s="4"/>
      <c r="IN910" s="4"/>
      <c r="IO910" s="4"/>
      <c r="IP910" s="4"/>
      <c r="IQ910" s="4"/>
      <c r="IR910" s="4"/>
      <c r="IS910" s="4"/>
      <c r="IT910" s="4"/>
      <c r="IU910" s="4"/>
    </row>
    <row r="911" spans="1:255" ht="14.25" x14ac:dyDescent="0.15">
      <c r="A911" s="2" t="s">
        <v>3491</v>
      </c>
      <c r="B911" s="1">
        <v>0.79841625611033618</v>
      </c>
      <c r="C911" s="1">
        <v>0.67505736042768472</v>
      </c>
      <c r="D911" s="1">
        <v>0.29865359640099598</v>
      </c>
      <c r="E911" s="1">
        <v>7.0967169999999999</v>
      </c>
      <c r="F911" s="1">
        <v>6.7719300000000002</v>
      </c>
      <c r="G911" s="1">
        <v>6.5297989999999997</v>
      </c>
      <c r="H911" s="1">
        <v>5.353262</v>
      </c>
      <c r="I911" s="2"/>
      <c r="J911" s="2" t="s">
        <v>3988</v>
      </c>
      <c r="K911" s="2" t="s">
        <v>771</v>
      </c>
      <c r="L911" s="2" t="s">
        <v>171</v>
      </c>
      <c r="M911" s="2" t="s">
        <v>5</v>
      </c>
      <c r="N911" s="2" t="s">
        <v>2737</v>
      </c>
      <c r="O911" s="2" t="s">
        <v>1105</v>
      </c>
      <c r="P911" s="2" t="s">
        <v>2111</v>
      </c>
      <c r="Q911" s="2" t="s">
        <v>1671</v>
      </c>
      <c r="R911" s="2" t="s">
        <v>241</v>
      </c>
      <c r="S911" s="2" t="s">
        <v>3492</v>
      </c>
      <c r="T911" s="2" t="s">
        <v>3493</v>
      </c>
      <c r="U911" s="2" t="s">
        <v>3494</v>
      </c>
      <c r="V911" s="2" t="s">
        <v>1313</v>
      </c>
      <c r="W911" s="2" t="s">
        <v>2443</v>
      </c>
      <c r="X911" s="2" t="s">
        <v>2457</v>
      </c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  <c r="AT911" s="3"/>
      <c r="AU911" s="3"/>
      <c r="AV911" s="3"/>
      <c r="AW911" s="3"/>
      <c r="AX911" s="3"/>
      <c r="AY911" s="3"/>
      <c r="AZ911" s="3"/>
      <c r="BA911" s="3"/>
      <c r="BB911" s="3"/>
      <c r="BC911" s="4"/>
      <c r="BD911" s="4"/>
      <c r="BE911" s="4"/>
      <c r="BF911" s="4"/>
      <c r="BG911" s="4"/>
      <c r="BH911" s="4"/>
      <c r="BI911" s="4"/>
      <c r="BJ911" s="4"/>
      <c r="BK911" s="4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V911" s="4"/>
      <c r="BW911" s="4"/>
      <c r="BX911" s="4"/>
      <c r="BY911" s="4"/>
      <c r="BZ911" s="4"/>
      <c r="CA911" s="4"/>
      <c r="CB911" s="4"/>
      <c r="CC911" s="4"/>
      <c r="CD911" s="4"/>
      <c r="CE911" s="4"/>
      <c r="CF911" s="4"/>
      <c r="CG911" s="4"/>
      <c r="CH911" s="4"/>
      <c r="CI911" s="4"/>
      <c r="CJ911" s="4"/>
      <c r="CK911" s="4"/>
      <c r="CL911" s="4"/>
      <c r="CM911" s="4"/>
      <c r="CN911" s="4"/>
      <c r="CO911" s="4"/>
      <c r="CP911" s="4"/>
      <c r="CQ911" s="4"/>
      <c r="CR911" s="4"/>
      <c r="CS911" s="4"/>
      <c r="CT911" s="4"/>
      <c r="CU911" s="4"/>
      <c r="CV911" s="4"/>
      <c r="CW911" s="4"/>
      <c r="CX911" s="4"/>
      <c r="CY911" s="4"/>
      <c r="CZ911" s="4"/>
      <c r="DA911" s="4"/>
      <c r="DB911" s="4"/>
      <c r="DC911" s="4"/>
      <c r="DD911" s="4"/>
      <c r="DE911" s="4"/>
      <c r="DF911" s="4"/>
      <c r="DG911" s="4"/>
      <c r="DH911" s="4"/>
      <c r="DI911" s="4"/>
      <c r="DJ911" s="4"/>
      <c r="DK911" s="4"/>
      <c r="DL911" s="4"/>
      <c r="DM911" s="4"/>
      <c r="DN911" s="4"/>
      <c r="DO911" s="4"/>
      <c r="DP911" s="4"/>
      <c r="DQ911" s="4"/>
      <c r="DR911" s="4"/>
      <c r="DS911" s="4"/>
      <c r="DT911" s="4"/>
      <c r="DU911" s="4"/>
      <c r="DV911" s="4"/>
      <c r="DW911" s="4"/>
      <c r="DX911" s="4"/>
      <c r="DY911" s="4"/>
      <c r="DZ911" s="4"/>
      <c r="EA911" s="4"/>
      <c r="EB911" s="4"/>
      <c r="EC911" s="4"/>
      <c r="ED911" s="4"/>
      <c r="EE911" s="4"/>
      <c r="EF911" s="4"/>
      <c r="EG911" s="4"/>
      <c r="EH911" s="4"/>
      <c r="EI911" s="4"/>
      <c r="EJ911" s="4"/>
      <c r="EK911" s="4"/>
      <c r="EL911" s="4"/>
      <c r="EM911" s="4"/>
      <c r="EN911" s="4"/>
      <c r="EO911" s="4"/>
      <c r="EP911" s="4"/>
      <c r="EQ911" s="4"/>
      <c r="ER911" s="4"/>
      <c r="ES911" s="4"/>
      <c r="ET911" s="4"/>
      <c r="EU911" s="4"/>
      <c r="EV911" s="4"/>
      <c r="EW911" s="4"/>
      <c r="EX911" s="4"/>
      <c r="EY911" s="4"/>
      <c r="EZ911" s="4"/>
      <c r="FA911" s="4"/>
      <c r="FB911" s="4"/>
      <c r="FC911" s="4"/>
      <c r="FD911" s="4"/>
      <c r="FE911" s="4"/>
      <c r="FF911" s="4"/>
      <c r="FG911" s="4"/>
      <c r="FH911" s="4"/>
      <c r="FI911" s="4"/>
      <c r="FJ911" s="4"/>
      <c r="FK911" s="4"/>
      <c r="FL911" s="4"/>
      <c r="FM911" s="4"/>
      <c r="FN911" s="4"/>
      <c r="FO911" s="4"/>
      <c r="FP911" s="4"/>
      <c r="FQ911" s="4"/>
      <c r="FR911" s="4"/>
      <c r="FS911" s="4"/>
      <c r="FT911" s="4"/>
      <c r="FU911" s="4"/>
      <c r="FV911" s="4"/>
      <c r="FW911" s="4"/>
      <c r="FX911" s="4"/>
      <c r="FY911" s="4"/>
      <c r="FZ911" s="4"/>
      <c r="GA911" s="4"/>
      <c r="GB911" s="4"/>
      <c r="GC911" s="4"/>
      <c r="GD911" s="4"/>
      <c r="GE911" s="4"/>
      <c r="GF911" s="4"/>
      <c r="GG911" s="4"/>
      <c r="GH911" s="4"/>
      <c r="GI911" s="4"/>
      <c r="GJ911" s="4"/>
      <c r="GK911" s="4"/>
      <c r="GL911" s="4"/>
      <c r="GM911" s="4"/>
      <c r="GN911" s="4"/>
      <c r="GO911" s="4"/>
      <c r="GP911" s="4"/>
      <c r="GQ911" s="4"/>
      <c r="GR911" s="4"/>
      <c r="GS911" s="4"/>
      <c r="GT911" s="4"/>
      <c r="GU911" s="4"/>
      <c r="GV911" s="4"/>
      <c r="GW911" s="4"/>
      <c r="GX911" s="4"/>
      <c r="GY911" s="4"/>
      <c r="GZ911" s="4"/>
      <c r="HA911" s="4"/>
      <c r="HB911" s="4"/>
      <c r="HC911" s="4"/>
      <c r="HD911" s="4"/>
      <c r="HE911" s="4"/>
      <c r="HF911" s="4"/>
      <c r="HG911" s="4"/>
      <c r="HH911" s="4"/>
      <c r="HI911" s="4"/>
      <c r="HJ911" s="4"/>
      <c r="HK911" s="4"/>
      <c r="HL911" s="4"/>
      <c r="HM911" s="4"/>
      <c r="HN911" s="4"/>
      <c r="HO911" s="4"/>
      <c r="HP911" s="4"/>
      <c r="HQ911" s="4"/>
      <c r="HR911" s="4"/>
      <c r="HS911" s="4"/>
      <c r="HT911" s="4"/>
      <c r="HU911" s="4"/>
      <c r="HV911" s="4"/>
      <c r="HW911" s="4"/>
      <c r="HX911" s="4"/>
      <c r="HY911" s="4"/>
      <c r="HZ911" s="4"/>
      <c r="IA911" s="4"/>
      <c r="IB911" s="4"/>
      <c r="IC911" s="4"/>
      <c r="ID911" s="4"/>
      <c r="IE911" s="4"/>
      <c r="IF911" s="4"/>
      <c r="IG911" s="4"/>
      <c r="IH911" s="4"/>
      <c r="II911" s="4"/>
      <c r="IJ911" s="4"/>
      <c r="IK911" s="4"/>
      <c r="IL911" s="4"/>
      <c r="IM911" s="4"/>
      <c r="IN911" s="4"/>
      <c r="IO911" s="4"/>
      <c r="IP911" s="4"/>
      <c r="IQ911" s="4"/>
      <c r="IR911" s="4"/>
      <c r="IS911" s="4"/>
      <c r="IT911" s="4"/>
      <c r="IU911" s="4"/>
    </row>
    <row r="912" spans="1:255" ht="14.25" x14ac:dyDescent="0.15">
      <c r="A912" s="2" t="s">
        <v>3568</v>
      </c>
      <c r="B912" s="1">
        <v>2.0067584882858562</v>
      </c>
      <c r="C912" s="1">
        <v>1.0455456112957162</v>
      </c>
      <c r="D912" s="1">
        <v>0.62955136625333841</v>
      </c>
      <c r="E912" s="1">
        <v>8.7070880000000006</v>
      </c>
      <c r="F912" s="1">
        <v>9.7119549999999997</v>
      </c>
      <c r="G912" s="1">
        <v>8.7713439999999991</v>
      </c>
      <c r="H912" s="1">
        <v>8.0394839999999999</v>
      </c>
      <c r="I912" s="2"/>
      <c r="J912" s="2" t="s">
        <v>3988</v>
      </c>
      <c r="K912" s="2" t="s">
        <v>227</v>
      </c>
      <c r="L912" s="2" t="s">
        <v>3569</v>
      </c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  <c r="AT912" s="3"/>
      <c r="AU912" s="3"/>
      <c r="AV912" s="3"/>
      <c r="AW912" s="3"/>
      <c r="AX912" s="3"/>
      <c r="AY912" s="3"/>
      <c r="AZ912" s="3"/>
      <c r="BA912" s="3"/>
      <c r="BB912" s="3"/>
      <c r="BC912" s="4"/>
      <c r="BD912" s="4"/>
      <c r="BE912" s="4"/>
      <c r="BF912" s="4"/>
      <c r="BG912" s="4"/>
      <c r="BH912" s="4"/>
      <c r="BI912" s="4"/>
      <c r="BJ912" s="4"/>
      <c r="BK912" s="4"/>
      <c r="BL912" s="4"/>
      <c r="BM912" s="4"/>
      <c r="BN912" s="4"/>
      <c r="BO912" s="4"/>
      <c r="BP912" s="4"/>
      <c r="BQ912" s="4"/>
      <c r="BR912" s="4"/>
      <c r="BS912" s="4"/>
      <c r="BT912" s="4"/>
      <c r="BU912" s="4"/>
      <c r="BV912" s="4"/>
      <c r="BW912" s="4"/>
      <c r="BX912" s="4"/>
      <c r="BY912" s="4"/>
      <c r="BZ912" s="4"/>
      <c r="CA912" s="4"/>
      <c r="CB912" s="4"/>
      <c r="CC912" s="4"/>
      <c r="CD912" s="4"/>
      <c r="CE912" s="4"/>
      <c r="CF912" s="4"/>
      <c r="CG912" s="5"/>
      <c r="CH912" s="5"/>
      <c r="CI912" s="5"/>
      <c r="CJ912" s="5"/>
      <c r="CK912" s="5"/>
      <c r="CL912" s="5"/>
      <c r="CM912" s="5"/>
      <c r="CN912" s="5"/>
      <c r="CO912" s="5"/>
      <c r="CP912" s="5"/>
      <c r="CQ912" s="5"/>
      <c r="CR912" s="5"/>
      <c r="CS912" s="5"/>
      <c r="CT912" s="5"/>
      <c r="CU912" s="5"/>
      <c r="CV912" s="5"/>
      <c r="CW912" s="5"/>
      <c r="CX912" s="5"/>
      <c r="CY912" s="5"/>
      <c r="CZ912" s="5"/>
      <c r="DA912" s="5"/>
      <c r="DB912" s="5"/>
      <c r="DC912" s="5"/>
      <c r="DD912" s="5"/>
      <c r="DE912" s="5"/>
      <c r="DF912" s="5"/>
      <c r="DG912" s="5"/>
      <c r="DH912" s="5"/>
      <c r="DI912" s="5"/>
      <c r="DJ912" s="5"/>
      <c r="DK912" s="5"/>
      <c r="DL912" s="5"/>
      <c r="DM912" s="5"/>
      <c r="DN912" s="5"/>
      <c r="DO912" s="5"/>
      <c r="DP912" s="5"/>
      <c r="DQ912" s="5"/>
      <c r="DR912" s="5"/>
      <c r="DS912" s="5"/>
      <c r="DT912" s="5"/>
      <c r="DU912" s="5"/>
      <c r="DV912" s="5"/>
      <c r="DW912" s="5"/>
      <c r="DX912" s="5"/>
      <c r="DY912" s="5"/>
      <c r="DZ912" s="5"/>
      <c r="EA912" s="5"/>
      <c r="EB912" s="5"/>
      <c r="EC912" s="5"/>
      <c r="ED912" s="5"/>
      <c r="EE912" s="5"/>
      <c r="EF912" s="5"/>
      <c r="EG912" s="5"/>
      <c r="EH912" s="5"/>
      <c r="EI912" s="5"/>
      <c r="EJ912" s="5"/>
      <c r="EK912" s="5"/>
      <c r="EL912" s="5"/>
      <c r="EM912" s="5"/>
      <c r="EN912" s="5"/>
      <c r="EO912" s="5"/>
      <c r="EP912" s="5"/>
      <c r="EQ912" s="5"/>
      <c r="ER912" s="5"/>
      <c r="ES912" s="5"/>
      <c r="ET912" s="5"/>
      <c r="EU912" s="5"/>
      <c r="EV912" s="5"/>
      <c r="EW912" s="5"/>
      <c r="EX912" s="5"/>
      <c r="EY912" s="5"/>
      <c r="EZ912" s="5"/>
      <c r="FA912" s="5"/>
      <c r="FB912" s="5"/>
      <c r="FC912" s="5"/>
      <c r="FD912" s="5"/>
      <c r="FE912" s="5"/>
      <c r="FF912" s="5"/>
      <c r="FG912" s="5"/>
      <c r="FH912" s="5"/>
      <c r="FI912" s="5"/>
      <c r="FJ912" s="5"/>
      <c r="FK912" s="5"/>
      <c r="FL912" s="5"/>
      <c r="FM912" s="5"/>
      <c r="FN912" s="5"/>
      <c r="FO912" s="5"/>
      <c r="FP912" s="5"/>
      <c r="FQ912" s="5"/>
      <c r="FR912" s="5"/>
      <c r="FS912" s="5"/>
      <c r="FT912" s="5"/>
      <c r="FU912" s="5"/>
      <c r="FV912" s="5"/>
      <c r="FW912" s="5"/>
      <c r="FX912" s="5"/>
      <c r="FY912" s="5"/>
      <c r="FZ912" s="5"/>
      <c r="GA912" s="5"/>
      <c r="GB912" s="5"/>
      <c r="GC912" s="5"/>
      <c r="GD912" s="5"/>
      <c r="GE912" s="5"/>
      <c r="GF912" s="5"/>
      <c r="GG912" s="5"/>
      <c r="GH912" s="5"/>
      <c r="GI912" s="5"/>
      <c r="GJ912" s="5"/>
      <c r="GK912" s="5"/>
      <c r="GL912" s="5"/>
      <c r="GM912" s="5"/>
      <c r="GN912" s="5"/>
      <c r="GO912" s="5"/>
      <c r="GP912" s="5"/>
      <c r="GQ912" s="5"/>
      <c r="GR912" s="5"/>
      <c r="GS912" s="5"/>
      <c r="GT912" s="5"/>
      <c r="GU912" s="5"/>
      <c r="GV912" s="5"/>
      <c r="GW912" s="5"/>
      <c r="GX912" s="5"/>
      <c r="GY912" s="5"/>
      <c r="GZ912" s="5"/>
      <c r="HA912" s="5"/>
      <c r="HB912" s="5"/>
      <c r="HC912" s="5"/>
      <c r="HD912" s="5"/>
      <c r="HE912" s="5"/>
      <c r="HF912" s="5"/>
      <c r="HG912" s="5"/>
      <c r="HH912" s="5"/>
      <c r="HI912" s="5"/>
      <c r="HJ912" s="5"/>
      <c r="HK912" s="5"/>
      <c r="HL912" s="5"/>
      <c r="HM912" s="5"/>
      <c r="HN912" s="5"/>
      <c r="HO912" s="5"/>
      <c r="HP912" s="5"/>
      <c r="HQ912" s="5"/>
      <c r="HR912" s="5"/>
      <c r="HS912" s="5"/>
      <c r="HT912" s="5"/>
      <c r="HU912" s="5"/>
      <c r="HV912" s="5"/>
      <c r="HW912" s="5"/>
      <c r="HX912" s="5"/>
      <c r="HY912" s="5"/>
      <c r="HZ912" s="5"/>
      <c r="IA912" s="5"/>
      <c r="IB912" s="5"/>
      <c r="IC912" s="5"/>
      <c r="ID912" s="5"/>
      <c r="IE912" s="5"/>
      <c r="IF912" s="5"/>
      <c r="IG912" s="5"/>
      <c r="IH912" s="5"/>
      <c r="II912" s="5"/>
      <c r="IJ912" s="5"/>
      <c r="IK912" s="5"/>
      <c r="IL912" s="5"/>
      <c r="IM912" s="5"/>
      <c r="IN912" s="5"/>
      <c r="IO912" s="5"/>
      <c r="IP912" s="5"/>
      <c r="IQ912" s="5"/>
      <c r="IR912" s="5"/>
      <c r="IS912" s="5"/>
      <c r="IT912" s="5"/>
      <c r="IU912" s="5"/>
    </row>
    <row r="913" spans="1:255" ht="14.25" x14ac:dyDescent="0.15">
      <c r="A913" s="2" t="s">
        <v>3655</v>
      </c>
      <c r="B913" s="1">
        <v>0.86095575277345693</v>
      </c>
      <c r="C913" s="1">
        <v>1.6445809241926592</v>
      </c>
      <c r="D913" s="1">
        <v>3.2686660755486465</v>
      </c>
      <c r="E913" s="1">
        <v>11.298591</v>
      </c>
      <c r="F913" s="1">
        <v>11.082602</v>
      </c>
      <c r="G913" s="1">
        <v>12.016311</v>
      </c>
      <c r="H913" s="1">
        <v>13.007293000000001</v>
      </c>
      <c r="I913" s="2"/>
      <c r="J913" s="2" t="s">
        <v>3988</v>
      </c>
      <c r="K913" s="2" t="s">
        <v>201</v>
      </c>
      <c r="L913" s="2" t="s">
        <v>130</v>
      </c>
      <c r="M913" s="2" t="s">
        <v>60</v>
      </c>
      <c r="N913" s="2" t="s">
        <v>2990</v>
      </c>
      <c r="O913" s="2" t="s">
        <v>336</v>
      </c>
      <c r="P913" s="2" t="s">
        <v>219</v>
      </c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  <c r="AT913" s="3"/>
      <c r="AU913" s="3"/>
      <c r="AV913" s="3"/>
      <c r="AW913" s="3"/>
      <c r="AX913" s="3"/>
      <c r="AY913" s="3"/>
      <c r="AZ913" s="3"/>
      <c r="BA913" s="3"/>
      <c r="BB913" s="3"/>
      <c r="BC913" s="4"/>
      <c r="BD913" s="4"/>
      <c r="BE913" s="4"/>
      <c r="BF913" s="4"/>
      <c r="BG913" s="4"/>
      <c r="BH913" s="4"/>
      <c r="BI913" s="4"/>
      <c r="BJ913" s="4"/>
      <c r="BK913" s="4"/>
      <c r="BL913" s="4"/>
      <c r="BM913" s="4"/>
      <c r="BN913" s="4"/>
      <c r="BO913" s="4"/>
      <c r="BP913" s="4"/>
      <c r="BQ913" s="4"/>
      <c r="BR913" s="4"/>
      <c r="BS913" s="4"/>
      <c r="BT913" s="4"/>
      <c r="BU913" s="4"/>
      <c r="BV913" s="4"/>
      <c r="BW913" s="4"/>
      <c r="BX913" s="4"/>
      <c r="BY913" s="4"/>
      <c r="BZ913" s="4"/>
      <c r="CA913" s="4"/>
      <c r="CB913" s="4"/>
      <c r="CC913" s="4"/>
      <c r="CD913" s="4"/>
      <c r="CE913" s="4"/>
      <c r="CF913" s="4"/>
      <c r="CG913" s="4"/>
      <c r="CH913" s="4"/>
      <c r="CI913" s="4"/>
      <c r="CJ913" s="4"/>
      <c r="CK913" s="4"/>
      <c r="CL913" s="4"/>
      <c r="CM913" s="4"/>
      <c r="CN913" s="4"/>
      <c r="CO913" s="4"/>
      <c r="CP913" s="4"/>
      <c r="CQ913" s="4"/>
      <c r="CR913" s="4"/>
      <c r="CS913" s="4"/>
      <c r="CT913" s="4"/>
      <c r="CU913" s="4"/>
      <c r="CV913" s="4"/>
      <c r="CW913" s="4"/>
      <c r="CX913" s="4"/>
      <c r="CY913" s="4"/>
      <c r="CZ913" s="4"/>
      <c r="DA913" s="4"/>
      <c r="DB913" s="4"/>
      <c r="DC913" s="4"/>
      <c r="DD913" s="4"/>
      <c r="DE913" s="4"/>
      <c r="DF913" s="4"/>
      <c r="DG913" s="4"/>
      <c r="DH913" s="4"/>
      <c r="DI913" s="4"/>
      <c r="DJ913" s="4"/>
      <c r="DK913" s="4"/>
      <c r="DL913" s="4"/>
      <c r="DM913" s="4"/>
      <c r="DN913" s="4"/>
      <c r="DO913" s="4"/>
      <c r="DP913" s="4"/>
      <c r="DQ913" s="4"/>
      <c r="DR913" s="4"/>
      <c r="DS913" s="4"/>
      <c r="DT913" s="4"/>
      <c r="DU913" s="4"/>
      <c r="DV913" s="4"/>
      <c r="DW913" s="4"/>
      <c r="DX913" s="4"/>
      <c r="DY913" s="4"/>
      <c r="DZ913" s="4"/>
      <c r="EA913" s="4"/>
      <c r="EB913" s="4"/>
      <c r="EC913" s="4"/>
      <c r="ED913" s="4"/>
      <c r="EE913" s="4"/>
      <c r="EF913" s="4"/>
      <c r="EG913" s="4"/>
      <c r="EH913" s="4"/>
      <c r="EI913" s="4"/>
      <c r="EJ913" s="4"/>
      <c r="EK913" s="4"/>
      <c r="EL913" s="4"/>
      <c r="EM913" s="4"/>
      <c r="EN913" s="4"/>
      <c r="EO913" s="4"/>
      <c r="EP913" s="4"/>
      <c r="EQ913" s="4"/>
      <c r="ER913" s="4"/>
      <c r="ES913" s="4"/>
      <c r="ET913" s="4"/>
      <c r="EU913" s="4"/>
      <c r="EV913" s="4"/>
      <c r="EW913" s="4"/>
      <c r="EX913" s="4"/>
      <c r="EY913" s="4"/>
      <c r="EZ913" s="4"/>
      <c r="FA913" s="4"/>
      <c r="FB913" s="4"/>
      <c r="FC913" s="4"/>
      <c r="FD913" s="4"/>
      <c r="FE913" s="4"/>
      <c r="FF913" s="4"/>
      <c r="FG913" s="4"/>
      <c r="FH913" s="4"/>
      <c r="FI913" s="4"/>
      <c r="FJ913" s="4"/>
      <c r="FK913" s="4"/>
      <c r="FL913" s="4"/>
      <c r="FM913" s="4"/>
      <c r="FN913" s="4"/>
      <c r="FO913" s="4"/>
      <c r="FP913" s="4"/>
      <c r="FQ913" s="4"/>
      <c r="FR913" s="4"/>
      <c r="FS913" s="4"/>
      <c r="FT913" s="4"/>
      <c r="FU913" s="4"/>
      <c r="FV913" s="4"/>
      <c r="FW913" s="4"/>
      <c r="FX913" s="4"/>
      <c r="FY913" s="4"/>
      <c r="FZ913" s="4"/>
      <c r="GA913" s="4"/>
      <c r="GB913" s="4"/>
      <c r="GC913" s="4"/>
      <c r="GD913" s="4"/>
      <c r="GE913" s="4"/>
      <c r="GF913" s="4"/>
      <c r="GG913" s="4"/>
      <c r="GH913" s="4"/>
      <c r="GI913" s="4"/>
      <c r="GJ913" s="4"/>
      <c r="GK913" s="4"/>
      <c r="GL913" s="4"/>
      <c r="GM913" s="4"/>
      <c r="GN913" s="4"/>
      <c r="GO913" s="4"/>
      <c r="GP913" s="4"/>
      <c r="GQ913" s="4"/>
      <c r="GR913" s="4"/>
      <c r="GS913" s="4"/>
      <c r="GT913" s="4"/>
      <c r="GU913" s="4"/>
      <c r="GV913" s="4"/>
      <c r="GW913" s="4"/>
      <c r="GX913" s="4"/>
      <c r="GY913" s="4"/>
      <c r="GZ913" s="4"/>
      <c r="HA913" s="4"/>
      <c r="HB913" s="4"/>
      <c r="HC913" s="4"/>
      <c r="HD913" s="4"/>
      <c r="HE913" s="4"/>
      <c r="HF913" s="4"/>
      <c r="HG913" s="4"/>
      <c r="HH913" s="4"/>
      <c r="HI913" s="4"/>
      <c r="HJ913" s="4"/>
      <c r="HK913" s="4"/>
      <c r="HL913" s="4"/>
      <c r="HM913" s="4"/>
      <c r="HN913" s="4"/>
      <c r="HO913" s="4"/>
      <c r="HP913" s="4"/>
      <c r="HQ913" s="4"/>
      <c r="HR913" s="4"/>
      <c r="HS913" s="4"/>
      <c r="HT913" s="4"/>
      <c r="HU913" s="4"/>
      <c r="HV913" s="4"/>
      <c r="HW913" s="4"/>
      <c r="HX913" s="4"/>
      <c r="HY913" s="4"/>
      <c r="HZ913" s="4"/>
      <c r="IA913" s="4"/>
      <c r="IB913" s="4"/>
      <c r="IC913" s="4"/>
      <c r="ID913" s="4"/>
      <c r="IE913" s="4"/>
      <c r="IF913" s="4"/>
      <c r="IG913" s="4"/>
      <c r="IH913" s="4"/>
      <c r="II913" s="4"/>
      <c r="IJ913" s="4"/>
      <c r="IK913" s="4"/>
      <c r="IL913" s="4"/>
      <c r="IM913" s="4"/>
      <c r="IN913" s="4"/>
      <c r="IO913" s="4"/>
      <c r="IP913" s="4"/>
      <c r="IQ913" s="4"/>
      <c r="IR913" s="4"/>
      <c r="IS913" s="4"/>
      <c r="IT913" s="4"/>
      <c r="IU913" s="4"/>
    </row>
    <row r="914" spans="1:255" ht="14.25" x14ac:dyDescent="0.15">
      <c r="A914" s="2" t="s">
        <v>3668</v>
      </c>
      <c r="B914" s="1">
        <v>2.1237044436945256</v>
      </c>
      <c r="C914" s="1">
        <v>1.1829882137419676</v>
      </c>
      <c r="D914" s="1">
        <v>1.0289325415811179</v>
      </c>
      <c r="E914" s="1">
        <v>5.9444119999999998</v>
      </c>
      <c r="F914" s="1">
        <v>7.0309949999999999</v>
      </c>
      <c r="G914" s="1">
        <v>6.1868477000000004</v>
      </c>
      <c r="H914" s="1">
        <v>5.9855603999999998</v>
      </c>
      <c r="I914" s="2"/>
      <c r="J914" s="2" t="s">
        <v>3988</v>
      </c>
      <c r="K914" s="2" t="s">
        <v>3669</v>
      </c>
      <c r="L914" s="2" t="s">
        <v>1711</v>
      </c>
      <c r="M914" s="2" t="s">
        <v>218</v>
      </c>
      <c r="N914" s="2" t="s">
        <v>44</v>
      </c>
      <c r="O914" s="2" t="s">
        <v>3670</v>
      </c>
      <c r="P914" s="2" t="s">
        <v>3671</v>
      </c>
      <c r="Q914" s="2" t="s">
        <v>3672</v>
      </c>
      <c r="R914" s="2" t="s">
        <v>3673</v>
      </c>
      <c r="S914" s="2" t="s">
        <v>781</v>
      </c>
      <c r="T914" s="2" t="s">
        <v>3674</v>
      </c>
      <c r="U914" s="2" t="s">
        <v>3675</v>
      </c>
      <c r="V914" s="2" t="s">
        <v>3676</v>
      </c>
      <c r="W914" s="2" t="s">
        <v>3677</v>
      </c>
      <c r="X914" s="2" t="s">
        <v>3678</v>
      </c>
      <c r="Y914" s="2" t="s">
        <v>3679</v>
      </c>
      <c r="Z914" s="2" t="s">
        <v>300</v>
      </c>
      <c r="AA914" s="2"/>
      <c r="AB914" s="2"/>
      <c r="AC914" s="2"/>
      <c r="AD914" s="2"/>
      <c r="AE914" s="2"/>
      <c r="AF914" s="2"/>
      <c r="AG914" s="2"/>
      <c r="AH914" s="2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  <c r="AT914" s="3"/>
      <c r="AU914" s="3"/>
      <c r="AV914" s="3"/>
      <c r="AW914" s="3"/>
      <c r="AX914" s="3"/>
      <c r="AY914" s="3"/>
      <c r="AZ914" s="3"/>
      <c r="BA914" s="3"/>
      <c r="BB914" s="3"/>
      <c r="BC914" s="4"/>
      <c r="BD914" s="4"/>
      <c r="BE914" s="4"/>
      <c r="BF914" s="4"/>
      <c r="BG914" s="4"/>
      <c r="BH914" s="4"/>
      <c r="BI914" s="4"/>
      <c r="BJ914" s="4"/>
      <c r="BK914" s="4"/>
      <c r="BL914" s="4"/>
      <c r="BM914" s="4"/>
      <c r="BN914" s="4"/>
      <c r="BO914" s="4"/>
      <c r="BP914" s="4"/>
      <c r="BQ914" s="4"/>
      <c r="BR914" s="4"/>
      <c r="BS914" s="4"/>
      <c r="BT914" s="4"/>
      <c r="BU914" s="4"/>
      <c r="BV914" s="4"/>
      <c r="BW914" s="4"/>
      <c r="BX914" s="4"/>
      <c r="BY914" s="4"/>
      <c r="BZ914" s="4"/>
      <c r="CA914" s="4"/>
      <c r="CB914" s="4"/>
      <c r="CC914" s="4"/>
      <c r="CD914" s="4"/>
      <c r="CE914" s="4"/>
      <c r="CF914" s="4"/>
      <c r="CG914" s="4"/>
      <c r="CH914" s="4"/>
      <c r="CI914" s="4"/>
      <c r="CJ914" s="4"/>
      <c r="CK914" s="4"/>
      <c r="CL914" s="4"/>
      <c r="CM914" s="4"/>
      <c r="CN914" s="4"/>
      <c r="CO914" s="4"/>
      <c r="CP914" s="4"/>
      <c r="CQ914" s="4"/>
      <c r="CR914" s="4"/>
      <c r="CS914" s="4"/>
      <c r="CT914" s="4"/>
      <c r="CU914" s="4"/>
      <c r="CV914" s="4"/>
      <c r="CW914" s="4"/>
      <c r="CX914" s="4"/>
      <c r="CY914" s="4"/>
      <c r="CZ914" s="4"/>
      <c r="DA914" s="4"/>
      <c r="DB914" s="4"/>
      <c r="DC914" s="4"/>
      <c r="DD914" s="4"/>
      <c r="DE914" s="4"/>
      <c r="DF914" s="4"/>
      <c r="DG914" s="4"/>
      <c r="DH914" s="4"/>
      <c r="DI914" s="4"/>
      <c r="DJ914" s="4"/>
      <c r="DK914" s="4"/>
      <c r="DL914" s="4"/>
      <c r="DM914" s="4"/>
      <c r="DN914" s="4"/>
      <c r="DO914" s="4"/>
      <c r="DP914" s="4"/>
      <c r="DQ914" s="4"/>
      <c r="DR914" s="4"/>
      <c r="DS914" s="4"/>
      <c r="DT914" s="4"/>
      <c r="DU914" s="4"/>
      <c r="DV914" s="4"/>
      <c r="DW914" s="4"/>
      <c r="DX914" s="4"/>
      <c r="DY914" s="4"/>
      <c r="DZ914" s="4"/>
      <c r="EA914" s="4"/>
      <c r="EB914" s="4"/>
      <c r="EC914" s="4"/>
      <c r="ED914" s="4"/>
      <c r="EE914" s="4"/>
      <c r="EF914" s="4"/>
      <c r="EG914" s="4"/>
      <c r="EH914" s="4"/>
      <c r="EI914" s="4"/>
      <c r="EJ914" s="4"/>
      <c r="EK914" s="4"/>
      <c r="EL914" s="4"/>
      <c r="EM914" s="4"/>
      <c r="EN914" s="4"/>
      <c r="EO914" s="4"/>
      <c r="EP914" s="4"/>
      <c r="EQ914" s="4"/>
      <c r="ER914" s="4"/>
      <c r="ES914" s="4"/>
      <c r="ET914" s="4"/>
      <c r="EU914" s="4"/>
      <c r="EV914" s="4"/>
      <c r="EW914" s="4"/>
      <c r="EX914" s="4"/>
      <c r="EY914" s="4"/>
      <c r="EZ914" s="4"/>
      <c r="FA914" s="4"/>
      <c r="FB914" s="4"/>
      <c r="FC914" s="4"/>
      <c r="FD914" s="4"/>
      <c r="FE914" s="4"/>
      <c r="FF914" s="4"/>
      <c r="FG914" s="4"/>
      <c r="FH914" s="4"/>
      <c r="FI914" s="4"/>
      <c r="FJ914" s="4"/>
      <c r="FK914" s="4"/>
      <c r="FL914" s="4"/>
      <c r="FM914" s="4"/>
      <c r="FN914" s="4"/>
      <c r="FO914" s="4"/>
      <c r="FP914" s="4"/>
      <c r="FQ914" s="4"/>
      <c r="FR914" s="4"/>
      <c r="FS914" s="4"/>
      <c r="FT914" s="4"/>
      <c r="FU914" s="4"/>
      <c r="FV914" s="4"/>
      <c r="FW914" s="4"/>
      <c r="FX914" s="4"/>
      <c r="FY914" s="4"/>
      <c r="FZ914" s="4"/>
      <c r="GA914" s="4"/>
      <c r="GB914" s="4"/>
      <c r="GC914" s="4"/>
      <c r="GD914" s="4"/>
      <c r="GE914" s="4"/>
      <c r="GF914" s="4"/>
      <c r="GG914" s="4"/>
      <c r="GH914" s="4"/>
      <c r="GI914" s="4"/>
      <c r="GJ914" s="4"/>
      <c r="GK914" s="4"/>
      <c r="GL914" s="4"/>
      <c r="GM914" s="4"/>
      <c r="GN914" s="4"/>
      <c r="GO914" s="4"/>
      <c r="GP914" s="4"/>
      <c r="GQ914" s="4"/>
      <c r="GR914" s="4"/>
      <c r="GS914" s="4"/>
      <c r="GT914" s="4"/>
      <c r="GU914" s="4"/>
      <c r="GV914" s="4"/>
      <c r="GW914" s="4"/>
      <c r="GX914" s="4"/>
      <c r="GY914" s="4"/>
      <c r="GZ914" s="4"/>
      <c r="HA914" s="4"/>
      <c r="HB914" s="4"/>
      <c r="HC914" s="4"/>
      <c r="HD914" s="4"/>
      <c r="HE914" s="4"/>
      <c r="HF914" s="4"/>
      <c r="HG914" s="4"/>
      <c r="HH914" s="4"/>
      <c r="HI914" s="4"/>
      <c r="HJ914" s="4"/>
      <c r="HK914" s="4"/>
      <c r="HL914" s="4"/>
      <c r="HM914" s="4"/>
      <c r="HN914" s="4"/>
      <c r="HO914" s="4"/>
      <c r="HP914" s="4"/>
      <c r="HQ914" s="4"/>
      <c r="HR914" s="4"/>
      <c r="HS914" s="4"/>
      <c r="HT914" s="4"/>
      <c r="HU914" s="4"/>
      <c r="HV914" s="4"/>
      <c r="HW914" s="4"/>
      <c r="HX914" s="4"/>
      <c r="HY914" s="4"/>
      <c r="HZ914" s="4"/>
      <c r="IA914" s="4"/>
      <c r="IB914" s="4"/>
      <c r="IC914" s="4"/>
      <c r="ID914" s="4"/>
      <c r="IE914" s="4"/>
      <c r="IF914" s="4"/>
      <c r="IG914" s="4"/>
      <c r="IH914" s="4"/>
      <c r="II914" s="4"/>
      <c r="IJ914" s="4"/>
      <c r="IK914" s="4"/>
      <c r="IL914" s="4"/>
      <c r="IM914" s="4"/>
      <c r="IN914" s="4"/>
      <c r="IO914" s="4"/>
      <c r="IP914" s="4"/>
      <c r="IQ914" s="4"/>
      <c r="IR914" s="4"/>
      <c r="IS914" s="4"/>
      <c r="IT914" s="4"/>
      <c r="IU914" s="4"/>
    </row>
    <row r="915" spans="1:255" ht="14.25" x14ac:dyDescent="0.15">
      <c r="A915" s="2" t="s">
        <v>3747</v>
      </c>
      <c r="B915" s="1">
        <v>0.85354593411374025</v>
      </c>
      <c r="C915" s="1">
        <v>2.9221333170579387</v>
      </c>
      <c r="D915" s="1">
        <v>4.6530122974496777</v>
      </c>
      <c r="E915" s="1">
        <v>7.8372529999999996</v>
      </c>
      <c r="F915" s="1">
        <v>7.6087936999999997</v>
      </c>
      <c r="G915" s="1">
        <v>9.3842750000000006</v>
      </c>
      <c r="H915" s="1">
        <v>10.055418</v>
      </c>
      <c r="I915" s="2"/>
      <c r="J915" s="2" t="s">
        <v>3988</v>
      </c>
      <c r="K915" s="2" t="s">
        <v>506</v>
      </c>
      <c r="L915" s="2" t="s">
        <v>3748</v>
      </c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  <c r="AT915" s="3"/>
      <c r="AU915" s="3"/>
      <c r="AV915" s="3"/>
      <c r="AW915" s="3"/>
      <c r="AX915" s="3"/>
      <c r="AY915" s="3"/>
      <c r="AZ915" s="3"/>
      <c r="BA915" s="3"/>
      <c r="BB915" s="3"/>
      <c r="BC915" s="4"/>
      <c r="BD915" s="4"/>
      <c r="BE915" s="4"/>
      <c r="BF915" s="4"/>
      <c r="BG915" s="4"/>
      <c r="BH915" s="4"/>
      <c r="BI915" s="4"/>
      <c r="BJ915" s="4"/>
      <c r="BK915" s="4"/>
      <c r="BL915" s="4"/>
      <c r="BM915" s="4"/>
      <c r="BN915" s="4"/>
      <c r="BO915" s="4"/>
      <c r="BP915" s="4"/>
      <c r="BQ915" s="4"/>
      <c r="BR915" s="4"/>
      <c r="BS915" s="4"/>
      <c r="BT915" s="4"/>
      <c r="BU915" s="4"/>
      <c r="BV915" s="4"/>
      <c r="BW915" s="4"/>
      <c r="BX915" s="4"/>
      <c r="BY915" s="4"/>
      <c r="BZ915" s="4"/>
      <c r="CA915" s="4"/>
      <c r="CB915" s="4"/>
      <c r="CC915" s="4"/>
      <c r="CD915" s="4"/>
      <c r="CE915" s="4"/>
      <c r="CF915" s="4"/>
      <c r="CG915" s="4"/>
      <c r="CH915" s="4"/>
      <c r="CI915" s="4"/>
      <c r="CJ915" s="4"/>
      <c r="CK915" s="4"/>
      <c r="CL915" s="4"/>
      <c r="CM915" s="4"/>
      <c r="CN915" s="4"/>
      <c r="CO915" s="4"/>
      <c r="CP915" s="4"/>
      <c r="CQ915" s="4"/>
      <c r="CR915" s="4"/>
      <c r="CS915" s="4"/>
      <c r="CT915" s="4"/>
      <c r="CU915" s="4"/>
      <c r="CV915" s="4"/>
      <c r="CW915" s="4"/>
      <c r="CX915" s="4"/>
      <c r="CY915" s="4"/>
      <c r="CZ915" s="4"/>
      <c r="DA915" s="4"/>
      <c r="DB915" s="4"/>
      <c r="DC915" s="4"/>
      <c r="DD915" s="4"/>
      <c r="DE915" s="4"/>
      <c r="DF915" s="4"/>
      <c r="DG915" s="4"/>
      <c r="DH915" s="4"/>
      <c r="DI915" s="4"/>
      <c r="DJ915" s="4"/>
      <c r="DK915" s="4"/>
      <c r="DL915" s="4"/>
      <c r="DM915" s="4"/>
      <c r="DN915" s="4"/>
      <c r="DO915" s="4"/>
      <c r="DP915" s="4"/>
      <c r="DQ915" s="4"/>
      <c r="DR915" s="4"/>
      <c r="DS915" s="4"/>
      <c r="DT915" s="4"/>
      <c r="DU915" s="4"/>
      <c r="DV915" s="4"/>
      <c r="DW915" s="4"/>
      <c r="DX915" s="4"/>
      <c r="DY915" s="4"/>
      <c r="DZ915" s="4"/>
      <c r="EA915" s="4"/>
      <c r="EB915" s="4"/>
      <c r="EC915" s="4"/>
      <c r="ED915" s="4"/>
      <c r="EE915" s="4"/>
      <c r="EF915" s="4"/>
      <c r="EG915" s="4"/>
      <c r="EH915" s="4"/>
      <c r="EI915" s="4"/>
      <c r="EJ915" s="4"/>
      <c r="EK915" s="4"/>
      <c r="EL915" s="4"/>
      <c r="EM915" s="4"/>
      <c r="EN915" s="4"/>
      <c r="EO915" s="4"/>
      <c r="EP915" s="4"/>
      <c r="EQ915" s="4"/>
      <c r="ER915" s="4"/>
      <c r="ES915" s="4"/>
      <c r="ET915" s="4"/>
      <c r="EU915" s="4"/>
      <c r="EV915" s="4"/>
      <c r="EW915" s="4"/>
      <c r="EX915" s="4"/>
      <c r="EY915" s="4"/>
      <c r="EZ915" s="4"/>
      <c r="FA915" s="4"/>
      <c r="FB915" s="4"/>
      <c r="FC915" s="4"/>
      <c r="FD915" s="4"/>
      <c r="FE915" s="4"/>
      <c r="FF915" s="4"/>
      <c r="FG915" s="4"/>
      <c r="FH915" s="4"/>
      <c r="FI915" s="4"/>
      <c r="FJ915" s="4"/>
      <c r="FK915" s="4"/>
      <c r="FL915" s="4"/>
      <c r="FM915" s="4"/>
      <c r="FN915" s="4"/>
      <c r="FO915" s="4"/>
      <c r="FP915" s="4"/>
      <c r="FQ915" s="4"/>
      <c r="FR915" s="4"/>
      <c r="FS915" s="4"/>
      <c r="FT915" s="4"/>
      <c r="FU915" s="4"/>
      <c r="FV915" s="4"/>
      <c r="FW915" s="4"/>
      <c r="FX915" s="4"/>
      <c r="FY915" s="4"/>
      <c r="FZ915" s="4"/>
      <c r="GA915" s="4"/>
      <c r="GB915" s="4"/>
      <c r="GC915" s="4"/>
      <c r="GD915" s="4"/>
      <c r="GE915" s="4"/>
      <c r="GF915" s="4"/>
      <c r="GG915" s="4"/>
      <c r="GH915" s="4"/>
      <c r="GI915" s="4"/>
      <c r="GJ915" s="4"/>
      <c r="GK915" s="4"/>
      <c r="GL915" s="4"/>
      <c r="GM915" s="4"/>
      <c r="GN915" s="4"/>
      <c r="GO915" s="4"/>
      <c r="GP915" s="4"/>
      <c r="GQ915" s="4"/>
      <c r="GR915" s="4"/>
      <c r="GS915" s="4"/>
      <c r="GT915" s="4"/>
      <c r="GU915" s="4"/>
      <c r="GV915" s="4"/>
      <c r="GW915" s="4"/>
      <c r="GX915" s="4"/>
      <c r="GY915" s="4"/>
      <c r="GZ915" s="4"/>
      <c r="HA915" s="4"/>
      <c r="HB915" s="4"/>
      <c r="HC915" s="4"/>
      <c r="HD915" s="4"/>
      <c r="HE915" s="4"/>
      <c r="HF915" s="4"/>
      <c r="HG915" s="4"/>
      <c r="HH915" s="4"/>
      <c r="HI915" s="4"/>
      <c r="HJ915" s="4"/>
      <c r="HK915" s="4"/>
      <c r="HL915" s="4"/>
      <c r="HM915" s="4"/>
      <c r="HN915" s="4"/>
      <c r="HO915" s="4"/>
      <c r="HP915" s="4"/>
      <c r="HQ915" s="4"/>
      <c r="HR915" s="4"/>
      <c r="HS915" s="4"/>
      <c r="HT915" s="4"/>
      <c r="HU915" s="4"/>
      <c r="HV915" s="4"/>
      <c r="HW915" s="4"/>
      <c r="HX915" s="4"/>
      <c r="HY915" s="4"/>
      <c r="HZ915" s="4"/>
      <c r="IA915" s="4"/>
      <c r="IB915" s="4"/>
      <c r="IC915" s="4"/>
      <c r="ID915" s="4"/>
      <c r="IE915" s="4"/>
      <c r="IF915" s="4"/>
      <c r="IG915" s="4"/>
      <c r="IH915" s="4"/>
      <c r="II915" s="4"/>
      <c r="IJ915" s="4"/>
      <c r="IK915" s="4"/>
      <c r="IL915" s="4"/>
      <c r="IM915" s="4"/>
      <c r="IN915" s="4"/>
      <c r="IO915" s="4"/>
      <c r="IP915" s="4"/>
      <c r="IQ915" s="4"/>
      <c r="IR915" s="4"/>
      <c r="IS915" s="4"/>
      <c r="IT915" s="4"/>
      <c r="IU915" s="4"/>
    </row>
    <row r="916" spans="1:255" ht="14.25" x14ac:dyDescent="0.15">
      <c r="A916" s="2" t="s">
        <v>3749</v>
      </c>
      <c r="B916" s="1">
        <v>0.88410093987200922</v>
      </c>
      <c r="C916" s="1">
        <v>0.90353913811815112</v>
      </c>
      <c r="D916" s="1">
        <v>0.42000575464318241</v>
      </c>
      <c r="E916" s="1">
        <v>8.5335649999999994</v>
      </c>
      <c r="F916" s="1">
        <v>8.3558479999999999</v>
      </c>
      <c r="G916" s="1">
        <v>8.3872239999999998</v>
      </c>
      <c r="H916" s="1">
        <v>7.2820460000000002</v>
      </c>
      <c r="I916" s="2"/>
      <c r="J916" s="2" t="s">
        <v>3988</v>
      </c>
      <c r="K916" s="2" t="s">
        <v>3750</v>
      </c>
      <c r="L916" s="2" t="s">
        <v>38</v>
      </c>
      <c r="M916" s="2" t="s">
        <v>328</v>
      </c>
      <c r="N916" s="2" t="s">
        <v>219</v>
      </c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  <c r="AU916" s="3"/>
      <c r="AV916" s="3"/>
      <c r="AW916" s="3"/>
      <c r="AX916" s="3"/>
      <c r="AY916" s="3"/>
      <c r="AZ916" s="3"/>
      <c r="BA916" s="3"/>
      <c r="BB916" s="3"/>
      <c r="BC916" s="4"/>
      <c r="BD916" s="4"/>
      <c r="BE916" s="4"/>
      <c r="BF916" s="4"/>
      <c r="BG916" s="4"/>
      <c r="BH916" s="4"/>
      <c r="BI916" s="4"/>
      <c r="BJ916" s="4"/>
      <c r="BK916" s="4"/>
      <c r="BL916" s="4"/>
      <c r="BM916" s="4"/>
      <c r="BN916" s="4"/>
      <c r="BO916" s="5"/>
      <c r="BP916" s="5"/>
      <c r="BQ916" s="5"/>
      <c r="BR916" s="5"/>
      <c r="BS916" s="5"/>
      <c r="BT916" s="5"/>
      <c r="BU916" s="5"/>
      <c r="BV916" s="5"/>
      <c r="BW916" s="4"/>
      <c r="BX916" s="4"/>
      <c r="BY916" s="4"/>
      <c r="BZ916" s="4"/>
      <c r="CA916" s="4"/>
      <c r="CB916" s="4"/>
      <c r="CC916" s="4"/>
      <c r="CD916" s="4"/>
      <c r="CE916" s="4"/>
      <c r="CF916" s="4"/>
      <c r="CG916" s="4"/>
      <c r="CH916" s="4"/>
      <c r="CI916" s="4"/>
      <c r="CJ916" s="4"/>
      <c r="CK916" s="4"/>
      <c r="CL916" s="4"/>
      <c r="CM916" s="4"/>
      <c r="CN916" s="4"/>
      <c r="CO916" s="4"/>
      <c r="CP916" s="4"/>
      <c r="CQ916" s="4"/>
      <c r="CR916" s="4"/>
      <c r="CS916" s="4"/>
      <c r="CT916" s="4"/>
      <c r="CU916" s="4"/>
      <c r="CV916" s="4"/>
      <c r="CW916" s="4"/>
      <c r="CX916" s="4"/>
      <c r="CY916" s="4"/>
      <c r="CZ916" s="4"/>
      <c r="DA916" s="4"/>
      <c r="DB916" s="4"/>
      <c r="DC916" s="4"/>
      <c r="DD916" s="4"/>
      <c r="DE916" s="4"/>
      <c r="DF916" s="4"/>
      <c r="DG916" s="4"/>
      <c r="DH916" s="4"/>
      <c r="DI916" s="4"/>
      <c r="DJ916" s="4"/>
      <c r="DK916" s="4"/>
      <c r="DL916" s="4"/>
      <c r="DM916" s="4"/>
      <c r="DN916" s="4"/>
      <c r="DO916" s="4"/>
      <c r="DP916" s="4"/>
      <c r="DQ916" s="4"/>
      <c r="DR916" s="4"/>
      <c r="DS916" s="4"/>
      <c r="DT916" s="4"/>
      <c r="DU916" s="4"/>
      <c r="DV916" s="4"/>
      <c r="DW916" s="4"/>
      <c r="DX916" s="4"/>
      <c r="DY916" s="4"/>
      <c r="DZ916" s="4"/>
      <c r="EA916" s="4"/>
      <c r="EB916" s="4"/>
      <c r="EC916" s="4"/>
      <c r="ED916" s="4"/>
      <c r="EE916" s="4"/>
      <c r="EF916" s="4"/>
      <c r="EG916" s="4"/>
      <c r="EH916" s="4"/>
      <c r="EI916" s="4"/>
      <c r="EJ916" s="4"/>
      <c r="EK916" s="4"/>
      <c r="EL916" s="4"/>
      <c r="EM916" s="4"/>
      <c r="EN916" s="4"/>
      <c r="EO916" s="4"/>
      <c r="EP916" s="4"/>
      <c r="EQ916" s="4"/>
      <c r="ER916" s="4"/>
      <c r="ES916" s="4"/>
      <c r="ET916" s="4"/>
      <c r="EU916" s="4"/>
      <c r="EV916" s="4"/>
      <c r="EW916" s="4"/>
      <c r="EX916" s="4"/>
      <c r="EY916" s="4"/>
      <c r="EZ916" s="4"/>
      <c r="FA916" s="4"/>
      <c r="FB916" s="4"/>
      <c r="FC916" s="4"/>
      <c r="FD916" s="4"/>
      <c r="FE916" s="4"/>
      <c r="FF916" s="4"/>
      <c r="FG916" s="4"/>
      <c r="FH916" s="4"/>
      <c r="FI916" s="4"/>
      <c r="FJ916" s="4"/>
      <c r="FK916" s="4"/>
      <c r="FL916" s="4"/>
      <c r="FM916" s="4"/>
      <c r="FN916" s="4"/>
      <c r="FO916" s="4"/>
      <c r="FP916" s="4"/>
      <c r="FQ916" s="4"/>
      <c r="FR916" s="4"/>
      <c r="FS916" s="4"/>
      <c r="FT916" s="4"/>
      <c r="FU916" s="4"/>
      <c r="FV916" s="4"/>
      <c r="FW916" s="4"/>
      <c r="FX916" s="4"/>
      <c r="FY916" s="4"/>
      <c r="FZ916" s="4"/>
      <c r="GA916" s="4"/>
      <c r="GB916" s="4"/>
      <c r="GC916" s="4"/>
      <c r="GD916" s="4"/>
      <c r="GE916" s="4"/>
      <c r="GF916" s="4"/>
      <c r="GG916" s="4"/>
      <c r="GH916" s="4"/>
      <c r="GI916" s="4"/>
      <c r="GJ916" s="4"/>
      <c r="GK916" s="4"/>
      <c r="GL916" s="4"/>
      <c r="GM916" s="4"/>
      <c r="GN916" s="4"/>
      <c r="GO916" s="4"/>
      <c r="GP916" s="4"/>
      <c r="GQ916" s="4"/>
      <c r="GR916" s="4"/>
      <c r="GS916" s="4"/>
      <c r="GT916" s="4"/>
      <c r="GU916" s="4"/>
      <c r="GV916" s="4"/>
      <c r="GW916" s="4"/>
      <c r="GX916" s="4"/>
      <c r="GY916" s="4"/>
      <c r="GZ916" s="4"/>
      <c r="HA916" s="4"/>
      <c r="HB916" s="4"/>
      <c r="HC916" s="4"/>
      <c r="HD916" s="4"/>
      <c r="HE916" s="4"/>
      <c r="HF916" s="4"/>
      <c r="HG916" s="4"/>
      <c r="HH916" s="4"/>
      <c r="HI916" s="4"/>
      <c r="HJ916" s="4"/>
      <c r="HK916" s="4"/>
      <c r="HL916" s="4"/>
      <c r="HM916" s="4"/>
      <c r="HN916" s="4"/>
      <c r="HO916" s="4"/>
      <c r="HP916" s="4"/>
      <c r="HQ916" s="4"/>
      <c r="HR916" s="4"/>
      <c r="HS916" s="4"/>
      <c r="HT916" s="4"/>
      <c r="HU916" s="4"/>
      <c r="HV916" s="4"/>
      <c r="HW916" s="4"/>
      <c r="HX916" s="4"/>
      <c r="HY916" s="4"/>
      <c r="HZ916" s="4"/>
      <c r="IA916" s="4"/>
      <c r="IB916" s="4"/>
      <c r="IC916" s="4"/>
      <c r="ID916" s="4"/>
      <c r="IE916" s="4"/>
      <c r="IF916" s="4"/>
      <c r="IG916" s="4"/>
      <c r="IH916" s="4"/>
      <c r="II916" s="4"/>
      <c r="IJ916" s="4"/>
      <c r="IK916" s="4"/>
      <c r="IL916" s="4"/>
      <c r="IM916" s="4"/>
      <c r="IN916" s="4"/>
      <c r="IO916" s="4"/>
      <c r="IP916" s="4"/>
      <c r="IQ916" s="4"/>
      <c r="IR916" s="4"/>
      <c r="IS916" s="4"/>
      <c r="IT916" s="4"/>
      <c r="IU916" s="4"/>
    </row>
    <row r="917" spans="1:255" ht="14.25" x14ac:dyDescent="0.15">
      <c r="A917" s="2" t="s">
        <v>3808</v>
      </c>
      <c r="B917" s="1">
        <v>0.47863363898267386</v>
      </c>
      <c r="C917" s="1">
        <v>0.82883320095652691</v>
      </c>
      <c r="D917" s="1">
        <v>0.8018537317543607</v>
      </c>
      <c r="E917" s="1">
        <v>7.4832299999999998</v>
      </c>
      <c r="F917" s="1">
        <v>6.4202237000000002</v>
      </c>
      <c r="G917" s="1">
        <v>7.2123837000000002</v>
      </c>
      <c r="H917" s="1">
        <v>7.1646409999999996</v>
      </c>
      <c r="I917" s="2"/>
      <c r="J917" s="2" t="s">
        <v>3988</v>
      </c>
      <c r="K917" s="2" t="s">
        <v>38</v>
      </c>
      <c r="L917" s="2" t="s">
        <v>3809</v>
      </c>
      <c r="M917" s="2" t="s">
        <v>3810</v>
      </c>
      <c r="N917" s="2" t="s">
        <v>3811</v>
      </c>
      <c r="O917" s="2" t="s">
        <v>100</v>
      </c>
      <c r="P917" s="2" t="s">
        <v>3812</v>
      </c>
      <c r="Q917" s="2" t="s">
        <v>3813</v>
      </c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  <c r="AU917" s="3"/>
      <c r="AV917" s="3"/>
      <c r="AW917" s="3"/>
      <c r="AX917" s="3"/>
      <c r="AY917" s="3"/>
      <c r="AZ917" s="3"/>
      <c r="BA917" s="3"/>
      <c r="BB917" s="3"/>
      <c r="BC917" s="4"/>
      <c r="BD917" s="4"/>
      <c r="BE917" s="4"/>
      <c r="BF917" s="4"/>
      <c r="BG917" s="4"/>
      <c r="BH917" s="4"/>
      <c r="BI917" s="4"/>
      <c r="BJ917" s="4"/>
      <c r="BK917" s="4"/>
      <c r="BL917" s="4"/>
      <c r="BM917" s="4"/>
      <c r="BN917" s="4"/>
      <c r="BO917" s="4"/>
      <c r="BP917" s="4"/>
      <c r="BQ917" s="4"/>
      <c r="BR917" s="4"/>
      <c r="BS917" s="4"/>
      <c r="BT917" s="4"/>
      <c r="BU917" s="4"/>
      <c r="BV917" s="4"/>
      <c r="BW917" s="4"/>
      <c r="BX917" s="4"/>
      <c r="BY917" s="4"/>
      <c r="BZ917" s="4"/>
      <c r="CA917" s="4"/>
      <c r="CB917" s="4"/>
      <c r="CC917" s="4"/>
      <c r="CD917" s="4"/>
      <c r="CE917" s="4"/>
      <c r="CF917" s="4"/>
      <c r="CG917" s="5"/>
      <c r="CH917" s="5"/>
      <c r="CI917" s="5"/>
      <c r="CJ917" s="5"/>
      <c r="CK917" s="5"/>
      <c r="CL917" s="5"/>
      <c r="CM917" s="5"/>
      <c r="CN917" s="5"/>
      <c r="CO917" s="5"/>
      <c r="CP917" s="5"/>
      <c r="CQ917" s="5"/>
      <c r="CR917" s="5"/>
      <c r="CS917" s="5"/>
      <c r="CT917" s="5"/>
      <c r="CU917" s="5"/>
      <c r="CV917" s="5"/>
      <c r="CW917" s="5"/>
      <c r="CX917" s="5"/>
      <c r="CY917" s="5"/>
      <c r="CZ917" s="5"/>
      <c r="DA917" s="5"/>
      <c r="DB917" s="5"/>
      <c r="DC917" s="5"/>
      <c r="DD917" s="5"/>
      <c r="DE917" s="5"/>
      <c r="DF917" s="5"/>
      <c r="DG917" s="5"/>
      <c r="DH917" s="5"/>
      <c r="DI917" s="5"/>
      <c r="DJ917" s="5"/>
      <c r="DK917" s="5"/>
      <c r="DL917" s="5"/>
      <c r="DM917" s="5"/>
      <c r="DN917" s="5"/>
      <c r="DO917" s="5"/>
      <c r="DP917" s="5"/>
      <c r="DQ917" s="5"/>
      <c r="DR917" s="5"/>
      <c r="DS917" s="5"/>
      <c r="DT917" s="5"/>
      <c r="DU917" s="5"/>
      <c r="DV917" s="5"/>
      <c r="DW917" s="5"/>
      <c r="DX917" s="5"/>
      <c r="DY917" s="5"/>
      <c r="DZ917" s="5"/>
      <c r="EA917" s="5"/>
      <c r="EB917" s="5"/>
      <c r="EC917" s="5"/>
      <c r="ED917" s="5"/>
      <c r="EE917" s="5"/>
      <c r="EF917" s="5"/>
      <c r="EG917" s="5"/>
      <c r="EH917" s="5"/>
      <c r="EI917" s="5"/>
      <c r="EJ917" s="5"/>
      <c r="EK917" s="5"/>
      <c r="EL917" s="5"/>
      <c r="EM917" s="5"/>
      <c r="EN917" s="5"/>
      <c r="EO917" s="5"/>
      <c r="EP917" s="5"/>
      <c r="EQ917" s="5"/>
      <c r="ER917" s="5"/>
      <c r="ES917" s="5"/>
      <c r="ET917" s="5"/>
      <c r="EU917" s="5"/>
      <c r="EV917" s="5"/>
      <c r="EW917" s="5"/>
      <c r="EX917" s="5"/>
      <c r="EY917" s="5"/>
      <c r="EZ917" s="5"/>
      <c r="FA917" s="5"/>
      <c r="FB917" s="5"/>
      <c r="FC917" s="5"/>
      <c r="FD917" s="5"/>
      <c r="FE917" s="5"/>
      <c r="FF917" s="5"/>
      <c r="FG917" s="5"/>
      <c r="FH917" s="5"/>
      <c r="FI917" s="5"/>
      <c r="FJ917" s="5"/>
      <c r="FK917" s="5"/>
      <c r="FL917" s="5"/>
      <c r="FM917" s="5"/>
      <c r="FN917" s="5"/>
      <c r="FO917" s="5"/>
      <c r="FP917" s="5"/>
      <c r="FQ917" s="5"/>
      <c r="FR917" s="5"/>
      <c r="FS917" s="5"/>
      <c r="FT917" s="5"/>
      <c r="FU917" s="5"/>
      <c r="FV917" s="5"/>
      <c r="FW917" s="5"/>
      <c r="FX917" s="5"/>
      <c r="FY917" s="5"/>
      <c r="FZ917" s="5"/>
      <c r="GA917" s="5"/>
      <c r="GB917" s="5"/>
      <c r="GC917" s="5"/>
      <c r="GD917" s="5"/>
      <c r="GE917" s="5"/>
      <c r="GF917" s="5"/>
      <c r="GG917" s="5"/>
      <c r="GH917" s="5"/>
      <c r="GI917" s="5"/>
      <c r="GJ917" s="5"/>
      <c r="GK917" s="5"/>
      <c r="GL917" s="5"/>
      <c r="GM917" s="5"/>
      <c r="GN917" s="5"/>
      <c r="GO917" s="5"/>
      <c r="GP917" s="5"/>
      <c r="GQ917" s="5"/>
      <c r="GR917" s="5"/>
      <c r="GS917" s="5"/>
      <c r="GT917" s="5"/>
      <c r="GU917" s="5"/>
      <c r="GV917" s="5"/>
      <c r="GW917" s="5"/>
      <c r="GX917" s="5"/>
      <c r="GY917" s="5"/>
      <c r="GZ917" s="5"/>
      <c r="HA917" s="5"/>
      <c r="HB917" s="5"/>
      <c r="HC917" s="5"/>
      <c r="HD917" s="5"/>
      <c r="HE917" s="5"/>
      <c r="HF917" s="5"/>
      <c r="HG917" s="5"/>
      <c r="HH917" s="5"/>
      <c r="HI917" s="5"/>
      <c r="HJ917" s="5"/>
      <c r="HK917" s="5"/>
      <c r="HL917" s="5"/>
      <c r="HM917" s="5"/>
      <c r="HN917" s="5"/>
      <c r="HO917" s="5"/>
      <c r="HP917" s="5"/>
      <c r="HQ917" s="5"/>
      <c r="HR917" s="5"/>
      <c r="HS917" s="5"/>
      <c r="HT917" s="5"/>
      <c r="HU917" s="5"/>
      <c r="HV917" s="5"/>
      <c r="HW917" s="5"/>
      <c r="HX917" s="5"/>
      <c r="HY917" s="5"/>
      <c r="HZ917" s="5"/>
      <c r="IA917" s="5"/>
      <c r="IB917" s="5"/>
      <c r="IC917" s="5"/>
      <c r="ID917" s="5"/>
      <c r="IE917" s="5"/>
      <c r="IF917" s="5"/>
      <c r="IG917" s="5"/>
      <c r="IH917" s="5"/>
      <c r="II917" s="5"/>
      <c r="IJ917" s="5"/>
      <c r="IK917" s="5"/>
      <c r="IL917" s="5"/>
      <c r="IM917" s="5"/>
      <c r="IN917" s="5"/>
      <c r="IO917" s="5"/>
      <c r="IP917" s="5"/>
      <c r="IQ917" s="5"/>
      <c r="IR917" s="5"/>
      <c r="IS917" s="5"/>
      <c r="IT917" s="5"/>
      <c r="IU917" s="5"/>
    </row>
    <row r="918" spans="1:255" x14ac:dyDescent="0.15">
      <c r="A918" s="2" t="s">
        <v>3972</v>
      </c>
      <c r="B918" s="1">
        <v>0.66128551234140209</v>
      </c>
      <c r="C918" s="1">
        <v>1.7449552034577231</v>
      </c>
      <c r="D918" s="1">
        <v>8.658073212480371</v>
      </c>
      <c r="E918" s="1">
        <v>8.3795570000000001</v>
      </c>
      <c r="F918" s="1">
        <v>7.7829021999999997</v>
      </c>
      <c r="G918" s="1">
        <v>9.1827470000000009</v>
      </c>
      <c r="H918" s="1">
        <v>11.493603</v>
      </c>
      <c r="I918" s="2"/>
      <c r="J918" s="2" t="s">
        <v>3988</v>
      </c>
      <c r="K918" s="2" t="s">
        <v>2053</v>
      </c>
      <c r="L918" s="2" t="s">
        <v>524</v>
      </c>
      <c r="M918" s="2" t="s">
        <v>5</v>
      </c>
      <c r="N918" s="2" t="s">
        <v>417</v>
      </c>
      <c r="O918" s="2" t="s">
        <v>416</v>
      </c>
      <c r="P918" s="2" t="s">
        <v>443</v>
      </c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  <c r="AV918" s="10"/>
      <c r="AW918" s="10"/>
      <c r="AX918" s="10"/>
      <c r="AY918" s="10"/>
      <c r="AZ918" s="10"/>
      <c r="BA918" s="10"/>
      <c r="BB918" s="10"/>
      <c r="BC918" s="5"/>
      <c r="BD918" s="5"/>
      <c r="BE918" s="5"/>
      <c r="BF918" s="5"/>
      <c r="BG918" s="5"/>
      <c r="BH918" s="5"/>
      <c r="BI918" s="5"/>
      <c r="BJ918" s="5"/>
      <c r="BK918" s="5"/>
      <c r="BL918" s="5"/>
      <c r="BM918" s="5"/>
      <c r="BN918" s="5"/>
      <c r="BO918" s="6"/>
      <c r="BP918" s="6"/>
      <c r="BQ918" s="6"/>
      <c r="BR918" s="6"/>
      <c r="BS918" s="6"/>
      <c r="BT918" s="6"/>
      <c r="BU918" s="6"/>
      <c r="BV918" s="6"/>
      <c r="BW918" s="4"/>
      <c r="BX918" s="4"/>
      <c r="BY918" s="4"/>
      <c r="BZ918" s="4"/>
      <c r="CA918" s="4"/>
      <c r="CB918" s="4"/>
      <c r="CC918" s="4"/>
      <c r="CD918" s="4"/>
      <c r="CE918" s="4"/>
      <c r="CF918" s="4"/>
      <c r="CG918" s="4"/>
      <c r="CH918" s="4"/>
      <c r="CI918" s="4"/>
      <c r="CJ918" s="4"/>
      <c r="CK918" s="4"/>
      <c r="CL918" s="4"/>
      <c r="CM918" s="4"/>
      <c r="CN918" s="4"/>
      <c r="CO918" s="4"/>
      <c r="CP918" s="4"/>
      <c r="CQ918" s="4"/>
      <c r="CR918" s="4"/>
      <c r="CS918" s="4"/>
      <c r="CT918" s="4"/>
      <c r="CU918" s="4"/>
      <c r="CV918" s="4"/>
      <c r="CW918" s="4"/>
      <c r="CX918" s="4"/>
      <c r="CY918" s="4"/>
      <c r="CZ918" s="4"/>
      <c r="DA918" s="4"/>
      <c r="DB918" s="4"/>
      <c r="DC918" s="4"/>
      <c r="DD918" s="4"/>
      <c r="DE918" s="4"/>
      <c r="DF918" s="4"/>
      <c r="DG918" s="4"/>
      <c r="DH918" s="4"/>
      <c r="DI918" s="4"/>
      <c r="DJ918" s="4"/>
      <c r="DK918" s="4"/>
      <c r="DL918" s="4"/>
      <c r="DM918" s="4"/>
      <c r="DN918" s="4"/>
      <c r="DO918" s="4"/>
      <c r="DP918" s="4"/>
      <c r="DQ918" s="4"/>
      <c r="DR918" s="4"/>
      <c r="DS918" s="4"/>
      <c r="DT918" s="4"/>
      <c r="DU918" s="4"/>
      <c r="DV918" s="4"/>
      <c r="DW918" s="4"/>
      <c r="DX918" s="4"/>
      <c r="DY918" s="4"/>
      <c r="DZ918" s="4"/>
      <c r="EA918" s="4"/>
      <c r="EB918" s="4"/>
      <c r="EC918" s="4"/>
      <c r="ED918" s="4"/>
      <c r="EE918" s="4"/>
      <c r="EF918" s="4"/>
      <c r="EG918" s="4"/>
      <c r="EH918" s="4"/>
      <c r="EI918" s="4"/>
      <c r="EJ918" s="4"/>
      <c r="EK918" s="4"/>
      <c r="EL918" s="4"/>
      <c r="EM918" s="4"/>
      <c r="EN918" s="4"/>
      <c r="EO918" s="4"/>
      <c r="EP918" s="4"/>
      <c r="EQ918" s="4"/>
      <c r="ER918" s="4"/>
      <c r="ES918" s="4"/>
      <c r="ET918" s="4"/>
      <c r="EU918" s="4"/>
      <c r="EV918" s="4"/>
      <c r="EW918" s="4"/>
      <c r="EX918" s="4"/>
      <c r="EY918" s="4"/>
      <c r="EZ918" s="4"/>
      <c r="FA918" s="4"/>
      <c r="FB918" s="4"/>
      <c r="FC918" s="4"/>
      <c r="FD918" s="4"/>
      <c r="FE918" s="4"/>
      <c r="FF918" s="4"/>
      <c r="FG918" s="4"/>
      <c r="FH918" s="4"/>
      <c r="FI918" s="4"/>
      <c r="FJ918" s="4"/>
      <c r="FK918" s="4"/>
      <c r="FL918" s="4"/>
      <c r="FM918" s="4"/>
      <c r="FN918" s="4"/>
      <c r="FO918" s="4"/>
      <c r="FP918" s="4"/>
      <c r="FQ918" s="4"/>
      <c r="FR918" s="4"/>
      <c r="FS918" s="4"/>
      <c r="FT918" s="4"/>
      <c r="FU918" s="4"/>
      <c r="FV918" s="4"/>
      <c r="FW918" s="4"/>
      <c r="FX918" s="4"/>
      <c r="FY918" s="4"/>
      <c r="FZ918" s="4"/>
      <c r="GA918" s="4"/>
      <c r="GB918" s="4"/>
      <c r="GC918" s="4"/>
      <c r="GD918" s="4"/>
      <c r="GE918" s="4"/>
      <c r="GF918" s="4"/>
      <c r="GG918" s="4"/>
      <c r="GH918" s="4"/>
      <c r="GI918" s="4"/>
      <c r="GJ918" s="4"/>
      <c r="GK918" s="4"/>
      <c r="GL918" s="4"/>
      <c r="GM918" s="4"/>
      <c r="GN918" s="4"/>
      <c r="GO918" s="4"/>
      <c r="GP918" s="4"/>
      <c r="GQ918" s="4"/>
      <c r="GR918" s="4"/>
      <c r="GS918" s="4"/>
      <c r="GT918" s="4"/>
      <c r="GU918" s="4"/>
      <c r="GV918" s="4"/>
      <c r="GW918" s="4"/>
      <c r="GX918" s="4"/>
      <c r="GY918" s="4"/>
      <c r="GZ918" s="4"/>
      <c r="HA918" s="4"/>
      <c r="HB918" s="4"/>
      <c r="HC918" s="4"/>
      <c r="HD918" s="4"/>
      <c r="HE918" s="4"/>
      <c r="HF918" s="4"/>
      <c r="HG918" s="4"/>
      <c r="HH918" s="4"/>
      <c r="HI918" s="4"/>
      <c r="HJ918" s="4"/>
      <c r="HK918" s="4"/>
      <c r="HL918" s="4"/>
      <c r="HM918" s="4"/>
      <c r="HN918" s="4"/>
      <c r="HO918" s="4"/>
      <c r="HP918" s="4"/>
      <c r="HQ918" s="4"/>
      <c r="HR918" s="4"/>
      <c r="HS918" s="4"/>
      <c r="HT918" s="4"/>
      <c r="HU918" s="4"/>
      <c r="HV918" s="4"/>
      <c r="HW918" s="4"/>
      <c r="HX918" s="4"/>
      <c r="HY918" s="4"/>
      <c r="HZ918" s="4"/>
      <c r="IA918" s="4"/>
      <c r="IB918" s="4"/>
      <c r="IC918" s="4"/>
      <c r="ID918" s="4"/>
      <c r="IE918" s="4"/>
      <c r="IF918" s="4"/>
      <c r="IG918" s="4"/>
      <c r="IH918" s="4"/>
      <c r="II918" s="4"/>
      <c r="IJ918" s="4"/>
      <c r="IK918" s="4"/>
      <c r="IL918" s="4"/>
      <c r="IM918" s="4"/>
      <c r="IN918" s="4"/>
      <c r="IO918" s="4"/>
      <c r="IP918" s="4"/>
      <c r="IQ918" s="4"/>
      <c r="IR918" s="4"/>
      <c r="IS918" s="4"/>
      <c r="IT918" s="4"/>
      <c r="IU918" s="4"/>
    </row>
  </sheetData>
  <mergeCells count="7">
    <mergeCell ref="K2:K3"/>
    <mergeCell ref="A2:A3"/>
    <mergeCell ref="B2:D2"/>
    <mergeCell ref="E2:H2"/>
    <mergeCell ref="I2:I3"/>
    <mergeCell ref="J2:J3"/>
    <mergeCell ref="A1:M1"/>
  </mergeCells>
  <phoneticPr fontId="2" type="noConversion"/>
  <conditionalFormatting sqref="A33:A918 A30 A1">
    <cfRule type="duplicateValues" dxfId="26" priority="45"/>
  </conditionalFormatting>
  <conditionalFormatting sqref="A32">
    <cfRule type="duplicateValues" dxfId="25" priority="44"/>
  </conditionalFormatting>
  <conditionalFormatting sqref="A4">
    <cfRule type="duplicateValues" dxfId="24" priority="39"/>
  </conditionalFormatting>
  <conditionalFormatting sqref="A5">
    <cfRule type="duplicateValues" dxfId="23" priority="38"/>
  </conditionalFormatting>
  <conditionalFormatting sqref="A6">
    <cfRule type="duplicateValues" dxfId="22" priority="37"/>
  </conditionalFormatting>
  <conditionalFormatting sqref="A7">
    <cfRule type="duplicateValues" dxfId="21" priority="36"/>
  </conditionalFormatting>
  <conditionalFormatting sqref="A8">
    <cfRule type="duplicateValues" dxfId="20" priority="35"/>
  </conditionalFormatting>
  <conditionalFormatting sqref="A9">
    <cfRule type="duplicateValues" dxfId="19" priority="34"/>
  </conditionalFormatting>
  <conditionalFormatting sqref="A10">
    <cfRule type="duplicateValues" dxfId="18" priority="33"/>
  </conditionalFormatting>
  <conditionalFormatting sqref="A11">
    <cfRule type="duplicateValues" dxfId="17" priority="32"/>
  </conditionalFormatting>
  <conditionalFormatting sqref="A12">
    <cfRule type="duplicateValues" dxfId="16" priority="31"/>
  </conditionalFormatting>
  <conditionalFormatting sqref="A13">
    <cfRule type="duplicateValues" dxfId="15" priority="30"/>
  </conditionalFormatting>
  <conditionalFormatting sqref="A14">
    <cfRule type="duplicateValues" dxfId="14" priority="29"/>
  </conditionalFormatting>
  <conditionalFormatting sqref="A15">
    <cfRule type="duplicateValues" dxfId="13" priority="28"/>
  </conditionalFormatting>
  <conditionalFormatting sqref="A16">
    <cfRule type="duplicateValues" dxfId="12" priority="27"/>
  </conditionalFormatting>
  <conditionalFormatting sqref="A17">
    <cfRule type="duplicateValues" dxfId="11" priority="26"/>
  </conditionalFormatting>
  <conditionalFormatting sqref="A18">
    <cfRule type="duplicateValues" dxfId="10" priority="25"/>
  </conditionalFormatting>
  <conditionalFormatting sqref="A19">
    <cfRule type="duplicateValues" dxfId="9" priority="24"/>
  </conditionalFormatting>
  <conditionalFormatting sqref="A20">
    <cfRule type="duplicateValues" dxfId="8" priority="23"/>
  </conditionalFormatting>
  <conditionalFormatting sqref="A21">
    <cfRule type="duplicateValues" dxfId="7" priority="22"/>
  </conditionalFormatting>
  <conditionalFormatting sqref="A22">
    <cfRule type="duplicateValues" dxfId="6" priority="21"/>
  </conditionalFormatting>
  <conditionalFormatting sqref="A24">
    <cfRule type="duplicateValues" dxfId="5" priority="20"/>
  </conditionalFormatting>
  <conditionalFormatting sqref="A25">
    <cfRule type="duplicateValues" dxfId="4" priority="19"/>
  </conditionalFormatting>
  <conditionalFormatting sqref="A26">
    <cfRule type="duplicateValues" dxfId="3" priority="18"/>
  </conditionalFormatting>
  <conditionalFormatting sqref="A27">
    <cfRule type="duplicateValues" dxfId="2" priority="17"/>
  </conditionalFormatting>
  <conditionalFormatting sqref="A28">
    <cfRule type="duplicateValues" dxfId="1" priority="16"/>
  </conditionalFormatting>
  <conditionalFormatting sqref="A29">
    <cfRule type="duplicateValues" dxfId="0" priority="1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4-07T03:14:28Z</dcterms:modified>
</cp:coreProperties>
</file>